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9100" windowHeight="13380"/>
  </bookViews>
  <sheets>
    <sheet name="list" sheetId="11" r:id="rId1"/>
    <sheet name="S1" sheetId="5" r:id="rId2"/>
    <sheet name="S2" sheetId="25" r:id="rId3"/>
    <sheet name="S3" sheetId="3" r:id="rId4"/>
    <sheet name="S4" sheetId="1" r:id="rId5"/>
    <sheet name="S5" sheetId="7" r:id="rId6"/>
    <sheet name="S6" sheetId="14" r:id="rId7"/>
    <sheet name="S7" sheetId="21" r:id="rId8"/>
    <sheet name="S8" sheetId="20" r:id="rId9"/>
    <sheet name="S9" sheetId="16" r:id="rId10"/>
    <sheet name="S10" sheetId="23" r:id="rId11"/>
    <sheet name="S11" sheetId="8" r:id="rId12"/>
    <sheet name="S12" sheetId="9" r:id="rId13"/>
  </sheets>
  <definedNames>
    <definedName name="_xlnm._FilterDatabase" localSheetId="7" hidden="1">'S7'!$A$1:$E$787</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49" uniqueCount="3745">
  <si>
    <t>Supplementary Table 1. Summary statistics of genome sequencing data in this project.</t>
  </si>
  <si>
    <t>Supplementary Table 2. Statistics of Illumina transcriptome sequencing data.</t>
  </si>
  <si>
    <t>Supplementary Table 3. Summary statistics of the genome assemblies in this project.</t>
  </si>
  <si>
    <t>Supplementary Table 4. Composition and proportions of repetitive elements (%) identified in longan genomes.</t>
  </si>
  <si>
    <t>Supplementary Table 5. Position of centromeres in 'Shixia'  T2T genome.</t>
  </si>
  <si>
    <t>Supplementary Table 6. Sturctural variations identified among the 111 longan genomes.</t>
  </si>
  <si>
    <t>Supplementary Table 7. Selected genes with SVs within a 10-kb flanking region during domestication of longan.</t>
  </si>
  <si>
    <t>Supplementary Table 8. Selected genes with SVs within a 10-kb flanking region during improvement of longan.</t>
  </si>
  <si>
    <t>Supplementary Table 9. Genomic regions associated with agronomic traits identified by GWAS.</t>
  </si>
  <si>
    <t>Supplementary Table 10. Candidate genes associated with agronomic traits in the longan genome.</t>
  </si>
  <si>
    <t>Supplementary Table 11. Summary of significant SVs identified by GWAS for maturity.</t>
  </si>
  <si>
    <t>Supplementary Table 12. A list of  primers used in this study.</t>
  </si>
  <si>
    <t>ID</t>
  </si>
  <si>
    <t>Name</t>
  </si>
  <si>
    <t>Origin</t>
  </si>
  <si>
    <t>NGS</t>
  </si>
  <si>
    <t>ONT</t>
  </si>
  <si>
    <t>Hi-C</t>
  </si>
  <si>
    <t>HiFi</t>
  </si>
  <si>
    <t>Total base</t>
  </si>
  <si>
    <t>N50 length</t>
  </si>
  <si>
    <t>D01</t>
  </si>
  <si>
    <t>CL</t>
  </si>
  <si>
    <t>Guangdong</t>
  </si>
  <si>
    <t>D02</t>
  </si>
  <si>
    <t>SMM</t>
  </si>
  <si>
    <t>D03</t>
  </si>
  <si>
    <t>BHM</t>
  </si>
  <si>
    <t>D04</t>
  </si>
  <si>
    <t>LSM</t>
  </si>
  <si>
    <t>D05</t>
  </si>
  <si>
    <t>TBM</t>
  </si>
  <si>
    <t>D06</t>
  </si>
  <si>
    <t>SLM</t>
  </si>
  <si>
    <t>D07</t>
  </si>
  <si>
    <t>HH</t>
  </si>
  <si>
    <t>D08</t>
  </si>
  <si>
    <t>GSEH</t>
  </si>
  <si>
    <t>D09</t>
  </si>
  <si>
    <t>WGTGY</t>
  </si>
  <si>
    <t>D10</t>
  </si>
  <si>
    <t>JRY</t>
  </si>
  <si>
    <t>D11</t>
  </si>
  <si>
    <t>HLGY</t>
  </si>
  <si>
    <t>D12</t>
  </si>
  <si>
    <t>JSY</t>
  </si>
  <si>
    <t>D13</t>
  </si>
  <si>
    <t>SLR</t>
  </si>
  <si>
    <t>D14</t>
  </si>
  <si>
    <t>HDGY</t>
  </si>
  <si>
    <t>D15</t>
  </si>
  <si>
    <t>YC</t>
  </si>
  <si>
    <t>D16</t>
  </si>
  <si>
    <t>GZ</t>
  </si>
  <si>
    <t>D17</t>
  </si>
  <si>
    <t>ZBL</t>
  </si>
  <si>
    <t>Guangxi</t>
  </si>
  <si>
    <t>D18</t>
  </si>
  <si>
    <t>SSCR</t>
  </si>
  <si>
    <t>D19</t>
  </si>
  <si>
    <t>CHDGY</t>
  </si>
  <si>
    <t>D20</t>
  </si>
  <si>
    <t>XJWY</t>
  </si>
  <si>
    <t>D21</t>
  </si>
  <si>
    <t>LZZ</t>
  </si>
  <si>
    <t>D22</t>
  </si>
  <si>
    <t>SSCS</t>
  </si>
  <si>
    <t>D23</t>
  </si>
  <si>
    <t>XJYH</t>
  </si>
  <si>
    <t>D24</t>
  </si>
  <si>
    <t>SX</t>
  </si>
  <si>
    <t>D25</t>
  </si>
  <si>
    <t>SY</t>
  </si>
  <si>
    <t>D26</t>
  </si>
  <si>
    <t>DWY</t>
  </si>
  <si>
    <t>D27</t>
  </si>
  <si>
    <t>JY</t>
  </si>
  <si>
    <t>D28</t>
  </si>
  <si>
    <t>KHL</t>
  </si>
  <si>
    <t>Australia</t>
  </si>
  <si>
    <t>D29</t>
  </si>
  <si>
    <t>YD</t>
  </si>
  <si>
    <t>Thailand</t>
  </si>
  <si>
    <t>D30</t>
  </si>
  <si>
    <t>PT</t>
  </si>
  <si>
    <t>D31</t>
  </si>
  <si>
    <t>XY</t>
  </si>
  <si>
    <t>D32</t>
  </si>
  <si>
    <t>TXZQ</t>
  </si>
  <si>
    <t>D33</t>
  </si>
  <si>
    <t>YZDWY</t>
  </si>
  <si>
    <t>D35</t>
  </si>
  <si>
    <t>GZ3</t>
  </si>
  <si>
    <t>D36</t>
  </si>
  <si>
    <t>DWYH</t>
  </si>
  <si>
    <t>D37</t>
  </si>
  <si>
    <t>DF</t>
  </si>
  <si>
    <t>D38</t>
  </si>
  <si>
    <t>LY</t>
  </si>
  <si>
    <t>D39</t>
  </si>
  <si>
    <t>TGSJ</t>
  </si>
  <si>
    <t>D40</t>
  </si>
  <si>
    <t>YTB</t>
  </si>
  <si>
    <t>Fujian</t>
  </si>
  <si>
    <t>D41</t>
  </si>
  <si>
    <t>SZP</t>
  </si>
  <si>
    <t>D42</t>
  </si>
  <si>
    <t>JL</t>
  </si>
  <si>
    <t>D43</t>
  </si>
  <si>
    <t>HXB</t>
  </si>
  <si>
    <t>D44</t>
  </si>
  <si>
    <t>QKBY</t>
  </si>
  <si>
    <t>D45</t>
  </si>
  <si>
    <t>SZ</t>
  </si>
  <si>
    <t>D46</t>
  </si>
  <si>
    <t>WCL</t>
  </si>
  <si>
    <t>D47</t>
  </si>
  <si>
    <t>PMA</t>
  </si>
  <si>
    <t>D48</t>
  </si>
  <si>
    <t>GX</t>
  </si>
  <si>
    <t>D49</t>
  </si>
  <si>
    <t>SG</t>
  </si>
  <si>
    <t>Sichuan</t>
  </si>
  <si>
    <t>D50</t>
  </si>
  <si>
    <t>JYW</t>
  </si>
  <si>
    <t>D51</t>
  </si>
  <si>
    <t>D52</t>
  </si>
  <si>
    <t>LDB</t>
  </si>
  <si>
    <t>D55</t>
  </si>
  <si>
    <t>LF</t>
  </si>
  <si>
    <t>D56</t>
  </si>
  <si>
    <t>CHZ</t>
  </si>
  <si>
    <t>D57</t>
  </si>
  <si>
    <t>CPZ</t>
  </si>
  <si>
    <t>D58</t>
  </si>
  <si>
    <t>CK</t>
  </si>
  <si>
    <t>D59</t>
  </si>
  <si>
    <t>GMB</t>
  </si>
  <si>
    <t>D60</t>
  </si>
  <si>
    <t>SNYH</t>
  </si>
  <si>
    <t>D61</t>
  </si>
  <si>
    <t>HBP</t>
  </si>
  <si>
    <t>D62</t>
  </si>
  <si>
    <t>HKZ</t>
  </si>
  <si>
    <t>D63</t>
  </si>
  <si>
    <t>HY</t>
  </si>
  <si>
    <t>D64</t>
  </si>
  <si>
    <t>CSB</t>
  </si>
  <si>
    <t>D65</t>
  </si>
  <si>
    <t>QZB</t>
  </si>
  <si>
    <t>D66</t>
  </si>
  <si>
    <t>WLL</t>
  </si>
  <si>
    <t>D67</t>
  </si>
  <si>
    <t>JDB</t>
  </si>
  <si>
    <t>D68</t>
  </si>
  <si>
    <t>ZTB</t>
  </si>
  <si>
    <t>D69</t>
  </si>
  <si>
    <t>LQB</t>
  </si>
  <si>
    <t>D70</t>
  </si>
  <si>
    <t>FLD</t>
  </si>
  <si>
    <t>D71</t>
  </si>
  <si>
    <t>BYZ</t>
  </si>
  <si>
    <t>D72</t>
  </si>
  <si>
    <t>YY106</t>
  </si>
  <si>
    <t>D73</t>
  </si>
  <si>
    <t>QKJ</t>
  </si>
  <si>
    <t>D74</t>
  </si>
  <si>
    <t>SFB</t>
  </si>
  <si>
    <t>D75</t>
  </si>
  <si>
    <t>GHW</t>
  </si>
  <si>
    <t>D76</t>
  </si>
  <si>
    <t>FY</t>
  </si>
  <si>
    <t>D77</t>
  </si>
  <si>
    <t>JH</t>
  </si>
  <si>
    <t>D78</t>
  </si>
  <si>
    <t>LZ</t>
  </si>
  <si>
    <t>D79</t>
  </si>
  <si>
    <t>GZA2</t>
  </si>
  <si>
    <t>D80</t>
  </si>
  <si>
    <t>YNSJ-Viet</t>
  </si>
  <si>
    <t>Vietnam</t>
  </si>
  <si>
    <t>D82</t>
  </si>
  <si>
    <t>FLHK-CQ</t>
  </si>
  <si>
    <t>Chongqing</t>
  </si>
  <si>
    <t>D84</t>
  </si>
  <si>
    <t>LY-HN</t>
  </si>
  <si>
    <t>Hainan</t>
  </si>
  <si>
    <t>D85</t>
  </si>
  <si>
    <t>GZ2-GD</t>
  </si>
  <si>
    <t>D86</t>
  </si>
  <si>
    <t>DB-FJ</t>
  </si>
  <si>
    <t>D87</t>
  </si>
  <si>
    <t>GMYH-GX</t>
  </si>
  <si>
    <t>D88</t>
  </si>
  <si>
    <t>HXZ-FJ</t>
  </si>
  <si>
    <t>D89</t>
  </si>
  <si>
    <t>CLY</t>
  </si>
  <si>
    <t>D90</t>
  </si>
  <si>
    <t>GFZ</t>
  </si>
  <si>
    <t>D91</t>
  </si>
  <si>
    <t>MXZS</t>
  </si>
  <si>
    <t>D92</t>
  </si>
  <si>
    <t>SDSY</t>
  </si>
  <si>
    <t>D93</t>
  </si>
  <si>
    <t>D94</t>
  </si>
  <si>
    <t>NR</t>
  </si>
  <si>
    <t>D95</t>
  </si>
  <si>
    <t>FDWX</t>
  </si>
  <si>
    <t>D96</t>
  </si>
  <si>
    <t>BH</t>
  </si>
  <si>
    <t>D97</t>
  </si>
  <si>
    <t>GSYH</t>
  </si>
  <si>
    <t>D98</t>
  </si>
  <si>
    <t>GZA9</t>
  </si>
  <si>
    <t>D99</t>
  </si>
  <si>
    <t>GZ4</t>
  </si>
  <si>
    <t>D100</t>
  </si>
  <si>
    <t>CSLY</t>
  </si>
  <si>
    <t>D101</t>
  </si>
  <si>
    <t>AS</t>
  </si>
  <si>
    <t>D102</t>
  </si>
  <si>
    <t>GY0203</t>
  </si>
  <si>
    <t>D103</t>
  </si>
  <si>
    <t>TG9</t>
  </si>
  <si>
    <t>D104</t>
  </si>
  <si>
    <t>TG5</t>
  </si>
  <si>
    <t>D105</t>
  </si>
  <si>
    <t>TG7</t>
  </si>
  <si>
    <t>D106</t>
  </si>
  <si>
    <t>HPLY</t>
  </si>
  <si>
    <t>Sample</t>
  </si>
  <si>
    <t>Total clean reads</t>
  </si>
  <si>
    <t>Total clean bases (Gb)</t>
  </si>
  <si>
    <t>Stem</t>
  </si>
  <si>
    <t>leaf</t>
  </si>
  <si>
    <t>Peel</t>
  </si>
  <si>
    <t>Pulp</t>
  </si>
  <si>
    <t>Seeds</t>
  </si>
  <si>
    <t>Roots</t>
  </si>
  <si>
    <t>Supplementary Table 3.  Summary statistics of the genome assemblies in this project</t>
  </si>
  <si>
    <t>Assembly size</t>
  </si>
  <si>
    <t>Contig N50</t>
  </si>
  <si>
    <t>Longest scaffold</t>
  </si>
  <si>
    <t>Scaffold N50</t>
  </si>
  <si>
    <t>LAI</t>
  </si>
  <si>
    <t>Assembly completeness (BUSCO, %)</t>
  </si>
  <si>
    <t>Number of genes</t>
  </si>
  <si>
    <t>Annotation completeness (BUSCO,% )</t>
  </si>
  <si>
    <t>NGS-mapping</t>
  </si>
  <si>
    <t>ONT-mapping</t>
  </si>
  <si>
    <t>HiFi-mapping</t>
  </si>
  <si>
    <t>D24_hap1</t>
  </si>
  <si>
    <t>D24_hap2</t>
  </si>
  <si>
    <t>D26_hap1</t>
  </si>
  <si>
    <t>D26_hap2</t>
  </si>
  <si>
    <t>D28_hap1</t>
  </si>
  <si>
    <t>D28_hap2</t>
  </si>
  <si>
    <t>D29_hap1</t>
  </si>
  <si>
    <t>D29_hap2</t>
  </si>
  <si>
    <t>D49_hap1</t>
  </si>
  <si>
    <t>D49_hap2</t>
  </si>
  <si>
    <t>D52_hap1</t>
  </si>
  <si>
    <t>D52_hap2</t>
  </si>
  <si>
    <t>D80_hap1</t>
  </si>
  <si>
    <t>D80_hap2</t>
  </si>
  <si>
    <t>D84_hap1</t>
  </si>
  <si>
    <t>D84_hap2</t>
  </si>
  <si>
    <t>D93_hap1</t>
  </si>
  <si>
    <t>D93_hap2</t>
  </si>
  <si>
    <t>D106_hap1</t>
  </si>
  <si>
    <t>D106_hap2</t>
  </si>
  <si>
    <t>Type</t>
  </si>
  <si>
    <t>D1</t>
  </si>
  <si>
    <t>D2</t>
  </si>
  <si>
    <t>D3</t>
  </si>
  <si>
    <t>D4</t>
  </si>
  <si>
    <t>D5</t>
  </si>
  <si>
    <t>D6</t>
  </si>
  <si>
    <t>D7</t>
  </si>
  <si>
    <t>D8</t>
  </si>
  <si>
    <t>D9</t>
  </si>
  <si>
    <t>D24 Hap1</t>
  </si>
  <si>
    <t>D24 Hap2</t>
  </si>
  <si>
    <t>D26 Hap1</t>
  </si>
  <si>
    <t>D26 Hap2</t>
  </si>
  <si>
    <t>D28 Hap1</t>
  </si>
  <si>
    <t>D28 Hap2</t>
  </si>
  <si>
    <t>D29 Hap1</t>
  </si>
  <si>
    <t>D29 Hap2</t>
  </si>
  <si>
    <t>D49 Hap1</t>
  </si>
  <si>
    <t>D49 Hap2</t>
  </si>
  <si>
    <t>D52 Hap1</t>
  </si>
  <si>
    <t>D52 Hap2</t>
  </si>
  <si>
    <t>D80 Hap1</t>
  </si>
  <si>
    <t>D80 Hap2</t>
  </si>
  <si>
    <t>D84 Hap1</t>
  </si>
  <si>
    <t>D84 Hap2</t>
  </si>
  <si>
    <t>D93 Hap1</t>
  </si>
  <si>
    <t>D93 Hap2</t>
  </si>
  <si>
    <t>D106 Hap1</t>
  </si>
  <si>
    <t>D106 Hap2</t>
  </si>
  <si>
    <t>Element length (bp)</t>
  </si>
  <si>
    <t>Percentage (%)</t>
  </si>
  <si>
    <t>Retroelements:</t>
  </si>
  <si>
    <t>SINEs</t>
  </si>
  <si>
    <t>Penelope</t>
  </si>
  <si>
    <t>LINEs</t>
  </si>
  <si>
    <t>CRE/SLACS</t>
  </si>
  <si>
    <t>L2/CR1/Rex</t>
  </si>
  <si>
    <t>R1/LOA/Jockey</t>
  </si>
  <si>
    <t>R2/R4/NeSL</t>
  </si>
  <si>
    <t>RTE/Bov-B</t>
  </si>
  <si>
    <t>L1/CIN4</t>
  </si>
  <si>
    <t>LTR elements</t>
  </si>
  <si>
    <t>BEL/Pao</t>
  </si>
  <si>
    <t>Ty1/Copia</t>
  </si>
  <si>
    <t>Gypsy/DIRS1</t>
  </si>
  <si>
    <t>Retroviral</t>
  </si>
  <si>
    <t>DNA transposons:</t>
  </si>
  <si>
    <t>hobo-Activator</t>
  </si>
  <si>
    <t>Tc1-IS630-Pogo</t>
  </si>
  <si>
    <t>En-Spm</t>
  </si>
  <si>
    <t>MULE-MuDR</t>
  </si>
  <si>
    <t>PiggyBac</t>
  </si>
  <si>
    <t>Tourist/Harbinger</t>
  </si>
  <si>
    <t>Other (Mirage,P-element,Transib)</t>
  </si>
  <si>
    <t>Rolling-circles</t>
  </si>
  <si>
    <t>Unclassified</t>
  </si>
  <si>
    <t>Small RNA</t>
  </si>
  <si>
    <t>Satellites</t>
  </si>
  <si>
    <t>Simple repeats</t>
  </si>
  <si>
    <t>Low complexity</t>
  </si>
  <si>
    <t>Total</t>
  </si>
  <si>
    <t>Chr.</t>
  </si>
  <si>
    <t>Start</t>
  </si>
  <si>
    <t>End</t>
  </si>
  <si>
    <t>Length</t>
  </si>
  <si>
    <t>Chr01</t>
  </si>
  <si>
    <t>Chr02</t>
  </si>
  <si>
    <t>Chr03</t>
  </si>
  <si>
    <t>Chr04</t>
  </si>
  <si>
    <t>Chr05</t>
  </si>
  <si>
    <t>Chr06</t>
  </si>
  <si>
    <t>Chr07</t>
  </si>
  <si>
    <t>Chr08</t>
  </si>
  <si>
    <t>Chr09</t>
  </si>
  <si>
    <t>Chr10</t>
  </si>
  <si>
    <t>Chr11</t>
  </si>
  <si>
    <t>Chr12</t>
  </si>
  <si>
    <t>Chr13</t>
  </si>
  <si>
    <t>Chr14</t>
  </si>
  <si>
    <t>Chr15</t>
  </si>
  <si>
    <t>Supplementary Table 6. Sturctural variations identified among the 111 longan genomes</t>
  </si>
  <si>
    <t>Insertions</t>
  </si>
  <si>
    <t>Deletions</t>
  </si>
  <si>
    <t>Inversions</t>
  </si>
  <si>
    <t>Translocations</t>
  </si>
  <si>
    <t>Supplementary Table 7. Selected genes with SVs within a 10-kb flanking region during domestication of longan</t>
  </si>
  <si>
    <t>Chromosome</t>
  </si>
  <si>
    <t>gene</t>
  </si>
  <si>
    <t>Annotation</t>
  </si>
  <si>
    <t>D24T2T00000006</t>
  </si>
  <si>
    <t>Plant self-incompatibility protein S1</t>
  </si>
  <si>
    <t>D24T2T00000007</t>
  </si>
  <si>
    <t>50S ribosomal protein L18</t>
  </si>
  <si>
    <t>D24T2T00000008</t>
  </si>
  <si>
    <t>DEAD-box ATP-dependent RNA helicase</t>
  </si>
  <si>
    <t>D24T2T00000009</t>
  </si>
  <si>
    <t>atrbl14,rbl14</t>
  </si>
  <si>
    <t>D24T2T00000010</t>
  </si>
  <si>
    <t>F-box kelch-repeat protein</t>
  </si>
  <si>
    <t>D24T2T00000011</t>
  </si>
  <si>
    <t>Nuclear pore complex protein</t>
  </si>
  <si>
    <t>D24T2T00000012</t>
  </si>
  <si>
    <t>-</t>
  </si>
  <si>
    <t>D24T2T00000013</t>
  </si>
  <si>
    <t>GPI ethanolamine phosphate transferase</t>
  </si>
  <si>
    <t>D24T2T00000024</t>
  </si>
  <si>
    <t>deaminase</t>
  </si>
  <si>
    <t>D24T2T00000025</t>
  </si>
  <si>
    <t>Belongs to the peptidase A1 family</t>
  </si>
  <si>
    <t>D24T2T00000026</t>
  </si>
  <si>
    <t>D24T2T00000102</t>
  </si>
  <si>
    <t>Craniofacial development protein</t>
  </si>
  <si>
    <t>D24T2T00000103</t>
  </si>
  <si>
    <t>ribonuclease H protein</t>
  </si>
  <si>
    <t>D24T2T00000106</t>
  </si>
  <si>
    <t>phosphatase 2C</t>
  </si>
  <si>
    <t>D24T2T00000107</t>
  </si>
  <si>
    <t>cyclin-dependent kinase</t>
  </si>
  <si>
    <t>D24T2T00000108</t>
  </si>
  <si>
    <t>Beta-13-galactosyltransferase</t>
  </si>
  <si>
    <t>D24T2T00000109</t>
  </si>
  <si>
    <t>Vacuolar protein sorting-associated protein</t>
  </si>
  <si>
    <t>D24T2T00000110</t>
  </si>
  <si>
    <t>D24T2T00000225</t>
  </si>
  <si>
    <t>Hydroxymethylglutaryl-CoA lyase</t>
  </si>
  <si>
    <t>D24T2T00000226</t>
  </si>
  <si>
    <t>Domain of unknown function (DUF4602)</t>
  </si>
  <si>
    <t>D24T2T00000227</t>
  </si>
  <si>
    <t>Belongs to the glycosyl hydrolase 28 family</t>
  </si>
  <si>
    <t>D24T2T00000229</t>
  </si>
  <si>
    <t>Zinc finger HIT domain-containing protein</t>
  </si>
  <si>
    <t>D24T2T00000230</t>
  </si>
  <si>
    <t>Pumilio homolog</t>
  </si>
  <si>
    <t>D24T2T00000231</t>
  </si>
  <si>
    <t>heat shock protein</t>
  </si>
  <si>
    <t>D24T2T00000232</t>
  </si>
  <si>
    <t>Lipase class 3 family protein</t>
  </si>
  <si>
    <t>D24T2T00000233</t>
  </si>
  <si>
    <t>D24T2T00000237</t>
  </si>
  <si>
    <t>D24T2T00000238</t>
  </si>
  <si>
    <t>ethylene-responsive transcription factor</t>
  </si>
  <si>
    <t>D24T2T00000423</t>
  </si>
  <si>
    <t>Polygalacturonase-like</t>
  </si>
  <si>
    <t>D24T2T00000424</t>
  </si>
  <si>
    <t>D24T2T00000425</t>
  </si>
  <si>
    <t>N-terminal domain of oxidoreductase</t>
  </si>
  <si>
    <t>D24T2T00000426</t>
  </si>
  <si>
    <t>Belongs to the BI1 family</t>
  </si>
  <si>
    <t>D24T2T00000427</t>
  </si>
  <si>
    <t>Pentatricopeptide repeat-containing protein</t>
  </si>
  <si>
    <t>D24T2T00000428</t>
  </si>
  <si>
    <t>protein FAR1-RELATED SEQUENCE</t>
  </si>
  <si>
    <t>D24T2T00000429</t>
  </si>
  <si>
    <t>D24T2T00000430</t>
  </si>
  <si>
    <t>D24T2T00000431</t>
  </si>
  <si>
    <t>F-box kelch-repeat protein At3g06240-like</t>
  </si>
  <si>
    <t>D24T2T00000432</t>
  </si>
  <si>
    <t>Protein ABCI12 chloroplastic</t>
  </si>
  <si>
    <t>D24T2T00000434</t>
  </si>
  <si>
    <t>Alpha beta-Hydrolases superfamily protein</t>
  </si>
  <si>
    <t>D24T2T00000435</t>
  </si>
  <si>
    <t>D24T2T00000436</t>
  </si>
  <si>
    <t>D24T2T00000437</t>
  </si>
  <si>
    <t>D24T2T00000438</t>
  </si>
  <si>
    <t>D24T2T00000439</t>
  </si>
  <si>
    <t>Domain of unknown function</t>
  </si>
  <si>
    <t>D24T2T00000448</t>
  </si>
  <si>
    <t>DUF21 domain-containing protein</t>
  </si>
  <si>
    <t>D24T2T00000450</t>
  </si>
  <si>
    <t>Adenylate isopentenyltransferase</t>
  </si>
  <si>
    <t>D24T2T00000451</t>
  </si>
  <si>
    <t>D24T2T00000452</t>
  </si>
  <si>
    <t>Serine incorporator</t>
  </si>
  <si>
    <t>D24T2T00000453</t>
  </si>
  <si>
    <t>D24T2T00000454</t>
  </si>
  <si>
    <t>Ribosomal protein L34e superfamily protein</t>
  </si>
  <si>
    <t>D24T2T00000455</t>
  </si>
  <si>
    <t>D24T2T00000460</t>
  </si>
  <si>
    <t>1,4-beta-D-glucanase-like</t>
  </si>
  <si>
    <t>D24T2T00000461</t>
  </si>
  <si>
    <t>UPF0613 protein</t>
  </si>
  <si>
    <t>D24T2T00000462</t>
  </si>
  <si>
    <t>D24T2T00000463</t>
  </si>
  <si>
    <t>TVP38 TMEM64 family membrane protein</t>
  </si>
  <si>
    <t>D24T2T00000464</t>
  </si>
  <si>
    <t>ubiquitin-protein transferase activity</t>
  </si>
  <si>
    <t>D24T2T00000465</t>
  </si>
  <si>
    <t>E3 ubiquitin-protein ligase</t>
  </si>
  <si>
    <t>D24T2T00000466</t>
  </si>
  <si>
    <t>D24T2T00000467</t>
  </si>
  <si>
    <t>heavy metal transport detoxification superfamily protein</t>
  </si>
  <si>
    <t>D24T2T00001360</t>
  </si>
  <si>
    <t>Inositol-tetrakisphosphate 1-kinase</t>
  </si>
  <si>
    <t>D24T2T00001361</t>
  </si>
  <si>
    <t>La-related protein</t>
  </si>
  <si>
    <t>D24T2T00001362</t>
  </si>
  <si>
    <t>Outer envelope pore protein 37</t>
  </si>
  <si>
    <t>D24T2T00001363</t>
  </si>
  <si>
    <t>General transcription factor 3C polypeptide 5-like</t>
  </si>
  <si>
    <t>D24T2T00001364</t>
  </si>
  <si>
    <t>D24T2T00001365</t>
  </si>
  <si>
    <t>thiol methyltransferase</t>
  </si>
  <si>
    <t>D24T2T00001366</t>
  </si>
  <si>
    <t>inositol 1,4,5-trisphosphate 5-phosphatase</t>
  </si>
  <si>
    <t>D24T2T00001367</t>
  </si>
  <si>
    <t>ankyrin repeat-containing protein</t>
  </si>
  <si>
    <t>D24T2T00001370</t>
  </si>
  <si>
    <t>D24T2T00001371</t>
  </si>
  <si>
    <t>D24T2T00001456</t>
  </si>
  <si>
    <t>D24T2T00001457</t>
  </si>
  <si>
    <t>D24T2T00001458</t>
  </si>
  <si>
    <t>Mitochondrial outer membrane protein porin</t>
  </si>
  <si>
    <t>D24T2T00001460</t>
  </si>
  <si>
    <t>D24T2T00001535</t>
  </si>
  <si>
    <t>protein import into mitochondrial outer membrane</t>
  </si>
  <si>
    <t>D24T2T00001536</t>
  </si>
  <si>
    <t>Belongs to the ubiquitin-conjugating enzyme family</t>
  </si>
  <si>
    <t>D24T2T00001537</t>
  </si>
  <si>
    <t>Defensin-like protein</t>
  </si>
  <si>
    <t>D24T2T00001538</t>
  </si>
  <si>
    <t>D24T2T00001539</t>
  </si>
  <si>
    <t>D24T2T00001540</t>
  </si>
  <si>
    <t>Putative S-adenosyl-L-methionine-dependent methyltransferase</t>
  </si>
  <si>
    <t>D24T2T00001541</t>
  </si>
  <si>
    <t>D24T2T00001542</t>
  </si>
  <si>
    <t>D24T2T00001543</t>
  </si>
  <si>
    <t>D24T2T00001544</t>
  </si>
  <si>
    <t>UBX domain-containing protein</t>
  </si>
  <si>
    <t>D24T2T00001545</t>
  </si>
  <si>
    <t>Belongs to the alpha-IPM synthase homocitrate synthase family</t>
  </si>
  <si>
    <t>D24T2T00001624</t>
  </si>
  <si>
    <t>isoform X1</t>
  </si>
  <si>
    <t>D24T2T00001625</t>
  </si>
  <si>
    <t>D24T2T00001626</t>
  </si>
  <si>
    <t>D24T2T00001627</t>
  </si>
  <si>
    <t>Encoded by</t>
  </si>
  <si>
    <t>D24T2T00001628</t>
  </si>
  <si>
    <t>Belongs to the universal ribosomal protein uS13 family</t>
  </si>
  <si>
    <t>D24T2T00001629</t>
  </si>
  <si>
    <t>D24T2T00001630</t>
  </si>
  <si>
    <t>D24T2T00001631</t>
  </si>
  <si>
    <t>Ribosomal L18p L5e family protein</t>
  </si>
  <si>
    <t>D24T2T00001632</t>
  </si>
  <si>
    <t>Belongs to the disease resistance NB-LRR family</t>
  </si>
  <si>
    <t>D24T2T00001633</t>
  </si>
  <si>
    <t>Exportin 1-like protein</t>
  </si>
  <si>
    <t>D24T2T00001634</t>
  </si>
  <si>
    <t>D24T2T00001635</t>
  </si>
  <si>
    <t>Uncharacterized conserved protein (DUF2054)</t>
  </si>
  <si>
    <t>D24T2T00001636</t>
  </si>
  <si>
    <t>GUN4-like</t>
  </si>
  <si>
    <t>D24T2T00001828</t>
  </si>
  <si>
    <t>Cysteine-rich receptor-like protein kinase</t>
  </si>
  <si>
    <t>D24T2T00001834</t>
  </si>
  <si>
    <t>D24T2T00001835</t>
  </si>
  <si>
    <t>Protein kinase domain</t>
  </si>
  <si>
    <t>D24T2T00001836</t>
  </si>
  <si>
    <t>D24T2T00001837</t>
  </si>
  <si>
    <t>D24T2T00001838</t>
  </si>
  <si>
    <t>D24T2T00001858</t>
  </si>
  <si>
    <t>belongs to the protein kinase superfamily</t>
  </si>
  <si>
    <t>D24T2T00001859</t>
  </si>
  <si>
    <t>D24T2T00001860</t>
  </si>
  <si>
    <t>D24T2T00001861</t>
  </si>
  <si>
    <t>Belongs to the protein kinase superfamily. Ser Thr protein kinase family</t>
  </si>
  <si>
    <t>D24T2T00001874</t>
  </si>
  <si>
    <t>D24T2T00001875</t>
  </si>
  <si>
    <t>D24T2T00001876</t>
  </si>
  <si>
    <t>D24T2T00001877</t>
  </si>
  <si>
    <t>D24T2T00001878</t>
  </si>
  <si>
    <t>D24T2T00001880</t>
  </si>
  <si>
    <t>D24T2T00001881</t>
  </si>
  <si>
    <t>source UniProtKB</t>
  </si>
  <si>
    <t>D24T2T00001883</t>
  </si>
  <si>
    <t>D24T2T00001884</t>
  </si>
  <si>
    <t>eukaryotic translation initiation factor isoform</t>
  </si>
  <si>
    <t>D24T2T00001885</t>
  </si>
  <si>
    <t>D24T2T00001886</t>
  </si>
  <si>
    <t>Protein tyrosine kinase</t>
  </si>
  <si>
    <t>D24T2T00001887</t>
  </si>
  <si>
    <t>D24T2T00001888</t>
  </si>
  <si>
    <t>D24T2T00001889</t>
  </si>
  <si>
    <t>D24T2T00001907</t>
  </si>
  <si>
    <t>LRR receptor-like serine threonine-protein kinase</t>
  </si>
  <si>
    <t>D24T2T00001908</t>
  </si>
  <si>
    <t>NADH dehydrogenase (ubiquinone) complex I, assembly factor</t>
  </si>
  <si>
    <t>D24T2T00001909</t>
  </si>
  <si>
    <t>D24T2T00001935</t>
  </si>
  <si>
    <t>D24T2T00001936</t>
  </si>
  <si>
    <t>Putative small multi-drug export protein</t>
  </si>
  <si>
    <t>D24T2T00001937</t>
  </si>
  <si>
    <t>exocyst complex component</t>
  </si>
  <si>
    <t>D24T2T00001942</t>
  </si>
  <si>
    <t>50S ribosomal protein</t>
  </si>
  <si>
    <t>D24T2T00001943</t>
  </si>
  <si>
    <t>Belongs to the aldehyde dehydrogenase family</t>
  </si>
  <si>
    <t>D24T2T00002219</t>
  </si>
  <si>
    <t>Translation initiation factor eIF-2B subunit</t>
  </si>
  <si>
    <t>D24T2T00002220</t>
  </si>
  <si>
    <t>D24T2T00002221</t>
  </si>
  <si>
    <t>ATP synthase subunit epsilon, mitochondrial-like</t>
  </si>
  <si>
    <t>D24T2T00002222</t>
  </si>
  <si>
    <t>D24T2T00002223</t>
  </si>
  <si>
    <t>Protein of unknown function (DUF632)</t>
  </si>
  <si>
    <t>D24T2T00002224</t>
  </si>
  <si>
    <t>Mitochondrial outer membrane import complex protein</t>
  </si>
  <si>
    <t>D24T2T00002227</t>
  </si>
  <si>
    <t>Belongs to the 'GDSL' lipolytic enzyme family</t>
  </si>
  <si>
    <t>D24T2T00002493</t>
  </si>
  <si>
    <t>DnaJ homolog subfamily C</t>
  </si>
  <si>
    <t>D24T2T00002494</t>
  </si>
  <si>
    <t>Polyadenylate-binding protein-interacting protein</t>
  </si>
  <si>
    <t>D24T2T00002495</t>
  </si>
  <si>
    <t>Omega-hydroxypalmitate O-feruloyl</t>
  </si>
  <si>
    <t>D24T2T00002496</t>
  </si>
  <si>
    <t>D24T2T00002497</t>
  </si>
  <si>
    <t>Plant protein of unknown function (DUF936)</t>
  </si>
  <si>
    <t>D24T2T00002499</t>
  </si>
  <si>
    <t>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t>
  </si>
  <si>
    <t>D24T2T00002500</t>
  </si>
  <si>
    <t>D24T2T00002501</t>
  </si>
  <si>
    <t>Belongs to the iron ascorbate-dependent oxidoreductase family</t>
  </si>
  <si>
    <t>D24T2T00002502</t>
  </si>
  <si>
    <t>Nudix hydrolase 20</t>
  </si>
  <si>
    <t>D24T2T00002503</t>
  </si>
  <si>
    <t>D24T2T00002504</t>
  </si>
  <si>
    <t>Belongs to the enoyl-CoA hydratase isomerase family</t>
  </si>
  <si>
    <t>D24T2T00002505</t>
  </si>
  <si>
    <t>Strigolactone esterase</t>
  </si>
  <si>
    <t>D24T2T00002506</t>
  </si>
  <si>
    <t>fe-S cluster assembly factor HCF101</t>
  </si>
  <si>
    <t>D24T2T00002507</t>
  </si>
  <si>
    <t>D24T2T00002508</t>
  </si>
  <si>
    <t>VIN3-like protein 1</t>
  </si>
  <si>
    <t>D24T2T00002689</t>
  </si>
  <si>
    <t>Belongs to the cytochrome b5 family</t>
  </si>
  <si>
    <t>D24T2T00002690</t>
  </si>
  <si>
    <t>chorismate mutase</t>
  </si>
  <si>
    <t>D24T2T00002691</t>
  </si>
  <si>
    <t>Protein POLAR LOCALIZATION DURING ASYMMETRIC DIVISION AND</t>
  </si>
  <si>
    <t>D24T2T00002692</t>
  </si>
  <si>
    <t>Belongs to the formin-like family</t>
  </si>
  <si>
    <t>D24T2T00002693</t>
  </si>
  <si>
    <t>WRKY Transcription Factor</t>
  </si>
  <si>
    <t>D24T2T00002694</t>
  </si>
  <si>
    <t>D24T2T00002695</t>
  </si>
  <si>
    <t>D24T2T00002696</t>
  </si>
  <si>
    <t>zinc-finger of the FCS-type, C2-C2</t>
  </si>
  <si>
    <t>D24T2T00002697</t>
  </si>
  <si>
    <t>Non-specific serine threonine protein kinase</t>
  </si>
  <si>
    <t>D24T2T00002698</t>
  </si>
  <si>
    <t>Transcription initiation factor TFIID subunit</t>
  </si>
  <si>
    <t>D24T2T00002702</t>
  </si>
  <si>
    <t>Domain in ryanodine and inositol trisphosphate receptors and protein O-mannosyltransferases</t>
  </si>
  <si>
    <t>D24T2T00002703</t>
  </si>
  <si>
    <t>U-box domain-containing protein</t>
  </si>
  <si>
    <t>D24T2T00003576</t>
  </si>
  <si>
    <t>Trafficking protein particle complex subunit</t>
  </si>
  <si>
    <t>D24T2T00003577</t>
  </si>
  <si>
    <t>domain-containing protein</t>
  </si>
  <si>
    <t>D24T2T00027097</t>
  </si>
  <si>
    <t>D24T2T00027324</t>
  </si>
  <si>
    <t>Belongs to the argonaute family</t>
  </si>
  <si>
    <t>D24T2T00027665</t>
  </si>
  <si>
    <t>D24T2T00027666</t>
  </si>
  <si>
    <t>Reticulon</t>
  </si>
  <si>
    <t>D24T2T00027669</t>
  </si>
  <si>
    <t>D24T2T00027670</t>
  </si>
  <si>
    <t>Ribonuclease H protein</t>
  </si>
  <si>
    <t>D24T2T00027671</t>
  </si>
  <si>
    <t>RNA pseudourine synthase 3</t>
  </si>
  <si>
    <t>D24T2T00027672</t>
  </si>
  <si>
    <t>pentatricopeptide repeat-containing protein At5g57250</t>
  </si>
  <si>
    <t>D24T2T00028397</t>
  </si>
  <si>
    <t>dof zinc finger protein</t>
  </si>
  <si>
    <t>D24T2T00028398</t>
  </si>
  <si>
    <t>Mitochondrial ATP synthase g subunit</t>
  </si>
  <si>
    <t>D24T2T00028399</t>
  </si>
  <si>
    <t>phosphatase 2A 55 kDa regulatory subunit B</t>
  </si>
  <si>
    <t>D24T2T00028400</t>
  </si>
  <si>
    <t>Inorganic pyrophosphatase</t>
  </si>
  <si>
    <t>D24T2T00028401</t>
  </si>
  <si>
    <t>D24T2T00028402</t>
  </si>
  <si>
    <t>D24T2T00028403</t>
  </si>
  <si>
    <t>Abscisic acid receptor</t>
  </si>
  <si>
    <t>D24T2T00028404</t>
  </si>
  <si>
    <t>ABC transporter C family member</t>
  </si>
  <si>
    <t>D24T2T00028600</t>
  </si>
  <si>
    <t>Domain of unknown function (DUF4220)</t>
  </si>
  <si>
    <t>D24T2T00028601</t>
  </si>
  <si>
    <t>transcription factor</t>
  </si>
  <si>
    <t>D24T2T00028602</t>
  </si>
  <si>
    <t>D24T2T00028603</t>
  </si>
  <si>
    <t>D24T2T00028604</t>
  </si>
  <si>
    <t>respiratory burst oxidase homolog protein</t>
  </si>
  <si>
    <t>D24T2T00028605</t>
  </si>
  <si>
    <t>CCR4-associated factor 1 homolog</t>
  </si>
  <si>
    <t>D24T2T00028606</t>
  </si>
  <si>
    <t>D24T2T00028607</t>
  </si>
  <si>
    <t>Heavy-metal-associated domain-containing protein</t>
  </si>
  <si>
    <t>D24T2T00028608</t>
  </si>
  <si>
    <t>D24T2T00028609</t>
  </si>
  <si>
    <t>D24T2T00028610</t>
  </si>
  <si>
    <t>D24T2T00028611</t>
  </si>
  <si>
    <t>transposition, RNA-mediated</t>
  </si>
  <si>
    <t>D24T2T00028656</t>
  </si>
  <si>
    <t>phosphoinositide phosphatase</t>
  </si>
  <si>
    <t>D24T2T00028657</t>
  </si>
  <si>
    <t>D24T2T00028659</t>
  </si>
  <si>
    <t>D24T2T00028660</t>
  </si>
  <si>
    <t>Subtilisin-like protease</t>
  </si>
  <si>
    <t>D24T2T00028741</t>
  </si>
  <si>
    <t>Belongs to the class I-like SAM-binding methyltransferase superfamily. Cation-independent O- methyltransferase family</t>
  </si>
  <si>
    <t>D24T2T00028742</t>
  </si>
  <si>
    <t>D24T2T00028747</t>
  </si>
  <si>
    <t>D24T2T00028748</t>
  </si>
  <si>
    <t>D24T2T00028749</t>
  </si>
  <si>
    <t>D24T2T00028752</t>
  </si>
  <si>
    <t>D24T2T00028959</t>
  </si>
  <si>
    <t>D24T2T00028960</t>
  </si>
  <si>
    <t>Hydroxyacyl-thioester dehydratase type 2</t>
  </si>
  <si>
    <t>D24T2T00028961</t>
  </si>
  <si>
    <t>D24T2T00028962</t>
  </si>
  <si>
    <t>invertase inhibitor</t>
  </si>
  <si>
    <t>D24T2T00028963</t>
  </si>
  <si>
    <t>D24T2T00029084</t>
  </si>
  <si>
    <t>Belongs to the cytochrome P450 family</t>
  </si>
  <si>
    <t>D24T2T00029085</t>
  </si>
  <si>
    <t>Myb-like protein L</t>
  </si>
  <si>
    <t>D24T2T00029086</t>
  </si>
  <si>
    <t>D24T2T00029087</t>
  </si>
  <si>
    <t>At4g00950-like</t>
  </si>
  <si>
    <t>D24T2T00029088</t>
  </si>
  <si>
    <t>D24T2T00029277</t>
  </si>
  <si>
    <t>Ran-binding protein</t>
  </si>
  <si>
    <t>D24T2T00029496</t>
  </si>
  <si>
    <t>D24T2T00029500</t>
  </si>
  <si>
    <t>D24T2T00029501</t>
  </si>
  <si>
    <t>D24T2T00029502</t>
  </si>
  <si>
    <t>D24T2T00029943</t>
  </si>
  <si>
    <t>pollen Ole e 1 allergen and extensin family protein</t>
  </si>
  <si>
    <t>D24T2T00029944</t>
  </si>
  <si>
    <t>Plant mobile domain</t>
  </si>
  <si>
    <t>D24T2T00029945</t>
  </si>
  <si>
    <t>D24T2T00029948</t>
  </si>
  <si>
    <t>DDE superfamily endonuclease</t>
  </si>
  <si>
    <t>D24T2T00029951</t>
  </si>
  <si>
    <t>RRP12-like protein</t>
  </si>
  <si>
    <t>D24T2T00030028</t>
  </si>
  <si>
    <t>Microtubule-associated protein</t>
  </si>
  <si>
    <t>D24T2T00030029</t>
  </si>
  <si>
    <t>DNA polymerase</t>
  </si>
  <si>
    <t>D24T2T00030030</t>
  </si>
  <si>
    <t>D24T2T00030031</t>
  </si>
  <si>
    <t>Belongs to the protein kinase superfamily</t>
  </si>
  <si>
    <t>D24T2T00030033</t>
  </si>
  <si>
    <t>D24T2T00030034</t>
  </si>
  <si>
    <t>Reversible hydration of carbon dioxide</t>
  </si>
  <si>
    <t>D24T2T00030504</t>
  </si>
  <si>
    <t>D24T2T00030505</t>
  </si>
  <si>
    <t>D24T2T00030506</t>
  </si>
  <si>
    <t>Chloride channel protein</t>
  </si>
  <si>
    <t>D24T2T00030513</t>
  </si>
  <si>
    <t>COP9 signalosome complex subunit</t>
  </si>
  <si>
    <t>D24T2T00030514</t>
  </si>
  <si>
    <t>Peroxisome biogenesis protein</t>
  </si>
  <si>
    <t>D24T2T00003799</t>
  </si>
  <si>
    <t>Glutathione S-transferase zeta</t>
  </si>
  <si>
    <t>D24T2T00003800</t>
  </si>
  <si>
    <t>D24T2T00003801</t>
  </si>
  <si>
    <t>D24T2T00003802</t>
  </si>
  <si>
    <t>Belongs to the peroxidase family. Classical plant (class III) peroxidase subfamily</t>
  </si>
  <si>
    <t>D24T2T00003803</t>
  </si>
  <si>
    <t>Protein NRT1 PTR FAMILY</t>
  </si>
  <si>
    <t>D24T2T00003804</t>
  </si>
  <si>
    <t>D24T2T00003805</t>
  </si>
  <si>
    <t>lob domain-containing protein</t>
  </si>
  <si>
    <t>D24T2T00003806</t>
  </si>
  <si>
    <t>D24T2T00004423</t>
  </si>
  <si>
    <t>(NAC) domain-containing protein</t>
  </si>
  <si>
    <t>D24T2T00004424</t>
  </si>
  <si>
    <t>Malate dehydrogenase</t>
  </si>
  <si>
    <t>D24T2T00004425</t>
  </si>
  <si>
    <t>4-coumarate--CoA ligase-like</t>
  </si>
  <si>
    <t>D24T2T00004426</t>
  </si>
  <si>
    <t>acyl-CoA-binding domain-containing protein</t>
  </si>
  <si>
    <t>D24T2T00004643</t>
  </si>
  <si>
    <t>Protein FAR1-RELATED SEQUENCE</t>
  </si>
  <si>
    <t>D24T2T00004644</t>
  </si>
  <si>
    <t>Calcium and calcium calmodulin-dependent serine threonine-protein</t>
  </si>
  <si>
    <t>D24T2T00004646</t>
  </si>
  <si>
    <t>Acts in the modification of cell walls via demethylesterification of cell wall pectin</t>
  </si>
  <si>
    <t>D24T2T00004647</t>
  </si>
  <si>
    <t>pectinesterase pectinesterase inhibitor</t>
  </si>
  <si>
    <t>D24T2T00004648</t>
  </si>
  <si>
    <t>Type I inositol 1,4,5-trisphosphate 5-phosphatase</t>
  </si>
  <si>
    <t>D24T2T00004649</t>
  </si>
  <si>
    <t>SUN domain-containing protein</t>
  </si>
  <si>
    <t>D24T2T00004650</t>
  </si>
  <si>
    <t>Mitochondrial protein</t>
  </si>
  <si>
    <t>D24T2T00004651</t>
  </si>
  <si>
    <t>ABSCISIC ACID-INSENSITIVE 5-like protein</t>
  </si>
  <si>
    <t>D24T2T00004652</t>
  </si>
  <si>
    <t>catalytic domain of ctd-like phosphatases</t>
  </si>
  <si>
    <t>D24T2T00004653</t>
  </si>
  <si>
    <t>D24T2T00004711</t>
  </si>
  <si>
    <t>GTP cyclohydrolase</t>
  </si>
  <si>
    <t>D24T2T00004712</t>
  </si>
  <si>
    <t>D24T2T00004713</t>
  </si>
  <si>
    <t>Belongs to the cyclin family</t>
  </si>
  <si>
    <t>D24T2T00004714</t>
  </si>
  <si>
    <t>cytochrome P450</t>
  </si>
  <si>
    <t>D24T2T00004715</t>
  </si>
  <si>
    <t>ER lumen protein retaining receptor</t>
  </si>
  <si>
    <t>D24T2T00004716</t>
  </si>
  <si>
    <t>ER lumen protein retaining</t>
  </si>
  <si>
    <t>D24T2T00004717</t>
  </si>
  <si>
    <t>D24T2T00004718</t>
  </si>
  <si>
    <t>Ninja-family protein</t>
  </si>
  <si>
    <t>D24T2T00004719</t>
  </si>
  <si>
    <t>G3BP-like protein</t>
  </si>
  <si>
    <t>D24T2T00004720</t>
  </si>
  <si>
    <t>Belongs to the glycosyltransferase 8 family</t>
  </si>
  <si>
    <t>D24T2T00004721</t>
  </si>
  <si>
    <t>D24T2T00004722</t>
  </si>
  <si>
    <t>D24T2T00004723</t>
  </si>
  <si>
    <t>Wound-inducible basic protein family</t>
  </si>
  <si>
    <t>D24T2T00005022</t>
  </si>
  <si>
    <t>Pectate lyase</t>
  </si>
  <si>
    <t>D24T2T00005023</t>
  </si>
  <si>
    <t>D24T2T00005024</t>
  </si>
  <si>
    <t>D24T2T00005025</t>
  </si>
  <si>
    <t>F-Box protein</t>
  </si>
  <si>
    <t>D24T2T00005026</t>
  </si>
  <si>
    <t>D24T2T00005027</t>
  </si>
  <si>
    <t>D24T2T00005028</t>
  </si>
  <si>
    <t>F-box-like</t>
  </si>
  <si>
    <t>D24T2T00005029</t>
  </si>
  <si>
    <t>D24T2T00005030</t>
  </si>
  <si>
    <t>D24T2T00005031</t>
  </si>
  <si>
    <t>D24T2T00005314</t>
  </si>
  <si>
    <t>Sodium hydrogen exchanger</t>
  </si>
  <si>
    <t>D24T2T00005315</t>
  </si>
  <si>
    <t>KIP1-like protein</t>
  </si>
  <si>
    <t>D24T2T00005316</t>
  </si>
  <si>
    <t>D24T2T00005317</t>
  </si>
  <si>
    <t>Classical arabinogalactan protein</t>
  </si>
  <si>
    <t>D24T2T00005318</t>
  </si>
  <si>
    <t>monooxygenase</t>
  </si>
  <si>
    <t>D24T2T00005319</t>
  </si>
  <si>
    <t>D24T2T00005324</t>
  </si>
  <si>
    <t>Enoyl-(Acyl carrier protein) reductase</t>
  </si>
  <si>
    <t>D24T2T00006334</t>
  </si>
  <si>
    <t>DNA replication ATP-dependent helicase nuclease</t>
  </si>
  <si>
    <t>D24T2T00006338</t>
  </si>
  <si>
    <t>D24T2T00006339</t>
  </si>
  <si>
    <t>serine threonine-protein kinase</t>
  </si>
  <si>
    <t>D24T2T00006340</t>
  </si>
  <si>
    <t>D24T2T00006341</t>
  </si>
  <si>
    <t>D24T2T00006342</t>
  </si>
  <si>
    <t>E3 ubiquitin-protein ligase PUB23-like</t>
  </si>
  <si>
    <t>D24T2T00006343</t>
  </si>
  <si>
    <t>D24T2T00006344</t>
  </si>
  <si>
    <t>Uric acid degradation bifunctional protein</t>
  </si>
  <si>
    <t>D24T2T00006345</t>
  </si>
  <si>
    <t>D24T2T00006346</t>
  </si>
  <si>
    <t>Late embryogenesis abundant (LEA) group 1</t>
  </si>
  <si>
    <t>D24T2T00006347</t>
  </si>
  <si>
    <t>Heavy-metal-associated domain</t>
  </si>
  <si>
    <t>D24T2T00006352</t>
  </si>
  <si>
    <t>Transcription factor</t>
  </si>
  <si>
    <t>D24T2T00019507</t>
  </si>
  <si>
    <t>Sulfite oxidase-like</t>
  </si>
  <si>
    <t>D24T2T00019736</t>
  </si>
  <si>
    <t>ATPase family associated with various cellular activities (AAA)</t>
  </si>
  <si>
    <t>D24T2T00019737</t>
  </si>
  <si>
    <t>metalloendopeptidase activity</t>
  </si>
  <si>
    <t>D24T2T00019738</t>
  </si>
  <si>
    <t>Peptidase family M41</t>
  </si>
  <si>
    <t>D24T2T00019739</t>
  </si>
  <si>
    <t>Transcriptional regulator</t>
  </si>
  <si>
    <t>D24T2T00019742</t>
  </si>
  <si>
    <t>D24T2T00019805</t>
  </si>
  <si>
    <t>Catalyzes the reversible reaction in which hydroxymethyl group from 5,10-methylenetetrahydrofolate is transferred onto alpha-ketoisovalerate to form ketopantoate</t>
  </si>
  <si>
    <t>D24T2T00019806</t>
  </si>
  <si>
    <t>D24T2T00019818</t>
  </si>
  <si>
    <t>RESISTANCE protein</t>
  </si>
  <si>
    <t>D24T2T00019819</t>
  </si>
  <si>
    <t>GAG-pre-integrase domain</t>
  </si>
  <si>
    <t>D24T2T00019820</t>
  </si>
  <si>
    <t>D24T2T00019824</t>
  </si>
  <si>
    <t>D24T2T00019882</t>
  </si>
  <si>
    <t>D24T2T00019899</t>
  </si>
  <si>
    <t>ALA-interacting subunit</t>
  </si>
  <si>
    <t>D24T2T00019900</t>
  </si>
  <si>
    <t>Ras GTPase-activating protein-binding protein 2-like</t>
  </si>
  <si>
    <t>D24T2T00019901</t>
  </si>
  <si>
    <t>Transmembrane protein 208 homolog</t>
  </si>
  <si>
    <t>D24T2T00019902</t>
  </si>
  <si>
    <t>D24T2T00019903</t>
  </si>
  <si>
    <t>Belongs to the peptidase M24B family</t>
  </si>
  <si>
    <t>D24T2T00019905</t>
  </si>
  <si>
    <t>Dehydrogenase reductase SDR family member</t>
  </si>
  <si>
    <t>D24T2T00019906</t>
  </si>
  <si>
    <t>8-hydroxy-dADP phosphatase activity</t>
  </si>
  <si>
    <t>D24T2T00019919</t>
  </si>
  <si>
    <t>BAHD family acyltransferase, clade V</t>
  </si>
  <si>
    <t>D24T2T00019920</t>
  </si>
  <si>
    <t>D24T2T00019921</t>
  </si>
  <si>
    <t>INO80 complex subunit D-like</t>
  </si>
  <si>
    <t>D24T2T00023560</t>
  </si>
  <si>
    <t>Topless-related protein</t>
  </si>
  <si>
    <t>D24T2T00023561</t>
  </si>
  <si>
    <t>D24T2T00023562</t>
  </si>
  <si>
    <t>D24T2T00023563</t>
  </si>
  <si>
    <t>D24T2T00023564</t>
  </si>
  <si>
    <t>Wings apart-like protein regulation of heterochromatin</t>
  </si>
  <si>
    <t>D24T2T00023565</t>
  </si>
  <si>
    <t>D24T2T00023573</t>
  </si>
  <si>
    <t>D24T2T00023574</t>
  </si>
  <si>
    <t>DNAJ heat shock N-terminal domain-containing protein</t>
  </si>
  <si>
    <t>D24T2T00023585</t>
  </si>
  <si>
    <t>D24T2T00023586</t>
  </si>
  <si>
    <t>zinc finger</t>
  </si>
  <si>
    <t>D24T2T00023587</t>
  </si>
  <si>
    <t>D24T2T00023642</t>
  </si>
  <si>
    <t>Belongs to the UDP-glycosyltransferase family</t>
  </si>
  <si>
    <t>D24T2T00023643</t>
  </si>
  <si>
    <t>D24T2T00023644</t>
  </si>
  <si>
    <t>metalloendoproteinase 1-like</t>
  </si>
  <si>
    <t>D24T2T00023652</t>
  </si>
  <si>
    <t>D24T2T00023653</t>
  </si>
  <si>
    <t>D24T2T00023654</t>
  </si>
  <si>
    <t>Belongs to the glycosyltransferase 2 family</t>
  </si>
  <si>
    <t>D24T2T00023655</t>
  </si>
  <si>
    <t>D24T2T00023656</t>
  </si>
  <si>
    <t>D24T2T00023657</t>
  </si>
  <si>
    <t>D24T2T00023658</t>
  </si>
  <si>
    <t>The H protein shuttles the methylamine group of glycine from the P protein to the T protein</t>
  </si>
  <si>
    <t>D24T2T00023659</t>
  </si>
  <si>
    <t>Belongs to the chaperonin (HSP60) family</t>
  </si>
  <si>
    <t>D24T2T00023660</t>
  </si>
  <si>
    <t>D24T2T00023661</t>
  </si>
  <si>
    <t>D24T2T00023662</t>
  </si>
  <si>
    <t>WD repeat-containing protein</t>
  </si>
  <si>
    <t>D24T2T00023663</t>
  </si>
  <si>
    <t>Nuclear-pore anchor</t>
  </si>
  <si>
    <t>D24T2T00023727</t>
  </si>
  <si>
    <t>D24T2T00023970</t>
  </si>
  <si>
    <t>Belongs to the peptidase S8 family</t>
  </si>
  <si>
    <t>D24T2T00023971</t>
  </si>
  <si>
    <t>D24T2T00023973</t>
  </si>
  <si>
    <t>Reverse transcriptase-like</t>
  </si>
  <si>
    <t>D24T2T00023974</t>
  </si>
  <si>
    <t>D24T2T00023975</t>
  </si>
  <si>
    <t>D24T2T00023976</t>
  </si>
  <si>
    <t>D24T2T00024020</t>
  </si>
  <si>
    <t>Polygalacturonase</t>
  </si>
  <si>
    <t>D24T2T00024021</t>
  </si>
  <si>
    <t>D24T2T00024035</t>
  </si>
  <si>
    <t>Belongs to the glycosyl hydrolase 5 (cellulase A) family</t>
  </si>
  <si>
    <t>D24T2T00024036</t>
  </si>
  <si>
    <t>D24T2T00024041</t>
  </si>
  <si>
    <t>D24T2T00024042</t>
  </si>
  <si>
    <t>Allantoate</t>
  </si>
  <si>
    <t>D24T2T00024043</t>
  </si>
  <si>
    <t>C-type lectin receptor-like tyrosine-protein kinase</t>
  </si>
  <si>
    <t>D24T2T00024044</t>
  </si>
  <si>
    <t>zinc transporter</t>
  </si>
  <si>
    <t>D24T2T00024046</t>
  </si>
  <si>
    <t>Required for the assembly of the V0 complex of the vacuolar ATPase (V-ATPase) in the endoplasmic reticulum</t>
  </si>
  <si>
    <t>D24T2T00024047</t>
  </si>
  <si>
    <t>phosphatidylinositol N-acetylglucosaminyltransferase subunit C</t>
  </si>
  <si>
    <t>D24T2T00024048</t>
  </si>
  <si>
    <t>Protein SUPPRESSOR OF FRI</t>
  </si>
  <si>
    <t>D24T2T00024049</t>
  </si>
  <si>
    <t>D24T2T00024050</t>
  </si>
  <si>
    <t>snRNA processing</t>
  </si>
  <si>
    <t>D24T2T00024051</t>
  </si>
  <si>
    <t>D24T2T00024052</t>
  </si>
  <si>
    <t>Zinc finger MYM-type protein</t>
  </si>
  <si>
    <t>D24T2T00024053</t>
  </si>
  <si>
    <t>protein UNUSUAL FLORAL</t>
  </si>
  <si>
    <t>D24T2T00024054</t>
  </si>
  <si>
    <t>Belongs to the TRAFAC class TrmE-Era-EngA-EngB-Septin- like GTPase superfamily. Era GTPase family</t>
  </si>
  <si>
    <t>D24T2T00024084</t>
  </si>
  <si>
    <t>D24T2T00024085</t>
  </si>
  <si>
    <t>Agamous-like MADS-box protein</t>
  </si>
  <si>
    <t>D24T2T00024086</t>
  </si>
  <si>
    <t>D24T2T00024087</t>
  </si>
  <si>
    <t>D24T2T00024088</t>
  </si>
  <si>
    <t>ATP-dependent RNA helicase</t>
  </si>
  <si>
    <t>D24T2T00024090</t>
  </si>
  <si>
    <t>Reverse transcriptase (RNA-dependent DNA polymerase)</t>
  </si>
  <si>
    <t>D24T2T00024147</t>
  </si>
  <si>
    <t>Superkiller viralicidic activity 2-like 2</t>
  </si>
  <si>
    <t>D24T2T00024148</t>
  </si>
  <si>
    <t>MIP18 family protein At1g68310-like</t>
  </si>
  <si>
    <t>D24T2T00024149</t>
  </si>
  <si>
    <t>HemK methyltransferase family member</t>
  </si>
  <si>
    <t>D24T2T00024150</t>
  </si>
  <si>
    <t>D24T2T00024160</t>
  </si>
  <si>
    <t>D24T2T00024161</t>
  </si>
  <si>
    <t>D24T2T00024162</t>
  </si>
  <si>
    <t>Protein of unknown function (DUF1639)</t>
  </si>
  <si>
    <t>D24T2T00024270</t>
  </si>
  <si>
    <t>BES1 BZR1 homolog protein</t>
  </si>
  <si>
    <t>D24T2T00024271</t>
  </si>
  <si>
    <t>DNA-damage-repair toleration protein DRT111</t>
  </si>
  <si>
    <t>D24T2T00024276</t>
  </si>
  <si>
    <t>Serine threonine-protein phosphatase 6 regulatory subunit</t>
  </si>
  <si>
    <t>D24T2T00024277</t>
  </si>
  <si>
    <t>U3 small nucleolar RNA-interacting protein</t>
  </si>
  <si>
    <t>D24T2T00024278</t>
  </si>
  <si>
    <t>Cleavage and polyadenylation specificity factor</t>
  </si>
  <si>
    <t>D24T2T00024281</t>
  </si>
  <si>
    <t>187-kDa microtubule-associated protein</t>
  </si>
  <si>
    <t>D24T2T00024282</t>
  </si>
  <si>
    <t>D24T2T00024284</t>
  </si>
  <si>
    <t>D24T2T00024285</t>
  </si>
  <si>
    <t>Component of the coenzyme Q biosynthetic pathway. May play a role in organizing a multi-subunit COQ enzyme complex required for coenzyme Q biosynthesis. Required for steady-state levels of other COQ polypeptides</t>
  </si>
  <si>
    <t>D24T2T00025157</t>
  </si>
  <si>
    <t>Tropinone reductase-like 3</t>
  </si>
  <si>
    <t>D24T2T00025158</t>
  </si>
  <si>
    <t>membrane protein At1g16860-like</t>
  </si>
  <si>
    <t>D24T2T00025168</t>
  </si>
  <si>
    <t>Alkaline ceramidase</t>
  </si>
  <si>
    <t>D24T2T00025169</t>
  </si>
  <si>
    <t>May be involved in the synthesis of minor phospholipids and in modulation of IP3-mediated signal transduction</t>
  </si>
  <si>
    <t>D24T2T00025170</t>
  </si>
  <si>
    <t>D24T2T00025171</t>
  </si>
  <si>
    <t>Plastocyanin-like domain</t>
  </si>
  <si>
    <t>D24T2T00025172</t>
  </si>
  <si>
    <t>Transcription initiation factor IIF subunit</t>
  </si>
  <si>
    <t>D24T2T00025173</t>
  </si>
  <si>
    <t>Fumarylacetoacetase N-terminal</t>
  </si>
  <si>
    <t>D24T2T00025175</t>
  </si>
  <si>
    <t>D24T2T00025176</t>
  </si>
  <si>
    <t>Membrane bound O-acyl transferase family</t>
  </si>
  <si>
    <t>D24T2T00025177</t>
  </si>
  <si>
    <t>D24T2T00006357</t>
  </si>
  <si>
    <t>D24T2T00006358</t>
  </si>
  <si>
    <t>AarF domain-containing protein kinase</t>
  </si>
  <si>
    <t>D24T2T00006359</t>
  </si>
  <si>
    <t>Belongs to the mitochondrial carrier (TC 2.A.29) family</t>
  </si>
  <si>
    <t>D24T2T00006367</t>
  </si>
  <si>
    <t>Belongs to the histone deacetylase family. HD Type 1 subfamily</t>
  </si>
  <si>
    <t>D24T2T00006368</t>
  </si>
  <si>
    <t>metallopeptidase activity</t>
  </si>
  <si>
    <t>D24T2T00006376</t>
  </si>
  <si>
    <t>Protein of unknown function, DUF547</t>
  </si>
  <si>
    <t>D24T2T00006385</t>
  </si>
  <si>
    <t>single fertilization</t>
  </si>
  <si>
    <t>D24T2T00006398</t>
  </si>
  <si>
    <t>D24T2T00006399</t>
  </si>
  <si>
    <t>D24T2T00006400</t>
  </si>
  <si>
    <t>D24T2T00006401</t>
  </si>
  <si>
    <t>D24T2T00006406</t>
  </si>
  <si>
    <t>Cinnamoyl-CoA reductase</t>
  </si>
  <si>
    <t>D24T2T00007123</t>
  </si>
  <si>
    <t>Retroviral aspartyl protease</t>
  </si>
  <si>
    <t>D24T2T00007125</t>
  </si>
  <si>
    <t>Rhamnogalacturonate lyase</t>
  </si>
  <si>
    <t>D24T2T00007127</t>
  </si>
  <si>
    <t>MADS-box transcription factor</t>
  </si>
  <si>
    <t>D24T2T00007128</t>
  </si>
  <si>
    <t>D24T2T00007129</t>
  </si>
  <si>
    <t>D24T2T00007130</t>
  </si>
  <si>
    <t>D24T2T00007131</t>
  </si>
  <si>
    <t>D24T2T00007596</t>
  </si>
  <si>
    <t>G-type lectin S-receptor-like serine threonine-protein kinase</t>
  </si>
  <si>
    <t>D24T2T00007597</t>
  </si>
  <si>
    <t>3'-5'-exoribonuclease that specifically recognizes RNAs polyuridylated at their 3' end and mediates their degradation. Component of an exosome-independent RNA degradation pathway that mediates degradation of cytoplasmic mRNAs that have been deadenylated and subsequently uridylated at their 3'</t>
  </si>
  <si>
    <t>D24T2T00007598</t>
  </si>
  <si>
    <t>D24T2T00007599</t>
  </si>
  <si>
    <t>D24T2T00007600</t>
  </si>
  <si>
    <t>Belongs to the chalcone stilbene synthases family</t>
  </si>
  <si>
    <t>D24T2T00007601</t>
  </si>
  <si>
    <t>Universal stress protein</t>
  </si>
  <si>
    <t>D24T2T00007602</t>
  </si>
  <si>
    <t>superfamily. Protein</t>
  </si>
  <si>
    <t>D24T2T00007603</t>
  </si>
  <si>
    <t>lysM domain-containing GPI-anchored protein</t>
  </si>
  <si>
    <t>D24T2T00007604</t>
  </si>
  <si>
    <t>D24T2T00007675</t>
  </si>
  <si>
    <t>Belongs to the TRAFAC class myosin-kinesin ATPase superfamily. Kinesin family</t>
  </si>
  <si>
    <t>D24T2T00007676</t>
  </si>
  <si>
    <t>strictosidine synthase activity</t>
  </si>
  <si>
    <t>D24T2T00007677</t>
  </si>
  <si>
    <t>Replication factor C subunit</t>
  </si>
  <si>
    <t>D24T2T00007678</t>
  </si>
  <si>
    <t>D24T2T00007679</t>
  </si>
  <si>
    <t>D24T2T00007680</t>
  </si>
  <si>
    <t>NAC domain-containing protein</t>
  </si>
  <si>
    <t>D24T2T00007681</t>
  </si>
  <si>
    <t>Domain of unknown function (DUF4283)</t>
  </si>
  <si>
    <t>D24T2T00007755</t>
  </si>
  <si>
    <t>D24T2T00007789</t>
  </si>
  <si>
    <t>Belongs to the tetraspanin (TM4SF) family</t>
  </si>
  <si>
    <t>D24T2T00007790</t>
  </si>
  <si>
    <t>Removal of H(2)O(2), oxidation of toxic reductants, biosynthesis and degradation of lignin, suberization, auxin catabolism, response to environmental stresses such as wounding, pathogen attack and oxidative stress</t>
  </si>
  <si>
    <t>D24T2T00007791</t>
  </si>
  <si>
    <t>D24T2T00007792</t>
  </si>
  <si>
    <t>Transcription elongation factor Spt5</t>
  </si>
  <si>
    <t>D24T2T00007793</t>
  </si>
  <si>
    <t>May act as a component of the auxin efflux carrier</t>
  </si>
  <si>
    <t>D24T2T00007794</t>
  </si>
  <si>
    <t>Chitobiosyldiphosphodolichol beta-mannosyltransferase</t>
  </si>
  <si>
    <t>D24T2T00007799</t>
  </si>
  <si>
    <t>D24T2T00007800</t>
  </si>
  <si>
    <t>D24T2T00007801</t>
  </si>
  <si>
    <t>D24T2T00007803</t>
  </si>
  <si>
    <t>Region found in RelA / SpoT proteins</t>
  </si>
  <si>
    <t>D24T2T00007804</t>
  </si>
  <si>
    <t>cysteine-type peptidase activity</t>
  </si>
  <si>
    <t>D24T2T00007824</t>
  </si>
  <si>
    <t>mediator of RNA polymerase II transcription subunit</t>
  </si>
  <si>
    <t>D24T2T00007825</t>
  </si>
  <si>
    <t>Belongs to the glycosyl hydrolase 9 (cellulase E) family</t>
  </si>
  <si>
    <t>D24T2T00007826</t>
  </si>
  <si>
    <t>Pleckstrin homology domain-containing family A member</t>
  </si>
  <si>
    <t>D24T2T00007827</t>
  </si>
  <si>
    <t>UDP-Glycosyltransferase</t>
  </si>
  <si>
    <t>D24T2T00007828</t>
  </si>
  <si>
    <t>D24T2T00007829</t>
  </si>
  <si>
    <t>D24T2T00007830</t>
  </si>
  <si>
    <t>branched-chain-amino-acid aminotransferase-like protein</t>
  </si>
  <si>
    <t>D24T2T00007831</t>
  </si>
  <si>
    <t>D24T2T00007836</t>
  </si>
  <si>
    <t>AhpC/TSA family</t>
  </si>
  <si>
    <t>D24T2T00007837</t>
  </si>
  <si>
    <t>D24T2T00007838</t>
  </si>
  <si>
    <t>D24T2T00007892</t>
  </si>
  <si>
    <t>D24T2T00007893</t>
  </si>
  <si>
    <t>Belongs to the TUB family</t>
  </si>
  <si>
    <t>D24T2T00007894</t>
  </si>
  <si>
    <t>D24T2T00007895</t>
  </si>
  <si>
    <t>D24T2T00007898</t>
  </si>
  <si>
    <t>WD40 repeats</t>
  </si>
  <si>
    <t>D24T2T00007899</t>
  </si>
  <si>
    <t>D24T2T00007900</t>
  </si>
  <si>
    <t>D24T2T00007901</t>
  </si>
  <si>
    <t>D24T2T00007902</t>
  </si>
  <si>
    <t>expressed protein</t>
  </si>
  <si>
    <t>D24T2T00007903</t>
  </si>
  <si>
    <t>Belongs to the small heat shock protein (HSP20) family</t>
  </si>
  <si>
    <t>D24T2T00007904</t>
  </si>
  <si>
    <t>D24T2T00008115</t>
  </si>
  <si>
    <t>synthase 1-like</t>
  </si>
  <si>
    <t>D24T2T00008116</t>
  </si>
  <si>
    <t>D24T2T00008117</t>
  </si>
  <si>
    <t>D24T2T00008118</t>
  </si>
  <si>
    <t>Type 1 phosphatases regulator</t>
  </si>
  <si>
    <t>D24T2T00008119</t>
  </si>
  <si>
    <t>Amino acid permease</t>
  </si>
  <si>
    <t>D24T2T00008120</t>
  </si>
  <si>
    <t>D24T2T00008121</t>
  </si>
  <si>
    <t>D24T2T00008123</t>
  </si>
  <si>
    <t>Serine threonine-protein kinase-like protein CCR4</t>
  </si>
  <si>
    <t>D24T2T00008124</t>
  </si>
  <si>
    <t>Acetyltransferase (GNAT) family</t>
  </si>
  <si>
    <t>D24T2T00008125</t>
  </si>
  <si>
    <t>D24T2T00008126</t>
  </si>
  <si>
    <t>D24T2T00008127</t>
  </si>
  <si>
    <t>beta-galactosidase</t>
  </si>
  <si>
    <t>D24T2T00008313</t>
  </si>
  <si>
    <t>Carboxylesterase</t>
  </si>
  <si>
    <t>D24T2T00008314</t>
  </si>
  <si>
    <t>D24T2T00008315</t>
  </si>
  <si>
    <t>tRNA-specific adenosine deaminase-like protein 3</t>
  </si>
  <si>
    <t>D24T2T00008316</t>
  </si>
  <si>
    <t>Belongs to the synaptobrevin family</t>
  </si>
  <si>
    <t>D24T2T00008317</t>
  </si>
  <si>
    <t>RING-H2 finger protein</t>
  </si>
  <si>
    <t>D24T2T00008318</t>
  </si>
  <si>
    <t>Uncharacterized protein conserved in bacteria (DUF2062)</t>
  </si>
  <si>
    <t>D24T2T00008319</t>
  </si>
  <si>
    <t>glycerophosphoryl diester phosphodiesterase</t>
  </si>
  <si>
    <t>D24T2T00008320</t>
  </si>
  <si>
    <t>D24T2T00008321</t>
  </si>
  <si>
    <t>Belongs to the glycosyltransferase 1 family</t>
  </si>
  <si>
    <t>D24T2T00008322</t>
  </si>
  <si>
    <t>D24T2T00008323</t>
  </si>
  <si>
    <t>D24T2T00008324</t>
  </si>
  <si>
    <t>D24T2T00008325</t>
  </si>
  <si>
    <t>Whirly transcription factor</t>
  </si>
  <si>
    <t>D24T2T00008326</t>
  </si>
  <si>
    <t>D24T2T00008327</t>
  </si>
  <si>
    <t>Vacuolar protein sorting-associated protein 52</t>
  </si>
  <si>
    <t>D24T2T00008328</t>
  </si>
  <si>
    <t>RNA-binding protein</t>
  </si>
  <si>
    <t>D24T2T00022197</t>
  </si>
  <si>
    <t>Protein of unknown function (DUF620)</t>
  </si>
  <si>
    <t>D24T2T00022199</t>
  </si>
  <si>
    <t>transcription repressor</t>
  </si>
  <si>
    <t>D24T2T00022200</t>
  </si>
  <si>
    <t>D24T2T00022201</t>
  </si>
  <si>
    <t>Pentatricopeptide repeat-containing protein At4g36680</t>
  </si>
  <si>
    <t>D24T2T00022202</t>
  </si>
  <si>
    <t>U2 snRNP auxiliary factor large subunit</t>
  </si>
  <si>
    <t>D24T2T00022203</t>
  </si>
  <si>
    <t>DNA-directed RNA polymerase III subunit</t>
  </si>
  <si>
    <t>D24T2T00022207</t>
  </si>
  <si>
    <t>D24T2T00022430</t>
  </si>
  <si>
    <t>D24T2T00022432</t>
  </si>
  <si>
    <t>D24T2T00022433</t>
  </si>
  <si>
    <t>D24T2T00022434</t>
  </si>
  <si>
    <t>Inactive receptor kinase</t>
  </si>
  <si>
    <t>D24T2T00022435</t>
  </si>
  <si>
    <t>IRX15-LIKE-like</t>
  </si>
  <si>
    <t>D24T2T00022437</t>
  </si>
  <si>
    <t>Phosphatidylethanolamine-binding protein</t>
  </si>
  <si>
    <t>D24T2T00022438</t>
  </si>
  <si>
    <t>D24T2T00022439</t>
  </si>
  <si>
    <t>D24T2T00022440</t>
  </si>
  <si>
    <t>tRNA-dihydrouridine(16 17) synthase NAD(P)( ) -like</t>
  </si>
  <si>
    <t>D24T2T00022441</t>
  </si>
  <si>
    <t>D24T2T00022442</t>
  </si>
  <si>
    <t>Involved in the synthesis of glucuronoxylan hemicellulose in secondary cell walls</t>
  </si>
  <si>
    <t>D24T2T00022770</t>
  </si>
  <si>
    <t>Protein CURVATURE THYLAKOID 1D</t>
  </si>
  <si>
    <t>D24T2T00022771</t>
  </si>
  <si>
    <t>D24T2T00022772</t>
  </si>
  <si>
    <t>Belongs to the 14-3-3 family</t>
  </si>
  <si>
    <t>D24T2T00022773</t>
  </si>
  <si>
    <t>D24T2T00022774</t>
  </si>
  <si>
    <t>Catalyzes the phosphorylation of D-fructose 6-phosphate to fructose 1,6-bisphosphate by ATP, the first committing step of glycolysis</t>
  </si>
  <si>
    <t>D24T2T00022775</t>
  </si>
  <si>
    <t>D24T2T00023111</t>
  </si>
  <si>
    <t>cucumisin-like</t>
  </si>
  <si>
    <t>D24T2T00023165</t>
  </si>
  <si>
    <t>Belongs to the BolA IbaG family</t>
  </si>
  <si>
    <t>D24T2T00023175</t>
  </si>
  <si>
    <t>cheY-homologous receiver domain</t>
  </si>
  <si>
    <t>D24T2T00023176</t>
  </si>
  <si>
    <t>D24T2T00023355</t>
  </si>
  <si>
    <t>inactive receptor kinase</t>
  </si>
  <si>
    <t>D24T2T00023356</t>
  </si>
  <si>
    <t>mTERF</t>
  </si>
  <si>
    <t>D24T2T00023447</t>
  </si>
  <si>
    <t>D24T2T00016408</t>
  </si>
  <si>
    <t>Belongs to the GST superfamily</t>
  </si>
  <si>
    <t>D24T2T00016409</t>
  </si>
  <si>
    <t>receptor-like protein kinase</t>
  </si>
  <si>
    <t>D24T2T00016655</t>
  </si>
  <si>
    <t>B3 DNA binding domain</t>
  </si>
  <si>
    <t>D24T2T00016657</t>
  </si>
  <si>
    <t>D24T2T00016658</t>
  </si>
  <si>
    <t>D24T2T00016659</t>
  </si>
  <si>
    <t>D24T2T00016660</t>
  </si>
  <si>
    <t>D24T2T00016662</t>
  </si>
  <si>
    <t>D24T2T00016663</t>
  </si>
  <si>
    <t>D24T2T00016664</t>
  </si>
  <si>
    <t>D24T2T00016667</t>
  </si>
  <si>
    <t>D24T2T00016668</t>
  </si>
  <si>
    <t>Belongs to the major facilitator superfamily. Sugar transporter (TC 2.A.1.1) family</t>
  </si>
  <si>
    <t>D24T2T00016669</t>
  </si>
  <si>
    <t>D24T2T00016670</t>
  </si>
  <si>
    <t>Belongs to the ABC transporter superfamily. ABCG family. PDR (TC 3.A.1.205) subfamily</t>
  </si>
  <si>
    <t>D24T2T00016671</t>
  </si>
  <si>
    <t>D24T2T00016672</t>
  </si>
  <si>
    <t>D24T2T00016673</t>
  </si>
  <si>
    <t>D24T2T00016674</t>
  </si>
  <si>
    <t>D24T2T00016675</t>
  </si>
  <si>
    <t>Belongs to the glycosyl hydrolase 17 family</t>
  </si>
  <si>
    <t>D24T2T00016676</t>
  </si>
  <si>
    <t>D24T2T00016677</t>
  </si>
  <si>
    <t>D24T2T00016683</t>
  </si>
  <si>
    <t>D24T2T00016684</t>
  </si>
  <si>
    <t>D24T2T00016696</t>
  </si>
  <si>
    <t>D24T2T00016697</t>
  </si>
  <si>
    <t>D24T2T00016698</t>
  </si>
  <si>
    <t>CDPK-related kinase</t>
  </si>
  <si>
    <t>D24T2T00016699</t>
  </si>
  <si>
    <t>D24T2T00016700</t>
  </si>
  <si>
    <t>D24T2T00016701</t>
  </si>
  <si>
    <t>D24T2T00016702</t>
  </si>
  <si>
    <t>D24T2T00016719</t>
  </si>
  <si>
    <t>D24T2T00016720</t>
  </si>
  <si>
    <t>ZF-HD protein dimerisation region</t>
  </si>
  <si>
    <t>D24T2T00016721</t>
  </si>
  <si>
    <t>ZINC FINGER protein</t>
  </si>
  <si>
    <t>D24T2T00016722</t>
  </si>
  <si>
    <t>D24T2T00016723</t>
  </si>
  <si>
    <t>Diacylglycerol kinase accessory domain (presumed)</t>
  </si>
  <si>
    <t>D24T2T00016724</t>
  </si>
  <si>
    <t>D24T2T00016725</t>
  </si>
  <si>
    <t>D24T2T00016726</t>
  </si>
  <si>
    <t>D24T2T00016727</t>
  </si>
  <si>
    <t>D24T2T00016728</t>
  </si>
  <si>
    <t>f-box protein</t>
  </si>
  <si>
    <t>D24T2T00016731</t>
  </si>
  <si>
    <t>D24T2T00016753</t>
  </si>
  <si>
    <t>D24T2T00016754</t>
  </si>
  <si>
    <t>WEB family</t>
  </si>
  <si>
    <t>D24T2T00016755</t>
  </si>
  <si>
    <t>D24T2T00016756</t>
  </si>
  <si>
    <t>D24T2T00016757</t>
  </si>
  <si>
    <t>NADH-ubiquinone reductase complex 1 MLRQ subunit</t>
  </si>
  <si>
    <t>D24T2T00016758</t>
  </si>
  <si>
    <t>D24T2T00016759</t>
  </si>
  <si>
    <t>alpha-galactosidase</t>
  </si>
  <si>
    <t>D24T2T00016760</t>
  </si>
  <si>
    <t>D24T2T00017639</t>
  </si>
  <si>
    <t>caffeoyl-CoA O-methyltransferase</t>
  </si>
  <si>
    <t>D24T2T00017640</t>
  </si>
  <si>
    <t>D24T2T00017644</t>
  </si>
  <si>
    <t>PI-PLC X domain-containing protein</t>
  </si>
  <si>
    <t>D24T2T00017645</t>
  </si>
  <si>
    <t>D24T2T00017876</t>
  </si>
  <si>
    <t>D24T2T00017877</t>
  </si>
  <si>
    <t>Domain of unknown function (DUF4408)</t>
  </si>
  <si>
    <t>D24T2T00017878</t>
  </si>
  <si>
    <t>D24T2T00017881</t>
  </si>
  <si>
    <t>Diaminopimelate decarboxylase</t>
  </si>
  <si>
    <t>D24T2T00017882</t>
  </si>
  <si>
    <t>phosphatidylinositol phosphatidylcholine transfer protein</t>
  </si>
  <si>
    <t>D24T2T00017883</t>
  </si>
  <si>
    <t>D24T2T00017884</t>
  </si>
  <si>
    <t>Transcription factor tfiiib component</t>
  </si>
  <si>
    <t>D24T2T00017885</t>
  </si>
  <si>
    <t>Belongs to the class-I aminoacyl-tRNA synthetase family</t>
  </si>
  <si>
    <t>D24T2T00017886</t>
  </si>
  <si>
    <t>basic region leucin zipper</t>
  </si>
  <si>
    <t>D24T2T00017887</t>
  </si>
  <si>
    <t>D24T2T00017888</t>
  </si>
  <si>
    <t>D24T2T00017889</t>
  </si>
  <si>
    <t>D24T2T00017890</t>
  </si>
  <si>
    <t>plant mutator transposase zinc finger</t>
  </si>
  <si>
    <t>D24T2T00026302</t>
  </si>
  <si>
    <t>Ccr4-not transcription complex</t>
  </si>
  <si>
    <t>D24T2T00026307</t>
  </si>
  <si>
    <t>Belongs to the phosphoglycerate kinase family</t>
  </si>
  <si>
    <t>D24T2T00026308</t>
  </si>
  <si>
    <t>D24T2T00026309</t>
  </si>
  <si>
    <t>Structural maintenance of chromosomes protein</t>
  </si>
  <si>
    <t>D24T2T00010435</t>
  </si>
  <si>
    <t>D24T2T00010438</t>
  </si>
  <si>
    <t>Zinc finger protein</t>
  </si>
  <si>
    <t>D24T2T00010439</t>
  </si>
  <si>
    <t>D24T2T00010440</t>
  </si>
  <si>
    <t>SWI SNF-related matrix-associated actin-dependent regulator of chromatin subfamily A containing DEAD H box</t>
  </si>
  <si>
    <t>D24T2T00010446</t>
  </si>
  <si>
    <t>Uncharacterized protein K02A2.6-like</t>
  </si>
  <si>
    <t>D24T2T00010447</t>
  </si>
  <si>
    <t>Belongs to the DEFL family</t>
  </si>
  <si>
    <t>D24T2T00010448</t>
  </si>
  <si>
    <t>Non-catalytic subunit</t>
  </si>
  <si>
    <t>D24T2T00010450</t>
  </si>
  <si>
    <t>D24T2T00010451</t>
  </si>
  <si>
    <t>D24T2T00010463</t>
  </si>
  <si>
    <t>D24T2T00010464</t>
  </si>
  <si>
    <t>BEST Arabidopsis thaliana protein match is P-loop containing nucleoside triphosphate hydrolases superfamily protein (TAIR</t>
  </si>
  <si>
    <t>D24T2T00010465</t>
  </si>
  <si>
    <t>D24T2T00010466</t>
  </si>
  <si>
    <t>D24T2T00010467</t>
  </si>
  <si>
    <t>D24T2T00010468</t>
  </si>
  <si>
    <t>D24T2T00010469</t>
  </si>
  <si>
    <t>TPR and ankyrin repeat-containing protein</t>
  </si>
  <si>
    <t>D24T2T00010470</t>
  </si>
  <si>
    <t>D24T2T00010471</t>
  </si>
  <si>
    <t>D24T2T00010536</t>
  </si>
  <si>
    <t>D24T2T00012087</t>
  </si>
  <si>
    <t>HORMA domain-containing protein</t>
  </si>
  <si>
    <t>D24T2T00012091</t>
  </si>
  <si>
    <t>The light-harvesting complex (LHC) functions as a light receptor, it captures and delivers excitation energy to photosystems with which it is closely associated</t>
  </si>
  <si>
    <t>D24T2T00012092</t>
  </si>
  <si>
    <t>drought-induced protein</t>
  </si>
  <si>
    <t>D24T2T00012093</t>
  </si>
  <si>
    <t>Alpha-ketoglutarate-dependent dioxygenase</t>
  </si>
  <si>
    <t>D24T2T00012094</t>
  </si>
  <si>
    <t>Protein of unknown function (DUF493)</t>
  </si>
  <si>
    <t>D24T2T00012101</t>
  </si>
  <si>
    <t>ranBP2-type zinc finger protein</t>
  </si>
  <si>
    <t>D24T2T00020248</t>
  </si>
  <si>
    <t>BEST Arabidopsis thaliana protein match is Protein of</t>
  </si>
  <si>
    <t>D24T2T00020249</t>
  </si>
  <si>
    <t>D24T2T00020250</t>
  </si>
  <si>
    <t>D24T2T00020251</t>
  </si>
  <si>
    <t>UDP-glucoronosyl and UDP-glucosyl transferase</t>
  </si>
  <si>
    <t>D24T2T00020252</t>
  </si>
  <si>
    <t>D24T2T00020253</t>
  </si>
  <si>
    <t>D24T2T00020254</t>
  </si>
  <si>
    <t>D24T2T00020255</t>
  </si>
  <si>
    <t>Ring finger</t>
  </si>
  <si>
    <t>D24T2T00021236</t>
  </si>
  <si>
    <t>D24T2T00021239</t>
  </si>
  <si>
    <t>TPL-binding domain in jasmonate signalling</t>
  </si>
  <si>
    <t>D24T2T00021240</t>
  </si>
  <si>
    <t>gag-polypeptide of LTR copia-type</t>
  </si>
  <si>
    <t>D24T2T00021241</t>
  </si>
  <si>
    <t>transposon protein</t>
  </si>
  <si>
    <t>D24T2T00021242</t>
  </si>
  <si>
    <t>D24T2T00021243</t>
  </si>
  <si>
    <t>Plant lipoxygenase may be involved in a number of diverse aspects of plant physiology including growth and development, pest resistance, and senescence or responses to wounding</t>
  </si>
  <si>
    <t>D24T2T00021244</t>
  </si>
  <si>
    <t>FAD dependent oxidoreductase</t>
  </si>
  <si>
    <t>D24T2T00021245</t>
  </si>
  <si>
    <t>Poly(A)-specific ribonuclease PARN-like</t>
  </si>
  <si>
    <t>D24T2T00021247</t>
  </si>
  <si>
    <t>Beta-L-arabinofuranosidase, GH127</t>
  </si>
  <si>
    <t>D24T2T00021257</t>
  </si>
  <si>
    <t>D24T2T00021258</t>
  </si>
  <si>
    <t>D24T2T00021361</t>
  </si>
  <si>
    <t>cinnamoyl-CoA reductase 1-like</t>
  </si>
  <si>
    <t>D24T2T00021363</t>
  </si>
  <si>
    <t>D24T2T00021367</t>
  </si>
  <si>
    <t>BEST Arabidopsis thaliana protein match is fringe-related protein (TAIR AT2G37730.1)</t>
  </si>
  <si>
    <t>D24T2T00021368</t>
  </si>
  <si>
    <t>D24T2T00021369</t>
  </si>
  <si>
    <t>NADH kinase</t>
  </si>
  <si>
    <t>D24T2T00021370</t>
  </si>
  <si>
    <t>D24T2T00021371</t>
  </si>
  <si>
    <t>FAR1-related protein</t>
  </si>
  <si>
    <t>D24T2T00021372</t>
  </si>
  <si>
    <t>Protein FAR1-RELATED SEQUENCE 5-like</t>
  </si>
  <si>
    <t>D24T2T00021373</t>
  </si>
  <si>
    <t>Acetyltransferase (GNAT) domain</t>
  </si>
  <si>
    <t>D24T2T00021374</t>
  </si>
  <si>
    <t>D24T2T00021375</t>
  </si>
  <si>
    <t>disease resistance</t>
  </si>
  <si>
    <t>D24T2T00021376</t>
  </si>
  <si>
    <t>D24T2T00021448</t>
  </si>
  <si>
    <t>60S ribosomal protein</t>
  </si>
  <si>
    <t>D24T2T00021452</t>
  </si>
  <si>
    <t>Non-specific lipid transfer protein GPI-anchored</t>
  </si>
  <si>
    <t>D24T2T00021454</t>
  </si>
  <si>
    <t>D24T2T00021455</t>
  </si>
  <si>
    <t>D24T2T00021464</t>
  </si>
  <si>
    <t>D24T2T00021465</t>
  </si>
  <si>
    <t>D24T2T00021466</t>
  </si>
  <si>
    <t>D24T2T00021467</t>
  </si>
  <si>
    <t>D24T2T00021468</t>
  </si>
  <si>
    <t>D24T2T00021470</t>
  </si>
  <si>
    <t>Calmodulin mediates the control of a large number of enzymes, ion channels and other proteins by Ca(2 ). Among the enzymes to be stimulated by the calmodulin-Ca(2 ) complex are a number of protein kinases and phosphatases</t>
  </si>
  <si>
    <t>D24T2T00021715</t>
  </si>
  <si>
    <t>Bifunctional inhibitor lipid-transfer protein seed storage 2S albumin superfamily protein</t>
  </si>
  <si>
    <t>D24T2T00021732</t>
  </si>
  <si>
    <t>Belongs to the hexokinase family</t>
  </si>
  <si>
    <t>D24T2T00021733</t>
  </si>
  <si>
    <t>D24T2T00012607</t>
  </si>
  <si>
    <t>D24T2T00012608</t>
  </si>
  <si>
    <t>D24T2T00012609</t>
  </si>
  <si>
    <t>Belongs to the heat shock protein 70 family</t>
  </si>
  <si>
    <t>D24T2T00012612</t>
  </si>
  <si>
    <t>D24T2T00012613</t>
  </si>
  <si>
    <t>kinesin light chain</t>
  </si>
  <si>
    <t>D24T2T00012614</t>
  </si>
  <si>
    <t>Protein NLP7-like isoform X1</t>
  </si>
  <si>
    <t>D24T2T00012615</t>
  </si>
  <si>
    <t>Involved in the early part of the secretory pathway</t>
  </si>
  <si>
    <t>D24T2T00012617</t>
  </si>
  <si>
    <t>Protein of unknown function (DUF2439)</t>
  </si>
  <si>
    <t>D24T2T00012618</t>
  </si>
  <si>
    <t>Protein ABIL2-like isoform X1</t>
  </si>
  <si>
    <t>D24T2T00012619</t>
  </si>
  <si>
    <t>ABIL2-like</t>
  </si>
  <si>
    <t>D24T2T00012620</t>
  </si>
  <si>
    <t>26S proteasome non-ATPase regulatory subunit</t>
  </si>
  <si>
    <t>D24T2T00012621</t>
  </si>
  <si>
    <t>30S ribosomal protein S6 alpha</t>
  </si>
  <si>
    <t>D24T2T00012622</t>
  </si>
  <si>
    <t>Ring-H2 zinc finger protein</t>
  </si>
  <si>
    <t>D24T2T00012623</t>
  </si>
  <si>
    <t>D24T2T00012643</t>
  </si>
  <si>
    <t>Methyltransferase-like protein 17</t>
  </si>
  <si>
    <t>D24T2T00012644</t>
  </si>
  <si>
    <t>D24T2T00013206</t>
  </si>
  <si>
    <t>Haloacid dehalogenase-like hydrolase domain-containing protein At3g48420</t>
  </si>
  <si>
    <t>D24T2T00013207</t>
  </si>
  <si>
    <t>DNA-(apurinic or apyrimidinic site)</t>
  </si>
  <si>
    <t>D24T2T00013208</t>
  </si>
  <si>
    <t>lysine-specific demethylase</t>
  </si>
  <si>
    <t>D24T2T00013215</t>
  </si>
  <si>
    <t>phosphopantothenoylcysteine</t>
  </si>
  <si>
    <t>D24T2T00013216</t>
  </si>
  <si>
    <t>D24T2T00014005</t>
  </si>
  <si>
    <t>D24T2T00014006</t>
  </si>
  <si>
    <t>D24T2T00014007</t>
  </si>
  <si>
    <t>PHD-finger</t>
  </si>
  <si>
    <t>D24T2T00014008</t>
  </si>
  <si>
    <t>D24T2T00014009</t>
  </si>
  <si>
    <t>D24T2T00014010</t>
  </si>
  <si>
    <t>D24T2T00014011</t>
  </si>
  <si>
    <t>D24T2T00014013</t>
  </si>
  <si>
    <t>D24T2T00014014</t>
  </si>
  <si>
    <t>D24T2T00014015</t>
  </si>
  <si>
    <t>D24T2T00014016</t>
  </si>
  <si>
    <t>Phosphatidylinositol 4-kinase</t>
  </si>
  <si>
    <t>D24T2T00014316</t>
  </si>
  <si>
    <t>D24T2T00014317</t>
  </si>
  <si>
    <t>D24T2T00008747</t>
  </si>
  <si>
    <t>D24T2T00008748</t>
  </si>
  <si>
    <t>D24T2T00008749</t>
  </si>
  <si>
    <t>D24T2T00008750</t>
  </si>
  <si>
    <t>traB domain-containing</t>
  </si>
  <si>
    <t>D24T2T00008751</t>
  </si>
  <si>
    <t>zinc finger CCCH domain-containing protein</t>
  </si>
  <si>
    <t>D24T2T00008752</t>
  </si>
  <si>
    <t>D24T2T00008753</t>
  </si>
  <si>
    <t>histone-lysine n-methyltransferase atxr2</t>
  </si>
  <si>
    <t>D24T2T00008754</t>
  </si>
  <si>
    <t>regulation of cyclin-dependent protein serine/threonine kinase activity</t>
  </si>
  <si>
    <t>D24T2T00008755</t>
  </si>
  <si>
    <t>SPX and EXS domain-containing protein</t>
  </si>
  <si>
    <t>D24T2T00008758</t>
  </si>
  <si>
    <t>D24T2T00008759</t>
  </si>
  <si>
    <t>RING-H2 zinc finger domain</t>
  </si>
  <si>
    <t>D24T2T00008760</t>
  </si>
  <si>
    <t>D24T2T00008761</t>
  </si>
  <si>
    <t>D24T2T00008766</t>
  </si>
  <si>
    <t>D24T2T00008965</t>
  </si>
  <si>
    <t>PDDEXK-like family of unknown function</t>
  </si>
  <si>
    <t>D24T2T00008970</t>
  </si>
  <si>
    <t>O-acyltransferase (WSD1-like)</t>
  </si>
  <si>
    <t>D24T2T00008971</t>
  </si>
  <si>
    <t>D24T2T00008972</t>
  </si>
  <si>
    <t>D24T2T00008978</t>
  </si>
  <si>
    <t>DNA excision repair protein ERCC-6-like 2</t>
  </si>
  <si>
    <t>D24T2T00008979</t>
  </si>
  <si>
    <t>RNA polymerase II subunit 5-mediating protein homolog</t>
  </si>
  <si>
    <t>D24T2T00010259</t>
  </si>
  <si>
    <t>receptor-like protein 12</t>
  </si>
  <si>
    <t>D24T2T00010260</t>
  </si>
  <si>
    <t>RECEPTOR-LIKE protein</t>
  </si>
  <si>
    <t>D24T2T00014845</t>
  </si>
  <si>
    <t>D24T2T00014846</t>
  </si>
  <si>
    <t>D24T2T00014847</t>
  </si>
  <si>
    <t>leucine-rich repeat receptor-like serine threonine-protein kinase</t>
  </si>
  <si>
    <t>D24T2T00014848</t>
  </si>
  <si>
    <t>Phosphatidylinositol 4-kinase gamma 7-like</t>
  </si>
  <si>
    <t>D24T2T00014849</t>
  </si>
  <si>
    <t>D24T2T00014850</t>
  </si>
  <si>
    <t>DUF246 domain-containing protein</t>
  </si>
  <si>
    <t>D24T2T00014851</t>
  </si>
  <si>
    <t>D24T2T00014853</t>
  </si>
  <si>
    <t>D24T2T00014854</t>
  </si>
  <si>
    <t>DNA-dependent RNA polymerase catalyzes the transcription of DNA into RNA using the four ribonucleoside triphosphates as substrates</t>
  </si>
  <si>
    <t>D24T2T00015107</t>
  </si>
  <si>
    <t>Catalyzes the reduction of fatty acyl-CoA to fatty alcohols</t>
  </si>
  <si>
    <t>D24T2T00015108</t>
  </si>
  <si>
    <t>Histone-lysine n-methyltransferase</t>
  </si>
  <si>
    <t>D24T2T00015109</t>
  </si>
  <si>
    <t>D24T2T00015110</t>
  </si>
  <si>
    <t>phosphatidylinositol N-acetylglucosaminyltransferase</t>
  </si>
  <si>
    <t>D24T2T00015111</t>
  </si>
  <si>
    <t>F-box Kelch-repeat protein</t>
  </si>
  <si>
    <t>D24T2T00015112</t>
  </si>
  <si>
    <t>splicing factor</t>
  </si>
  <si>
    <t>D24T2T00015113</t>
  </si>
  <si>
    <t>D24T2T00015114</t>
  </si>
  <si>
    <t>homeobox-leucine zipper protein</t>
  </si>
  <si>
    <t>D24T2T00015115</t>
  </si>
  <si>
    <t>cellular macromolecule catabolic process</t>
  </si>
  <si>
    <t>D24T2T00015116</t>
  </si>
  <si>
    <t>Protein RRP5 homolog</t>
  </si>
  <si>
    <t>D24T2T00015188</t>
  </si>
  <si>
    <t>D24T2T00015189</t>
  </si>
  <si>
    <t>D24T2T00015193</t>
  </si>
  <si>
    <t>RING-type E3 ubiquitin transferase</t>
  </si>
  <si>
    <t>D24T2T00015221</t>
  </si>
  <si>
    <t>Cytokinin-activating enzyme working in the direct activation pathway. Phosphoribohydrolase that converts inactive cytokinin nucleotides to the biologically active free-base forms</t>
  </si>
  <si>
    <t>D24T2T00015222</t>
  </si>
  <si>
    <t>cyclin-D-binding Myb-like transcription factor</t>
  </si>
  <si>
    <t>D24T2T00015223</t>
  </si>
  <si>
    <t>D24T2T00015224</t>
  </si>
  <si>
    <t>D24T2T00015225</t>
  </si>
  <si>
    <t>C-terminal domain of 1-Cys peroxiredoxin</t>
  </si>
  <si>
    <t>D24T2T00015227</t>
  </si>
  <si>
    <t>D24T2T00015228</t>
  </si>
  <si>
    <t>D24T2T00015229</t>
  </si>
  <si>
    <t>D24T2T00015230</t>
  </si>
  <si>
    <t>HVA22-like protein</t>
  </si>
  <si>
    <t>D24T2T00015231</t>
  </si>
  <si>
    <t>D24T2T00015232</t>
  </si>
  <si>
    <t>UPF0554 protein C2orf43 homolog</t>
  </si>
  <si>
    <t>D24T2T00015233</t>
  </si>
  <si>
    <t>D24T2T00015244</t>
  </si>
  <si>
    <t>Iaa-amino acid hydrolase</t>
  </si>
  <si>
    <t>D24T2T00015245</t>
  </si>
  <si>
    <t>D24T2T00015246</t>
  </si>
  <si>
    <t>D24T2T00015247</t>
  </si>
  <si>
    <t>D24T2T00015248</t>
  </si>
  <si>
    <t>D24T2T00015249</t>
  </si>
  <si>
    <t>D24T2T00015250</t>
  </si>
  <si>
    <t>Component of the replication protein A complex (RPA) required for DNA recombination, repair and replication. The activity of RPA is mediated by single-stranded DNA binding and protein interactions. Probably involved in repair of double-strand DNA breaks (DSBs) induced by genotoxic stresses</t>
  </si>
  <si>
    <t>D24T2T00015251</t>
  </si>
  <si>
    <t>D24T2T00015252</t>
  </si>
  <si>
    <t>D24T2T00015253</t>
  </si>
  <si>
    <t>Lysosomal Pro-X</t>
  </si>
  <si>
    <t>D24T2T00015254</t>
  </si>
  <si>
    <t>D24T2T00015255</t>
  </si>
  <si>
    <t>B3 domain-containing protein</t>
  </si>
  <si>
    <t>D24T2T00015256</t>
  </si>
  <si>
    <t>D24T2T00015257</t>
  </si>
  <si>
    <t>D24T2T00015258</t>
  </si>
  <si>
    <t>LETM1-like protein</t>
  </si>
  <si>
    <t>D24T2T00015259</t>
  </si>
  <si>
    <t>Protein trichome birefringence-like 8</t>
  </si>
  <si>
    <t>D24T2T00015260</t>
  </si>
  <si>
    <t>F-box protein</t>
  </si>
  <si>
    <t>D24T2T00015261</t>
  </si>
  <si>
    <t>Glycine-rich RNA-binding protein</t>
  </si>
  <si>
    <t>D24T2T00016264</t>
  </si>
  <si>
    <t>D24T2T00016265</t>
  </si>
  <si>
    <t>D24T2T00016266</t>
  </si>
  <si>
    <t>JmjC domain-containing protein</t>
  </si>
  <si>
    <t>D24T2T00016267</t>
  </si>
  <si>
    <t>D24T2T00016268</t>
  </si>
  <si>
    <t>Protein root UVB sensitive 1</t>
  </si>
  <si>
    <t>D24T2T00016269</t>
  </si>
  <si>
    <t>Supplementary Table 8. Selected genes with SVs within a 10-kb flanking region during improvement of longan</t>
  </si>
  <si>
    <t>D24T2T00001508</t>
  </si>
  <si>
    <t>Vesicle transport protein</t>
  </si>
  <si>
    <t>D24T2T00001620</t>
  </si>
  <si>
    <t>nac domain</t>
  </si>
  <si>
    <t>D24T2T00001621</t>
  </si>
  <si>
    <t>ATPase family AAA domain-containing protein</t>
  </si>
  <si>
    <t>D24T2T00001668</t>
  </si>
  <si>
    <t>CRM domain-containing protein At3g25440</t>
  </si>
  <si>
    <t>D24T2T00001669</t>
  </si>
  <si>
    <t>Belongs to the carbohydrate kinase PfkB family</t>
  </si>
  <si>
    <t>D24T2T00001670</t>
  </si>
  <si>
    <t>Domain of unknown function (DUF4504)</t>
  </si>
  <si>
    <t>D24T2T00003542</t>
  </si>
  <si>
    <t>Glycosyltransferase</t>
  </si>
  <si>
    <t>D24T2T00003543</t>
  </si>
  <si>
    <t>D24T2T00003548</t>
  </si>
  <si>
    <t>Protein phosphatase 2C and cyclic nucleotide-binding kinase domain-containing</t>
  </si>
  <si>
    <t>D24T2T00003588</t>
  </si>
  <si>
    <t>D24T2T00003589</t>
  </si>
  <si>
    <t>Glycosyltransferase family protein 64</t>
  </si>
  <si>
    <t>D24T2T00003590</t>
  </si>
  <si>
    <t>D24T2T00003591</t>
  </si>
  <si>
    <t>D24T2T00003592</t>
  </si>
  <si>
    <t>D24T2T00003593</t>
  </si>
  <si>
    <t>L-arabinokinase-like</t>
  </si>
  <si>
    <t>D24T2T00003594</t>
  </si>
  <si>
    <t>AIG2-like protein</t>
  </si>
  <si>
    <t>D24T2T00003595</t>
  </si>
  <si>
    <t>The proteasome is a multicatalytic proteinase complex which is characterized by its ability to cleave peptides with Arg, Phe, Tyr, Leu, and Glu adjacent to the leaving group at neutral or slightly basic pH</t>
  </si>
  <si>
    <t>D24T2T00003596</t>
  </si>
  <si>
    <t>Catalyzes the formation of 5-oxoproline from gamma- glutamyl dipeptides and plays a significant role in glutathione (GSH) homeostasis</t>
  </si>
  <si>
    <t>D24T2T00003597</t>
  </si>
  <si>
    <t>D24T2T00003598</t>
  </si>
  <si>
    <t>Protein of unknown function (DUF3537)</t>
  </si>
  <si>
    <t>D24T2T00003599</t>
  </si>
  <si>
    <t>D24T2T00003600</t>
  </si>
  <si>
    <t>Thioredoxin-like</t>
  </si>
  <si>
    <t>D24T2T00003601</t>
  </si>
  <si>
    <t>D24T2T00003603</t>
  </si>
  <si>
    <t>calcium homeostasis endoplasmic reticulum</t>
  </si>
  <si>
    <t>D24T2T00003604</t>
  </si>
  <si>
    <t>aspartate--tRNA ligase</t>
  </si>
  <si>
    <t>D24T2T00003605</t>
  </si>
  <si>
    <t>D24T2T00003607</t>
  </si>
  <si>
    <t>Acetylglutamate kinase</t>
  </si>
  <si>
    <t>D24T2T00003608</t>
  </si>
  <si>
    <t>D24T2T00003609</t>
  </si>
  <si>
    <t>D24T2T00003610</t>
  </si>
  <si>
    <t>D24T2T00003611</t>
  </si>
  <si>
    <t>WD domain, G-beta repeat</t>
  </si>
  <si>
    <t>D24T2T00003612</t>
  </si>
  <si>
    <t>DDB1- and CUL4-associated factor homolog</t>
  </si>
  <si>
    <t>D24T2T00003613</t>
  </si>
  <si>
    <t>endonuclease</t>
  </si>
  <si>
    <t>D24T2T00003614</t>
  </si>
  <si>
    <t>D24T2T00003615</t>
  </si>
  <si>
    <t>Protein of unknown function (DUF1218)</t>
  </si>
  <si>
    <t>D24T2T00003616</t>
  </si>
  <si>
    <t>Belongs to the class I-like SAM-binding methyltransferase superfamily</t>
  </si>
  <si>
    <t>D24T2T00003617</t>
  </si>
  <si>
    <t>Protein of unknown function (DUF1997)</t>
  </si>
  <si>
    <t>D24T2T00003618</t>
  </si>
  <si>
    <t>methyltransferase-like protein 15</t>
  </si>
  <si>
    <t>D24T2T00027019</t>
  </si>
  <si>
    <t>pumilio homolog</t>
  </si>
  <si>
    <t>D24T2T00027020</t>
  </si>
  <si>
    <t>D24T2T00027021</t>
  </si>
  <si>
    <t>gluconokinase activity</t>
  </si>
  <si>
    <t>D24T2T00027022</t>
  </si>
  <si>
    <t>nuclear-transcribed mRNA catabolic process, nonsense-mediated decay</t>
  </si>
  <si>
    <t>D24T2T00027023</t>
  </si>
  <si>
    <t>COBW domain-containing protein</t>
  </si>
  <si>
    <t>D24T2T00027024</t>
  </si>
  <si>
    <t>D24T2T00027025</t>
  </si>
  <si>
    <t>Ankyrin repeat-containing protein</t>
  </si>
  <si>
    <t>D24T2T00027026</t>
  </si>
  <si>
    <t>Protein PHLOEM PROTEIN 2-LIKE</t>
  </si>
  <si>
    <t>D24T2T00027085</t>
  </si>
  <si>
    <t>D24T2T00027086</t>
  </si>
  <si>
    <t>D24T2T00027090</t>
  </si>
  <si>
    <t>Metallo-hydrolase oxidoreductase superfamily protein</t>
  </si>
  <si>
    <t>D24T2T00027112</t>
  </si>
  <si>
    <t>D24T2T00027113</t>
  </si>
  <si>
    <t>D24T2T00027114</t>
  </si>
  <si>
    <t>D24T2T00027115</t>
  </si>
  <si>
    <t>D24T2T00027116</t>
  </si>
  <si>
    <t>synthase 3</t>
  </si>
  <si>
    <t>D24T2T00027124</t>
  </si>
  <si>
    <t>D24T2T00027125</t>
  </si>
  <si>
    <t>D24T2T00027126</t>
  </si>
  <si>
    <t>D24T2T00027154</t>
  </si>
  <si>
    <t>D24T2T00027155</t>
  </si>
  <si>
    <t>Sieve element occlusion C-terminus</t>
  </si>
  <si>
    <t>D24T2T00027165</t>
  </si>
  <si>
    <t>D24T2T00027168</t>
  </si>
  <si>
    <t>Jacalin-like lectin domain</t>
  </si>
  <si>
    <t>D24T2T00027169</t>
  </si>
  <si>
    <t>Protein SSUH2 homolog</t>
  </si>
  <si>
    <t>D24T2T00027170</t>
  </si>
  <si>
    <t>disease resistance protein</t>
  </si>
  <si>
    <t>D24T2T00027178</t>
  </si>
  <si>
    <t>D24T2T00027179</t>
  </si>
  <si>
    <t>D24T2T00027180</t>
  </si>
  <si>
    <t>D24T2T00027181</t>
  </si>
  <si>
    <t>D24T2T00027183</t>
  </si>
  <si>
    <t>Ribulose bisphosphate carboxylase oxygenase activase</t>
  </si>
  <si>
    <t>D24T2T00027184</t>
  </si>
  <si>
    <t>Glutamate-gated receptor that probably acts as non- selective cation channel</t>
  </si>
  <si>
    <t>D24T2T00027185</t>
  </si>
  <si>
    <t>D24T2T00027186</t>
  </si>
  <si>
    <t>D24T2T00027188</t>
  </si>
  <si>
    <t>In Between Ring fingers</t>
  </si>
  <si>
    <t>D24T2T00027189</t>
  </si>
  <si>
    <t>Cytochrome c oxidase assembly factor</t>
  </si>
  <si>
    <t>D24T2T00027190</t>
  </si>
  <si>
    <t>D24T2T00027193</t>
  </si>
  <si>
    <t>Late embryogenesis abundant protein</t>
  </si>
  <si>
    <t>D24T2T00027194</t>
  </si>
  <si>
    <t>protein DS12 from 2D-PAGE of leaf</t>
  </si>
  <si>
    <t>D24T2T00027200</t>
  </si>
  <si>
    <t>D24T2T00027201</t>
  </si>
  <si>
    <t>D24T2T00027202</t>
  </si>
  <si>
    <t>CBS domain-containing protein CBSX3</t>
  </si>
  <si>
    <t>D24T2T00027203</t>
  </si>
  <si>
    <t>Ubiquitin carboxyl-terminal hydrolase</t>
  </si>
  <si>
    <t>D24T2T00027204</t>
  </si>
  <si>
    <t>D24T2T00027213</t>
  </si>
  <si>
    <t>D24T2T00027215</t>
  </si>
  <si>
    <t>D24T2T00027216</t>
  </si>
  <si>
    <t>Inactive serine threonine-protein kinase</t>
  </si>
  <si>
    <t>D24T2T00027226</t>
  </si>
  <si>
    <t>D24T2T00027228</t>
  </si>
  <si>
    <t>D24T2T00027229</t>
  </si>
  <si>
    <t>Disease resistance protein</t>
  </si>
  <si>
    <t>D24T2T00027236</t>
  </si>
  <si>
    <t>protein ubiquitination</t>
  </si>
  <si>
    <t>D24T2T00027237</t>
  </si>
  <si>
    <t>D24T2T00027239</t>
  </si>
  <si>
    <t>Proteasome assembly chaperone 4</t>
  </si>
  <si>
    <t>D24T2T00027240</t>
  </si>
  <si>
    <t>D24T2T00027242</t>
  </si>
  <si>
    <t>D24T2T00027724</t>
  </si>
  <si>
    <t>RNA polymerase II subunit B1 CTD phosphatase RPAP2 homolog</t>
  </si>
  <si>
    <t>D24T2T00027725</t>
  </si>
  <si>
    <t>isoflavone</t>
  </si>
  <si>
    <t>D24T2T00027935</t>
  </si>
  <si>
    <t>CUE domain</t>
  </si>
  <si>
    <t>D24T2T00027936</t>
  </si>
  <si>
    <t>D24T2T00027937</t>
  </si>
  <si>
    <t>LRR-repeat protein</t>
  </si>
  <si>
    <t>D24T2T00027938</t>
  </si>
  <si>
    <t>D24T2T00027939</t>
  </si>
  <si>
    <t>SOSS complex subunit B homolog</t>
  </si>
  <si>
    <t>D24T2T00027940</t>
  </si>
  <si>
    <t>D24T2T00027941</t>
  </si>
  <si>
    <t>D24T2T00027942</t>
  </si>
  <si>
    <t>D24T2T00027943</t>
  </si>
  <si>
    <t>D24T2T00027944</t>
  </si>
  <si>
    <t>chaperone protein</t>
  </si>
  <si>
    <t>D24T2T00027945</t>
  </si>
  <si>
    <t>D24T2T00027946</t>
  </si>
  <si>
    <t>MADS</t>
  </si>
  <si>
    <t>D24T2T00027947</t>
  </si>
  <si>
    <t>D24T2T00027948</t>
  </si>
  <si>
    <t>MADS-box protein</t>
  </si>
  <si>
    <t>D24T2T00027950</t>
  </si>
  <si>
    <t>D24T2T00027963</t>
  </si>
  <si>
    <t>D24T2T00027964</t>
  </si>
  <si>
    <t>D24T2T00027965</t>
  </si>
  <si>
    <t>Serine threonine-protein kinase</t>
  </si>
  <si>
    <t>D24T2T00027966</t>
  </si>
  <si>
    <t>D24T2T00027967</t>
  </si>
  <si>
    <t>Belongs to the ATCase OTCase family</t>
  </si>
  <si>
    <t>D24T2T00027968</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D24T2T00027969</t>
  </si>
  <si>
    <t>D24T2T00027970</t>
  </si>
  <si>
    <t>DDB1- and CUL4-associated factor</t>
  </si>
  <si>
    <t>D24T2T00027971</t>
  </si>
  <si>
    <t>D24T2T00027991</t>
  </si>
  <si>
    <t>D24T2T00027992</t>
  </si>
  <si>
    <t>SPX domain</t>
  </si>
  <si>
    <t>D24T2T00027993</t>
  </si>
  <si>
    <t>Embryo-specific protein 3, (ATS3)</t>
  </si>
  <si>
    <t>D24T2T00028702</t>
  </si>
  <si>
    <t>D24T2T00028922</t>
  </si>
  <si>
    <t>D24T2T00028923</t>
  </si>
  <si>
    <t>Zinc finger MYM-type protein 1-like</t>
  </si>
  <si>
    <t>D24T2T00028924</t>
  </si>
  <si>
    <t>D24T2T00028925</t>
  </si>
  <si>
    <t>Targeting protein for Xklp2 (TPX2)</t>
  </si>
  <si>
    <t>D24T2T00029292</t>
  </si>
  <si>
    <t>D24T2T00029293</t>
  </si>
  <si>
    <t>D24T2T00029420</t>
  </si>
  <si>
    <t>gamma-irradiation and mitomycin c induced</t>
  </si>
  <si>
    <t>D24T2T00029421</t>
  </si>
  <si>
    <t>D24T2T00029422</t>
  </si>
  <si>
    <t>Catalyzes the conversion of inosine 5'-phosphate (IMP) to xanthosine 5'-phosphate (XMP), the first committed and rate- limiting step in the de novo synthesis of guanine nucleotides, and therefore plays an important role in the regulation of cell growth</t>
  </si>
  <si>
    <t>D24T2T00029916</t>
  </si>
  <si>
    <t>Protein of unknown function, DUF538</t>
  </si>
  <si>
    <t>D24T2T00029917</t>
  </si>
  <si>
    <t>D24T2T00029918</t>
  </si>
  <si>
    <t>Belongs to the class I-like SAM-binding methyltransferase superfamily. mRNA cap 0 methyltransferase family</t>
  </si>
  <si>
    <t>D24T2T00029919</t>
  </si>
  <si>
    <t>D24T2T00029920</t>
  </si>
  <si>
    <t>Belongs to the glycosyl hydrolase 1 family</t>
  </si>
  <si>
    <t>D24T2T00029921</t>
  </si>
  <si>
    <t>D24T2T00029922</t>
  </si>
  <si>
    <t>D24T2T00029923</t>
  </si>
  <si>
    <t>D24T2T00029924</t>
  </si>
  <si>
    <t>RNA recognition motif. (a.k.a. RRM, RBD, or RNP domain)</t>
  </si>
  <si>
    <t>D24T2T00029925</t>
  </si>
  <si>
    <t>D24T2T00029926</t>
  </si>
  <si>
    <t>Organic cation carnitine transporter</t>
  </si>
  <si>
    <t>D24T2T00029927</t>
  </si>
  <si>
    <t>D24T2T00005334</t>
  </si>
  <si>
    <t>D24T2T00005335</t>
  </si>
  <si>
    <t>npl4-like protein</t>
  </si>
  <si>
    <t>D24T2T00005336</t>
  </si>
  <si>
    <t>sister-chromatid cohesion protein</t>
  </si>
  <si>
    <t>D24T2T00005350</t>
  </si>
  <si>
    <t>D24T2T00005351</t>
  </si>
  <si>
    <t>LEC14B protein</t>
  </si>
  <si>
    <t>D24T2T00005726</t>
  </si>
  <si>
    <t>D24T2T00005727</t>
  </si>
  <si>
    <t>D24T2T00005728</t>
  </si>
  <si>
    <t>BEST Arabidopsis thaliana protein match is Plant protein of</t>
  </si>
  <si>
    <t>D24T2T00005729</t>
  </si>
  <si>
    <t>Cytochrome oxidase complex assembly protein 1</t>
  </si>
  <si>
    <t>D24T2T00005730</t>
  </si>
  <si>
    <t>Aux IAA proteins are short-lived transcriptional factors that function as repressors of early auxin response genes at low auxin concentrations</t>
  </si>
  <si>
    <t>D24T2T00005731</t>
  </si>
  <si>
    <t>D24T2T00005732</t>
  </si>
  <si>
    <t>TENA/THI-4/PQQC family</t>
  </si>
  <si>
    <t>D24T2T00005736</t>
  </si>
  <si>
    <t>xyloglucan galactosyltransferase</t>
  </si>
  <si>
    <t>D24T2T00005737</t>
  </si>
  <si>
    <t>D24T2T00005738</t>
  </si>
  <si>
    <t>D24T2T00005739</t>
  </si>
  <si>
    <t>NADH dehydrogenase ubiquinone 1 alpha subcomplex subunit 9</t>
  </si>
  <si>
    <t>D24T2T00005740</t>
  </si>
  <si>
    <t>D24T2T00006141</t>
  </si>
  <si>
    <t>PLATZ transcription factor</t>
  </si>
  <si>
    <t>D24T2T00006142</t>
  </si>
  <si>
    <t>BAG family molecular chaperone regulator</t>
  </si>
  <si>
    <t>D24T2T00006143</t>
  </si>
  <si>
    <t>D24T2T00006144</t>
  </si>
  <si>
    <t>Vesicle-associated protein</t>
  </si>
  <si>
    <t>D24T2T00006145</t>
  </si>
  <si>
    <t>D24T2T00006146</t>
  </si>
  <si>
    <t>lipid-binding protein At4g00165</t>
  </si>
  <si>
    <t>D24T2T00006147</t>
  </si>
  <si>
    <t>D24T2T00006148</t>
  </si>
  <si>
    <t>Spindle and kinetochore-associated protein 1 homolog</t>
  </si>
  <si>
    <t>D24T2T00006149</t>
  </si>
  <si>
    <t>D24T2T00006151</t>
  </si>
  <si>
    <t>Belongs to the GRAS family</t>
  </si>
  <si>
    <t>D24T2T00006152</t>
  </si>
  <si>
    <t>D24T2T00006153</t>
  </si>
  <si>
    <t>Belongs to the CDS family</t>
  </si>
  <si>
    <t>D24T2T00006154</t>
  </si>
  <si>
    <t>EF-hand domain pair</t>
  </si>
  <si>
    <t>D24T2T00006155</t>
  </si>
  <si>
    <t>D24T2T00023960</t>
  </si>
  <si>
    <t>3-oxoacyl- acyl-carrier-protein synthase</t>
  </si>
  <si>
    <t>D24T2T00023961</t>
  </si>
  <si>
    <t>D24T2T00024370</t>
  </si>
  <si>
    <t>Belongs to the cullin family</t>
  </si>
  <si>
    <t>D24T2T00024371</t>
  </si>
  <si>
    <t>VQ motif-containing protein</t>
  </si>
  <si>
    <t>D24T2T00022517</t>
  </si>
  <si>
    <t>Belongs to the NPH3 family</t>
  </si>
  <si>
    <t>D24T2T00022518</t>
  </si>
  <si>
    <t>D24T2T00022519</t>
  </si>
  <si>
    <t>D24T2T00022520</t>
  </si>
  <si>
    <t>cation H( ) antiporter</t>
  </si>
  <si>
    <t>D24T2T00022521</t>
  </si>
  <si>
    <t>D24T2T00022522</t>
  </si>
  <si>
    <t>D24T2T00022523</t>
  </si>
  <si>
    <t>D24T2T00022524</t>
  </si>
  <si>
    <t>Transcriptional regulator of RNA polII, SAGA, subunit</t>
  </si>
  <si>
    <t>D24T2T00022525</t>
  </si>
  <si>
    <t>D24T2T00022526</t>
  </si>
  <si>
    <t>D24T2T00022527</t>
  </si>
  <si>
    <t>D24T2T00022528</t>
  </si>
  <si>
    <t>Guanine nucleotide-binding protein subunit beta-like protein</t>
  </si>
  <si>
    <t>D24T2T00022529</t>
  </si>
  <si>
    <t>D24T2T00022530</t>
  </si>
  <si>
    <t>tetratricopeptide repeat protein</t>
  </si>
  <si>
    <t>D24T2T00023099</t>
  </si>
  <si>
    <t>Golgin candidate</t>
  </si>
  <si>
    <t>D24T2T00023100</t>
  </si>
  <si>
    <t>D24T2T00023122</t>
  </si>
  <si>
    <t>Squamosa promoter-binding-like protein</t>
  </si>
  <si>
    <t>D24T2T00023123</t>
  </si>
  <si>
    <t>golgin candidate</t>
  </si>
  <si>
    <t>D24T2T00023124</t>
  </si>
  <si>
    <t>D24T2T00016590</t>
  </si>
  <si>
    <t>Auxin response factors (ARFs) are transcriptional factors that bind specifically to the DNA sequence 5'-TGTCTC-3' found in the auxin-responsive promoter elements (AuxREs)</t>
  </si>
  <si>
    <t>D24T2T00016591</t>
  </si>
  <si>
    <t>D24T2T00016592</t>
  </si>
  <si>
    <t>D24T2T00016593</t>
  </si>
  <si>
    <t>D24T2T00016594</t>
  </si>
  <si>
    <t>D24T2T00016595</t>
  </si>
  <si>
    <t>T-complex protein</t>
  </si>
  <si>
    <t>D24T2T00016598</t>
  </si>
  <si>
    <t>D24T2T00016599</t>
  </si>
  <si>
    <t>D24T2T00016600</t>
  </si>
  <si>
    <t>D24T2T00016787</t>
  </si>
  <si>
    <t>Protein present in Fab1, YOTB, Vac1, and EEA1</t>
  </si>
  <si>
    <t>D24T2T00017248</t>
  </si>
  <si>
    <t>Myb/SANT-like DNA-binding domain</t>
  </si>
  <si>
    <t>D24T2T00017251</t>
  </si>
  <si>
    <t>D24T2T00017252</t>
  </si>
  <si>
    <t>aminotransferase</t>
  </si>
  <si>
    <t>D24T2T00017253</t>
  </si>
  <si>
    <t>ADP binding</t>
  </si>
  <si>
    <t>D24T2T00017254</t>
  </si>
  <si>
    <t>D24T2T00017329</t>
  </si>
  <si>
    <t>Protein of unknown function (DUF563)</t>
  </si>
  <si>
    <t>D24T2T00017330</t>
  </si>
  <si>
    <t>D24T2T00017331</t>
  </si>
  <si>
    <t>D24T2T00017332</t>
  </si>
  <si>
    <t>Transcription factor bHLH143-like</t>
  </si>
  <si>
    <t>D24T2T00017333</t>
  </si>
  <si>
    <t>D24T2T00017334</t>
  </si>
  <si>
    <t>Peptidyl-prolyl cis-trans isomerase</t>
  </si>
  <si>
    <t>D24T2T00017335</t>
  </si>
  <si>
    <t>D24T2T00017336</t>
  </si>
  <si>
    <t>Cell division cycle</t>
  </si>
  <si>
    <t>D24T2T00017337</t>
  </si>
  <si>
    <t>Cell division cycle 20.2, cofactor of APC complex-like</t>
  </si>
  <si>
    <t>D24T2T00017338</t>
  </si>
  <si>
    <t>D24T2T00017339</t>
  </si>
  <si>
    <t>D24T2T00017340</t>
  </si>
  <si>
    <t>D24T2T00017341</t>
  </si>
  <si>
    <t>D24T2T00017342</t>
  </si>
  <si>
    <t>D24T2T00017343</t>
  </si>
  <si>
    <t>D24T2T00017546</t>
  </si>
  <si>
    <t>D24T2T00017547</t>
  </si>
  <si>
    <t>prolyl 4-hydroxylase</t>
  </si>
  <si>
    <t>D24T2T00017548</t>
  </si>
  <si>
    <t>D24T2T00017549</t>
  </si>
  <si>
    <t>D24T2T00017550</t>
  </si>
  <si>
    <t>D24T2T00017551</t>
  </si>
  <si>
    <t>Zinc finger SWIM domain-containing protein</t>
  </si>
  <si>
    <t>D24T2T00017552</t>
  </si>
  <si>
    <t>D24T2T00017553</t>
  </si>
  <si>
    <t>D24T2T00017554</t>
  </si>
  <si>
    <t>D24T2T00017555</t>
  </si>
  <si>
    <t>D24T2T00017558</t>
  </si>
  <si>
    <t>Classical arabinogalactan protein 9</t>
  </si>
  <si>
    <t>D24T2T00017559</t>
  </si>
  <si>
    <t>D24T2T00017560</t>
  </si>
  <si>
    <t>D24T2T00017561</t>
  </si>
  <si>
    <t>D24T2T00018149</t>
  </si>
  <si>
    <t>Belongs to the multi antimicrobial extrusion (MATE) (TC 2.A.66.1) family</t>
  </si>
  <si>
    <t>D24T2T00018150</t>
  </si>
  <si>
    <t>Transmembrane amino acid transporter protein</t>
  </si>
  <si>
    <t>D24T2T00018151</t>
  </si>
  <si>
    <t>D24T2T00018152</t>
  </si>
  <si>
    <t>Amino acid transporter</t>
  </si>
  <si>
    <t>D24T2T00018153</t>
  </si>
  <si>
    <t>EXORDIUM-like</t>
  </si>
  <si>
    <t>D24T2T00018154</t>
  </si>
  <si>
    <t>D24T2T00018155</t>
  </si>
  <si>
    <t>Plant PEC family metallothionein</t>
  </si>
  <si>
    <t>D24T2T00018156</t>
  </si>
  <si>
    <t>D24T2T00018157</t>
  </si>
  <si>
    <t>Transport and Golgi organization</t>
  </si>
  <si>
    <t>D24T2T00018158</t>
  </si>
  <si>
    <t>Bromodomain-containing protein</t>
  </si>
  <si>
    <t>D24T2T00018159</t>
  </si>
  <si>
    <t>D24T2T00018160</t>
  </si>
  <si>
    <t>D24T2T00018161</t>
  </si>
  <si>
    <t>D24T2T00018162</t>
  </si>
  <si>
    <t>D24T2T00018163</t>
  </si>
  <si>
    <t>Niemann-Pick C1</t>
  </si>
  <si>
    <t>D24T2T00018164</t>
  </si>
  <si>
    <t>Pentacotripeptide-repeat region of PRORP</t>
  </si>
  <si>
    <t>D24T2T00025492</t>
  </si>
  <si>
    <t>Myb-like DNA-binding domain</t>
  </si>
  <si>
    <t>D24T2T00025493</t>
  </si>
  <si>
    <t>Belongs to the UPP synthase family</t>
  </si>
  <si>
    <t>D24T2T00025494</t>
  </si>
  <si>
    <t>Pyridoxal kinase</t>
  </si>
  <si>
    <t>D24T2T00025495</t>
  </si>
  <si>
    <t>D24T2T00025496</t>
  </si>
  <si>
    <t>Protein AAR2 homolog</t>
  </si>
  <si>
    <t>D24T2T00025497</t>
  </si>
  <si>
    <t>D24T2T00025498</t>
  </si>
  <si>
    <t>D24T2T00025499</t>
  </si>
  <si>
    <t>D24T2T00025545</t>
  </si>
  <si>
    <t>D24T2T00025546</t>
  </si>
  <si>
    <t>D24T2T00025547</t>
  </si>
  <si>
    <t>D24T2T00025548</t>
  </si>
  <si>
    <t>D24T2T00025549</t>
  </si>
  <si>
    <t>D24T2T00025550</t>
  </si>
  <si>
    <t>Lipid phosphate phosphatase 3</t>
  </si>
  <si>
    <t>D24T2T00025551</t>
  </si>
  <si>
    <t>D24T2T00025552</t>
  </si>
  <si>
    <t>D24T2T00025553</t>
  </si>
  <si>
    <t>Signal recognition particle 19 kDa</t>
  </si>
  <si>
    <t>D24T2T00025554</t>
  </si>
  <si>
    <t>Octicosapeptide Phox Bem1p</t>
  </si>
  <si>
    <t>D24T2T00025555</t>
  </si>
  <si>
    <t>Inactive leucine-rich repeat receptor-like protein kinase</t>
  </si>
  <si>
    <t>D24T2T00025556</t>
  </si>
  <si>
    <t>D24T2T00025557</t>
  </si>
  <si>
    <t>Protein PLASTID MOVEMENT IMPAIRED</t>
  </si>
  <si>
    <t>D24T2T00025558</t>
  </si>
  <si>
    <t>LisH domain and HEAT repeat-containing protein</t>
  </si>
  <si>
    <t>D24T2T00025559</t>
  </si>
  <si>
    <t>Mandelate racemase / muconate lactonizing enzyme, N-terminal domain</t>
  </si>
  <si>
    <t>D24T2T00025560</t>
  </si>
  <si>
    <t>Nonspecific lipid-transfer protein</t>
  </si>
  <si>
    <t>D24T2T00025561</t>
  </si>
  <si>
    <t>Peptidase C26</t>
  </si>
  <si>
    <t>D24T2T00025580</t>
  </si>
  <si>
    <t>D24T2T00025581</t>
  </si>
  <si>
    <t>D24T2T00025582</t>
  </si>
  <si>
    <t>D24T2T00025583</t>
  </si>
  <si>
    <t>D24T2T00025584</t>
  </si>
  <si>
    <t>Chloroplastic group IIA intron splicing facilitator CRS1</t>
  </si>
  <si>
    <t>D24T2T00025585</t>
  </si>
  <si>
    <t>D24T2T00025586</t>
  </si>
  <si>
    <t>D24T2T00025587</t>
  </si>
  <si>
    <t>S-adenosyl-L-methionine-dependent protein-lysine N- methyltransferase that methylates elongation factor 1-alpha</t>
  </si>
  <si>
    <t>D24T2T00025588</t>
  </si>
  <si>
    <t>D24T2T00025589</t>
  </si>
  <si>
    <t>D24T2T00025590</t>
  </si>
  <si>
    <t>D24T2T00025592</t>
  </si>
  <si>
    <t>D24T2T00025593</t>
  </si>
  <si>
    <t>D24T2T00025594</t>
  </si>
  <si>
    <t>D24T2T00025595</t>
  </si>
  <si>
    <t>Belongs to the sterol desaturase family</t>
  </si>
  <si>
    <t>D24T2T00025596</t>
  </si>
  <si>
    <t>D24T2T00025597</t>
  </si>
  <si>
    <t>D24T2T00025598</t>
  </si>
  <si>
    <t>D24T2T00025600</t>
  </si>
  <si>
    <t>Core-2/I-Branching enzyme</t>
  </si>
  <si>
    <t>D24T2T00025601</t>
  </si>
  <si>
    <t>D24T2T00025602</t>
  </si>
  <si>
    <t>D24T2T00025603</t>
  </si>
  <si>
    <t>D24T2T00025604</t>
  </si>
  <si>
    <t>D24T2T00025608</t>
  </si>
  <si>
    <t>D24T2T00025609</t>
  </si>
  <si>
    <t>D24T2T00025610</t>
  </si>
  <si>
    <t>D24T2T00025611</t>
  </si>
  <si>
    <t>D24T2T00025612</t>
  </si>
  <si>
    <t>D24T2T00025613</t>
  </si>
  <si>
    <t>D24T2T00025614</t>
  </si>
  <si>
    <t>D24T2T00025615</t>
  </si>
  <si>
    <t>D24T2T00025616</t>
  </si>
  <si>
    <t>Protein N-terminal glutamine</t>
  </si>
  <si>
    <t>D24T2T00025617</t>
  </si>
  <si>
    <t>D24T2T00025618</t>
  </si>
  <si>
    <t>D24T2T00025619</t>
  </si>
  <si>
    <t>D24T2T00025620</t>
  </si>
  <si>
    <t>caffeic acid</t>
  </si>
  <si>
    <t>D24T2T00025622</t>
  </si>
  <si>
    <t>Chloroplastic group IIB intron splicing facilitator CRS2-B</t>
  </si>
  <si>
    <t>D24T2T00025623</t>
  </si>
  <si>
    <t>HAUS augmin-like complex subunit</t>
  </si>
  <si>
    <t>D24T2T00025624</t>
  </si>
  <si>
    <t>D24T2T00025625</t>
  </si>
  <si>
    <t>DUF761-associated sequence motif</t>
  </si>
  <si>
    <t>D24T2T00025646</t>
  </si>
  <si>
    <t>Belongs to the eukaryotic ribosomal protein eS7 family</t>
  </si>
  <si>
    <t>D24T2T00025647</t>
  </si>
  <si>
    <t>D24T2T00025648</t>
  </si>
  <si>
    <t>Pfam:UBN2_2</t>
  </si>
  <si>
    <t>D24T2T00025650</t>
  </si>
  <si>
    <t>Alpha/beta hydrolase family</t>
  </si>
  <si>
    <t>D24T2T00025651</t>
  </si>
  <si>
    <t>helix loop helix domain</t>
  </si>
  <si>
    <t>D24T2T00025653</t>
  </si>
  <si>
    <t>D24T2T00025654</t>
  </si>
  <si>
    <t>D24T2T00025666</t>
  </si>
  <si>
    <t>D24T2T00025667</t>
  </si>
  <si>
    <t>D24T2T00025668</t>
  </si>
  <si>
    <t>D24T2T00025669</t>
  </si>
  <si>
    <t>RuBisCO catalyzes two reactions the carboxylation of D- ribulose 1,5-bisphosphate, the primary event in carbon dioxide fixation, as well as the oxidative fragmentation of the pentose substrate. Both reactions occur simultaneously and in competition at the same active site</t>
  </si>
  <si>
    <t>D24T2T00025693</t>
  </si>
  <si>
    <t>Stores iron in a soluble, non-toxic, readily available form. Important for iron homeostasis. Iron is taken up in the ferrous form and deposited as ferric hydroxides after oxidation</t>
  </si>
  <si>
    <t>D24T2T00025695</t>
  </si>
  <si>
    <t>D24T2T00025696</t>
  </si>
  <si>
    <t>D24T2T00025697</t>
  </si>
  <si>
    <t>Ubiquitin thioesterase</t>
  </si>
  <si>
    <t>D24T2T00025712</t>
  </si>
  <si>
    <t>D24T2T00025713</t>
  </si>
  <si>
    <t>D24T2T00025714</t>
  </si>
  <si>
    <t>Nascent polypeptide-associated complex subunit alpha-like protein</t>
  </si>
  <si>
    <t>D24T2T00025715</t>
  </si>
  <si>
    <t>D24T2T00025716</t>
  </si>
  <si>
    <t>D24T2T00025719</t>
  </si>
  <si>
    <t>D24T2T00025720</t>
  </si>
  <si>
    <t>D24T2T00025721</t>
  </si>
  <si>
    <t>NB-ARC domain</t>
  </si>
  <si>
    <t>D24T2T00025723</t>
  </si>
  <si>
    <t>Transcription elongation factor that enhances transcription elongation by RNA polymerase II (RNAPII)</t>
  </si>
  <si>
    <t>D24T2T00025724</t>
  </si>
  <si>
    <t>Cysteine-rich TM module stress tolerance</t>
  </si>
  <si>
    <t>D24T2T00025725</t>
  </si>
  <si>
    <t>Oligouridylate-binding protein 1B-like</t>
  </si>
  <si>
    <t>D24T2T00025726</t>
  </si>
  <si>
    <t>nucleobase-ascorbate transporter</t>
  </si>
  <si>
    <t>D24T2T00025727</t>
  </si>
  <si>
    <t>D24T2T00025728</t>
  </si>
  <si>
    <t>Holliday junction resolvase</t>
  </si>
  <si>
    <t>D24T2T00025730</t>
  </si>
  <si>
    <t>Belongs to the MIP aquaporin (TC 1.A.8) family</t>
  </si>
  <si>
    <t>D24T2T00025731</t>
  </si>
  <si>
    <t>4-alpha-glucanotransferase</t>
  </si>
  <si>
    <t>D24T2T00025732</t>
  </si>
  <si>
    <t>D24T2T00025733</t>
  </si>
  <si>
    <t>D24T2T00025734</t>
  </si>
  <si>
    <t>Phosphatidylinositol 4-kinase gamma</t>
  </si>
  <si>
    <t>D24T2T00025735</t>
  </si>
  <si>
    <t>D24T2T00025736</t>
  </si>
  <si>
    <t>Werner syndrome-like exonuclease</t>
  </si>
  <si>
    <t>D24T2T00025738</t>
  </si>
  <si>
    <t>exonuclease</t>
  </si>
  <si>
    <t>D24T2T00025739</t>
  </si>
  <si>
    <t>D24T2T00025755</t>
  </si>
  <si>
    <t>peptidylprolyl</t>
  </si>
  <si>
    <t>D24T2T00025756</t>
  </si>
  <si>
    <t>D24T2T00025765</t>
  </si>
  <si>
    <t>D24T2T00025766</t>
  </si>
  <si>
    <t>Component of the exocyst complex involved in the docking of exocytic vesicles with fusion sites on the plasma membrane</t>
  </si>
  <si>
    <t>D24T2T00025767</t>
  </si>
  <si>
    <t>D24T2T00025768</t>
  </si>
  <si>
    <t>F-box domain</t>
  </si>
  <si>
    <t>D24T2T00025769</t>
  </si>
  <si>
    <t>psbP domain-containing protein 6</t>
  </si>
  <si>
    <t>D24T2T00025770</t>
  </si>
  <si>
    <t>D24T2T00025771</t>
  </si>
  <si>
    <t>D24T2T00025772</t>
  </si>
  <si>
    <t>D24T2T00025773</t>
  </si>
  <si>
    <t>D24T2T00025774</t>
  </si>
  <si>
    <t>D24T2T00025775</t>
  </si>
  <si>
    <t>D24T2T00025776</t>
  </si>
  <si>
    <t>Tubulin is the major constituent of microtubules. It binds two moles of GTP, one at an exchangeable site on the beta chain and one at a non-exchangeable site on the alpha chain</t>
  </si>
  <si>
    <t>D24T2T00025777</t>
  </si>
  <si>
    <t>D24T2T00025778</t>
  </si>
  <si>
    <t>actin binding</t>
  </si>
  <si>
    <t>D24T2T00025779</t>
  </si>
  <si>
    <t>D24T2T00025780</t>
  </si>
  <si>
    <t>D24T2T00025781</t>
  </si>
  <si>
    <t>D24T2T00025829</t>
  </si>
  <si>
    <t>phosphatidylinositol 4-phosphate 5-kinase</t>
  </si>
  <si>
    <t>D24T2T00025831</t>
  </si>
  <si>
    <t>D24T2T00025832</t>
  </si>
  <si>
    <t>D24T2T00025845</t>
  </si>
  <si>
    <t>Strictosidine synthase</t>
  </si>
  <si>
    <t>D24T2T00025846</t>
  </si>
  <si>
    <t>Brca1-associated protein</t>
  </si>
  <si>
    <t>D24T2T00025847</t>
  </si>
  <si>
    <t>D24T2T00025848</t>
  </si>
  <si>
    <t>D24T2T00025851</t>
  </si>
  <si>
    <t>function</t>
  </si>
  <si>
    <t>D24T2T00025852</t>
  </si>
  <si>
    <t>D24T2T00025853</t>
  </si>
  <si>
    <t>D24T2T00025856</t>
  </si>
  <si>
    <t>D24T2T00025857</t>
  </si>
  <si>
    <t>D24T2T00025861</t>
  </si>
  <si>
    <t>D24T2T00025862</t>
  </si>
  <si>
    <t>No apical meristem (NAM) protein</t>
  </si>
  <si>
    <t>D24T2T00025863</t>
  </si>
  <si>
    <t>D24T2T00026012</t>
  </si>
  <si>
    <t>ABC transporter G family member</t>
  </si>
  <si>
    <t>D24T2T00026013</t>
  </si>
  <si>
    <t>D24T2T00026014</t>
  </si>
  <si>
    <t>Belongs to the class-II pyridine nucleotide-disulfide oxidoreductase family</t>
  </si>
  <si>
    <t>D24T2T00026015</t>
  </si>
  <si>
    <t>D24T2T00026016</t>
  </si>
  <si>
    <t>Heat Stress Transcription Factor</t>
  </si>
  <si>
    <t>D24T2T00026017</t>
  </si>
  <si>
    <t>ABC transporter A family member</t>
  </si>
  <si>
    <t>D24T2T00026018</t>
  </si>
  <si>
    <t>D24T2T00026019</t>
  </si>
  <si>
    <t>Remorin, C-terminal region</t>
  </si>
  <si>
    <t>D24T2T00026020</t>
  </si>
  <si>
    <t>D24T2T00026021</t>
  </si>
  <si>
    <t>D24T2T00026022</t>
  </si>
  <si>
    <t>D24T2T00026023</t>
  </si>
  <si>
    <t>D24T2T00026024</t>
  </si>
  <si>
    <t>Methyltransferase</t>
  </si>
  <si>
    <t>D24T2T00026025</t>
  </si>
  <si>
    <t>D24T2T00026026</t>
  </si>
  <si>
    <t>Protein of unknown function (DUF688)</t>
  </si>
  <si>
    <t>D24T2T00026027</t>
  </si>
  <si>
    <t>D24T2T00026028</t>
  </si>
  <si>
    <t>D24T2T00026029</t>
  </si>
  <si>
    <t>D24T2T00026030</t>
  </si>
  <si>
    <t>U6 snRNA-associated Sm-like protein</t>
  </si>
  <si>
    <t>D24T2T00026031</t>
  </si>
  <si>
    <t>D24T2T00026032</t>
  </si>
  <si>
    <t>Pathogen-related</t>
  </si>
  <si>
    <t>D24T2T00026033</t>
  </si>
  <si>
    <t>Anaphase-promoting complex subunit</t>
  </si>
  <si>
    <t>D24T2T00026034</t>
  </si>
  <si>
    <t>U11 U12 small nuclear ribonucleoprotein 35 kDa</t>
  </si>
  <si>
    <t>D24T2T00026035</t>
  </si>
  <si>
    <t>L-type lectin-domain containing receptor kinase</t>
  </si>
  <si>
    <t>D24T2T00026036</t>
  </si>
  <si>
    <t>AP2-like ethylene-responsive transcription factor</t>
  </si>
  <si>
    <t>D24T2T00026037</t>
  </si>
  <si>
    <t>phosphoglycerate mutase</t>
  </si>
  <si>
    <t>D24T2T00026038</t>
  </si>
  <si>
    <t>D24T2T00026039</t>
  </si>
  <si>
    <t>Belongs to the tRNA nucleotidyltransferase poly(A) polymerase family</t>
  </si>
  <si>
    <t>D24T2T00026052</t>
  </si>
  <si>
    <t>D24T2T00026055</t>
  </si>
  <si>
    <t>D24T2T00026070</t>
  </si>
  <si>
    <t>D24T2T00026072</t>
  </si>
  <si>
    <t>D24T2T00026073</t>
  </si>
  <si>
    <t>D24T2T00026074</t>
  </si>
  <si>
    <t>D24T2T00026075</t>
  </si>
  <si>
    <t>D24T2T00026076</t>
  </si>
  <si>
    <t>D24T2T00026077</t>
  </si>
  <si>
    <t>D24T2T00026080</t>
  </si>
  <si>
    <t>D24T2T00026081</t>
  </si>
  <si>
    <t>D24T2T00026082</t>
  </si>
  <si>
    <t>D24T2T00026083</t>
  </si>
  <si>
    <t>D24T2T00026084</t>
  </si>
  <si>
    <t>D24T2T00026085</t>
  </si>
  <si>
    <t>D24T2T00026089</t>
  </si>
  <si>
    <t>D24T2T00026090</t>
  </si>
  <si>
    <t>D24T2T00026102</t>
  </si>
  <si>
    <t>D24T2T00026103</t>
  </si>
  <si>
    <t>D24T2T00026109</t>
  </si>
  <si>
    <t>D24T2T00026110</t>
  </si>
  <si>
    <t>Belongs to the peptidase M16 family</t>
  </si>
  <si>
    <t>D24T2T00026111</t>
  </si>
  <si>
    <t>guanylate-binding protein</t>
  </si>
  <si>
    <t>D24T2T00026112</t>
  </si>
  <si>
    <t>D24T2T00026113</t>
  </si>
  <si>
    <t>D24T2T00026117</t>
  </si>
  <si>
    <t>Leucine-rich repeat receptor-like tyrosine-protein kinase</t>
  </si>
  <si>
    <t>D24T2T00026118</t>
  </si>
  <si>
    <t>D24T2T00026119</t>
  </si>
  <si>
    <t>D24T2T00026120</t>
  </si>
  <si>
    <t>Zinc finger AN1 and C2H2 domain-containing stress-associated protein</t>
  </si>
  <si>
    <t>D24T2T00026121</t>
  </si>
  <si>
    <t>two-component response regulator</t>
  </si>
  <si>
    <t>D24T2T00026123</t>
  </si>
  <si>
    <t>Alpha-ketoglutarate-dependent dioxygenase alkB homolog</t>
  </si>
  <si>
    <t>D24T2T00026124</t>
  </si>
  <si>
    <t>Belongs to the glycosyltransferase 2 family. Plant cellulose synthase subfamily</t>
  </si>
  <si>
    <t>D24T2T00026125</t>
  </si>
  <si>
    <t>D24T2T00026126</t>
  </si>
  <si>
    <t>D24T2T00026127</t>
  </si>
  <si>
    <t>Galactinol--sucrose galactosyltransferase</t>
  </si>
  <si>
    <t>D24T2T00026128</t>
  </si>
  <si>
    <t>calcium-dependent protein kinase</t>
  </si>
  <si>
    <t>D24T2T00026129</t>
  </si>
  <si>
    <t>D24T2T00026130</t>
  </si>
  <si>
    <t>D24T2T00026131</t>
  </si>
  <si>
    <t>Translation factor GUF1 homolog</t>
  </si>
  <si>
    <t>D24T2T00011897</t>
  </si>
  <si>
    <t>D24T2T00011898</t>
  </si>
  <si>
    <t>D24T2T00011901</t>
  </si>
  <si>
    <t>Non-functional NADPH-dependent codeinone reductase 2-like</t>
  </si>
  <si>
    <t>D24T2T00011902</t>
  </si>
  <si>
    <t>D24T2T00011908</t>
  </si>
  <si>
    <t>D24T2T00020325</t>
  </si>
  <si>
    <t>transcription initiation factor IIA</t>
  </si>
  <si>
    <t>D24T2T00020327</t>
  </si>
  <si>
    <t>D24T2T00020328</t>
  </si>
  <si>
    <t>Lectin-domain containing receptor kinase</t>
  </si>
  <si>
    <t>D24T2T00020329</t>
  </si>
  <si>
    <t>D24T2T00020330</t>
  </si>
  <si>
    <t>D24T2T00020331</t>
  </si>
  <si>
    <t>D24T2T00020332</t>
  </si>
  <si>
    <t>D24T2T00020333</t>
  </si>
  <si>
    <t>D24T2T00020334</t>
  </si>
  <si>
    <t>D24T2T00020335</t>
  </si>
  <si>
    <t>ENHANCER OF AG-4 protein</t>
  </si>
  <si>
    <t>D24T2T00020336</t>
  </si>
  <si>
    <t>Legume lectin domain</t>
  </si>
  <si>
    <t>D24T2T00020337</t>
  </si>
  <si>
    <t>D24T2T00020340</t>
  </si>
  <si>
    <t>Protein TOC75-3, chloroplastic</t>
  </si>
  <si>
    <t>D24T2T00020341</t>
  </si>
  <si>
    <t>DnaJ homolog subfamily B member</t>
  </si>
  <si>
    <t>D24T2T00020342</t>
  </si>
  <si>
    <t>dnaJ homolog subfamily B member</t>
  </si>
  <si>
    <t>D24T2T00020343</t>
  </si>
  <si>
    <t>D24T2T00020344</t>
  </si>
  <si>
    <t>D24T2T00020346</t>
  </si>
  <si>
    <t>D24T2T00020347</t>
  </si>
  <si>
    <t>Zinc finger (C3HC4-type RING finger) family protein</t>
  </si>
  <si>
    <t>D24T2T00020361</t>
  </si>
  <si>
    <t>oxidosqualene cyclase activity</t>
  </si>
  <si>
    <t>D24T2T00020632</t>
  </si>
  <si>
    <t>Receptor-like serine threonine-protein kinase NCRK</t>
  </si>
  <si>
    <t>D24T2T00020633</t>
  </si>
  <si>
    <t>VWA domain containing CoxE-like protein</t>
  </si>
  <si>
    <t>D24T2T00020638</t>
  </si>
  <si>
    <t>helicase protein</t>
  </si>
  <si>
    <t>D24T2T00020746</t>
  </si>
  <si>
    <t>SRSF protein kinase</t>
  </si>
  <si>
    <t>D24T2T00020747</t>
  </si>
  <si>
    <t>D24T2T00020748</t>
  </si>
  <si>
    <t>magnesium transporter</t>
  </si>
  <si>
    <t>D24T2T00020749</t>
  </si>
  <si>
    <t>D24T2T00020750</t>
  </si>
  <si>
    <t>D24T2T00020751</t>
  </si>
  <si>
    <t>RecQ-mediated genome instability protein</t>
  </si>
  <si>
    <t>D24T2T00020752</t>
  </si>
  <si>
    <t>D24T2T00020753</t>
  </si>
  <si>
    <t>Threonine dehydratase biosynthetic</t>
  </si>
  <si>
    <t>D24T2T00020754</t>
  </si>
  <si>
    <t>Catalyzes the oxidative decarboxylation of 6- phosphogluconate to ribulose 5-phosphate and CO(2), with concomitant reduction of NADP to NADPH</t>
  </si>
  <si>
    <t>D24T2T00020755</t>
  </si>
  <si>
    <t>D24T2T00020756</t>
  </si>
  <si>
    <t>UDP-D-apiose UDP-D-xylose synthase</t>
  </si>
  <si>
    <t>D24T2T00020757</t>
  </si>
  <si>
    <t>D24T2T00020758</t>
  </si>
  <si>
    <t>D24T2T00020759</t>
  </si>
  <si>
    <t>multicellular organism development</t>
  </si>
  <si>
    <t>D24T2T00020760</t>
  </si>
  <si>
    <t>Subuni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t>
  </si>
  <si>
    <t>D24T2T00020761</t>
  </si>
  <si>
    <t>embryonic placenta development</t>
  </si>
  <si>
    <t>D24T2T00020762</t>
  </si>
  <si>
    <t>SWI SNF-related matrix-associated actin-dependent regulator of chromatin subfamily A member 3-like</t>
  </si>
  <si>
    <t>D24T2T00020767</t>
  </si>
  <si>
    <t>D24T2T00020768</t>
  </si>
  <si>
    <t>Glucomannan 4-beta-mannosyltransferase</t>
  </si>
  <si>
    <t>D24T2T00020769</t>
  </si>
  <si>
    <t>transcription regulatory region sequence-specific DNA binding</t>
  </si>
  <si>
    <t>D24T2T00020770</t>
  </si>
  <si>
    <t>histone deacetylase</t>
  </si>
  <si>
    <t>D24T2T00020771</t>
  </si>
  <si>
    <t>D24T2T00014227</t>
  </si>
  <si>
    <t>D24T2T00014228</t>
  </si>
  <si>
    <t>calcineurin b-like protein</t>
  </si>
  <si>
    <t>D24T2T00014229</t>
  </si>
  <si>
    <t>Participates in DNA repair and in chromosomal DNA replication</t>
  </si>
  <si>
    <t>D24T2T00008767</t>
  </si>
  <si>
    <t>D24T2T00008768</t>
  </si>
  <si>
    <t>D24T2T00008769</t>
  </si>
  <si>
    <t>PEX22 PEX22 (peroxin 22)</t>
  </si>
  <si>
    <t>D24T2T00008770</t>
  </si>
  <si>
    <t>D24T2T00008771</t>
  </si>
  <si>
    <t>D24T2T00008772</t>
  </si>
  <si>
    <t>D24T2T00008773</t>
  </si>
  <si>
    <t>D24T2T00008774</t>
  </si>
  <si>
    <t>D24T2T00008775</t>
  </si>
  <si>
    <t>zinc finger protein</t>
  </si>
  <si>
    <t>D24T2T00008776</t>
  </si>
  <si>
    <t>Protein of unknown function, DUF604</t>
  </si>
  <si>
    <t>D24T2T00008777</t>
  </si>
  <si>
    <t>D24T2T00008778</t>
  </si>
  <si>
    <t>D24T2T00008779</t>
  </si>
  <si>
    <t>D24T2T00014634</t>
  </si>
  <si>
    <t>CSC1-like protein</t>
  </si>
  <si>
    <t>D24T2T00014635</t>
  </si>
  <si>
    <t>D24T2T00014636</t>
  </si>
  <si>
    <t>D24T2T00014637</t>
  </si>
  <si>
    <t>Cytosolic domain of 10TM putative phosphate transporter</t>
  </si>
  <si>
    <t>D24T2T00014638</t>
  </si>
  <si>
    <t>D24T2T00014736</t>
  </si>
  <si>
    <t>D24T2T00014737</t>
  </si>
  <si>
    <t>D24T2T00014738</t>
  </si>
  <si>
    <t>D24T2T00014739</t>
  </si>
  <si>
    <t>hAT family C-terminal dimerisation region</t>
  </si>
  <si>
    <t>D24T2T00014740</t>
  </si>
  <si>
    <t>D24T2T00014741</t>
  </si>
  <si>
    <t>D24T2T00015806</t>
  </si>
  <si>
    <t>D24T2T00015807</t>
  </si>
  <si>
    <t>Glucose-induced degradation protein 4 homolog</t>
  </si>
  <si>
    <t>D24T2T00015808</t>
  </si>
  <si>
    <t>D24T2T00015809</t>
  </si>
  <si>
    <t>subtilisin inhibitor</t>
  </si>
  <si>
    <t>D24T2T00015810</t>
  </si>
  <si>
    <t>D24T2T00015811</t>
  </si>
  <si>
    <t>D24T2T00015812</t>
  </si>
  <si>
    <t>avr9 Cf-9 rapidly elicited protein</t>
  </si>
  <si>
    <t>D24T2T00015813</t>
  </si>
  <si>
    <t>D24T2T00015815</t>
  </si>
  <si>
    <t>D24T2T00015816</t>
  </si>
  <si>
    <t>D24T2T00015817</t>
  </si>
  <si>
    <t>Tropinone reductase homolog</t>
  </si>
  <si>
    <t>D24T2T00015820</t>
  </si>
  <si>
    <t>D24T2T00015821</t>
  </si>
  <si>
    <t>wall-associated receptor kinase-like</t>
  </si>
  <si>
    <t>D24T2T00015822</t>
  </si>
  <si>
    <t>D24T2T00015823</t>
  </si>
  <si>
    <t>Mannose-1-phosphate</t>
  </si>
  <si>
    <t>D24T2T00015824</t>
  </si>
  <si>
    <t>Belongs to the Casparian strip membrane proteins (CASP) family</t>
  </si>
  <si>
    <t>D24T2T00015825</t>
  </si>
  <si>
    <t>Aldo/keto reductase family</t>
  </si>
  <si>
    <t>D24T2T00015834</t>
  </si>
  <si>
    <t>Ribosomal protein P0 is the functional equivalent of E.coli protein L10</t>
  </si>
  <si>
    <t>D24T2T00015835</t>
  </si>
  <si>
    <t>D24T2T00015836</t>
  </si>
  <si>
    <t>May be involved in both secretory and endocytic intracellular trafficking in the endosomal prevacuolar compartments</t>
  </si>
  <si>
    <t>D24T2T00015837</t>
  </si>
  <si>
    <t>D24T2T00015839</t>
  </si>
  <si>
    <t>Receptor protein kinase</t>
  </si>
  <si>
    <t>D24T2T00015840</t>
  </si>
  <si>
    <t>D24T2T00015921</t>
  </si>
  <si>
    <t>Auxin transporter-like protein</t>
  </si>
  <si>
    <t>D24T2T00015922</t>
  </si>
  <si>
    <t>30S ribosomal protein S31</t>
  </si>
  <si>
    <t>D24T2T00015923</t>
  </si>
  <si>
    <t>Glycosyltransferase sugar-binding region containing DXD motif</t>
  </si>
  <si>
    <t>D24T2T00015924</t>
  </si>
  <si>
    <t>D24T2T00015925</t>
  </si>
  <si>
    <t>Lactosylceramide</t>
  </si>
  <si>
    <t>D24T2T00015926</t>
  </si>
  <si>
    <t>D24T2T00015930</t>
  </si>
  <si>
    <t>D24T2T00015931</t>
  </si>
  <si>
    <t>D24T2T00015932</t>
  </si>
  <si>
    <t>D24T2T00015933</t>
  </si>
  <si>
    <t>Starch binding domain</t>
  </si>
  <si>
    <t>D24T2T00015934</t>
  </si>
  <si>
    <t>RNA polymerase II C-terminal domain phosphatase-like</t>
  </si>
  <si>
    <t>D24T2T00015935</t>
  </si>
  <si>
    <t>Clathrin is the major protein of the polyhedral coat of coated pits and vesicles</t>
  </si>
  <si>
    <t>D24T2T00015936</t>
  </si>
  <si>
    <t>D24T2T00015937</t>
  </si>
  <si>
    <t>Belongs to the yippee family</t>
  </si>
  <si>
    <t>D24T2T00016185</t>
  </si>
  <si>
    <t>Belongs to the histidine acid phosphatase family</t>
  </si>
  <si>
    <t>D24T2T00016186</t>
  </si>
  <si>
    <t>plasma membrane ATPase</t>
  </si>
  <si>
    <t>D24T2T00016189</t>
  </si>
  <si>
    <t>D24T2T00016190</t>
  </si>
  <si>
    <t>D24T2T00016191</t>
  </si>
  <si>
    <t>D24T2T00016192</t>
  </si>
  <si>
    <t>D24T2T00016193</t>
  </si>
  <si>
    <t>Arginine methyltransferase involved in the assembly or stability of mitochondrial NADH ubiquinone oxidoreductase complex (complex I)</t>
  </si>
  <si>
    <t>D24T2T00016194</t>
  </si>
  <si>
    <t>Required for endonucleolytic cleavage during polyadenylation-dependent pre-mRNA 3'-end formation</t>
  </si>
  <si>
    <t>D24T2T00016195</t>
  </si>
  <si>
    <t>D24T2T00016196</t>
  </si>
  <si>
    <t>D24T2T00016197</t>
  </si>
  <si>
    <t>Hypersensitive-induced response protein</t>
  </si>
  <si>
    <t>D24T2T00016198</t>
  </si>
  <si>
    <t>D24T2T00016199</t>
  </si>
  <si>
    <t>D24T2T00016200</t>
  </si>
  <si>
    <t>D24T2T00016201</t>
  </si>
  <si>
    <t>D24T2T00016202</t>
  </si>
  <si>
    <t>D24T2T00016203</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t>
  </si>
  <si>
    <t>Supplementary Table 9. Genomic regions associated with agronomic traits identified by GWAS</t>
  </si>
  <si>
    <t>Trait</t>
  </si>
  <si>
    <t>loci_type</t>
  </si>
  <si>
    <t>Associated region</t>
  </si>
  <si>
    <t>Position of Leading variation</t>
  </si>
  <si>
    <r>
      <rPr>
        <b/>
        <i/>
        <sz val="11"/>
        <color rgb="FF000000"/>
        <rFont val="Times New Roman"/>
        <charset val="134"/>
      </rPr>
      <t>P</t>
    </r>
    <r>
      <rPr>
        <b/>
        <sz val="11"/>
        <color rgb="FF000000"/>
        <rFont val="Times New Roman"/>
        <charset val="134"/>
      </rPr>
      <t>-value of Leading variation</t>
    </r>
  </si>
  <si>
    <t>Fruit longitudinal diameter (cm)</t>
  </si>
  <si>
    <t>SNP</t>
  </si>
  <si>
    <t>Chr01:0.42-1.5 Mb</t>
  </si>
  <si>
    <t>Chr01:1194734</t>
  </si>
  <si>
    <t>Chr01:41.42-41.65 Mb</t>
  </si>
  <si>
    <t>Chr01:41433297</t>
  </si>
  <si>
    <t>SV</t>
  </si>
  <si>
    <t>Chr01:0.42-0.93 Mb</t>
  </si>
  <si>
    <t>Chr01:797618</t>
  </si>
  <si>
    <t>Fruit transverse diameter (cm)</t>
  </si>
  <si>
    <t>Chr13:11.38-11.44 Mb</t>
  </si>
  <si>
    <t>Chr13:11382786</t>
  </si>
  <si>
    <t>Chr01:456085</t>
  </si>
  <si>
    <t>Chr03:2346630</t>
  </si>
  <si>
    <t>Chr13:11399681</t>
  </si>
  <si>
    <t>Fruit thickness (cm)</t>
  </si>
  <si>
    <t>Chr01:0.95-2.43 Mb</t>
  </si>
  <si>
    <t>Chr01:951677</t>
  </si>
  <si>
    <t>Chr01:2442952</t>
  </si>
  <si>
    <t>Chr01:42986153</t>
  </si>
  <si>
    <t>Single fruit weight (g)</t>
  </si>
  <si>
    <t>Chr01:41.42-42.98 Mb</t>
  </si>
  <si>
    <t>Chr01:42937072</t>
  </si>
  <si>
    <t>Chr15:15.19-15.29 Mb</t>
  </si>
  <si>
    <t>Chr15:15296087</t>
  </si>
  <si>
    <t>Flesh thickness (cm)</t>
  </si>
  <si>
    <t>Chr02:16.05-20.22 Mb</t>
  </si>
  <si>
    <t>Chr02:16050837</t>
  </si>
  <si>
    <t>Chr02:19.11-19.26 Mb</t>
  </si>
  <si>
    <t>Chr02:19119973</t>
  </si>
  <si>
    <t>Soluble solids</t>
  </si>
  <si>
    <t>Chr07:7.9-10.45 Mb</t>
  </si>
  <si>
    <t>Chr07:7901840</t>
  </si>
  <si>
    <t>Chr09:0.98-3.09 Mb</t>
  </si>
  <si>
    <t>Chr09:3007414</t>
  </si>
  <si>
    <t>Chr03:32665147</t>
  </si>
  <si>
    <t>Chr13:11531481</t>
  </si>
  <si>
    <t>Chr13:17791293</t>
  </si>
  <si>
    <t>Seed weight (g)</t>
  </si>
  <si>
    <t>Chr07:3.94-4.43 Mb</t>
  </si>
  <si>
    <t>Chr07:3941545</t>
  </si>
  <si>
    <t>Chr14:2579278</t>
  </si>
  <si>
    <t>Candidate gene</t>
  </si>
  <si>
    <t>Description</t>
  </si>
  <si>
    <t>Average number of kernels per ear</t>
  </si>
  <si>
    <t>D24T2T00001695</t>
  </si>
  <si>
    <t>D24T2T00001696</t>
  </si>
  <si>
    <t>Trigalactosyldiacylglycerol 2</t>
  </si>
  <si>
    <t>D24T2T00001697</t>
  </si>
  <si>
    <t>D24T2T00001698</t>
  </si>
  <si>
    <t>Belongs to the eukaryotic ribosomal protein eL38 family</t>
  </si>
  <si>
    <t>D24T2T00001705</t>
  </si>
  <si>
    <t>D24T2T00003110</t>
  </si>
  <si>
    <t>Rap1-interacting factor 1 N terminal</t>
  </si>
  <si>
    <t>D24T2T00003111</t>
  </si>
  <si>
    <t>galactinol--sucrose galactosyltransferase 6</t>
  </si>
  <si>
    <t>D24T2T00003112</t>
  </si>
  <si>
    <t>Zinc finger BED domain-containing protein</t>
  </si>
  <si>
    <t>D24T2T00003113</t>
  </si>
  <si>
    <t>D24T2T00003114</t>
  </si>
  <si>
    <t>D24T2T00003115</t>
  </si>
  <si>
    <t>calmodulin-like protein</t>
  </si>
  <si>
    <t>D24T2T00003116</t>
  </si>
  <si>
    <t>Ubiquitin system component Cue protein</t>
  </si>
  <si>
    <t>D24T2T00003117</t>
  </si>
  <si>
    <t>D24T2T00003118</t>
  </si>
  <si>
    <t>UDP-sugar transporter</t>
  </si>
  <si>
    <t>D24T2T00003119</t>
  </si>
  <si>
    <t>D24T2T00003482</t>
  </si>
  <si>
    <t>Binds to actin and affects the structure of the cytoskeleton. At high concentrations, profilin prevents the polymerization of actin, whereas it enhances it at low concentrations</t>
  </si>
  <si>
    <t>D24T2T00003483</t>
  </si>
  <si>
    <t>D24T2T00003484</t>
  </si>
  <si>
    <t>D24T2T00003485</t>
  </si>
  <si>
    <t>mitogen-activated protein kinase kinase</t>
  </si>
  <si>
    <t>D24T2T00003486</t>
  </si>
  <si>
    <t>RNA binding</t>
  </si>
  <si>
    <t>D24T2T00003487</t>
  </si>
  <si>
    <t>D24T2T00003488</t>
  </si>
  <si>
    <t>D24T2T00003489</t>
  </si>
  <si>
    <t>D24T2T00003490</t>
  </si>
  <si>
    <t>Pentatricopeptide repeat-containing protein At5g61370</t>
  </si>
  <si>
    <t>D24T2T00003491</t>
  </si>
  <si>
    <t>D24T2T00003492</t>
  </si>
  <si>
    <t>D24T2T00003493</t>
  </si>
  <si>
    <t>Phosphoinositide 3-kinase regulatory subunit</t>
  </si>
  <si>
    <t>D24T2T00003494</t>
  </si>
  <si>
    <t>Glutamate carboxypeptidase 2</t>
  </si>
  <si>
    <t>D24T2T00003495</t>
  </si>
  <si>
    <t>glutamate carboxypeptidase</t>
  </si>
  <si>
    <t>D24T2T00003496</t>
  </si>
  <si>
    <t>D24T2T00003497</t>
  </si>
  <si>
    <t>D24T2T00003498</t>
  </si>
  <si>
    <t>D24T2T00003499</t>
  </si>
  <si>
    <t>D24T2T00027123</t>
  </si>
  <si>
    <t>D24T2T00027336</t>
  </si>
  <si>
    <t>D24T2T00027337</t>
  </si>
  <si>
    <t>Catalyzes the aldol cleavage of 4-hydroxy-4-methyl-2- oxoglutarate (HMG) into 2 molecules of pyruvate. Also contains a secondary oxaloacetate (OAA) decarboxylase activity due to the common pyruvate enolate transition state formed following C-C bond cleavage in the retro-aldol and decarboxylation reactions</t>
  </si>
  <si>
    <t>D24T2T00027338</t>
  </si>
  <si>
    <t>D24T2T00005447</t>
  </si>
  <si>
    <t>Arm repeat protein interacting with</t>
  </si>
  <si>
    <t>D24T2T00005448</t>
  </si>
  <si>
    <t>lipolytic acyl hydrolase (LAH)</t>
  </si>
  <si>
    <t>D24T2T00005449</t>
  </si>
  <si>
    <t>Early nodulin-like protein</t>
  </si>
  <si>
    <t>D24T2T00005450</t>
  </si>
  <si>
    <t>D24T2T00005451</t>
  </si>
  <si>
    <t>Prevents misfolding and promotes the refolding and proper assembly of unfolded polypeptides generated under stress conditions</t>
  </si>
  <si>
    <t>D24T2T00005452</t>
  </si>
  <si>
    <t>D24T2T00005453</t>
  </si>
  <si>
    <t>RING U-box superfamily protein</t>
  </si>
  <si>
    <t>D24T2T00005454</t>
  </si>
  <si>
    <t>early nodulin-like protein</t>
  </si>
  <si>
    <t>D24T2T00005455</t>
  </si>
  <si>
    <t>D24T2T00005456</t>
  </si>
  <si>
    <t>copper ion binding electron carrier</t>
  </si>
  <si>
    <t>D24T2T00005457</t>
  </si>
  <si>
    <t>D24T2T00005458</t>
  </si>
  <si>
    <t>Ribosome-recycling factor</t>
  </si>
  <si>
    <t>D24T2T00005459</t>
  </si>
  <si>
    <t>Protein TIME FOR</t>
  </si>
  <si>
    <t>D24T2T00005460</t>
  </si>
  <si>
    <t>Fatty-acid-binding protein</t>
  </si>
  <si>
    <t>D24T2T00005461</t>
  </si>
  <si>
    <t>Belongs to the terpene synthase family</t>
  </si>
  <si>
    <t>D24T2T00005462</t>
  </si>
  <si>
    <t>N-alpha-acetyltransferase</t>
  </si>
  <si>
    <t>D24T2T00005463</t>
  </si>
  <si>
    <t>Pre-mRNA-splicing factor</t>
  </si>
  <si>
    <t>D24T2T00005464</t>
  </si>
  <si>
    <t>Photosystem I reaction center subunit</t>
  </si>
  <si>
    <t>D24T2T00005465</t>
  </si>
  <si>
    <t>pectinesterase</t>
  </si>
  <si>
    <t>D24T2T00005466</t>
  </si>
  <si>
    <t>D24T2T00005467</t>
  </si>
  <si>
    <t>D24T2T00005468</t>
  </si>
  <si>
    <t>D24T2T00005469</t>
  </si>
  <si>
    <t>D24T2T00005470</t>
  </si>
  <si>
    <t>D24T2T00005471</t>
  </si>
  <si>
    <t>Plant protein of unknown function (DUF868)</t>
  </si>
  <si>
    <t>D24T2T00005472</t>
  </si>
  <si>
    <t>D24T2T00005473</t>
  </si>
  <si>
    <t>Ras-induced vulval development antagonist</t>
  </si>
  <si>
    <t>D24T2T00018758</t>
  </si>
  <si>
    <t>Belongs to the Nudix hydrolase family</t>
  </si>
  <si>
    <t>D24T2T00018759</t>
  </si>
  <si>
    <t>D24T2T00018760</t>
  </si>
  <si>
    <t>D24T2T00018761</t>
  </si>
  <si>
    <t>C1 domain</t>
  </si>
  <si>
    <t>D24T2T00018762</t>
  </si>
  <si>
    <t>D24T2T00018763</t>
  </si>
  <si>
    <t>Cysteine Histidine-rich C1 domain family protein</t>
  </si>
  <si>
    <t>D24T2T00018764</t>
  </si>
  <si>
    <t>Protein prenyltransferase alpha subunit repeat-containing protein</t>
  </si>
  <si>
    <t>D24T2T00018765</t>
  </si>
  <si>
    <t>D24T2T00018766</t>
  </si>
  <si>
    <t>D24T2T00018767</t>
  </si>
  <si>
    <t>Caleosin related protein</t>
  </si>
  <si>
    <t>D24T2T00018768</t>
  </si>
  <si>
    <t>D24T2T00018769</t>
  </si>
  <si>
    <t>serine threonine protein phosphatase 2A regulatory subunit</t>
  </si>
  <si>
    <t>D24T2T00018770</t>
  </si>
  <si>
    <t>Diphthine--ammonia</t>
  </si>
  <si>
    <t>D24T2T00018771</t>
  </si>
  <si>
    <t>D24T2T00018772</t>
  </si>
  <si>
    <t>D24T2T00018773</t>
  </si>
  <si>
    <t>D24T2T00018774</t>
  </si>
  <si>
    <t>Ankyrin repeat domain-containing protein</t>
  </si>
  <si>
    <t>D24T2T00018775</t>
  </si>
  <si>
    <t>D24T2T00018776</t>
  </si>
  <si>
    <t>D24T2T00022358</t>
  </si>
  <si>
    <t>Belongs to the sulfotransferase 1 family</t>
  </si>
  <si>
    <t>D24T2T00022359</t>
  </si>
  <si>
    <t>D24T2T00022360</t>
  </si>
  <si>
    <t>D24T2T00022361</t>
  </si>
  <si>
    <t>D24T2T00022362</t>
  </si>
  <si>
    <t>D24T2T00022363</t>
  </si>
  <si>
    <t>BEST Arabidopsis thaliana protein match is LisH and RanBPM domains containing protein (TAIR AT1G61150.1)</t>
  </si>
  <si>
    <t>D24T2T00022364</t>
  </si>
  <si>
    <t>D24T2T00022365</t>
  </si>
  <si>
    <t>D24T2T00022366</t>
  </si>
  <si>
    <t>D24T2T00022367</t>
  </si>
  <si>
    <t>D24T2T00022368</t>
  </si>
  <si>
    <t>D24T2T00022369</t>
  </si>
  <si>
    <t>Removes the N-terminal methionine from nascent proteins. The N-terminal methionine is often cleaved when the second residue in the primary sequence is small and uncharged (Met-Ala-, Cys, Gly, Pro, Ser, Thr, or Val)</t>
  </si>
  <si>
    <t>D24T2T00022370</t>
  </si>
  <si>
    <t>D24T2T00022371</t>
  </si>
  <si>
    <t>Cyclin-dependent kinase inhibitor</t>
  </si>
  <si>
    <t>D24T2T00022372</t>
  </si>
  <si>
    <t>membrane protein At3g27390</t>
  </si>
  <si>
    <t>D24T2T00022373</t>
  </si>
  <si>
    <t>B3 domain-containing protein Os01g0234100-like</t>
  </si>
  <si>
    <t>D24T2T00022836</t>
  </si>
  <si>
    <t>DUF1771</t>
  </si>
  <si>
    <t>D24T2T00022837</t>
  </si>
  <si>
    <t>Phenylcoumaran benzylic ether reductase-like protein</t>
  </si>
  <si>
    <t>D24T2T00022838</t>
  </si>
  <si>
    <t>D24T2T00011593</t>
  </si>
  <si>
    <t>D24T2T00011594</t>
  </si>
  <si>
    <t>D24T2T00011595</t>
  </si>
  <si>
    <t>Regulator of chromosome condensation (RCC1) repeat</t>
  </si>
  <si>
    <t>D24T2T00011596</t>
  </si>
  <si>
    <t>D24T2T00011597</t>
  </si>
  <si>
    <t>D24T2T00011598</t>
  </si>
  <si>
    <t>D24T2T00011599</t>
  </si>
  <si>
    <t>D24T2T00011600</t>
  </si>
  <si>
    <t>Syntaxin-61-like</t>
  </si>
  <si>
    <t>D24T2T00011601</t>
  </si>
  <si>
    <t>D24T2T00011602</t>
  </si>
  <si>
    <t>D24T2T00011603</t>
  </si>
  <si>
    <t>PPIases accelerate the folding of proteins. It catalyzes the cis-trans isomerization of proline imidic peptide bonds in oligopeptides</t>
  </si>
  <si>
    <t>D24T2T00021554</t>
  </si>
  <si>
    <t>D24T2T00021555</t>
  </si>
  <si>
    <t>D24T2T00021556</t>
  </si>
  <si>
    <t>D24T2T00000041</t>
  </si>
  <si>
    <t>GTP diphosphokinase CRSH chloroplastic</t>
  </si>
  <si>
    <t>D24T2T00000042</t>
  </si>
  <si>
    <t>D24T2T00000043</t>
  </si>
  <si>
    <t>Belongs to the universal ribosomal protein uL3 family</t>
  </si>
  <si>
    <t>D24T2T00000044</t>
  </si>
  <si>
    <t>dna binding protein</t>
  </si>
  <si>
    <t>D24T2T00000045</t>
  </si>
  <si>
    <t>D24T2T00000046</t>
  </si>
  <si>
    <t>Protein of unknown function (DUF 659)</t>
  </si>
  <si>
    <t>D24T2T00000047</t>
  </si>
  <si>
    <t>rRNA-processing protein fcf2-like</t>
  </si>
  <si>
    <t>D24T2T00000048</t>
  </si>
  <si>
    <t>Pyruvate dehydrogenase</t>
  </si>
  <si>
    <t>D24T2T00000049</t>
  </si>
  <si>
    <t>novel plant snare</t>
  </si>
  <si>
    <t>D24T2T00000050</t>
  </si>
  <si>
    <t>sugar phosphate phosphate translocator</t>
  </si>
  <si>
    <t>D24T2T00000051</t>
  </si>
  <si>
    <t>D24T2T00000052</t>
  </si>
  <si>
    <t>D24T2T00000053</t>
  </si>
  <si>
    <t>D24T2T00000054</t>
  </si>
  <si>
    <t>D24T2T00000055</t>
  </si>
  <si>
    <t>D24T2T00000056</t>
  </si>
  <si>
    <t>D24T2T00000057</t>
  </si>
  <si>
    <t>D24T2T00000058</t>
  </si>
  <si>
    <t>D24T2T00000059</t>
  </si>
  <si>
    <t>D24T2T00000060</t>
  </si>
  <si>
    <t>D24T2T00000061</t>
  </si>
  <si>
    <t>D24T2T00000062</t>
  </si>
  <si>
    <t>D24T2T00000063</t>
  </si>
  <si>
    <t>Major pollen allergen Ole e 10-like</t>
  </si>
  <si>
    <t>D24T2T00000064</t>
  </si>
  <si>
    <t>Catalyzes the formation of S-adenosylmethionine from methionine and ATP</t>
  </si>
  <si>
    <t>D24T2T00000065</t>
  </si>
  <si>
    <t>Autophagy-related protein</t>
  </si>
  <si>
    <t>D24T2T00000066</t>
  </si>
  <si>
    <t>D24T2T00000067</t>
  </si>
  <si>
    <t>D24T2T00000068</t>
  </si>
  <si>
    <t>D24T2T00000069</t>
  </si>
  <si>
    <t>D24T2T00000070</t>
  </si>
  <si>
    <t>D24T2T00000071</t>
  </si>
  <si>
    <t>D24T2T00000072</t>
  </si>
  <si>
    <t>Methyltransferase-like protein</t>
  </si>
  <si>
    <t>D24T2T00000073</t>
  </si>
  <si>
    <t>D24T2T00000074</t>
  </si>
  <si>
    <t>calmodulin-binding transcription activator</t>
  </si>
  <si>
    <t>D24T2T00000075</t>
  </si>
  <si>
    <t>D24T2T00000076</t>
  </si>
  <si>
    <t>D24T2T00000077</t>
  </si>
  <si>
    <t>1-Cys peroxiredoxin</t>
  </si>
  <si>
    <t>D24T2T00000090</t>
  </si>
  <si>
    <t>D24T2T00000091</t>
  </si>
  <si>
    <t>D24T2T00000092</t>
  </si>
  <si>
    <t>Alkaline neutral invertase</t>
  </si>
  <si>
    <t>D24T2T00000093</t>
  </si>
  <si>
    <t>Neutral invertase</t>
  </si>
  <si>
    <t>D24T2T00000094</t>
  </si>
  <si>
    <t>D24T2T00000095</t>
  </si>
  <si>
    <t>D24T2T00000096</t>
  </si>
  <si>
    <t>D24T2T00000097</t>
  </si>
  <si>
    <t>Nuclear export mediator factor</t>
  </si>
  <si>
    <t>D24T2T00000098</t>
  </si>
  <si>
    <t>30S ribosomal protein S1</t>
  </si>
  <si>
    <t>D24T2T00000099</t>
  </si>
  <si>
    <t>D24T2T00000100</t>
  </si>
  <si>
    <t>Probable protein Pop3</t>
  </si>
  <si>
    <t>D24T2T00000101</t>
  </si>
  <si>
    <t>D24T2T00000104</t>
  </si>
  <si>
    <t>D24T2T00000105</t>
  </si>
  <si>
    <t>Dihydrolipoyl dehydrogenase</t>
  </si>
  <si>
    <t>D24T2T00000111</t>
  </si>
  <si>
    <t>D24T2T00000112</t>
  </si>
  <si>
    <t>D24T2T00000113</t>
  </si>
  <si>
    <t>Belongs to the complex I LYR family</t>
  </si>
  <si>
    <t>D24T2T00000114</t>
  </si>
  <si>
    <t>Cleavage inducing molecular chaperone</t>
  </si>
  <si>
    <t>D24T2T00000115</t>
  </si>
  <si>
    <t>Desiccation-related protein PCC13-62-like</t>
  </si>
  <si>
    <t>D24T2T00000116</t>
  </si>
  <si>
    <t>D24T2T00000117</t>
  </si>
  <si>
    <t>D24T2T00000118</t>
  </si>
  <si>
    <t>ribosomal protein S6</t>
  </si>
  <si>
    <t>D24T2T00000119</t>
  </si>
  <si>
    <t>D24T2T00000120</t>
  </si>
  <si>
    <t>D24T2T00000121</t>
  </si>
  <si>
    <t>D24T2T00000122</t>
  </si>
  <si>
    <t>ER membrane protein complex subunit</t>
  </si>
  <si>
    <t>D24T2T00000123</t>
  </si>
  <si>
    <t>CAS1 domain-containing protein</t>
  </si>
  <si>
    <t>D24T2T00000124</t>
  </si>
  <si>
    <t>importin subunit</t>
  </si>
  <si>
    <t>D24T2T00000125</t>
  </si>
  <si>
    <t>D24T2T00000126</t>
  </si>
  <si>
    <t>D24T2T00000127</t>
  </si>
  <si>
    <t>poly(A) polymerase</t>
  </si>
  <si>
    <t>D24T2T00000128</t>
  </si>
  <si>
    <t>D24T2T00000129</t>
  </si>
  <si>
    <t>Cell wall vacuolar inhibitor of fructosidase 1-like</t>
  </si>
  <si>
    <t>D24T2T00000130</t>
  </si>
  <si>
    <t>cell wall vacuolar inhibitor of fructosidase</t>
  </si>
  <si>
    <t>D24T2T00000131</t>
  </si>
  <si>
    <t>D24T2T00000132</t>
  </si>
  <si>
    <t>gal1,galk</t>
  </si>
  <si>
    <t>D24T2T00000133</t>
  </si>
  <si>
    <t>Flowering time control protein</t>
  </si>
  <si>
    <t>D24T2T00000134</t>
  </si>
  <si>
    <t>D24T2T00000135</t>
  </si>
  <si>
    <t>D24T2T00000136</t>
  </si>
  <si>
    <t>Binds specifically to cytosolic chaperonin (c-CPN) and transfers target proteins to it. Binds to nascent polypeptide chain and promotes folding in an environment in which there are many competing pathways for nonnative proteins</t>
  </si>
  <si>
    <t>D24T2T00000137</t>
  </si>
  <si>
    <t>D24T2T00000138</t>
  </si>
  <si>
    <t>D24T2T00000139</t>
  </si>
  <si>
    <t>D24T2T00000140</t>
  </si>
  <si>
    <t>The GINS complex plays an essential role in the initiation of DNA replication</t>
  </si>
  <si>
    <t>D24T2T00000141</t>
  </si>
  <si>
    <t>atcp1,cp1</t>
  </si>
  <si>
    <t>D24T2T00000142</t>
  </si>
  <si>
    <t>D24T2T00000143</t>
  </si>
  <si>
    <t>D24T2T00000144</t>
  </si>
  <si>
    <t>CTD small phosphatase-like protein</t>
  </si>
  <si>
    <t>D24T2T00000145</t>
  </si>
  <si>
    <t>zinc-binding in reverse transcriptase</t>
  </si>
  <si>
    <t>D24T2T00000146</t>
  </si>
  <si>
    <t>Raffinose synthase or seed imbibition protein Sip1</t>
  </si>
  <si>
    <t>D24T2T00000147</t>
  </si>
  <si>
    <t>phosphatase 2c</t>
  </si>
  <si>
    <t>D24T2T00000148</t>
  </si>
  <si>
    <t>D24T2T00000149</t>
  </si>
  <si>
    <t>D24T2T00000150</t>
  </si>
  <si>
    <t>D24T2T00000151</t>
  </si>
  <si>
    <t>enoyl-CoA hydratase</t>
  </si>
  <si>
    <t>D24T2T00000152</t>
  </si>
  <si>
    <t>D24T2T00000153</t>
  </si>
  <si>
    <t>D24T2T00000154</t>
  </si>
  <si>
    <t>D24T2T00000155</t>
  </si>
  <si>
    <t>D24T2T00000156</t>
  </si>
  <si>
    <t>Huntingtin-interacting protein</t>
  </si>
  <si>
    <t>D24T2T00000187</t>
  </si>
  <si>
    <t>Outer envelope pore protein 16-2</t>
  </si>
  <si>
    <t>D24T2T00000188</t>
  </si>
  <si>
    <t>D24T2T00000189</t>
  </si>
  <si>
    <t>Serine threonine-protein phosphatase 4 regulatory subunit</t>
  </si>
  <si>
    <t>D24T2T00000190</t>
  </si>
  <si>
    <t>Belongs to the class-I pyridine nucleotide-disulfide oxidoreductase family</t>
  </si>
  <si>
    <t>D24T2T00000191</t>
  </si>
  <si>
    <t>Belongs to the eukaryotic ribosomal protein eL29 family</t>
  </si>
  <si>
    <t>D24T2T00000192</t>
  </si>
  <si>
    <t>Belongs to the small GTPase superfamily. SAR1 family</t>
  </si>
  <si>
    <t>D24T2T00000193</t>
  </si>
  <si>
    <t>D24T2T00000194</t>
  </si>
  <si>
    <t>D24T2T00000195</t>
  </si>
  <si>
    <t>Chitinase-like protein</t>
  </si>
  <si>
    <t>D24T2T00001728</t>
  </si>
  <si>
    <t>Preprotein translocase subunit</t>
  </si>
  <si>
    <t>D24T2T00001729</t>
  </si>
  <si>
    <t>cyclic nucleotide-gated ion channel</t>
  </si>
  <si>
    <t>D24T2T00001730</t>
  </si>
  <si>
    <t>D24T2T00001731</t>
  </si>
  <si>
    <t>Microfibrillar-associated protein</t>
  </si>
  <si>
    <t>D24T2T00001732</t>
  </si>
  <si>
    <t>alpha,alpha-trehalose-phosphate synthase UDP-forming</t>
  </si>
  <si>
    <t>D24T2T00002024</t>
  </si>
  <si>
    <t>D24T2T00002025</t>
  </si>
  <si>
    <t>D24T2T00002026</t>
  </si>
  <si>
    <t>phosphoserine phosphatase</t>
  </si>
  <si>
    <t>D24T2T00002027</t>
  </si>
  <si>
    <t>Endonuclease/Exonuclease/phosphatase family</t>
  </si>
  <si>
    <t>D24T2T00002028</t>
  </si>
  <si>
    <t>D24T2T00002029</t>
  </si>
  <si>
    <t>D24T2T00003141</t>
  </si>
  <si>
    <t>(S)-coclaurine N-methyltransferase-like</t>
  </si>
  <si>
    <t>D24T2T00003142</t>
  </si>
  <si>
    <t>N-terminal C2 in EEIG1 and EHBP1 proteins</t>
  </si>
  <si>
    <t>D24T2T00003143</t>
  </si>
  <si>
    <t>D24T2T00003144</t>
  </si>
  <si>
    <t>Belongs to the class I-like SAM-binding methyltransferase superfamily. RsmB NOP family</t>
  </si>
  <si>
    <t>D24T2T00003145</t>
  </si>
  <si>
    <t>D24T2T00003146</t>
  </si>
  <si>
    <t>Belongs to the short-chain dehydrogenases reductases (SDR) family</t>
  </si>
  <si>
    <t>D24T2T00003147</t>
  </si>
  <si>
    <t>D24T2T00003148</t>
  </si>
  <si>
    <t>D24T2T00003163</t>
  </si>
  <si>
    <t>Belongs to the universal ribosomal protein uS3 family</t>
  </si>
  <si>
    <t>D24T2T00003164</t>
  </si>
  <si>
    <t>Peroxisome biogenesis factor</t>
  </si>
  <si>
    <t>D24T2T00003165</t>
  </si>
  <si>
    <t>D24T2T00003166</t>
  </si>
  <si>
    <t>DnaJ molecular chaperone homology domain</t>
  </si>
  <si>
    <t>D24T2T00003167</t>
  </si>
  <si>
    <t>D24T2T00003168</t>
  </si>
  <si>
    <t>D24T2T00003169</t>
  </si>
  <si>
    <t>D24T2T00003170</t>
  </si>
  <si>
    <t>D24T2T00003171</t>
  </si>
  <si>
    <t>Trihelix transcription factor</t>
  </si>
  <si>
    <t>D24T2T00003172</t>
  </si>
  <si>
    <t>D24T2T00027655</t>
  </si>
  <si>
    <t>Pseudouridine synthase</t>
  </si>
  <si>
    <t>D24T2T00027656</t>
  </si>
  <si>
    <t>D24T2T00027657</t>
  </si>
  <si>
    <t>Pumilio-family RNA binding repeat</t>
  </si>
  <si>
    <t>D24T2T00027658</t>
  </si>
  <si>
    <t>D24T2T00027659</t>
  </si>
  <si>
    <t>D24T2T00027660</t>
  </si>
  <si>
    <t>D24T2T00027661</t>
  </si>
  <si>
    <t>D24T2T00027662</t>
  </si>
  <si>
    <t>D24T2T00005735</t>
  </si>
  <si>
    <t>subtilisin-like protease</t>
  </si>
  <si>
    <t>D24T2T00005741</t>
  </si>
  <si>
    <t>Tyrosine decarboxylase</t>
  </si>
  <si>
    <t>D24T2T00005742</t>
  </si>
  <si>
    <t>D24T2T00005743</t>
  </si>
  <si>
    <t>DENN (AEX-3) domain-containing protein</t>
  </si>
  <si>
    <t>D24T2T00005744</t>
  </si>
  <si>
    <t>D24T2T00005745</t>
  </si>
  <si>
    <t>rpm1 interacting protein 13</t>
  </si>
  <si>
    <t>D24T2T00005746</t>
  </si>
  <si>
    <t>D24T2T00005747</t>
  </si>
  <si>
    <t>D24T2T00005748</t>
  </si>
  <si>
    <t>Receptor-like serine threonine-protein kinase ALE2</t>
  </si>
  <si>
    <t>D24T2T00005749</t>
  </si>
  <si>
    <t>D24T2T00005750</t>
  </si>
  <si>
    <t>D24T2T00005751</t>
  </si>
  <si>
    <t>D24T2T00005752</t>
  </si>
  <si>
    <t>transducin family protein WD-40 repeat family</t>
  </si>
  <si>
    <t>D24T2T00005753</t>
  </si>
  <si>
    <t>superfamily protein</t>
  </si>
  <si>
    <t>D24T2T00005754</t>
  </si>
  <si>
    <t>Belongs to the zinc-containing alcohol dehydrogenase family. Class-III subfamily</t>
  </si>
  <si>
    <t>D24T2T00005755</t>
  </si>
  <si>
    <t>Ammonium transporter 1 member</t>
  </si>
  <si>
    <t>D24T2T00005756</t>
  </si>
  <si>
    <t>Tetratricopeptide repeat protein 4 homolog</t>
  </si>
  <si>
    <t>D24T2T00005757</t>
  </si>
  <si>
    <t>Multiple C2 and transmembrane domain-containing protein</t>
  </si>
  <si>
    <t>D24T2T00020195</t>
  </si>
  <si>
    <t>Minor allergen Alt a</t>
  </si>
  <si>
    <t>D24T2T00020196</t>
  </si>
  <si>
    <t>Anthranilate synthase</t>
  </si>
  <si>
    <t>D24T2T00020197</t>
  </si>
  <si>
    <t>D24T2T00020198</t>
  </si>
  <si>
    <t>Transporter</t>
  </si>
  <si>
    <t>D24T2T00020199</t>
  </si>
  <si>
    <t>GDP-mannose transporter</t>
  </si>
  <si>
    <t>D24T2T00020200</t>
  </si>
  <si>
    <t>D24T2T00020201</t>
  </si>
  <si>
    <t>Tetratricopeptide repeat (TPR)-like superfamily protein</t>
  </si>
  <si>
    <t>D24T2T00020202</t>
  </si>
  <si>
    <t>D24T2T00020203</t>
  </si>
  <si>
    <t>D24T2T00020204</t>
  </si>
  <si>
    <t>Cell division control protein</t>
  </si>
  <si>
    <t>D24T2T00020205</t>
  </si>
  <si>
    <t>Zinc finger, C2H2 type family protein</t>
  </si>
  <si>
    <t>D24T2T00020206</t>
  </si>
  <si>
    <t>anion transporter</t>
  </si>
  <si>
    <t>D24T2T00020207</t>
  </si>
  <si>
    <t>D24T2T00020208</t>
  </si>
  <si>
    <t>Thylakoid soluble phosphoprotein TSP9</t>
  </si>
  <si>
    <t>D24T2T00020209</t>
  </si>
  <si>
    <t>JOSEPHIN-like protein</t>
  </si>
  <si>
    <t>D24T2T00014549</t>
  </si>
  <si>
    <t>Myb-related protein</t>
  </si>
  <si>
    <t>D24T2T00014550</t>
  </si>
  <si>
    <t>ribosomal protein</t>
  </si>
  <si>
    <t>D24T2T00014551</t>
  </si>
  <si>
    <t>Mini zinc finger protein</t>
  </si>
  <si>
    <t>D24T2T00014890</t>
  </si>
  <si>
    <t>Proline-rich spliceosome-associated (PSP) family protein zinc knuckle (CCHC-type) family protein</t>
  </si>
  <si>
    <t>D24T2T00014891</t>
  </si>
  <si>
    <t>decapping</t>
  </si>
  <si>
    <t>D24T2T00014892</t>
  </si>
  <si>
    <t>D24T2T00014893</t>
  </si>
  <si>
    <t>Endo-1,3(4)-beta-glucanase</t>
  </si>
  <si>
    <t>D24T2T00014894</t>
  </si>
  <si>
    <t>D24T2T00014895</t>
  </si>
  <si>
    <t>proline-rich receptor-like protein kinase</t>
  </si>
  <si>
    <t>D24T2T00014896</t>
  </si>
  <si>
    <t>Transmembrane protein 33 homolog</t>
  </si>
  <si>
    <t>D24T2T00014897</t>
  </si>
  <si>
    <t>histone H2A-K119 monoubiquitination</t>
  </si>
  <si>
    <t>D24T2T00028530</t>
  </si>
  <si>
    <t>protein Brevis radix-like</t>
  </si>
  <si>
    <t>D24T2T00028531</t>
  </si>
  <si>
    <t>D24T2T00028532</t>
  </si>
  <si>
    <t>D24T2T00028533</t>
  </si>
  <si>
    <t>Protein BIG GRAIN 1-like</t>
  </si>
  <si>
    <t>D24T2T00028534</t>
  </si>
  <si>
    <t>Carbon-nitrogen hydrolase</t>
  </si>
  <si>
    <t>D24T2T00028535</t>
  </si>
  <si>
    <t>D24T2T00028536</t>
  </si>
  <si>
    <t>G-protein</t>
  </si>
  <si>
    <t>D24T2T00028537</t>
  </si>
  <si>
    <t>D24T2T00028538</t>
  </si>
  <si>
    <t>D24T2T00028856</t>
  </si>
  <si>
    <t>Growth-regulating factor</t>
  </si>
  <si>
    <t>D24T2T00028857</t>
  </si>
  <si>
    <t>D24T2T00028858</t>
  </si>
  <si>
    <t>D24T2T00028859</t>
  </si>
  <si>
    <t>Nuclear pore protein 84 / 107</t>
  </si>
  <si>
    <t>D24T2T00028860</t>
  </si>
  <si>
    <t>D24T2T00028861</t>
  </si>
  <si>
    <t>ankyrin repeat family protein</t>
  </si>
  <si>
    <t>D24T2T00028862</t>
  </si>
  <si>
    <t>D24T2T00028863</t>
  </si>
  <si>
    <t>D24T2T00028864</t>
  </si>
  <si>
    <t>D24T2T00028865</t>
  </si>
  <si>
    <t>D24T2T00028866</t>
  </si>
  <si>
    <t>D24T2T00028867</t>
  </si>
  <si>
    <t>D24T2T00028868</t>
  </si>
  <si>
    <t>D24T2T00028869</t>
  </si>
  <si>
    <t>D24T2T00013813</t>
  </si>
  <si>
    <t>D24T2T00013814</t>
  </si>
  <si>
    <t>glycosyltransferase</t>
  </si>
  <si>
    <t>D24T2T00013815</t>
  </si>
  <si>
    <t>D24T2T00013816</t>
  </si>
  <si>
    <t>D24T2T00013817</t>
  </si>
  <si>
    <t>D24T2T00013818</t>
  </si>
  <si>
    <t>Alpha,alpha-trehalose-phosphate synthase (UDP-forming)</t>
  </si>
  <si>
    <t>D24T2T00013819</t>
  </si>
  <si>
    <t>D24T2T00013820</t>
  </si>
  <si>
    <t>assists the folding of proteins upon ATP hydrolysis</t>
  </si>
  <si>
    <t>D24T2T00013821</t>
  </si>
  <si>
    <t>Transcription factor IIIB</t>
  </si>
  <si>
    <t>D24T2T00013822</t>
  </si>
  <si>
    <t>D24T2T00013823</t>
  </si>
  <si>
    <t>WAT1-related protein</t>
  </si>
  <si>
    <t>D24T2T00013824</t>
  </si>
  <si>
    <t>D24T2T00013825</t>
  </si>
  <si>
    <t>D24T2T00013826</t>
  </si>
  <si>
    <t>PKHD-type hydroxylase At1g22950-like</t>
  </si>
  <si>
    <t>D24T2T00013827</t>
  </si>
  <si>
    <t>PolyA polymerase</t>
  </si>
  <si>
    <t>D24T2T00000295</t>
  </si>
  <si>
    <t>D24T2T00000296</t>
  </si>
  <si>
    <t>D24T2T00000297</t>
  </si>
  <si>
    <t>Belongs to the class I-like SAM-binding methyltransferase superfamily. Protein arginine N- methyltransferase family</t>
  </si>
  <si>
    <t>D24T2T00000298</t>
  </si>
  <si>
    <t>D24T2T00000299</t>
  </si>
  <si>
    <t>TspO/MBR family</t>
  </si>
  <si>
    <t>D24T2T00000300</t>
  </si>
  <si>
    <t>Heat shock factor-binding protein 1-like</t>
  </si>
  <si>
    <t>D24T2T00000301</t>
  </si>
  <si>
    <t>rapid alkalinization</t>
  </si>
  <si>
    <t>D24T2T00000302</t>
  </si>
  <si>
    <t>Belongs to the eukaryotic ribosomal protein eS21 family</t>
  </si>
  <si>
    <t>D24T2T00000303</t>
  </si>
  <si>
    <t>Leucine-rich repeat</t>
  </si>
  <si>
    <t>D24T2T00000304</t>
  </si>
  <si>
    <t>alanine--tRNA ligase</t>
  </si>
  <si>
    <t>D24T2T00000305</t>
  </si>
  <si>
    <t>Protein phosphatase 2C 40</t>
  </si>
  <si>
    <t>D24T2T00000306</t>
  </si>
  <si>
    <t>D24T2T00000307</t>
  </si>
  <si>
    <t>CAP-Gly domain-containing linker protein</t>
  </si>
  <si>
    <t>D24T2T00000308</t>
  </si>
  <si>
    <t>D24T2T00000309</t>
  </si>
  <si>
    <t>D24T2T00000310</t>
  </si>
  <si>
    <t>Random slug protein 5-like</t>
  </si>
  <si>
    <t>D24T2T00000311</t>
  </si>
  <si>
    <t>Tudor PWWP MBT superfamily protein</t>
  </si>
  <si>
    <t>D24T2T00000312</t>
  </si>
  <si>
    <t>Protein kinase C conserved region 2 (CalB)</t>
  </si>
  <si>
    <t>D24T2T00000313</t>
  </si>
  <si>
    <t>UDP-N-acetylglucosamine transferase subunit ALG13 homolog</t>
  </si>
  <si>
    <t>D24T2T00000314</t>
  </si>
  <si>
    <t>UDP-N-acetylglucosamine transferase subunit alg13</t>
  </si>
  <si>
    <t>D24T2T00000315</t>
  </si>
  <si>
    <t>D24T2T00000316</t>
  </si>
  <si>
    <t>D24T2T00000317</t>
  </si>
  <si>
    <t>D24T2T00000318</t>
  </si>
  <si>
    <t>D24T2T00000319</t>
  </si>
  <si>
    <t>D24T2T00000320</t>
  </si>
  <si>
    <t>D24T2T00000321</t>
  </si>
  <si>
    <t>D24T2T00000322</t>
  </si>
  <si>
    <t>60S ribosome subunit biogenesis protein NIP7 homolog</t>
  </si>
  <si>
    <t>D24T2T00000323</t>
  </si>
  <si>
    <t>Flowering-promoting factor 1-like protein</t>
  </si>
  <si>
    <t>D24T2T00000324</t>
  </si>
  <si>
    <t>D24T2T00000325</t>
  </si>
  <si>
    <t>BEST Arabidopsis thaliana protein match is</t>
  </si>
  <si>
    <t>D24T2T00003302</t>
  </si>
  <si>
    <t>Belongs to the peptidase C1 family</t>
  </si>
  <si>
    <t>D24T2T00003303</t>
  </si>
  <si>
    <t>D24T2T00003304</t>
  </si>
  <si>
    <t>D24T2T00003305</t>
  </si>
  <si>
    <t>TMEM192 family</t>
  </si>
  <si>
    <t>D24T2T00003306</t>
  </si>
  <si>
    <t>Tubulin--tyrosine ligase-like protein</t>
  </si>
  <si>
    <t>D24T2T00003307</t>
  </si>
  <si>
    <t>D24T2T00003308</t>
  </si>
  <si>
    <t>D24T2T00003309</t>
  </si>
  <si>
    <t>D24T2T00003310</t>
  </si>
  <si>
    <t>FR47-like protein</t>
  </si>
  <si>
    <t>D24T2T00003311</t>
  </si>
  <si>
    <t>Leucine-rich repeats, outliers</t>
  </si>
  <si>
    <t>D24T2T00003312</t>
  </si>
  <si>
    <t>D24T2T00003313</t>
  </si>
  <si>
    <t>At1g04910-like</t>
  </si>
  <si>
    <t>D24T2T00003314</t>
  </si>
  <si>
    <t>kinase activator-like</t>
  </si>
  <si>
    <t>D24T2T00003315</t>
  </si>
  <si>
    <t>DYW family of nucleic acid deaminases</t>
  </si>
  <si>
    <t>D24T2T00003316</t>
  </si>
  <si>
    <t>12-oxophytodienoate reductase</t>
  </si>
  <si>
    <t>D24T2T00003317</t>
  </si>
  <si>
    <t>D24T2T00003318</t>
  </si>
  <si>
    <t>growth-regulating factor</t>
  </si>
  <si>
    <t>D24T2T00003319</t>
  </si>
  <si>
    <t>D24T2T00003320</t>
  </si>
  <si>
    <t>RNA polymerase-associated protein CTR9 homolog</t>
  </si>
  <si>
    <t>D24T2T00003321</t>
  </si>
  <si>
    <t>D24T2T00003322</t>
  </si>
  <si>
    <t>RNA polymerase III</t>
  </si>
  <si>
    <t>D24T2T00003323</t>
  </si>
  <si>
    <t>D24T2T00003324</t>
  </si>
  <si>
    <t>transcription</t>
  </si>
  <si>
    <t>D24T2T00003325</t>
  </si>
  <si>
    <t>D24T2T00028337</t>
  </si>
  <si>
    <t>D24T2T00028984</t>
  </si>
  <si>
    <t>GTPase-activating protein</t>
  </si>
  <si>
    <t>D24T2T00028985</t>
  </si>
  <si>
    <t>6-phosphogluconolactonase</t>
  </si>
  <si>
    <t>D24T2T00028986</t>
  </si>
  <si>
    <t>D24T2T00025941</t>
  </si>
  <si>
    <t>D24T2T00025942</t>
  </si>
  <si>
    <t>acyl-activating enzyme</t>
  </si>
  <si>
    <t>D24T2T00026533</t>
  </si>
  <si>
    <t>D24T2T00026534</t>
  </si>
  <si>
    <t>D24T2T00026535</t>
  </si>
  <si>
    <t>D24T2T00026536</t>
  </si>
  <si>
    <t>arabinose-5-phosphate isomerase activity</t>
  </si>
  <si>
    <t>D24T2T00026537</t>
  </si>
  <si>
    <t>D24T2T00026538</t>
  </si>
  <si>
    <t>Protein phosphatase inhibitor</t>
  </si>
  <si>
    <t>D24T2T00026539</t>
  </si>
  <si>
    <t>D24T2T00026540</t>
  </si>
  <si>
    <t>Belongs to the small GTPase superfamily. Arf family</t>
  </si>
  <si>
    <t>D24T2T00026541</t>
  </si>
  <si>
    <t>Chromosome transmission fidelity protein 8</t>
  </si>
  <si>
    <t>D24T2T00026542</t>
  </si>
  <si>
    <t>methyl-CpG-binding domain-containing protein 13</t>
  </si>
  <si>
    <t>D24T2T00026543</t>
  </si>
  <si>
    <t>F-box LRR-repeat protein</t>
  </si>
  <si>
    <t>D24T2T00026544</t>
  </si>
  <si>
    <t>D24T2T00026545</t>
  </si>
  <si>
    <t>D24T2T00026546</t>
  </si>
  <si>
    <t>D24T2T00026547</t>
  </si>
  <si>
    <t>D24T2T00026548</t>
  </si>
  <si>
    <t>D24T2T00010882</t>
  </si>
  <si>
    <t>D24T2T00010883</t>
  </si>
  <si>
    <t>BAHD acyltransferase At5g47980-like</t>
  </si>
  <si>
    <t>D24T2T00010884</t>
  </si>
  <si>
    <t>D24T2T00010885</t>
  </si>
  <si>
    <t>D24T2T00010886</t>
  </si>
  <si>
    <t>D24T2T00010887</t>
  </si>
  <si>
    <t>Adagio protein</t>
  </si>
  <si>
    <t>D24T2T00010888</t>
  </si>
  <si>
    <t>Belongs to the TRAFAC class dynamin-like GTPase superfamily. Dynamin Fzo YdjA family</t>
  </si>
  <si>
    <t>D24T2T00010889</t>
  </si>
  <si>
    <t>D24T2T00014742</t>
  </si>
  <si>
    <t>UDP-glycosyltransferase 83A1-like</t>
  </si>
  <si>
    <t>D24T2T00014743</t>
  </si>
  <si>
    <t>D24T2T00014744</t>
  </si>
  <si>
    <t>D24T2T00014745</t>
  </si>
  <si>
    <t>D24T2T00014746</t>
  </si>
  <si>
    <t>D24T2T00014747</t>
  </si>
  <si>
    <t>D24T2T00014748</t>
  </si>
  <si>
    <t>D24T2T00014749</t>
  </si>
  <si>
    <t>D24T2T00028830</t>
  </si>
  <si>
    <t>Domain of unknown function (DUF4228)</t>
  </si>
  <si>
    <t>D24T2T00028831</t>
  </si>
  <si>
    <t>D24T2T00028832</t>
  </si>
  <si>
    <t>small heat shock protein</t>
  </si>
  <si>
    <t>D24T2T00028833</t>
  </si>
  <si>
    <t>IQ-DOMAIN 14-like</t>
  </si>
  <si>
    <t>D24T2T00028834</t>
  </si>
  <si>
    <t>D24T2T00028835</t>
  </si>
  <si>
    <t>D24T2T00028836</t>
  </si>
  <si>
    <t>D24T2T00028837</t>
  </si>
  <si>
    <t>D24T2T00004659</t>
  </si>
  <si>
    <t>D24T2T00004660</t>
  </si>
  <si>
    <t>D24T2T00004661</t>
  </si>
  <si>
    <t>D24T2T00004662</t>
  </si>
  <si>
    <t>arbuscular mycorrhizal association</t>
  </si>
  <si>
    <t>D24T2T00004663</t>
  </si>
  <si>
    <t>Protodermal factor</t>
  </si>
  <si>
    <t>D24T2T00015302</t>
  </si>
  <si>
    <t>Armadillo repeat-containing protein</t>
  </si>
  <si>
    <t>D24T2T00015303</t>
  </si>
  <si>
    <t>Subtilase family</t>
  </si>
  <si>
    <t>D24T2T00015304</t>
  </si>
  <si>
    <t>Glutaredoxin</t>
  </si>
  <si>
    <t>D24T2T00015305</t>
  </si>
  <si>
    <t>D24T2T00015306</t>
  </si>
  <si>
    <t>carbonic anhydrase</t>
  </si>
  <si>
    <t>D24T2T00015307</t>
  </si>
  <si>
    <t>D24T2T00015308</t>
  </si>
  <si>
    <t>Glutathione S-transferase, N-terminal domain</t>
  </si>
  <si>
    <t>D24T2T00015309</t>
  </si>
  <si>
    <t>D24T2T00015310</t>
  </si>
  <si>
    <t>D24T2T00015311</t>
  </si>
  <si>
    <t>Heme-binding-like protein At3g10130</t>
  </si>
  <si>
    <t>Peel thickness (cm)</t>
  </si>
  <si>
    <t>D24T2T00028176</t>
  </si>
  <si>
    <t>Sulfite exporter TauE/SafE</t>
  </si>
  <si>
    <t>D24T2T00028177</t>
  </si>
  <si>
    <t>D24T2T00028178</t>
  </si>
  <si>
    <t>D24T2T00028179</t>
  </si>
  <si>
    <t>D24T2T00028180</t>
  </si>
  <si>
    <t>protein disulfide isomerase-like</t>
  </si>
  <si>
    <t>D24T2T00028181</t>
  </si>
  <si>
    <t>D24T2T00028182</t>
  </si>
  <si>
    <t>Dynein light chain</t>
  </si>
  <si>
    <t>D24T2T00004373</t>
  </si>
  <si>
    <t>D24T2T00004374</t>
  </si>
  <si>
    <t>intramolecular oxidoreductase activity, transposing S-S bonds</t>
  </si>
  <si>
    <t>D24T2T00004375</t>
  </si>
  <si>
    <t>D24T2T00004376</t>
  </si>
  <si>
    <t>Caffeoylshikimate esterase-like</t>
  </si>
  <si>
    <t>D24T2T00002306</t>
  </si>
  <si>
    <t>prefoldin subunit</t>
  </si>
  <si>
    <t>D24T2T00002307</t>
  </si>
  <si>
    <t>D24T2T00002308</t>
  </si>
  <si>
    <t>D24T2T00002309</t>
  </si>
  <si>
    <t>Belongs to the terpene cyclase mutase family</t>
  </si>
  <si>
    <t>D24T2T00002310</t>
  </si>
  <si>
    <t>D24T2T00002311</t>
  </si>
  <si>
    <t>26S proteasome, regulatory subunit</t>
  </si>
  <si>
    <t>D24T2T00002312</t>
  </si>
  <si>
    <t>D24T2T00002313</t>
  </si>
  <si>
    <t>RNA recognition motif</t>
  </si>
  <si>
    <t>D24T2T00002314</t>
  </si>
  <si>
    <t>Activator of Hsp90 ATPase, N-terminal</t>
  </si>
  <si>
    <t>D24T2T00002315</t>
  </si>
  <si>
    <t>D24T2T00002316</t>
  </si>
  <si>
    <t>Belongs to the PI3 PI4-kinase family</t>
  </si>
  <si>
    <t>D24T2T00002317</t>
  </si>
  <si>
    <t>D24T2T00002318</t>
  </si>
  <si>
    <t>D24T2T00002319</t>
  </si>
  <si>
    <t>D24T2T00002320</t>
  </si>
  <si>
    <t>D24T2T00002321</t>
  </si>
  <si>
    <t>D24T2T00002322</t>
  </si>
  <si>
    <t>D24T2T00027250</t>
  </si>
  <si>
    <t>Domain in cystathionine beta-synthase and other proteins.</t>
  </si>
  <si>
    <t>D24T2T00027251</t>
  </si>
  <si>
    <t>D24T2T00027634</t>
  </si>
  <si>
    <t>D24T2T00027635</t>
  </si>
  <si>
    <t>dwf5, pa, le, st7r, 7red dwf5 (dwarf 5)</t>
  </si>
  <si>
    <t>D24T2T00027636</t>
  </si>
  <si>
    <t>cellular response to increased oxygen levels</t>
  </si>
  <si>
    <t>D24T2T00027637</t>
  </si>
  <si>
    <t>V-type proton ATPase catalytic subunit</t>
  </si>
  <si>
    <t>D24T2T00027638</t>
  </si>
  <si>
    <t>D24T2T00027639</t>
  </si>
  <si>
    <t>receptor-like protein</t>
  </si>
  <si>
    <t>D24T2T00027640</t>
  </si>
  <si>
    <t>reductase</t>
  </si>
  <si>
    <t>D24T2T00027641</t>
  </si>
  <si>
    <t>D24T2T00027642</t>
  </si>
  <si>
    <t>D24T2T00027643</t>
  </si>
  <si>
    <t>D24T2T00027644</t>
  </si>
  <si>
    <t>D24T2T00027645</t>
  </si>
  <si>
    <t>D24T2T00027646</t>
  </si>
  <si>
    <t>D24T2T00027647</t>
  </si>
  <si>
    <t>D24T2T00027648</t>
  </si>
  <si>
    <t>D24T2T00027649</t>
  </si>
  <si>
    <t>D24T2T00027650</t>
  </si>
  <si>
    <t>D24T2T00027651</t>
  </si>
  <si>
    <t>D24T2T00027663</t>
  </si>
  <si>
    <t>D24T2T00027664</t>
  </si>
  <si>
    <t>D24T2T00027683</t>
  </si>
  <si>
    <t>D24T2T00027684</t>
  </si>
  <si>
    <t>D24T2T00027685</t>
  </si>
  <si>
    <t>F-box protein At5g07610-like</t>
  </si>
  <si>
    <t>D24T2T00027686</t>
  </si>
  <si>
    <t>D24T2T00027687</t>
  </si>
  <si>
    <t>May be involved in modulation of pathogen defense and leaf cell death</t>
  </si>
  <si>
    <t>D24T2T00028109</t>
  </si>
  <si>
    <t>D24T2T00028110</t>
  </si>
  <si>
    <t>D24T2T00028111</t>
  </si>
  <si>
    <t>D24T2T00028112</t>
  </si>
  <si>
    <t>PAN-like domain</t>
  </si>
  <si>
    <t>D24T2T00028113</t>
  </si>
  <si>
    <t>D24T2T00004533</t>
  </si>
  <si>
    <t>R3H domain-containing protein</t>
  </si>
  <si>
    <t>D24T2T00004534</t>
  </si>
  <si>
    <t>D24T2T00004535</t>
  </si>
  <si>
    <t>Belongs to the peptidase M18 family</t>
  </si>
  <si>
    <t>D24T2T00004536</t>
  </si>
  <si>
    <t>sodium metabolite cotransporter BASS4</t>
  </si>
  <si>
    <t>D24T2T00004537</t>
  </si>
  <si>
    <t>D24T2T00023648</t>
  </si>
  <si>
    <t>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D24T2T00023649</t>
  </si>
  <si>
    <t>D24T2T00023650</t>
  </si>
  <si>
    <t>Phosphate-induced protein 1 conserved region</t>
  </si>
  <si>
    <t>D24T2T00023651</t>
  </si>
  <si>
    <t>DCD</t>
  </si>
  <si>
    <t>D24T2T00024968</t>
  </si>
  <si>
    <t>D24T2T00024969</t>
  </si>
  <si>
    <t>D24T2T00024970</t>
  </si>
  <si>
    <t>D24T2T00024971</t>
  </si>
  <si>
    <t>D24T2T00024972</t>
  </si>
  <si>
    <t>D24T2T00023347</t>
  </si>
  <si>
    <t>Nuclear transcription factor Y subunit</t>
  </si>
  <si>
    <t>D24T2T00023348</t>
  </si>
  <si>
    <t>D24T2T00023349</t>
  </si>
  <si>
    <t>D24T2T00023350</t>
  </si>
  <si>
    <t>D24T2T00023351</t>
  </si>
  <si>
    <t>ABC transporter B family member</t>
  </si>
  <si>
    <t>D24T2T00023352</t>
  </si>
  <si>
    <t>D24T2T00023353</t>
  </si>
  <si>
    <t>D24T2T00023354</t>
  </si>
  <si>
    <t>D24T2T00010515</t>
  </si>
  <si>
    <t>UDP-galactose UDP-glucose transporter</t>
  </si>
  <si>
    <t>D24T2T00010516</t>
  </si>
  <si>
    <t>D24T2T00010517</t>
  </si>
  <si>
    <t>D24T2T00010518</t>
  </si>
  <si>
    <t>D24T2T00010519</t>
  </si>
  <si>
    <t>Inner membrane component of T3SS, cytoplasmic domain</t>
  </si>
  <si>
    <t>D24T2T00010520</t>
  </si>
  <si>
    <t>Tetratricopeptide repeat</t>
  </si>
  <si>
    <t>D24T2T00010624</t>
  </si>
  <si>
    <t>D24T2T00010625</t>
  </si>
  <si>
    <t>D24T2T00010626</t>
  </si>
  <si>
    <t>D24T2T00010627</t>
  </si>
  <si>
    <t>D24T2T00010628</t>
  </si>
  <si>
    <t>D24T2T00010794</t>
  </si>
  <si>
    <t>D24T2T00010795</t>
  </si>
  <si>
    <t>Purple acid phosphatase</t>
  </si>
  <si>
    <t>D24T2T00010796</t>
  </si>
  <si>
    <t>D24T2T00010797</t>
  </si>
  <si>
    <t>2OG-Fe(II) oxygenase superfamily</t>
  </si>
  <si>
    <t>D24T2T00010798</t>
  </si>
  <si>
    <t>D24T2T00010799</t>
  </si>
  <si>
    <t>ribonucleoside-diphosphate reductase small</t>
  </si>
  <si>
    <t>D24T2T00010800</t>
  </si>
  <si>
    <t>Hydroxyproline-rich glycoprotein family protein</t>
  </si>
  <si>
    <t>D24T2T00013262</t>
  </si>
  <si>
    <t>D24T2T00013263</t>
  </si>
  <si>
    <t>D24T2T00013264</t>
  </si>
  <si>
    <t>argininosuccinate synthase</t>
  </si>
  <si>
    <t>D24T2T00013265</t>
  </si>
  <si>
    <t>Protein ROOT INITIATION DEFECTIVE 3-like</t>
  </si>
  <si>
    <t>D24T2T00013266</t>
  </si>
  <si>
    <t>RNA-metabolising metallo-beta-lactamase family protein</t>
  </si>
  <si>
    <t>D24T2T00013267</t>
  </si>
  <si>
    <t>Serine arginine repetitive matrix protein</t>
  </si>
  <si>
    <t>D24T2T00013268</t>
  </si>
  <si>
    <t>calcium-binding protein</t>
  </si>
  <si>
    <t>D24T2T00013269</t>
  </si>
  <si>
    <t>At3g27210-like</t>
  </si>
  <si>
    <t>D24T2T00013270</t>
  </si>
  <si>
    <t>Conserved oligomeric Golgi complex subunit</t>
  </si>
  <si>
    <t>D24T2T00013271</t>
  </si>
  <si>
    <t>D24T2T00013272</t>
  </si>
  <si>
    <t>D24T2T00013273</t>
  </si>
  <si>
    <t>ATP-dependent serine protease that mediates the selective degradation of misfolded and unassembled polypeptides in the peroxisomal matrix. Necessary for type 2 peroxisome targeting signal (PTS2)-containing protein processing and facilitates peroxisome matrix protein import</t>
  </si>
  <si>
    <t>D24T2T00013274</t>
  </si>
  <si>
    <t>D24T2T00013275</t>
  </si>
  <si>
    <t>SNF2 domain-containing protein CLASSY</t>
  </si>
  <si>
    <t>D24T2T00013276</t>
  </si>
  <si>
    <t>D24T2T00013277</t>
  </si>
  <si>
    <t>AAA-type ATPase family protein</t>
  </si>
  <si>
    <t>D24T2T00013278</t>
  </si>
  <si>
    <t>D24T2T00013279</t>
  </si>
  <si>
    <t>D24T2T00013280</t>
  </si>
  <si>
    <t>D24T2T00013281</t>
  </si>
  <si>
    <t>D24T2T00013282</t>
  </si>
  <si>
    <t>D24T2T00013283</t>
  </si>
  <si>
    <t>D24T2T00013284</t>
  </si>
  <si>
    <t>D24T2T00013285</t>
  </si>
  <si>
    <t>D24T2T00013286</t>
  </si>
  <si>
    <t>D24T2T00013287</t>
  </si>
  <si>
    <t>D24T2T00001653</t>
  </si>
  <si>
    <t>FAR1 DNA-binding domain</t>
  </si>
  <si>
    <t>D24T2T00001654</t>
  </si>
  <si>
    <t>D24T2T00001655</t>
  </si>
  <si>
    <t>D24T2T00001656</t>
  </si>
  <si>
    <t>D24T2T00001657</t>
  </si>
  <si>
    <t>D24T2T00002263</t>
  </si>
  <si>
    <t>D24T2T00002264</t>
  </si>
  <si>
    <t>D24T2T00002265</t>
  </si>
  <si>
    <t>Uncharacterised conserved protein</t>
  </si>
  <si>
    <t>D24T2T00002266</t>
  </si>
  <si>
    <t>D24T2T00002267</t>
  </si>
  <si>
    <t>vascular transport</t>
  </si>
  <si>
    <t>D24T2T00027058</t>
  </si>
  <si>
    <t>D24T2T00027059</t>
  </si>
  <si>
    <t>D24T2T00027060</t>
  </si>
  <si>
    <t>D24T2T00027292</t>
  </si>
  <si>
    <t>D24T2T00027293</t>
  </si>
  <si>
    <t>D24T2T00027294</t>
  </si>
  <si>
    <t>D24T2T00030356</t>
  </si>
  <si>
    <t>Protein of unknown function, DUF594</t>
  </si>
  <si>
    <t>D24T2T00030357</t>
  </si>
  <si>
    <t>disease resistance RPP13-like protein</t>
  </si>
  <si>
    <t>D24T2T00030358</t>
  </si>
  <si>
    <t>D24T2T00030359</t>
  </si>
  <si>
    <t>D24T2T00030360</t>
  </si>
  <si>
    <t>D24T2T00030361</t>
  </si>
  <si>
    <t>WEB family protein At5g55860-like</t>
  </si>
  <si>
    <t>D24T2T00030362</t>
  </si>
  <si>
    <t>Sucrase/ferredoxin-like</t>
  </si>
  <si>
    <t>D24T2T00030363</t>
  </si>
  <si>
    <t>Phosphatidylinositol phosphatidylcholine transfer protein</t>
  </si>
  <si>
    <t>D24T2T00030364</t>
  </si>
  <si>
    <t>Neprosin</t>
  </si>
  <si>
    <t>D24T2T00030365</t>
  </si>
  <si>
    <t>D24T2T00030366</t>
  </si>
  <si>
    <t>D24T2T00030367</t>
  </si>
  <si>
    <t>DNA-directed RNA polymerases I and III subunit</t>
  </si>
  <si>
    <t>D24T2T00030368</t>
  </si>
  <si>
    <t>oligopeptide transporter</t>
  </si>
  <si>
    <t>D24T2T00030369</t>
  </si>
  <si>
    <t>D24T2T00030370</t>
  </si>
  <si>
    <t>D24T2T00030371</t>
  </si>
  <si>
    <t>fructose-bisphosphate aldolase</t>
  </si>
  <si>
    <t>D24T2T00030372</t>
  </si>
  <si>
    <t>D24T2T00004296</t>
  </si>
  <si>
    <t>D24T2T00004297</t>
  </si>
  <si>
    <t>D24T2T00004298</t>
  </si>
  <si>
    <t>D24T2T00004299</t>
  </si>
  <si>
    <t>D24T2T00007255</t>
  </si>
  <si>
    <t>NADH dehydrogenase ubiquinone iron-sulfur protein 4, mitochondrial-like</t>
  </si>
  <si>
    <t>D24T2T00007256</t>
  </si>
  <si>
    <t>Exocyst complex component EXO70A1-like</t>
  </si>
  <si>
    <t>D24T2T00007257</t>
  </si>
  <si>
    <t>D24T2T00007258</t>
  </si>
  <si>
    <t>Pollen-specific protein</t>
  </si>
  <si>
    <t>D24T2T00007259</t>
  </si>
  <si>
    <t>GPN-loop GTPase</t>
  </si>
  <si>
    <t>D24T2T00007260</t>
  </si>
  <si>
    <t>D24T2T00007261</t>
  </si>
  <si>
    <t>A-kinase anchor protein</t>
  </si>
  <si>
    <t>D24T2T00007262</t>
  </si>
  <si>
    <t>Small VCP/p97-interacting protein</t>
  </si>
  <si>
    <t>D24T2T00007263</t>
  </si>
  <si>
    <t>Tetratricopeptide repeat protein</t>
  </si>
  <si>
    <t>D24T2T00007264</t>
  </si>
  <si>
    <t>DNA excision repair protein</t>
  </si>
  <si>
    <t>D24T2T00007265</t>
  </si>
  <si>
    <t>D24T2T00007266</t>
  </si>
  <si>
    <t>D24T2T00007267</t>
  </si>
  <si>
    <t>One of the primary rRNA binding proteins, it binds directly to 16S rRNA where it nucleates assembly of the head domain of the 30S subunit</t>
  </si>
  <si>
    <t>D24T2T00007268</t>
  </si>
  <si>
    <t>D24T2T00007338</t>
  </si>
  <si>
    <t>D24T2T00007339</t>
  </si>
  <si>
    <t>Belongs to the D-isomer specific 2-hydroxyacid dehydrogenase family</t>
  </si>
  <si>
    <t>D24T2T00007340</t>
  </si>
  <si>
    <t>isoaspartyl peptidase L-asparaginase</t>
  </si>
  <si>
    <t>D24T2T00007341</t>
  </si>
  <si>
    <t>D24T2T00007342</t>
  </si>
  <si>
    <t>Protein DCL, chloroplastic-like</t>
  </si>
  <si>
    <t>D24T2T00007343</t>
  </si>
  <si>
    <t>D24T2T00007344</t>
  </si>
  <si>
    <t>mannose-P-dolichol utilization defect 1 protein</t>
  </si>
  <si>
    <t>D24T2T00007345</t>
  </si>
  <si>
    <t>C2 domain-containing protein</t>
  </si>
  <si>
    <t>D24T2T00007346</t>
  </si>
  <si>
    <t>bHLH-MYC and R2R3-MYB transcription factors N-terminal</t>
  </si>
  <si>
    <t>D24T2T00007461</t>
  </si>
  <si>
    <t>Calcineurin-like phosphoesterase</t>
  </si>
  <si>
    <t>D24T2T00007462</t>
  </si>
  <si>
    <t>D24T2T00007463</t>
  </si>
  <si>
    <t>Polyadenylate-binding protein</t>
  </si>
  <si>
    <t>D24T2T00007464</t>
  </si>
  <si>
    <t>D24T2T00007465</t>
  </si>
  <si>
    <t>D24T2T00007466</t>
  </si>
  <si>
    <t>Uroporphyrinogen-III synthase</t>
  </si>
  <si>
    <t>D24T2T00023357</t>
  </si>
  <si>
    <t>D24T2T00023358</t>
  </si>
  <si>
    <t>D24T2T00016314</t>
  </si>
  <si>
    <t>D24T2T00016315</t>
  </si>
  <si>
    <t>D24T2T00016316</t>
  </si>
  <si>
    <t>D24T2T00016317</t>
  </si>
  <si>
    <t>OPT oligopeptide transporter protein</t>
  </si>
  <si>
    <t>D24T2T00016318</t>
  </si>
  <si>
    <t>D24T2T00016330</t>
  </si>
  <si>
    <t>D24T2T00016331</t>
  </si>
  <si>
    <t>D24T2T00016332</t>
  </si>
  <si>
    <t>D24T2T00016333</t>
  </si>
  <si>
    <t>D24T2T00016334</t>
  </si>
  <si>
    <t>Pentatricopeptide repeat-containing protein At1g10910</t>
  </si>
  <si>
    <t>D24T2T00016348</t>
  </si>
  <si>
    <t>Nucleotidyltransferase domain</t>
  </si>
  <si>
    <t>D24T2T00016349</t>
  </si>
  <si>
    <t>D24T2T00016350</t>
  </si>
  <si>
    <t>D24T2T00016351</t>
  </si>
  <si>
    <t>D24T2T00016367</t>
  </si>
  <si>
    <t>cysteine-rich RLK (RECEPTOR-like protein kinase) 8</t>
  </si>
  <si>
    <t>D24T2T00016368</t>
  </si>
  <si>
    <t>and Fe(II)-dependent oxygenase superfamily protein</t>
  </si>
  <si>
    <t>D24T2T00016369</t>
  </si>
  <si>
    <t>D24T2T00016370</t>
  </si>
  <si>
    <t>D24T2T00016371</t>
  </si>
  <si>
    <t>D24T2T00016372</t>
  </si>
  <si>
    <t>YLS9-like</t>
  </si>
  <si>
    <t>D24T2T00016373</t>
  </si>
  <si>
    <t>D24T2T00016374</t>
  </si>
  <si>
    <t>3-ketoacyl-coa synthase</t>
  </si>
  <si>
    <t>D24T2T00016375</t>
  </si>
  <si>
    <t>D24T2T00016376</t>
  </si>
  <si>
    <t>3-hydroxyisobutyrate dehydrogenase-like</t>
  </si>
  <si>
    <t>D24T2T00016377</t>
  </si>
  <si>
    <t>D24T2T00016378</t>
  </si>
  <si>
    <t>D24T2T00016379</t>
  </si>
  <si>
    <t>D24T2T00016380</t>
  </si>
  <si>
    <t>D24T2T00016381</t>
  </si>
  <si>
    <t>11S globulin seed storage protein</t>
  </si>
  <si>
    <t>D24T2T00016627</t>
  </si>
  <si>
    <t>D24T2T00016628</t>
  </si>
  <si>
    <t>methyltransferase PMT20</t>
  </si>
  <si>
    <t>D24T2T00016629</t>
  </si>
  <si>
    <t>D24T2T00016630</t>
  </si>
  <si>
    <t>D24T2T00016631</t>
  </si>
  <si>
    <t>D24T2T00016632</t>
  </si>
  <si>
    <t>D24T2T00016633</t>
  </si>
  <si>
    <t>D24T2T00013828</t>
  </si>
  <si>
    <t>Protein of unknown function, DUF599</t>
  </si>
  <si>
    <t>D24T2T00013829</t>
  </si>
  <si>
    <t>D24T2T00013830</t>
  </si>
  <si>
    <t>D24T2T00013831</t>
  </si>
  <si>
    <t>D24T2T00013832</t>
  </si>
  <si>
    <t>D24T2T00013833</t>
  </si>
  <si>
    <t>UDP-N-acetyl-D-glucosamine:N-acetylmuramoyl-L-alanyl-D-glutamyl-meso-2,6-diaminopimelyl-D-alanyl-D-alanine-diphosphoundecaprenol 4-beta-N-acetylglucosaminlytransferase activity</t>
  </si>
  <si>
    <t>D24T2T00013834</t>
  </si>
  <si>
    <t>D24T2T00013835</t>
  </si>
  <si>
    <t>D24T2T00013836</t>
  </si>
  <si>
    <t>D24T2T00013837</t>
  </si>
  <si>
    <t>D24T2T00013838</t>
  </si>
  <si>
    <t>D24T2T00013839</t>
  </si>
  <si>
    <t>Mitochondrial ribosomal subunit protein</t>
  </si>
  <si>
    <t>D24T2T00013840</t>
  </si>
  <si>
    <t>D24T2T00013841</t>
  </si>
  <si>
    <t>Reticulon-like protein</t>
  </si>
  <si>
    <t>D24T2T00013842</t>
  </si>
  <si>
    <t>L-Ala-D L-amino acid</t>
  </si>
  <si>
    <t>D24T2T00013843</t>
  </si>
  <si>
    <t>D24T2T00013844</t>
  </si>
  <si>
    <t>D24T2T00013845</t>
  </si>
  <si>
    <t>Protein of unknown function (DUF789)</t>
  </si>
  <si>
    <t>D24T2T00014273</t>
  </si>
  <si>
    <t>D24T2T00014274</t>
  </si>
  <si>
    <t>Ankyrin repeats (3 copies)</t>
  </si>
  <si>
    <t>D24T2T00014275</t>
  </si>
  <si>
    <t>D24T2T00014276</t>
  </si>
  <si>
    <t>D24T2T00014277</t>
  </si>
  <si>
    <t>D24T2T00014278</t>
  </si>
  <si>
    <t>D24T2T00014279</t>
  </si>
  <si>
    <t>Sister chromatid cohesion protein</t>
  </si>
  <si>
    <t>D24T2T00014280</t>
  </si>
  <si>
    <t>D24T2T00014281</t>
  </si>
  <si>
    <t>D24T2T00014282</t>
  </si>
  <si>
    <t>auxin efflux carrier family protein</t>
  </si>
  <si>
    <t>D24T2T00014355</t>
  </si>
  <si>
    <t>D24T2T00014356</t>
  </si>
  <si>
    <t>D24T2T00015312</t>
  </si>
  <si>
    <t>Phosphoribosylformimino-5-aminoimidazole carboxamide ribotide isomerase</t>
  </si>
  <si>
    <t>D24T2T00015313</t>
  </si>
  <si>
    <t>D24T2T00015314</t>
  </si>
  <si>
    <t>protein At5g03900, chloroplastic-like</t>
  </si>
  <si>
    <t>D24T2T00015315</t>
  </si>
  <si>
    <t>Syntaxin 6, N-terminal</t>
  </si>
  <si>
    <t>D24T2T00015316</t>
  </si>
  <si>
    <t>Glucosamine 6-phosphate</t>
  </si>
  <si>
    <t>D24T2T00015317</t>
  </si>
  <si>
    <t>Iron-sulfur assembly protein IscA-like 2 mitochondrial</t>
  </si>
  <si>
    <t>D24T2T00015318</t>
  </si>
  <si>
    <t>Cytochrome b-c1 complex subunit 9-like</t>
  </si>
  <si>
    <t>D24T2T00015319</t>
  </si>
  <si>
    <t>Essential component of the cytosolic iron-sulfur (Fe S) protein assembly machinery. Required for the maturation of extramitochondrial Fe S proteins</t>
  </si>
  <si>
    <t>D24T2T00015320</t>
  </si>
  <si>
    <t>D24T2T00015321</t>
  </si>
  <si>
    <t>D24T2T00015322</t>
  </si>
  <si>
    <t>Cell division protein ftsZ</t>
  </si>
  <si>
    <t>D24T2T00015323</t>
  </si>
  <si>
    <t>Iron-sulfur assembly protein IscA-like 1</t>
  </si>
  <si>
    <t>D24T2T00015324</t>
  </si>
  <si>
    <t>Protein ABSCISIC ACID-INSENSITIVE</t>
  </si>
  <si>
    <t>D24T2T00015325</t>
  </si>
  <si>
    <t>Germin-like protein subfamily 3 member</t>
  </si>
  <si>
    <t>D24T2T00015326</t>
  </si>
  <si>
    <t>Hydrolase, alpha beta fold family protein</t>
  </si>
  <si>
    <t>D24T2T00015327</t>
  </si>
  <si>
    <t>D24T2T00015328</t>
  </si>
  <si>
    <t>Cen-like protein</t>
  </si>
  <si>
    <t>D24T2T00015329</t>
  </si>
  <si>
    <t>D24T2T00015330</t>
  </si>
  <si>
    <t>Protein YIPF5 homolog</t>
  </si>
  <si>
    <t>D24T2T00015331</t>
  </si>
  <si>
    <t>caax prenyl protease</t>
  </si>
  <si>
    <t>D24T2T00015332</t>
  </si>
  <si>
    <t>D24T2T00015333</t>
  </si>
  <si>
    <t>zpr3 zpr3 (little zipper 3)</t>
  </si>
  <si>
    <t>D24T2T00015334</t>
  </si>
  <si>
    <t>D24T2T00015335</t>
  </si>
  <si>
    <t>D24T2T00015336</t>
  </si>
  <si>
    <t>D24T2T00027015</t>
  </si>
  <si>
    <t>shikimate</t>
  </si>
  <si>
    <t>D24T2T00027016</t>
  </si>
  <si>
    <t>D24T2T00027017</t>
  </si>
  <si>
    <t>D24T2T00027018</t>
  </si>
  <si>
    <t>D24T2T00027027</t>
  </si>
  <si>
    <t>D24T2T00027028</t>
  </si>
  <si>
    <t>D24T2T00027029</t>
  </si>
  <si>
    <t>D24T2T00027030</t>
  </si>
  <si>
    <t>D24T2T00027031</t>
  </si>
  <si>
    <t>D24T2T00029423</t>
  </si>
  <si>
    <t>D24T2T00029424</t>
  </si>
  <si>
    <t>D24T2T00029425</t>
  </si>
  <si>
    <t>CHD3-type chromatin-remodeling factor</t>
  </si>
  <si>
    <t>D24T2T00029426</t>
  </si>
  <si>
    <t>D24T2T00018885</t>
  </si>
  <si>
    <t>D24T2T00018886</t>
  </si>
  <si>
    <t>GATA transcription factor</t>
  </si>
  <si>
    <t>D24T2T00018887</t>
  </si>
  <si>
    <t>Short-chain type dehydrogenase</t>
  </si>
  <si>
    <t>D24T2T00018888</t>
  </si>
  <si>
    <t>D24T2T00018889</t>
  </si>
  <si>
    <t>HNH endonuclease</t>
  </si>
  <si>
    <t>D24T2T00018890</t>
  </si>
  <si>
    <t>D24T2T00018891</t>
  </si>
  <si>
    <t>TATA-box-binding protein</t>
  </si>
  <si>
    <t>D24T2T00018892</t>
  </si>
  <si>
    <t>Eukaryotic translation initiation factor 2 subunit</t>
  </si>
  <si>
    <t>D24T2T00018893</t>
  </si>
  <si>
    <t>zinc metalloprotease EGY1, chloroplastic</t>
  </si>
  <si>
    <t>D24T2T00018894</t>
  </si>
  <si>
    <t>D24T2T00018895</t>
  </si>
  <si>
    <t>D24T2T00018896</t>
  </si>
  <si>
    <t>D24T2T00018897</t>
  </si>
  <si>
    <t>D24T2T00023962</t>
  </si>
  <si>
    <t>Peroxisomal 2,4-dienoyl-CoA</t>
  </si>
  <si>
    <t>D24T2T00023963</t>
  </si>
  <si>
    <t>D24T2T00023964</t>
  </si>
  <si>
    <t>D24T2T00023965</t>
  </si>
  <si>
    <t>Mediates both low-affinity uptake and efflux of sugar across the membrane</t>
  </si>
  <si>
    <t>D24T2T00023966</t>
  </si>
  <si>
    <t>Peroxisomal 2,4-dienoyl-CoA reductase-like</t>
  </si>
  <si>
    <t>D24T2T00023967</t>
  </si>
  <si>
    <t>D24T2T00023968</t>
  </si>
  <si>
    <t>D24T2T00006863</t>
  </si>
  <si>
    <t>Domain found in Dishevelled, Egl-10, and Pleckstrin (DEP)</t>
  </si>
  <si>
    <t>D24T2T00006864</t>
  </si>
  <si>
    <t>glycerol-3-phosphate acyltransferase</t>
  </si>
  <si>
    <t>D24T2T00006865</t>
  </si>
  <si>
    <t>Alkylated DNA repair protein alkB homolog</t>
  </si>
  <si>
    <t>D24T2T00006866</t>
  </si>
  <si>
    <t>D24T2T00006867</t>
  </si>
  <si>
    <t>D24T2T00006868</t>
  </si>
  <si>
    <t>D24T2T00006869</t>
  </si>
  <si>
    <t>D24T2T00006870</t>
  </si>
  <si>
    <t>D24T2T00006871</t>
  </si>
  <si>
    <t>D24T2T00006872</t>
  </si>
  <si>
    <t>May serve as docking site to facilitate the association of other proteins to the plasma membrane</t>
  </si>
  <si>
    <t>D24T2T00006873</t>
  </si>
  <si>
    <t>D24T2T00006874</t>
  </si>
  <si>
    <t>D24T2T00006875</t>
  </si>
  <si>
    <t>D24T2T00006876</t>
  </si>
  <si>
    <t>Fantastic Four meristem regulator</t>
  </si>
  <si>
    <t>D24T2T00006897</t>
  </si>
  <si>
    <t>D24T2T00006898</t>
  </si>
  <si>
    <t>phosphoglycerate</t>
  </si>
  <si>
    <t>D24T2T00006899</t>
  </si>
  <si>
    <t>D24T2T00006900</t>
  </si>
  <si>
    <t>D24T2T00006901</t>
  </si>
  <si>
    <t>D24T2T00006902</t>
  </si>
  <si>
    <t>helicase</t>
  </si>
  <si>
    <t>D24T2T00006903</t>
  </si>
  <si>
    <t>D24T2T00006904</t>
  </si>
  <si>
    <t>Metallophosphoesterase</t>
  </si>
  <si>
    <t>D24T2T00006905</t>
  </si>
  <si>
    <t>beta-D-xylosidase 7</t>
  </si>
  <si>
    <t>D24T2T00006906</t>
  </si>
  <si>
    <t>D24T2T00006907</t>
  </si>
  <si>
    <t>Belongs to the SKP1 family</t>
  </si>
  <si>
    <t>D24T2T00006908</t>
  </si>
  <si>
    <t>D24T2T00006909</t>
  </si>
  <si>
    <t>D24T2T00006912</t>
  </si>
  <si>
    <t>D24T2T00006913</t>
  </si>
  <si>
    <t>D24T2T00006914</t>
  </si>
  <si>
    <t>D24T2T00006915</t>
  </si>
  <si>
    <t>acid phosphatase activity</t>
  </si>
  <si>
    <t>D24T2T00006916</t>
  </si>
  <si>
    <t>D24T2T00006917</t>
  </si>
  <si>
    <t>Removes the phosphate from trehalose 6-phosphate to produce free trehalose</t>
  </si>
  <si>
    <t>D24T2T00006918</t>
  </si>
  <si>
    <t>D24T2T00006919</t>
  </si>
  <si>
    <t>D24T2T00006920</t>
  </si>
  <si>
    <t>D24T2T00006921</t>
  </si>
  <si>
    <t>Nop53 (60S ribosomal biogenesis)</t>
  </si>
  <si>
    <t>D24T2T00006922</t>
  </si>
  <si>
    <t>D24T2T00006923</t>
  </si>
  <si>
    <t>D24T2T00006924</t>
  </si>
  <si>
    <t>acetyltransferase At3g50280-like</t>
  </si>
  <si>
    <t>D24T2T00006925</t>
  </si>
  <si>
    <t>Histidine--tRNA</t>
  </si>
  <si>
    <t>D24T2T00010422</t>
  </si>
  <si>
    <t>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D24T2T00010423</t>
  </si>
  <si>
    <t>D24T2T00010424</t>
  </si>
  <si>
    <t>D24T2T00021734</t>
  </si>
  <si>
    <t>D24T2T00021735</t>
  </si>
  <si>
    <t>D24T2T00021736</t>
  </si>
  <si>
    <t>D24T2T00021737</t>
  </si>
  <si>
    <t>ARM repeat superfamily protein</t>
  </si>
  <si>
    <t>D24T2T00021738</t>
  </si>
  <si>
    <t>D24T2T00021739</t>
  </si>
  <si>
    <t>D24T2T00021740</t>
  </si>
  <si>
    <t>D24T2T00021741</t>
  </si>
  <si>
    <t>THUMP domain-containing protein</t>
  </si>
  <si>
    <t>D24T2T00008703</t>
  </si>
  <si>
    <t>2-alkenal reductase (NADP( )-dependent)-like</t>
  </si>
  <si>
    <t>D24T2T00008704</t>
  </si>
  <si>
    <t>D24T2T00008705</t>
  </si>
  <si>
    <t>Belongs to the ATG8 family</t>
  </si>
  <si>
    <t>D24T2T00008706</t>
  </si>
  <si>
    <t>Belongs to the glycosyltransferase 31 family</t>
  </si>
  <si>
    <t>D24T2T00008707</t>
  </si>
  <si>
    <t>Belongs to the DHHC palmitoyltransferase family</t>
  </si>
  <si>
    <t>D24T2T00008708</t>
  </si>
  <si>
    <t>D24T2T00008709</t>
  </si>
  <si>
    <t>Regulatory subunit of the dimeric E1 enzyme. E1 activates RUB1 NEDD8 by first adenylating its C-terminal glycine residue with ATP, thereafter linking this residue to the side chain of the catalytic cysteine, yielding a RUB1-ECR1 thioester and free AMP. E1 finally transfers RUB1 to the catalytic cysteine of RCE1</t>
  </si>
  <si>
    <t>D24T2T00008710</t>
  </si>
  <si>
    <t>D24T2T00008711</t>
  </si>
  <si>
    <t>Shikimate O-hydroxycinnamoyltransferase-like</t>
  </si>
  <si>
    <t>D24T2T00008712</t>
  </si>
  <si>
    <t>D24T2T00008713</t>
  </si>
  <si>
    <t>D24T2T00008714</t>
  </si>
  <si>
    <t>D24T2T00008715</t>
  </si>
  <si>
    <t>D24T2T00008716</t>
  </si>
  <si>
    <t>Catalyzes the isomerization of citrate to isocitrate via cis-aconitate</t>
  </si>
  <si>
    <t>D24T2T00008717</t>
  </si>
  <si>
    <t>D24T2T00008718</t>
  </si>
  <si>
    <t>D24T2T00008719</t>
  </si>
  <si>
    <t>gpi-anchored protein</t>
  </si>
  <si>
    <t>D24T2T00008720</t>
  </si>
  <si>
    <t>D24T2T00008721</t>
  </si>
  <si>
    <t>D24T2T00014432</t>
  </si>
  <si>
    <t>Supplementary Table 11. Summary of significant SVs identified by GWAS for maturity</t>
  </si>
  <si>
    <t>SV_ID</t>
  </si>
  <si>
    <t>Pos</t>
  </si>
  <si>
    <t>Pvalue</t>
  </si>
  <si>
    <t>Chr</t>
  </si>
  <si>
    <t>Star</t>
  </si>
  <si>
    <t>Gene_ID</t>
  </si>
  <si>
    <t>Chr03:31759706</t>
  </si>
  <si>
    <t>D24T2T00030301</t>
  </si>
  <si>
    <t>Chr04:5092461</t>
  </si>
  <si>
    <t>D24T2T00004075</t>
  </si>
  <si>
    <t>Chr06:18415765</t>
  </si>
  <si>
    <t>D24T2T00024402</t>
  </si>
  <si>
    <t>Chr08:765555</t>
  </si>
  <si>
    <t>D24T2T00021889</t>
  </si>
  <si>
    <t>Chr11:22950878</t>
  </si>
  <si>
    <t>D24T2T00012048</t>
  </si>
  <si>
    <t>Chr11:23051975</t>
  </si>
  <si>
    <t>D24T2T00012064</t>
  </si>
  <si>
    <t>Chr12:8924788</t>
  </si>
  <si>
    <t>D24T2T00021082</t>
  </si>
  <si>
    <t>Chr12:12626478</t>
  </si>
  <si>
    <t>Chr12:16708690</t>
  </si>
  <si>
    <t>D24T2T00021598</t>
  </si>
  <si>
    <t>Chr13:19980139</t>
  </si>
  <si>
    <t>D24T2T00014332</t>
  </si>
  <si>
    <t>Chr13:21098684</t>
  </si>
  <si>
    <t>D24T2T00014357</t>
  </si>
  <si>
    <t>Chr15:18279020</t>
  </si>
  <si>
    <t>D24T2T00015632</t>
  </si>
  <si>
    <t>Supplementary Table 12. A list of  primers used in this study</t>
  </si>
  <si>
    <t>Primer Name</t>
  </si>
  <si>
    <t>Primer sequence (5'-3')</t>
  </si>
  <si>
    <t>Purpose</t>
  </si>
  <si>
    <t>LgDAZ-forward primer</t>
  </si>
  <si>
    <t>AACACGGGGGACTTTGCAACatggccaatcctggtaatgacaaacaagag</t>
  </si>
  <si>
    <t>overexpressed plasmid construction</t>
  </si>
  <si>
    <t>CCTGAAGCGGCCGCTGTACAtttcgaaagaccatcgccatccatgttc</t>
  </si>
  <si>
    <t>35-seq</t>
  </si>
  <si>
    <t>tTCATTTGGAGAGAACACGGGggac</t>
  </si>
  <si>
    <t>sequencing primer</t>
  </si>
  <si>
    <t>reverse-seq</t>
  </si>
  <si>
    <t>gaagaagaagaagaagaagaagccaa</t>
  </si>
  <si>
    <t>SV-forward primer</t>
  </si>
  <si>
    <t>ACTAGAGTGACGGCATCT</t>
  </si>
  <si>
    <t>SV insertion test</t>
  </si>
  <si>
    <t>SV-reverse primer</t>
  </si>
  <si>
    <t>CTAACATTCTTAAGTACAATA</t>
  </si>
  <si>
    <t>LgDAZ-full-forward primer</t>
  </si>
  <si>
    <t>ATGGCCAATCCTGGTAATGACA</t>
  </si>
  <si>
    <t>genotype analysis</t>
  </si>
  <si>
    <t>TCATTTCGAAAGACCATCGCCA</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3" formatCode="_ * #,##0.00_ ;_ * \-#,##0.00_ ;_ * &quot;-&quot;??_ ;_ @_ "/>
    <numFmt numFmtId="176" formatCode="_(&quot;$&quot;* #,##0.00_);_(&quot;$&quot;* \(#,##0.00\);_(&quot;$&quot;* &quot;-&quot;??_);_(@_)"/>
    <numFmt numFmtId="177" formatCode="_(&quot;$&quot;* #,##0_);_(&quot;$&quot;* \(#,##0\);_(&quot;$&quot;* &quot;-&quot;_);_(@_)"/>
    <numFmt numFmtId="178" formatCode="#,##0_ "/>
  </numFmts>
  <fonts count="42">
    <font>
      <sz val="11"/>
      <color theme="1"/>
      <name val="宋体"/>
      <charset val="134"/>
      <scheme val="minor"/>
    </font>
    <font>
      <b/>
      <sz val="11"/>
      <color rgb="FF000000"/>
      <name val="Times New Roman"/>
      <charset val="134"/>
    </font>
    <font>
      <sz val="11"/>
      <color theme="1"/>
      <name val="Times New Roman"/>
      <charset val="134"/>
    </font>
    <font>
      <b/>
      <sz val="11"/>
      <color theme="1"/>
      <name val="Times New Roman"/>
      <charset val="134"/>
    </font>
    <font>
      <sz val="11"/>
      <color rgb="FF000000"/>
      <name val="Times New Roman"/>
      <charset val="134"/>
    </font>
    <font>
      <b/>
      <sz val="11"/>
      <color rgb="FF000000"/>
      <name val="Times New Roman Bold"/>
      <charset val="134"/>
    </font>
    <font>
      <b/>
      <sz val="11"/>
      <color theme="1"/>
      <name val="Times New Roman Bold"/>
      <charset val="134"/>
    </font>
    <font>
      <b/>
      <i/>
      <sz val="11"/>
      <color rgb="FF000000"/>
      <name val="Times New Roman"/>
      <charset val="134"/>
    </font>
    <font>
      <sz val="11"/>
      <color rgb="FF000000"/>
      <name val="宋体"/>
      <charset val="134"/>
    </font>
    <font>
      <sz val="10"/>
      <color theme="1"/>
      <name val="微软雅黑"/>
      <charset val="134"/>
    </font>
    <font>
      <b/>
      <sz val="10"/>
      <color rgb="FF000000"/>
      <name val="Times New Roman"/>
      <charset val="134"/>
    </font>
    <font>
      <sz val="10"/>
      <color theme="1"/>
      <name val="Times New Roman"/>
      <charset val="134"/>
    </font>
    <font>
      <sz val="11"/>
      <color rgb="FF000000"/>
      <name val="宋体"/>
      <charset val="134"/>
      <scheme val="minor"/>
    </font>
    <font>
      <b/>
      <sz val="11"/>
      <color theme="1"/>
      <name val="宋体"/>
      <charset val="134"/>
      <scheme val="minor"/>
    </font>
    <font>
      <sz val="11"/>
      <color theme="1"/>
      <name val="Times New Roman Regular"/>
      <charset val="134"/>
    </font>
    <font>
      <b/>
      <sz val="11"/>
      <color rgb="FF000000"/>
      <name val="Times New Roman Regular"/>
      <charset val="134"/>
    </font>
    <font>
      <b/>
      <i/>
      <sz val="11"/>
      <color rgb="FF000000"/>
      <name val="Times New Roman Regular"/>
      <charset val="134"/>
    </font>
    <font>
      <sz val="11"/>
      <color rgb="FF000000"/>
      <name val="Times New Roman Regular"/>
      <charset val="134"/>
    </font>
    <font>
      <b/>
      <sz val="11"/>
      <color theme="1"/>
      <name val="Times New Roman Regular"/>
      <charset val="134"/>
    </font>
    <font>
      <b/>
      <sz val="12"/>
      <color theme="1"/>
      <name val="Times New Roman Regular"/>
      <charset val="134"/>
    </font>
    <font>
      <b/>
      <sz val="12"/>
      <color rgb="FF000000"/>
      <name val="Times New Roman Regular"/>
      <charset val="134"/>
    </font>
    <font>
      <b/>
      <sz val="11"/>
      <color theme="1"/>
      <name val="Arial Regular"/>
      <charset val="134"/>
    </font>
    <font>
      <sz val="11"/>
      <color theme="1"/>
      <name val="Arial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6">
    <border>
      <left/>
      <right/>
      <top/>
      <bottom/>
      <diagonal/>
    </border>
    <border>
      <left/>
      <right/>
      <top style="medium">
        <color rgb="FF000000"/>
      </top>
      <bottom style="thin">
        <color rgb="FF000000"/>
      </bottom>
      <diagonal/>
    </border>
    <border>
      <left/>
      <right/>
      <top/>
      <bottom style="medium">
        <color auto="1"/>
      </bottom>
      <diagonal/>
    </border>
    <border>
      <left/>
      <right/>
      <top style="medium">
        <color rgb="FF000000"/>
      </top>
      <bottom style="thin">
        <color auto="1"/>
      </bottom>
      <diagonal/>
    </border>
    <border>
      <left/>
      <right/>
      <top style="thin">
        <color auto="1"/>
      </top>
      <bottom style="thin">
        <color auto="1"/>
      </bottom>
      <diagonal/>
    </border>
    <border>
      <left/>
      <right/>
      <top style="medium">
        <color rgb="FF000000"/>
      </top>
      <bottom/>
      <diagonal/>
    </border>
    <border>
      <left/>
      <right/>
      <top/>
      <bottom style="medium">
        <color rgb="FF000000"/>
      </bottom>
      <diagonal/>
    </border>
    <border>
      <left/>
      <right/>
      <top style="medium">
        <color rgb="FF000000"/>
      </top>
      <bottom style="thin">
        <color theme="1"/>
      </bottom>
      <diagonal/>
    </border>
    <border>
      <left/>
      <right/>
      <top style="medium">
        <color auto="1"/>
      </top>
      <bottom/>
      <diagonal/>
    </border>
    <border>
      <left/>
      <right/>
      <top/>
      <bottom style="thin">
        <color rgb="FF000000"/>
      </bottom>
      <diagonal/>
    </border>
    <border>
      <left/>
      <right style="thin">
        <color rgb="FF000000"/>
      </right>
      <top style="thin">
        <color rgb="FF000000"/>
      </top>
      <bottom/>
      <diagonal/>
    </border>
    <border>
      <left/>
      <right/>
      <top style="thin">
        <color rgb="FF000000"/>
      </top>
      <bottom style="thin">
        <color rgb="FF000000"/>
      </bottom>
      <diagonal/>
    </border>
    <border>
      <left/>
      <right style="thin">
        <color rgb="FF000000"/>
      </right>
      <top style="medium">
        <color auto="1"/>
      </top>
      <bottom style="thin">
        <color rgb="FF000000"/>
      </bottom>
      <diagonal/>
    </border>
    <border>
      <left style="thin">
        <color theme="0"/>
      </left>
      <right style="thin">
        <color rgb="FF000000"/>
      </right>
      <top/>
      <bottom style="thin">
        <color theme="0"/>
      </bottom>
      <diagonal/>
    </border>
    <border>
      <left style="thin">
        <color theme="0"/>
      </left>
      <right style="thin">
        <color rgb="FF000000"/>
      </right>
      <top style="thin">
        <color theme="0"/>
      </top>
      <bottom style="thin">
        <color theme="0"/>
      </bottom>
      <diagonal/>
    </border>
    <border>
      <left style="thin">
        <color theme="0"/>
      </left>
      <right style="thin">
        <color rgb="FF000000"/>
      </right>
      <top/>
      <bottom style="thin">
        <color theme="1"/>
      </bottom>
      <diagonal/>
    </border>
    <border>
      <left/>
      <right/>
      <top/>
      <bottom style="thin">
        <color auto="1"/>
      </bottom>
      <diagonal/>
    </border>
    <border>
      <left/>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176"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177" fontId="0" fillId="0" borderId="0" applyFon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0" fillId="3" borderId="18" applyNumberFormat="0" applyFont="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28" fillId="0" borderId="19" applyNumberFormat="0" applyFill="0" applyAlignment="0" applyProtection="0">
      <alignment vertical="center"/>
    </xf>
    <xf numFmtId="0" fontId="29" fillId="0" borderId="19" applyNumberFormat="0" applyFill="0" applyAlignment="0" applyProtection="0">
      <alignment vertical="center"/>
    </xf>
    <xf numFmtId="0" fontId="30" fillId="0" borderId="20" applyNumberFormat="0" applyFill="0" applyAlignment="0" applyProtection="0">
      <alignment vertical="center"/>
    </xf>
    <xf numFmtId="0" fontId="30" fillId="0" borderId="0" applyNumberFormat="0" applyFill="0" applyBorder="0" applyAlignment="0" applyProtection="0">
      <alignment vertical="center"/>
    </xf>
    <xf numFmtId="0" fontId="31" fillId="4" borderId="21" applyNumberFormat="0" applyAlignment="0" applyProtection="0">
      <alignment vertical="center"/>
    </xf>
    <xf numFmtId="0" fontId="32" fillId="5" borderId="22" applyNumberFormat="0" applyAlignment="0" applyProtection="0">
      <alignment vertical="center"/>
    </xf>
    <xf numFmtId="0" fontId="33" fillId="5" borderId="21" applyNumberFormat="0" applyAlignment="0" applyProtection="0">
      <alignment vertical="center"/>
    </xf>
    <xf numFmtId="0" fontId="34" fillId="6" borderId="23" applyNumberFormat="0" applyAlignment="0" applyProtection="0">
      <alignment vertical="center"/>
    </xf>
    <xf numFmtId="0" fontId="35" fillId="0" borderId="24" applyNumberFormat="0" applyFill="0" applyAlignment="0" applyProtection="0">
      <alignment vertical="center"/>
    </xf>
    <xf numFmtId="0" fontId="36" fillId="0" borderId="25" applyNumberFormat="0" applyFill="0" applyAlignment="0" applyProtection="0">
      <alignment vertical="center"/>
    </xf>
    <xf numFmtId="0" fontId="37" fillId="7" borderId="0" applyNumberFormat="0" applyBorder="0" applyAlignment="0" applyProtection="0">
      <alignment vertical="center"/>
    </xf>
    <xf numFmtId="0" fontId="38" fillId="8" borderId="0" applyNumberFormat="0" applyBorder="0" applyAlignment="0" applyProtection="0">
      <alignment vertical="center"/>
    </xf>
    <xf numFmtId="0" fontId="39" fillId="9" borderId="0" applyNumberFormat="0" applyBorder="0" applyAlignment="0" applyProtection="0">
      <alignment vertical="center"/>
    </xf>
    <xf numFmtId="0" fontId="40" fillId="10" borderId="0" applyNumberFormat="0" applyBorder="0" applyAlignment="0" applyProtection="0">
      <alignment vertical="center"/>
    </xf>
    <xf numFmtId="0" fontId="41" fillId="11" borderId="0" applyNumberFormat="0" applyBorder="0" applyAlignment="0" applyProtection="0">
      <alignment vertical="center"/>
    </xf>
    <xf numFmtId="0" fontId="41" fillId="12" borderId="0" applyNumberFormat="0" applyBorder="0" applyAlignment="0" applyProtection="0">
      <alignment vertical="center"/>
    </xf>
    <xf numFmtId="0" fontId="40" fillId="13" borderId="0" applyNumberFormat="0" applyBorder="0" applyAlignment="0" applyProtection="0">
      <alignment vertical="center"/>
    </xf>
    <xf numFmtId="0" fontId="40" fillId="14" borderId="0" applyNumberFormat="0" applyBorder="0" applyAlignment="0" applyProtection="0">
      <alignment vertical="center"/>
    </xf>
    <xf numFmtId="0" fontId="41" fillId="15" borderId="0" applyNumberFormat="0" applyBorder="0" applyAlignment="0" applyProtection="0">
      <alignment vertical="center"/>
    </xf>
    <xf numFmtId="0" fontId="41" fillId="16" borderId="0" applyNumberFormat="0" applyBorder="0" applyAlignment="0" applyProtection="0">
      <alignment vertical="center"/>
    </xf>
    <xf numFmtId="0" fontId="40" fillId="17" borderId="0" applyNumberFormat="0" applyBorder="0" applyAlignment="0" applyProtection="0">
      <alignment vertical="center"/>
    </xf>
    <xf numFmtId="0" fontId="40" fillId="18" borderId="0" applyNumberFormat="0" applyBorder="0" applyAlignment="0" applyProtection="0">
      <alignment vertical="center"/>
    </xf>
    <xf numFmtId="0" fontId="41" fillId="19" borderId="0" applyNumberFormat="0" applyBorder="0" applyAlignment="0" applyProtection="0">
      <alignment vertical="center"/>
    </xf>
    <xf numFmtId="0" fontId="41" fillId="20" borderId="0" applyNumberFormat="0" applyBorder="0" applyAlignment="0" applyProtection="0">
      <alignment vertical="center"/>
    </xf>
    <xf numFmtId="0" fontId="40" fillId="21" borderId="0" applyNumberFormat="0" applyBorder="0" applyAlignment="0" applyProtection="0">
      <alignment vertical="center"/>
    </xf>
    <xf numFmtId="0" fontId="40" fillId="22" borderId="0" applyNumberFormat="0" applyBorder="0" applyAlignment="0" applyProtection="0">
      <alignment vertical="center"/>
    </xf>
    <xf numFmtId="0" fontId="41" fillId="23" borderId="0" applyNumberFormat="0" applyBorder="0" applyAlignment="0" applyProtection="0">
      <alignment vertical="center"/>
    </xf>
    <xf numFmtId="0" fontId="41" fillId="24" borderId="0" applyNumberFormat="0" applyBorder="0" applyAlignment="0" applyProtection="0">
      <alignment vertical="center"/>
    </xf>
    <xf numFmtId="0" fontId="40" fillId="25" borderId="0" applyNumberFormat="0" applyBorder="0" applyAlignment="0" applyProtection="0">
      <alignment vertical="center"/>
    </xf>
    <xf numFmtId="0" fontId="40" fillId="26" borderId="0" applyNumberFormat="0" applyBorder="0" applyAlignment="0" applyProtection="0">
      <alignment vertical="center"/>
    </xf>
    <xf numFmtId="0" fontId="41" fillId="27" borderId="0" applyNumberFormat="0" applyBorder="0" applyAlignment="0" applyProtection="0">
      <alignment vertical="center"/>
    </xf>
    <xf numFmtId="0" fontId="41" fillId="28" borderId="0" applyNumberFormat="0" applyBorder="0" applyAlignment="0" applyProtection="0">
      <alignment vertical="center"/>
    </xf>
    <xf numFmtId="0" fontId="40" fillId="29" borderId="0" applyNumberFormat="0" applyBorder="0" applyAlignment="0" applyProtection="0">
      <alignment vertical="center"/>
    </xf>
    <xf numFmtId="0" fontId="40" fillId="30" borderId="0" applyNumberFormat="0" applyBorder="0" applyAlignment="0" applyProtection="0">
      <alignment vertical="center"/>
    </xf>
    <xf numFmtId="0" fontId="41" fillId="31" borderId="0" applyNumberFormat="0" applyBorder="0" applyAlignment="0" applyProtection="0">
      <alignment vertical="center"/>
    </xf>
    <xf numFmtId="0" fontId="41" fillId="32" borderId="0" applyNumberFormat="0" applyBorder="0" applyAlignment="0" applyProtection="0">
      <alignment vertical="center"/>
    </xf>
    <xf numFmtId="0" fontId="40" fillId="33" borderId="0" applyNumberFormat="0" applyBorder="0" applyAlignment="0" applyProtection="0">
      <alignment vertical="center"/>
    </xf>
  </cellStyleXfs>
  <cellXfs count="127">
    <xf numFmtId="0" fontId="0" fillId="0" borderId="0" xfId="0">
      <alignment vertical="center"/>
    </xf>
    <xf numFmtId="0" fontId="1" fillId="0" borderId="0" xfId="0" applyFont="1" applyAlignment="1"/>
    <xf numFmtId="0" fontId="2" fillId="0" borderId="0" xfId="0" applyFont="1">
      <alignment vertical="center"/>
    </xf>
    <xf numFmtId="0" fontId="2" fillId="0" borderId="0" xfId="0" applyFont="1" applyAlignment="1">
      <alignment horizontal="left" vertical="center"/>
    </xf>
    <xf numFmtId="0" fontId="3" fillId="0" borderId="0" xfId="0" applyFont="1">
      <alignment vertical="center"/>
    </xf>
    <xf numFmtId="0" fontId="3" fillId="0" borderId="1" xfId="0" applyFont="1" applyBorder="1" applyAlignment="1">
      <alignment horizontal="left" vertical="center"/>
    </xf>
    <xf numFmtId="0" fontId="4" fillId="0" borderId="0" xfId="0" applyFont="1">
      <alignment vertical="center"/>
    </xf>
    <xf numFmtId="0" fontId="4" fillId="0" borderId="0" xfId="0" applyFont="1" applyAlignment="1">
      <alignment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0" fontId="2" fillId="0" borderId="0" xfId="0" applyFont="1" applyAlignment="1">
      <alignment vertical="center" wrapText="1"/>
    </xf>
    <xf numFmtId="0" fontId="4" fillId="0" borderId="2" xfId="0" applyFont="1" applyBorder="1">
      <alignment vertical="center"/>
    </xf>
    <xf numFmtId="0" fontId="2" fillId="0" borderId="2" xfId="0" applyFont="1" applyBorder="1" applyAlignment="1">
      <alignment vertical="center" wrapText="1"/>
    </xf>
    <xf numFmtId="0" fontId="1" fillId="0" borderId="2" xfId="0" applyFont="1" applyBorder="1" applyAlignment="1">
      <alignment horizontal="center" vertical="center"/>
    </xf>
    <xf numFmtId="0" fontId="1" fillId="0" borderId="1" xfId="0" applyFont="1" applyBorder="1" applyAlignment="1">
      <alignment horizontal="center" vertical="center"/>
    </xf>
    <xf numFmtId="11" fontId="2" fillId="0" borderId="0" xfId="0" applyNumberFormat="1" applyFont="1">
      <alignment vertical="center"/>
    </xf>
    <xf numFmtId="0" fontId="2" fillId="0" borderId="2" xfId="0" applyFont="1" applyBorder="1">
      <alignment vertical="center"/>
    </xf>
    <xf numFmtId="11" fontId="2" fillId="0" borderId="2" xfId="0" applyNumberFormat="1" applyFont="1" applyBorder="1">
      <alignment vertical="center"/>
    </xf>
    <xf numFmtId="0" fontId="4" fillId="0" borderId="0" xfId="0" applyFont="1" applyAlignment="1">
      <alignment horizontal="left"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2" fillId="0" borderId="0" xfId="0" applyFont="1" applyFill="1" applyAlignment="1">
      <alignment horizontal="center" vertical="center"/>
    </xf>
    <xf numFmtId="0" fontId="4" fillId="0" borderId="0" xfId="0" applyFont="1" applyAlignment="1">
      <alignment horizontal="right" vertical="center"/>
    </xf>
    <xf numFmtId="0" fontId="2" fillId="0" borderId="5" xfId="0" applyFont="1" applyFill="1" applyBorder="1" applyAlignment="1">
      <alignment horizontal="center" vertical="center"/>
    </xf>
    <xf numFmtId="0" fontId="4" fillId="0" borderId="5" xfId="0" applyFont="1" applyBorder="1">
      <alignment vertical="center"/>
    </xf>
    <xf numFmtId="0" fontId="4" fillId="0" borderId="5" xfId="0" applyFont="1" applyBorder="1" applyAlignment="1">
      <alignment horizontal="right" vertical="center"/>
    </xf>
    <xf numFmtId="0" fontId="4" fillId="0" borderId="5" xfId="0" applyFont="1" applyFill="1" applyBorder="1" applyAlignment="1">
      <alignment horizontal="center" vertical="center" wrapText="1"/>
    </xf>
    <xf numFmtId="0" fontId="4" fillId="0" borderId="0" xfId="0" applyFont="1" applyFill="1" applyAlignment="1">
      <alignment horizontal="center" vertical="center" wrapText="1"/>
    </xf>
    <xf numFmtId="0" fontId="4" fillId="2" borderId="0" xfId="0" applyFont="1" applyFill="1">
      <alignment vertical="center"/>
    </xf>
    <xf numFmtId="0" fontId="4" fillId="2" borderId="0" xfId="0" applyFont="1" applyFill="1" applyAlignment="1">
      <alignment horizontal="right" vertical="center"/>
    </xf>
    <xf numFmtId="0" fontId="4" fillId="0" borderId="6" xfId="0" applyFont="1" applyFill="1" applyBorder="1" applyAlignment="1">
      <alignment horizontal="center" vertical="center" wrapText="1"/>
    </xf>
    <xf numFmtId="0" fontId="4" fillId="0" borderId="6" xfId="0" applyFont="1" applyBorder="1">
      <alignment vertical="center"/>
    </xf>
    <xf numFmtId="0" fontId="4" fillId="0" borderId="6" xfId="0" applyFont="1" applyBorder="1" applyAlignment="1">
      <alignment horizontal="right" vertical="center"/>
    </xf>
    <xf numFmtId="0" fontId="5" fillId="0" borderId="0" xfId="0" applyFont="1">
      <alignment vertical="center"/>
    </xf>
    <xf numFmtId="0" fontId="6" fillId="0" borderId="0" xfId="0" applyFont="1">
      <alignment vertical="center"/>
    </xf>
    <xf numFmtId="0" fontId="1" fillId="0" borderId="7" xfId="0" applyFont="1" applyBorder="1">
      <alignment vertical="center"/>
    </xf>
    <xf numFmtId="0" fontId="3" fillId="0" borderId="7" xfId="0" applyFont="1" applyBorder="1">
      <alignment vertical="center"/>
    </xf>
    <xf numFmtId="0" fontId="1" fillId="0" borderId="3" xfId="0" applyFont="1" applyBorder="1" applyAlignment="1">
      <alignment horizontal="center" vertical="center"/>
    </xf>
    <xf numFmtId="0" fontId="7" fillId="0" borderId="3" xfId="0" applyFont="1" applyBorder="1" applyAlignment="1">
      <alignment horizontal="center" vertical="center"/>
    </xf>
    <xf numFmtId="0" fontId="4" fillId="0" borderId="0" xfId="0" applyFont="1" applyAlignment="1"/>
    <xf numFmtId="11" fontId="4" fillId="0" borderId="0" xfId="0" applyNumberFormat="1" applyFont="1" applyAlignment="1">
      <alignment horizontal="right" vertical="center"/>
    </xf>
    <xf numFmtId="0" fontId="8" fillId="0" borderId="0" xfId="0" applyFont="1">
      <alignment vertical="center"/>
    </xf>
    <xf numFmtId="11" fontId="2" fillId="0" borderId="0" xfId="0" applyNumberFormat="1" applyFont="1" applyAlignment="1">
      <alignment horizontal="right" vertical="center"/>
    </xf>
    <xf numFmtId="0" fontId="4" fillId="0" borderId="0" xfId="0" applyFont="1" applyBorder="1" applyAlignment="1"/>
    <xf numFmtId="0" fontId="4" fillId="0" borderId="0" xfId="0" applyFont="1" applyBorder="1" applyAlignment="1">
      <alignment horizontal="left" vertical="center"/>
    </xf>
    <xf numFmtId="0" fontId="4" fillId="0" borderId="6" xfId="0" applyFont="1" applyBorder="1" applyAlignment="1"/>
    <xf numFmtId="0" fontId="4" fillId="0" borderId="6" xfId="0" applyFont="1" applyBorder="1" applyAlignment="1">
      <alignment horizontal="left" vertical="center"/>
    </xf>
    <xf numFmtId="0" fontId="2" fillId="0" borderId="6" xfId="0" applyFont="1" applyBorder="1">
      <alignment vertical="center"/>
    </xf>
    <xf numFmtId="0" fontId="2" fillId="0" borderId="6" xfId="0" applyNumberFormat="1" applyFont="1" applyBorder="1">
      <alignment vertical="center"/>
    </xf>
    <xf numFmtId="0" fontId="4" fillId="0" borderId="0" xfId="0" applyFont="1" applyAlignment="1">
      <alignment horizontal="center" vertical="center"/>
    </xf>
    <xf numFmtId="0" fontId="2" fillId="0" borderId="0" xfId="0" applyNumberFormat="1" applyFont="1">
      <alignment vertical="center"/>
    </xf>
    <xf numFmtId="0" fontId="0" fillId="0" borderId="0" xfId="0" applyAlignment="1">
      <alignment horizontal="left" vertical="center"/>
    </xf>
    <xf numFmtId="0" fontId="5" fillId="0" borderId="0" xfId="0" applyFont="1" applyAlignment="1">
      <alignment horizontal="left" vertical="center" wrapText="1"/>
    </xf>
    <xf numFmtId="0" fontId="9" fillId="0" borderId="0" xfId="0" applyFont="1" applyAlignment="1">
      <alignment horizontal="center" vertical="center" wrapText="1"/>
    </xf>
    <xf numFmtId="0" fontId="4" fillId="0" borderId="1" xfId="0" applyFont="1" applyBorder="1" applyAlignment="1">
      <alignment horizontal="left" vertical="center" wrapText="1"/>
    </xf>
    <xf numFmtId="0" fontId="4" fillId="0" borderId="1" xfId="0" applyFont="1" applyBorder="1" applyAlignment="1">
      <alignment horizontal="center" vertical="center" wrapText="1"/>
    </xf>
    <xf numFmtId="0" fontId="0" fillId="0" borderId="0" xfId="0" applyFont="1" applyAlignment="1">
      <alignment horizontal="left" vertical="center"/>
    </xf>
    <xf numFmtId="0" fontId="0" fillId="0" borderId="0" xfId="0" applyFont="1">
      <alignment vertical="center"/>
    </xf>
    <xf numFmtId="0" fontId="10" fillId="0" borderId="0" xfId="0" applyFont="1" applyAlignment="1">
      <alignment horizontal="left" vertical="center" wrapText="1"/>
    </xf>
    <xf numFmtId="0" fontId="11" fillId="0" borderId="0" xfId="0" applyFont="1" applyAlignment="1">
      <alignment horizontal="center" vertical="center" wrapText="1"/>
    </xf>
    <xf numFmtId="0" fontId="6" fillId="0" borderId="8" xfId="0" applyFont="1" applyBorder="1" applyAlignment="1">
      <alignment horizontal="center" vertical="center"/>
    </xf>
    <xf numFmtId="0" fontId="6" fillId="0" borderId="2" xfId="0" applyFont="1" applyBorder="1" applyAlignment="1">
      <alignment horizontal="center" vertical="center"/>
    </xf>
    <xf numFmtId="3" fontId="4" fillId="0" borderId="0" xfId="0" applyNumberFormat="1" applyFont="1" applyAlignment="1">
      <alignment horizontal="right" vertical="center"/>
    </xf>
    <xf numFmtId="0" fontId="2" fillId="0" borderId="0" xfId="0" applyFont="1" applyBorder="1">
      <alignment vertical="center"/>
    </xf>
    <xf numFmtId="3" fontId="2" fillId="0" borderId="6" xfId="0" applyNumberFormat="1" applyFont="1" applyBorder="1">
      <alignment vertical="center"/>
    </xf>
    <xf numFmtId="0" fontId="1" fillId="0" borderId="0" xfId="0" applyFont="1">
      <alignment vertical="center"/>
    </xf>
    <xf numFmtId="0" fontId="2" fillId="0" borderId="0" xfId="0" applyFont="1" applyFill="1">
      <alignment vertical="center"/>
    </xf>
    <xf numFmtId="0" fontId="1" fillId="0" borderId="5" xfId="0" applyFont="1" applyBorder="1" applyAlignment="1">
      <alignment horizontal="center" vertical="center"/>
    </xf>
    <xf numFmtId="0" fontId="1" fillId="0" borderId="5" xfId="0" applyFont="1" applyFill="1" applyBorder="1" applyAlignment="1">
      <alignment horizontal="center" vertical="center"/>
    </xf>
    <xf numFmtId="0" fontId="1" fillId="0" borderId="9" xfId="0" applyFont="1" applyBorder="1">
      <alignment vertical="center"/>
    </xf>
    <xf numFmtId="0" fontId="1" fillId="0" borderId="9" xfId="0" applyFont="1" applyFill="1" applyBorder="1" applyAlignment="1">
      <alignment horizontal="center" vertical="center"/>
    </xf>
    <xf numFmtId="0" fontId="12" fillId="0" borderId="0" xfId="0" applyFont="1">
      <alignment vertical="center"/>
    </xf>
    <xf numFmtId="0" fontId="12" fillId="0" borderId="0" xfId="0" applyFont="1" applyAlignment="1">
      <alignment horizontal="right" vertical="center"/>
    </xf>
    <xf numFmtId="0" fontId="12" fillId="0" borderId="2" xfId="0" applyFont="1" applyBorder="1">
      <alignment vertical="center"/>
    </xf>
    <xf numFmtId="0" fontId="12" fillId="0" borderId="2" xfId="0" applyFont="1" applyBorder="1" applyAlignment="1">
      <alignment horizontal="right" vertical="center"/>
    </xf>
    <xf numFmtId="0" fontId="13" fillId="0" borderId="0" xfId="0" applyFont="1">
      <alignment vertical="center"/>
    </xf>
    <xf numFmtId="0" fontId="14" fillId="0" borderId="0" xfId="0" applyFont="1">
      <alignment vertical="center"/>
    </xf>
    <xf numFmtId="0" fontId="15" fillId="0" borderId="10" xfId="0" applyFont="1" applyFill="1" applyBorder="1" applyAlignment="1">
      <alignment horizontal="center" vertical="center" wrapText="1"/>
    </xf>
    <xf numFmtId="0" fontId="15" fillId="0" borderId="11" xfId="0" applyFont="1" applyFill="1" applyBorder="1" applyAlignment="1">
      <alignment horizontal="center"/>
    </xf>
    <xf numFmtId="0" fontId="16" fillId="0" borderId="11" xfId="0" applyFont="1" applyFill="1" applyBorder="1" applyAlignment="1">
      <alignment horizontal="center"/>
    </xf>
    <xf numFmtId="0" fontId="15" fillId="0" borderId="12" xfId="0" applyFont="1" applyFill="1" applyBorder="1" applyAlignment="1">
      <alignment horizontal="center" vertical="center" wrapText="1"/>
    </xf>
    <xf numFmtId="0" fontId="15" fillId="0" borderId="9" xfId="0" applyFont="1" applyFill="1" applyBorder="1" applyAlignment="1">
      <alignment horizontal="center"/>
    </xf>
    <xf numFmtId="0" fontId="17" fillId="0" borderId="13" xfId="0" applyNumberFormat="1" applyFont="1" applyBorder="1">
      <alignment vertical="center"/>
    </xf>
    <xf numFmtId="0" fontId="17" fillId="0" borderId="0" xfId="0" applyNumberFormat="1" applyFont="1">
      <alignment vertical="center"/>
    </xf>
    <xf numFmtId="0" fontId="17" fillId="0" borderId="14" xfId="0" applyNumberFormat="1" applyFont="1" applyBorder="1" applyAlignment="1">
      <alignment horizontal="center" vertical="center"/>
    </xf>
    <xf numFmtId="0" fontId="17" fillId="0" borderId="14" xfId="0" applyNumberFormat="1" applyFont="1" applyBorder="1">
      <alignment vertical="center"/>
    </xf>
    <xf numFmtId="0" fontId="17" fillId="0" borderId="15" xfId="0" applyFont="1" applyFill="1" applyBorder="1" applyAlignment="1">
      <alignment horizontal="left"/>
    </xf>
    <xf numFmtId="0" fontId="14" fillId="0" borderId="9" xfId="0" applyFont="1" applyBorder="1">
      <alignment vertical="center"/>
    </xf>
    <xf numFmtId="0" fontId="2" fillId="0" borderId="0" xfId="0" applyFont="1" applyAlignment="1">
      <alignment horizontal="left"/>
    </xf>
    <xf numFmtId="0" fontId="2" fillId="0" borderId="0" xfId="0" applyFont="1" applyAlignment="1"/>
    <xf numFmtId="0" fontId="3" fillId="0" borderId="0" xfId="0" applyFont="1" applyAlignment="1"/>
    <xf numFmtId="0" fontId="18" fillId="0" borderId="4" xfId="0" applyFont="1" applyBorder="1">
      <alignment vertical="center"/>
    </xf>
    <xf numFmtId="0" fontId="18" fillId="0" borderId="4" xfId="0" applyFont="1" applyBorder="1" applyAlignment="1">
      <alignment horizontal="center" vertical="center"/>
    </xf>
    <xf numFmtId="0" fontId="18" fillId="0" borderId="4" xfId="0" applyFont="1" applyBorder="1" applyAlignment="1">
      <alignment horizontal="center" vertical="center" wrapText="1"/>
    </xf>
    <xf numFmtId="0" fontId="15" fillId="0" borderId="4" xfId="0" applyFont="1" applyBorder="1" applyAlignment="1">
      <alignment horizontal="center" vertical="center" wrapText="1"/>
    </xf>
    <xf numFmtId="0" fontId="19" fillId="0" borderId="4" xfId="0" applyFont="1" applyBorder="1" applyAlignment="1">
      <alignment horizontal="center" vertical="center"/>
    </xf>
    <xf numFmtId="0" fontId="20" fillId="0" borderId="4" xfId="0" applyFont="1" applyBorder="1" applyAlignment="1">
      <alignment horizontal="center" vertical="center"/>
    </xf>
    <xf numFmtId="0" fontId="17" fillId="0" borderId="0" xfId="0" applyFont="1">
      <alignment vertical="center"/>
    </xf>
    <xf numFmtId="3" fontId="14" fillId="0" borderId="0" xfId="0" applyNumberFormat="1" applyFont="1" applyAlignment="1"/>
    <xf numFmtId="0" fontId="17" fillId="0" borderId="0" xfId="0" applyFont="1" applyAlignment="1">
      <alignment horizontal="right" vertical="center"/>
    </xf>
    <xf numFmtId="10" fontId="14" fillId="0" borderId="0" xfId="0" applyNumberFormat="1" applyFont="1" applyAlignment="1"/>
    <xf numFmtId="3" fontId="17" fillId="0" borderId="0" xfId="0" applyNumberFormat="1" applyFont="1" applyAlignment="1">
      <alignment horizontal="right" vertical="center"/>
    </xf>
    <xf numFmtId="3" fontId="17" fillId="0" borderId="0" xfId="0" applyNumberFormat="1" applyFont="1" applyFill="1" applyAlignment="1">
      <alignment horizontal="right" vertical="center"/>
    </xf>
    <xf numFmtId="3" fontId="14" fillId="0" borderId="0" xfId="0" applyNumberFormat="1" applyFont="1" applyBorder="1" applyAlignment="1"/>
    <xf numFmtId="10" fontId="14" fillId="0" borderId="0" xfId="0" applyNumberFormat="1" applyFont="1" applyBorder="1" applyAlignment="1"/>
    <xf numFmtId="0" fontId="17" fillId="0" borderId="9" xfId="0" applyFont="1" applyBorder="1">
      <alignment vertical="center"/>
    </xf>
    <xf numFmtId="3" fontId="14" fillId="0" borderId="9" xfId="0" applyNumberFormat="1" applyFont="1" applyBorder="1" applyAlignment="1"/>
    <xf numFmtId="10" fontId="14" fillId="0" borderId="9" xfId="0" applyNumberFormat="1" applyFont="1" applyBorder="1" applyAlignment="1"/>
    <xf numFmtId="3" fontId="17" fillId="0" borderId="9" xfId="0" applyNumberFormat="1" applyFont="1" applyBorder="1" applyAlignment="1">
      <alignment horizontal="right" vertical="center"/>
    </xf>
    <xf numFmtId="10" fontId="14" fillId="0" borderId="16" xfId="0" applyNumberFormat="1" applyFont="1" applyBorder="1" applyAlignment="1"/>
    <xf numFmtId="0" fontId="21" fillId="0" borderId="0" xfId="0" applyFont="1">
      <alignment vertical="center"/>
    </xf>
    <xf numFmtId="0" fontId="22" fillId="0" borderId="17" xfId="0" applyFont="1" applyBorder="1">
      <alignment vertical="center"/>
    </xf>
    <xf numFmtId="0" fontId="22" fillId="0" borderId="0" xfId="0" applyFont="1">
      <alignment vertical="center"/>
    </xf>
    <xf numFmtId="178" fontId="0" fillId="0" borderId="0" xfId="0" applyNumberFormat="1">
      <alignment vertical="center"/>
    </xf>
    <xf numFmtId="0" fontId="22" fillId="0" borderId="16" xfId="0" applyFont="1" applyBorder="1">
      <alignment vertical="center"/>
    </xf>
    <xf numFmtId="178" fontId="0" fillId="0" borderId="16" xfId="0" applyNumberFormat="1" applyBorder="1">
      <alignment vertical="center"/>
    </xf>
    <xf numFmtId="3" fontId="0" fillId="0" borderId="0" xfId="0" applyNumberFormat="1">
      <alignment vertical="center"/>
    </xf>
    <xf numFmtId="0" fontId="18" fillId="0" borderId="0" xfId="0" applyFont="1">
      <alignment vertical="center"/>
    </xf>
    <xf numFmtId="0" fontId="1" fillId="0" borderId="8" xfId="0" applyFont="1" applyBorder="1" applyAlignment="1">
      <alignment horizontal="center" vertical="center"/>
    </xf>
    <xf numFmtId="0" fontId="18" fillId="0" borderId="8" xfId="0" applyFont="1" applyBorder="1" applyAlignment="1">
      <alignment horizontal="center" vertical="center"/>
    </xf>
    <xf numFmtId="0" fontId="1" fillId="0" borderId="16" xfId="0" applyFont="1" applyBorder="1" applyAlignment="1">
      <alignment vertical="center"/>
    </xf>
    <xf numFmtId="0" fontId="18" fillId="0" borderId="16" xfId="0" applyFont="1" applyBorder="1">
      <alignment vertical="center"/>
    </xf>
    <xf numFmtId="178" fontId="2" fillId="0" borderId="0" xfId="0" applyNumberFormat="1" applyFont="1">
      <alignment vertical="center"/>
    </xf>
    <xf numFmtId="178" fontId="2" fillId="0" borderId="0" xfId="0" applyNumberFormat="1" applyFont="1" applyFill="1" applyAlignment="1">
      <alignment vertical="center"/>
    </xf>
    <xf numFmtId="178" fontId="2" fillId="0" borderId="2" xfId="0" applyNumberFormat="1" applyFont="1" applyBorder="1">
      <alignment vertical="center"/>
    </xf>
    <xf numFmtId="178" fontId="2" fillId="0" borderId="2" xfId="0" applyNumberFormat="1" applyFont="1" applyFill="1" applyBorder="1" applyAlignment="1">
      <alignment vertical="center"/>
    </xf>
    <xf numFmtId="0" fontId="1" fillId="0" borderId="0" xfId="0" applyFont="1" applyFill="1" applyAlignme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schemas.openxmlformats.org/officeDocument/2006/relationships/styles" Target="styles.xml"/><Relationship Id="rId18" Type="http://schemas.openxmlformats.org/officeDocument/2006/relationships/sharedStrings" Target="sharedStrings.xml"/><Relationship Id="rId17" Type="http://schemas.openxmlformats.org/officeDocument/2006/relationships/theme" Target="theme/theme1.xml"/><Relationship Id="rId16" Type="http://schemas.openxmlformats.org/officeDocument/2006/relationships/customXml" Target="../customXml/item3.xml"/><Relationship Id="rId15" Type="http://schemas.openxmlformats.org/officeDocument/2006/relationships/customXml" Target="../customXml/item2.xml"/><Relationship Id="rId14" Type="http://schemas.openxmlformats.org/officeDocument/2006/relationships/customXml" Target="../customXml/item1.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7"/>
  <sheetViews>
    <sheetView tabSelected="1" workbookViewId="0">
      <selection activeCell="C12" sqref="C12"/>
    </sheetView>
  </sheetViews>
  <sheetFormatPr defaultColWidth="9" defaultRowHeight="16.8"/>
  <cols>
    <col min="1" max="1" width="126.384615384615" customWidth="1"/>
  </cols>
  <sheetData>
    <row r="1" spans="1:1">
      <c r="A1" s="65" t="s">
        <v>0</v>
      </c>
    </row>
    <row r="2" spans="1:1">
      <c r="A2" s="65" t="s">
        <v>1</v>
      </c>
    </row>
    <row r="3" spans="1:1">
      <c r="A3" s="65" t="s">
        <v>2</v>
      </c>
    </row>
    <row r="4" spans="1:1">
      <c r="A4" s="1" t="s">
        <v>3</v>
      </c>
    </row>
    <row r="5" spans="1:1">
      <c r="A5" s="1" t="s">
        <v>4</v>
      </c>
    </row>
    <row r="6" spans="1:1">
      <c r="A6" s="65" t="s">
        <v>5</v>
      </c>
    </row>
    <row r="7" ht="17" spans="1:1">
      <c r="A7" s="52" t="s">
        <v>6</v>
      </c>
    </row>
    <row r="8" ht="17" spans="1:1">
      <c r="A8" s="52" t="s">
        <v>7</v>
      </c>
    </row>
    <row r="9" spans="1:1">
      <c r="A9" s="126" t="s">
        <v>8</v>
      </c>
    </row>
    <row r="10" spans="1:1">
      <c r="A10" s="126" t="s">
        <v>9</v>
      </c>
    </row>
    <row r="11" spans="1:1">
      <c r="A11" s="33" t="s">
        <v>10</v>
      </c>
    </row>
    <row r="12" spans="1:1">
      <c r="A12" s="1" t="s">
        <v>11</v>
      </c>
    </row>
    <row r="13" spans="1:1">
      <c r="A13" s="1"/>
    </row>
    <row r="14" spans="1:1">
      <c r="A14" s="1"/>
    </row>
    <row r="17" spans="1:1">
      <c r="A17" s="41"/>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6"/>
  <sheetViews>
    <sheetView workbookViewId="0">
      <selection activeCell="A1" sqref="A1"/>
    </sheetView>
  </sheetViews>
  <sheetFormatPr defaultColWidth="9.23076923076923" defaultRowHeight="16.8" outlineLevelCol="5"/>
  <cols>
    <col min="1" max="1" width="34.4519230769231" customWidth="1"/>
    <col min="3" max="4" width="18.75" customWidth="1"/>
    <col min="5" max="5" width="25.875" customWidth="1"/>
    <col min="6" max="6" width="19.5" customWidth="1"/>
  </cols>
  <sheetData>
    <row r="1" spans="1:6">
      <c r="A1" s="33" t="s">
        <v>2434</v>
      </c>
      <c r="B1" s="34"/>
    </row>
    <row r="2" ht="17.55"/>
    <row r="3" ht="17" spans="1:6">
      <c r="A3" s="35" t="s">
        <v>2435</v>
      </c>
      <c r="B3" s="36" t="s">
        <v>2436</v>
      </c>
      <c r="C3" s="37" t="s">
        <v>2437</v>
      </c>
      <c r="D3" s="37" t="s">
        <v>246</v>
      </c>
      <c r="E3" s="38" t="s">
        <v>2438</v>
      </c>
      <c r="F3" s="38" t="s">
        <v>2439</v>
      </c>
    </row>
    <row r="4" spans="1:6">
      <c r="A4" s="39" t="s">
        <v>2440</v>
      </c>
      <c r="B4" s="6" t="s">
        <v>2441</v>
      </c>
      <c r="C4" s="18" t="s">
        <v>2442</v>
      </c>
      <c r="D4">
        <v>134</v>
      </c>
      <c r="E4" s="18" t="s">
        <v>2443</v>
      </c>
      <c r="F4" s="40">
        <v>1.51e-6</v>
      </c>
    </row>
    <row r="5" spans="1:6">
      <c r="A5" s="39" t="s">
        <v>2440</v>
      </c>
      <c r="B5" s="6" t="s">
        <v>2441</v>
      </c>
      <c r="C5" s="18" t="s">
        <v>2444</v>
      </c>
      <c r="D5">
        <v>21</v>
      </c>
      <c r="E5" s="18" t="s">
        <v>2445</v>
      </c>
      <c r="F5" s="40">
        <v>6.702178727e-8</v>
      </c>
    </row>
    <row r="6" spans="1:6">
      <c r="A6" s="39" t="s">
        <v>2440</v>
      </c>
      <c r="B6" s="6" t="s">
        <v>2446</v>
      </c>
      <c r="C6" s="18" t="s">
        <v>2447</v>
      </c>
      <c r="D6">
        <v>53</v>
      </c>
      <c r="E6" s="3" t="s">
        <v>2448</v>
      </c>
      <c r="F6" s="40">
        <v>6.893694113e-6</v>
      </c>
    </row>
    <row r="7" spans="1:6">
      <c r="A7" s="39" t="s">
        <v>2449</v>
      </c>
      <c r="B7" s="6" t="s">
        <v>2441</v>
      </c>
      <c r="C7" s="18" t="s">
        <v>2450</v>
      </c>
      <c r="D7" s="2">
        <v>3</v>
      </c>
      <c r="E7" s="3" t="s">
        <v>2451</v>
      </c>
      <c r="F7" s="40">
        <v>7.969366514e-7</v>
      </c>
    </row>
    <row r="8" spans="1:6">
      <c r="A8" s="39" t="s">
        <v>2449</v>
      </c>
      <c r="B8" s="41" t="s">
        <v>2446</v>
      </c>
      <c r="C8" s="18" t="s">
        <v>2452</v>
      </c>
      <c r="D8" s="2">
        <v>25</v>
      </c>
      <c r="E8" s="18" t="s">
        <v>2452</v>
      </c>
      <c r="F8" s="40">
        <v>5.982227286e-5</v>
      </c>
    </row>
    <row r="9" spans="1:6">
      <c r="A9" s="39" t="s">
        <v>2449</v>
      </c>
      <c r="B9" s="41" t="s">
        <v>2446</v>
      </c>
      <c r="C9" s="18" t="s">
        <v>2453</v>
      </c>
      <c r="D9" s="2">
        <v>14</v>
      </c>
      <c r="E9" s="18" t="s">
        <v>2453</v>
      </c>
      <c r="F9" s="40">
        <v>5.613971784e-5</v>
      </c>
    </row>
    <row r="10" spans="1:6">
      <c r="A10" s="39" t="s">
        <v>2449</v>
      </c>
      <c r="B10" s="41" t="s">
        <v>2446</v>
      </c>
      <c r="C10" s="18" t="s">
        <v>2454</v>
      </c>
      <c r="D10" s="2">
        <v>15</v>
      </c>
      <c r="E10" s="18" t="s">
        <v>2454</v>
      </c>
      <c r="F10" s="40">
        <v>8.92023409e-5</v>
      </c>
    </row>
    <row r="11" spans="1:6">
      <c r="A11" s="39" t="s">
        <v>2455</v>
      </c>
      <c r="B11" s="6" t="s">
        <v>2441</v>
      </c>
      <c r="C11" s="18" t="s">
        <v>2456</v>
      </c>
      <c r="D11" s="2">
        <v>199</v>
      </c>
      <c r="E11" s="3" t="s">
        <v>2457</v>
      </c>
      <c r="F11" s="15">
        <v>7.466179011e-6</v>
      </c>
    </row>
    <row r="12" spans="1:6">
      <c r="A12" s="39" t="s">
        <v>2455</v>
      </c>
      <c r="B12" s="6" t="s">
        <v>2446</v>
      </c>
      <c r="C12" s="18" t="s">
        <v>2458</v>
      </c>
      <c r="D12" s="2">
        <v>32</v>
      </c>
      <c r="E12" s="18" t="s">
        <v>2458</v>
      </c>
      <c r="F12" s="40">
        <v>2.025743247e-5</v>
      </c>
    </row>
    <row r="13" spans="1:6">
      <c r="A13" s="39" t="s">
        <v>2455</v>
      </c>
      <c r="B13" s="6" t="s">
        <v>2446</v>
      </c>
      <c r="C13" s="18" t="s">
        <v>2459</v>
      </c>
      <c r="D13" s="2">
        <v>24</v>
      </c>
      <c r="E13" s="18" t="s">
        <v>2459</v>
      </c>
      <c r="F13" s="40">
        <v>7.264457981e-5</v>
      </c>
    </row>
    <row r="14" spans="1:6">
      <c r="A14" s="39" t="s">
        <v>2460</v>
      </c>
      <c r="B14" s="6" t="s">
        <v>2441</v>
      </c>
      <c r="C14" s="18" t="s">
        <v>2461</v>
      </c>
      <c r="D14" s="2">
        <v>169</v>
      </c>
      <c r="E14" s="18" t="s">
        <v>2462</v>
      </c>
      <c r="F14" s="40">
        <v>2.82e-6</v>
      </c>
    </row>
    <row r="15" spans="1:6">
      <c r="A15" s="39" t="s">
        <v>2460</v>
      </c>
      <c r="B15" s="6" t="s">
        <v>2441</v>
      </c>
      <c r="C15" s="18" t="s">
        <v>2463</v>
      </c>
      <c r="D15" s="2">
        <v>11</v>
      </c>
      <c r="E15" s="18" t="s">
        <v>2464</v>
      </c>
      <c r="F15" s="15">
        <v>1.24e-6</v>
      </c>
    </row>
    <row r="16" spans="1:6">
      <c r="A16" s="39" t="s">
        <v>2460</v>
      </c>
      <c r="B16" s="6" t="s">
        <v>2446</v>
      </c>
      <c r="C16" s="18" t="s">
        <v>2459</v>
      </c>
      <c r="D16" s="2">
        <v>24</v>
      </c>
      <c r="E16" s="18" t="s">
        <v>2459</v>
      </c>
      <c r="F16" s="15">
        <v>5.558605222e-5</v>
      </c>
    </row>
    <row r="17" spans="1:6">
      <c r="A17" s="39" t="s">
        <v>2465</v>
      </c>
      <c r="B17" s="6" t="s">
        <v>2441</v>
      </c>
      <c r="C17" s="18" t="s">
        <v>2466</v>
      </c>
      <c r="D17" s="2">
        <v>171</v>
      </c>
      <c r="E17" s="18" t="s">
        <v>2467</v>
      </c>
      <c r="F17" s="40">
        <v>5.13e-7</v>
      </c>
    </row>
    <row r="18" spans="1:6">
      <c r="A18" s="39" t="s">
        <v>2465</v>
      </c>
      <c r="B18" s="41" t="s">
        <v>2446</v>
      </c>
      <c r="C18" s="18" t="s">
        <v>2468</v>
      </c>
      <c r="D18" s="2">
        <v>3</v>
      </c>
      <c r="E18" s="3" t="s">
        <v>2469</v>
      </c>
      <c r="F18" s="15">
        <v>5.689442094e-5</v>
      </c>
    </row>
    <row r="19" spans="1:6">
      <c r="A19" s="39" t="s">
        <v>2470</v>
      </c>
      <c r="B19" s="6" t="s">
        <v>2441</v>
      </c>
      <c r="C19" s="18" t="s">
        <v>2471</v>
      </c>
      <c r="D19">
        <v>199</v>
      </c>
      <c r="E19" s="18" t="s">
        <v>2472</v>
      </c>
      <c r="F19" s="42">
        <v>3.31e-6</v>
      </c>
    </row>
    <row r="20" spans="1:6">
      <c r="A20" s="39" t="s">
        <v>2470</v>
      </c>
      <c r="B20" s="6" t="s">
        <v>2441</v>
      </c>
      <c r="C20" s="18" t="s">
        <v>2473</v>
      </c>
      <c r="D20" s="2">
        <v>64</v>
      </c>
      <c r="E20" s="18" t="s">
        <v>2474</v>
      </c>
      <c r="F20" s="40">
        <v>1.72e-8</v>
      </c>
    </row>
    <row r="21" spans="1:6">
      <c r="A21" s="39" t="s">
        <v>2470</v>
      </c>
      <c r="B21" s="6" t="s">
        <v>2446</v>
      </c>
      <c r="C21" s="18" t="s">
        <v>2475</v>
      </c>
      <c r="D21" s="2">
        <v>17</v>
      </c>
      <c r="E21" s="18" t="s">
        <v>2475</v>
      </c>
      <c r="F21" s="40">
        <v>7.564359445e-5</v>
      </c>
    </row>
    <row r="22" spans="1:6">
      <c r="A22" s="39" t="s">
        <v>2470</v>
      </c>
      <c r="B22" s="6" t="s">
        <v>2446</v>
      </c>
      <c r="C22" s="18" t="s">
        <v>2476</v>
      </c>
      <c r="D22" s="2">
        <v>26</v>
      </c>
      <c r="E22" s="18" t="s">
        <v>2476</v>
      </c>
      <c r="F22" s="40">
        <v>1.03287877e-5</v>
      </c>
    </row>
    <row r="23" spans="1:6">
      <c r="A23" s="39" t="s">
        <v>2470</v>
      </c>
      <c r="B23" s="6" t="s">
        <v>2446</v>
      </c>
      <c r="C23" s="18" t="s">
        <v>2477</v>
      </c>
      <c r="D23" s="2">
        <v>10</v>
      </c>
      <c r="E23" s="18" t="s">
        <v>2477</v>
      </c>
      <c r="F23" s="40">
        <v>6.979232655e-5</v>
      </c>
    </row>
    <row r="24" spans="1:6">
      <c r="A24" s="43" t="s">
        <v>2478</v>
      </c>
      <c r="B24" s="6" t="s">
        <v>2441</v>
      </c>
      <c r="C24" s="18" t="s">
        <v>2479</v>
      </c>
      <c r="D24" s="2">
        <v>48</v>
      </c>
      <c r="E24" s="44" t="s">
        <v>2480</v>
      </c>
      <c r="F24" s="15">
        <v>7.806978787e-7</v>
      </c>
    </row>
    <row r="25" ht="17.55" spans="1:6">
      <c r="A25" s="45" t="s">
        <v>2478</v>
      </c>
      <c r="B25" s="31" t="s">
        <v>2446</v>
      </c>
      <c r="C25" s="46" t="s">
        <v>2481</v>
      </c>
      <c r="D25" s="47">
        <v>19</v>
      </c>
      <c r="E25" s="46" t="s">
        <v>2481</v>
      </c>
      <c r="F25" s="48">
        <v>9.691345572e-6</v>
      </c>
    </row>
    <row r="26" spans="1:6">
      <c r="A26" s="39"/>
      <c r="B26" s="2"/>
      <c r="C26" s="2"/>
      <c r="D26" s="2"/>
      <c r="E26" s="2"/>
    </row>
    <row r="27" spans="1:6">
      <c r="A27" s="39"/>
      <c r="B27" s="2"/>
      <c r="C27" s="2"/>
      <c r="D27" s="2"/>
      <c r="E27" s="2"/>
    </row>
    <row r="41" spans="1:4">
      <c r="A41" s="49"/>
      <c r="B41" s="44"/>
      <c r="C41" s="50"/>
      <c r="D41" s="15"/>
    </row>
    <row r="46" spans="1:4">
      <c r="A46" s="49"/>
    </row>
  </sheetData>
  <sheetProtection formatCells="0" formatColumns="0" formatRows="0" insertRows="0" insertColumns="0" insertHyperlinks="0" deleteColumns="0" deleteRows="0" sort="0" autoFilter="0" pivotTables="0"/>
  <pageMargins left="0.75" right="0.75" top="1" bottom="1" header="0.5" footer="0.5"/>
  <headerFooter/>
  <ignoredErrors>
    <ignoredError sqref="A19:C20 E20 A18 A14:B15 F4 A4:B4 A2:F3 B1:F1 A26:F27 E24:F25 A25:B25 A24:C24" numberStoredAsText="1"/>
  </ignoredErrors>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957"/>
  <sheetViews>
    <sheetView workbookViewId="0">
      <selection activeCell="A1" sqref="A1"/>
    </sheetView>
  </sheetViews>
  <sheetFormatPr defaultColWidth="9" defaultRowHeight="16.8" outlineLevelCol="5"/>
  <cols>
    <col min="1" max="1" width="20.5" customWidth="1"/>
    <col min="2" max="2" width="15.125" customWidth="1"/>
    <col min="3" max="3" width="11.25" customWidth="1"/>
    <col min="4" max="5" width="9.375"/>
    <col min="6" max="6" width="9.75" customWidth="1"/>
  </cols>
  <sheetData>
    <row r="1" ht="15" customHeight="1" spans="1:6">
      <c r="A1" s="18" t="s">
        <v>9</v>
      </c>
    </row>
    <row r="2" ht="17.55"/>
    <row r="3" spans="1:6">
      <c r="A3" s="19" t="s">
        <v>2435</v>
      </c>
      <c r="B3" s="19" t="s">
        <v>2482</v>
      </c>
      <c r="C3" s="19" t="s">
        <v>358</v>
      </c>
      <c r="D3" s="19" t="s">
        <v>334</v>
      </c>
      <c r="E3" s="19" t="s">
        <v>335</v>
      </c>
      <c r="F3" s="19" t="s">
        <v>2483</v>
      </c>
    </row>
    <row r="4" spans="1:6">
      <c r="A4" s="20"/>
      <c r="B4" s="20"/>
      <c r="C4" s="20"/>
      <c r="D4" s="20"/>
      <c r="E4" s="20"/>
      <c r="F4" s="20"/>
    </row>
    <row r="5" spans="1:6">
      <c r="A5" s="21" t="s">
        <v>2484</v>
      </c>
      <c r="B5" s="6" t="s">
        <v>2485</v>
      </c>
      <c r="C5" s="6" t="s">
        <v>337</v>
      </c>
      <c r="D5" s="22">
        <v>20006513</v>
      </c>
      <c r="E5" s="22">
        <v>20007405</v>
      </c>
      <c r="F5" s="6" t="s">
        <v>374</v>
      </c>
    </row>
    <row r="6" spans="1:6">
      <c r="A6" s="21"/>
      <c r="B6" s="6" t="s">
        <v>2486</v>
      </c>
      <c r="C6" s="6" t="s">
        <v>337</v>
      </c>
      <c r="D6" s="22">
        <v>20012486</v>
      </c>
      <c r="E6" s="22">
        <v>20014576</v>
      </c>
      <c r="F6" s="6" t="s">
        <v>2487</v>
      </c>
    </row>
    <row r="7" spans="1:6">
      <c r="A7" s="21"/>
      <c r="B7" s="6" t="s">
        <v>2488</v>
      </c>
      <c r="C7" s="6" t="s">
        <v>337</v>
      </c>
      <c r="D7" s="22">
        <v>20015650</v>
      </c>
      <c r="E7" s="22">
        <v>20017275</v>
      </c>
      <c r="F7" s="6" t="s">
        <v>2487</v>
      </c>
    </row>
    <row r="8" spans="1:6">
      <c r="A8" s="21"/>
      <c r="B8" s="6" t="s">
        <v>2489</v>
      </c>
      <c r="C8" s="6" t="s">
        <v>337</v>
      </c>
      <c r="D8" s="22">
        <v>20047712</v>
      </c>
      <c r="E8" s="22">
        <v>20051842</v>
      </c>
      <c r="F8" s="6" t="s">
        <v>2490</v>
      </c>
    </row>
    <row r="9" spans="1:6">
      <c r="A9" s="21"/>
      <c r="B9" s="6" t="s">
        <v>2491</v>
      </c>
      <c r="C9" s="6" t="s">
        <v>337</v>
      </c>
      <c r="D9" s="22">
        <v>20732084</v>
      </c>
      <c r="E9" s="22">
        <v>20732512</v>
      </c>
      <c r="F9" s="6" t="s">
        <v>1057</v>
      </c>
    </row>
    <row r="10" spans="1:6">
      <c r="A10" s="21"/>
      <c r="B10" s="6" t="s">
        <v>2492</v>
      </c>
      <c r="C10" s="6" t="s">
        <v>337</v>
      </c>
      <c r="D10" s="22">
        <v>41119273</v>
      </c>
      <c r="E10" s="22">
        <v>41126211</v>
      </c>
      <c r="F10" s="6" t="s">
        <v>2493</v>
      </c>
    </row>
    <row r="11" spans="1:6">
      <c r="A11" s="21"/>
      <c r="B11" s="6" t="s">
        <v>2494</v>
      </c>
      <c r="C11" s="6" t="s">
        <v>337</v>
      </c>
      <c r="D11" s="22">
        <v>41131554</v>
      </c>
      <c r="E11" s="22">
        <v>41135058</v>
      </c>
      <c r="F11" s="6" t="s">
        <v>2495</v>
      </c>
    </row>
    <row r="12" spans="1:6">
      <c r="A12" s="21"/>
      <c r="B12" s="6" t="s">
        <v>2496</v>
      </c>
      <c r="C12" s="6" t="s">
        <v>337</v>
      </c>
      <c r="D12" s="22">
        <v>41136485</v>
      </c>
      <c r="E12" s="22">
        <v>41139217</v>
      </c>
      <c r="F12" s="6" t="s">
        <v>2497</v>
      </c>
    </row>
    <row r="13" spans="1:6">
      <c r="A13" s="21"/>
      <c r="B13" s="6" t="s">
        <v>2498</v>
      </c>
      <c r="C13" s="6" t="s">
        <v>337</v>
      </c>
      <c r="D13" s="22">
        <v>41156161</v>
      </c>
      <c r="E13" s="22">
        <v>41156436</v>
      </c>
      <c r="F13" s="6" t="s">
        <v>374</v>
      </c>
    </row>
    <row r="14" spans="1:6">
      <c r="A14" s="21"/>
      <c r="B14" s="6" t="s">
        <v>2499</v>
      </c>
      <c r="C14" s="6" t="s">
        <v>337</v>
      </c>
      <c r="D14" s="22">
        <v>41161481</v>
      </c>
      <c r="E14" s="22">
        <v>41163447</v>
      </c>
      <c r="F14" s="6" t="s">
        <v>374</v>
      </c>
    </row>
    <row r="15" spans="1:6">
      <c r="A15" s="21"/>
      <c r="B15" s="6" t="s">
        <v>2500</v>
      </c>
      <c r="C15" s="6" t="s">
        <v>337</v>
      </c>
      <c r="D15" s="22">
        <v>41181504</v>
      </c>
      <c r="E15" s="22">
        <v>41182229</v>
      </c>
      <c r="F15" s="6" t="s">
        <v>2501</v>
      </c>
    </row>
    <row r="16" spans="1:6">
      <c r="A16" s="21"/>
      <c r="B16" s="6" t="s">
        <v>2502</v>
      </c>
      <c r="C16" s="6" t="s">
        <v>337</v>
      </c>
      <c r="D16" s="22">
        <v>41183963</v>
      </c>
      <c r="E16" s="22">
        <v>41186770</v>
      </c>
      <c r="F16" s="6" t="s">
        <v>2503</v>
      </c>
    </row>
    <row r="17" spans="1:6">
      <c r="A17" s="21"/>
      <c r="B17" s="6" t="s">
        <v>2504</v>
      </c>
      <c r="C17" s="6" t="s">
        <v>337</v>
      </c>
      <c r="D17" s="22">
        <v>41190483</v>
      </c>
      <c r="E17" s="22">
        <v>41193761</v>
      </c>
      <c r="F17" s="6" t="s">
        <v>532</v>
      </c>
    </row>
    <row r="18" spans="1:6">
      <c r="A18" s="21"/>
      <c r="B18" s="6" t="s">
        <v>2505</v>
      </c>
      <c r="C18" s="6" t="s">
        <v>337</v>
      </c>
      <c r="D18" s="22">
        <v>41201885</v>
      </c>
      <c r="E18" s="22">
        <v>41207553</v>
      </c>
      <c r="F18" s="6" t="s">
        <v>2506</v>
      </c>
    </row>
    <row r="19" spans="1:6">
      <c r="A19" s="21"/>
      <c r="B19" s="6" t="s">
        <v>2507</v>
      </c>
      <c r="C19" s="6" t="s">
        <v>337</v>
      </c>
      <c r="D19" s="22">
        <v>41215745</v>
      </c>
      <c r="E19" s="22">
        <v>41216837</v>
      </c>
      <c r="F19" s="6" t="s">
        <v>374</v>
      </c>
    </row>
    <row r="20" spans="1:6">
      <c r="A20" s="21"/>
      <c r="B20" s="6" t="s">
        <v>2508</v>
      </c>
      <c r="C20" s="6" t="s">
        <v>337</v>
      </c>
      <c r="D20" s="22">
        <v>44362868</v>
      </c>
      <c r="E20" s="22">
        <v>44364987</v>
      </c>
      <c r="F20" s="6" t="s">
        <v>2509</v>
      </c>
    </row>
    <row r="21" spans="1:6">
      <c r="A21" s="21"/>
      <c r="B21" s="6" t="s">
        <v>2510</v>
      </c>
      <c r="C21" s="6" t="s">
        <v>337</v>
      </c>
      <c r="D21" s="22">
        <v>44368221</v>
      </c>
      <c r="E21" s="22">
        <v>44370081</v>
      </c>
      <c r="F21" s="6" t="s">
        <v>2509</v>
      </c>
    </row>
    <row r="22" spans="1:6">
      <c r="A22" s="21"/>
      <c r="B22" s="6" t="s">
        <v>2511</v>
      </c>
      <c r="C22" s="6" t="s">
        <v>337</v>
      </c>
      <c r="D22" s="22">
        <v>44371592</v>
      </c>
      <c r="E22" s="22">
        <v>44375685</v>
      </c>
      <c r="F22" s="6" t="s">
        <v>1236</v>
      </c>
    </row>
    <row r="23" spans="1:6">
      <c r="A23" s="21"/>
      <c r="B23" s="6" t="s">
        <v>2512</v>
      </c>
      <c r="C23" s="6" t="s">
        <v>337</v>
      </c>
      <c r="D23" s="22">
        <v>44380453</v>
      </c>
      <c r="E23" s="22">
        <v>44384210</v>
      </c>
      <c r="F23" s="6" t="s">
        <v>2513</v>
      </c>
    </row>
    <row r="24" spans="1:6">
      <c r="A24" s="21"/>
      <c r="B24" s="6" t="s">
        <v>2514</v>
      </c>
      <c r="C24" s="6" t="s">
        <v>337</v>
      </c>
      <c r="D24" s="22">
        <v>44387569</v>
      </c>
      <c r="E24" s="22">
        <v>44388638</v>
      </c>
      <c r="F24" s="6" t="s">
        <v>2515</v>
      </c>
    </row>
    <row r="25" spans="1:6">
      <c r="A25" s="21"/>
      <c r="B25" s="6" t="s">
        <v>2516</v>
      </c>
      <c r="C25" s="6" t="s">
        <v>337</v>
      </c>
      <c r="D25" s="22">
        <v>44389364</v>
      </c>
      <c r="E25" s="22">
        <v>44409084</v>
      </c>
      <c r="F25" s="6" t="s">
        <v>1293</v>
      </c>
    </row>
    <row r="26" spans="1:6">
      <c r="A26" s="21"/>
      <c r="B26" s="6" t="s">
        <v>2517</v>
      </c>
      <c r="C26" s="6" t="s">
        <v>337</v>
      </c>
      <c r="D26" s="22">
        <v>44408377</v>
      </c>
      <c r="E26" s="22">
        <v>44409426</v>
      </c>
      <c r="F26" s="6" t="s">
        <v>2515</v>
      </c>
    </row>
    <row r="27" spans="1:6">
      <c r="A27" s="21"/>
      <c r="B27" s="6" t="s">
        <v>2518</v>
      </c>
      <c r="C27" s="6" t="s">
        <v>337</v>
      </c>
      <c r="D27" s="22">
        <v>44410264</v>
      </c>
      <c r="E27" s="22">
        <v>44412208</v>
      </c>
      <c r="F27" s="6" t="s">
        <v>1293</v>
      </c>
    </row>
    <row r="28" spans="1:6">
      <c r="A28" s="21"/>
      <c r="B28" s="6" t="s">
        <v>2519</v>
      </c>
      <c r="C28" s="6" t="s">
        <v>337</v>
      </c>
      <c r="D28" s="22">
        <v>44412306</v>
      </c>
      <c r="E28" s="22">
        <v>44413758</v>
      </c>
      <c r="F28" s="6" t="s">
        <v>2520</v>
      </c>
    </row>
    <row r="29" spans="1:6">
      <c r="A29" s="21"/>
      <c r="B29" s="6" t="s">
        <v>2521</v>
      </c>
      <c r="C29" s="6" t="s">
        <v>337</v>
      </c>
      <c r="D29" s="22">
        <v>44413800</v>
      </c>
      <c r="E29" s="22">
        <v>44414274</v>
      </c>
      <c r="F29" s="6" t="s">
        <v>374</v>
      </c>
    </row>
    <row r="30" spans="1:6">
      <c r="A30" s="21"/>
      <c r="B30" s="6" t="s">
        <v>2522</v>
      </c>
      <c r="C30" s="6" t="s">
        <v>337</v>
      </c>
      <c r="D30" s="22">
        <v>44416896</v>
      </c>
      <c r="E30" s="22">
        <v>44417283</v>
      </c>
      <c r="F30" s="6" t="s">
        <v>374</v>
      </c>
    </row>
    <row r="31" spans="1:6">
      <c r="A31" s="21"/>
      <c r="B31" s="6" t="s">
        <v>2523</v>
      </c>
      <c r="C31" s="6" t="s">
        <v>337</v>
      </c>
      <c r="D31" s="22">
        <v>44425115</v>
      </c>
      <c r="E31" s="22">
        <v>44434048</v>
      </c>
      <c r="F31" s="6" t="s">
        <v>2524</v>
      </c>
    </row>
    <row r="32" spans="1:6">
      <c r="A32" s="21"/>
      <c r="B32" s="6" t="s">
        <v>2525</v>
      </c>
      <c r="C32" s="6" t="s">
        <v>337</v>
      </c>
      <c r="D32" s="22">
        <v>44436652</v>
      </c>
      <c r="E32" s="22">
        <v>44437304</v>
      </c>
      <c r="F32" s="6" t="s">
        <v>2526</v>
      </c>
    </row>
    <row r="33" spans="1:6">
      <c r="A33" s="21"/>
      <c r="B33" s="6" t="s">
        <v>2527</v>
      </c>
      <c r="C33" s="6" t="s">
        <v>337</v>
      </c>
      <c r="D33" s="22">
        <v>44438572</v>
      </c>
      <c r="E33" s="22">
        <v>44441254</v>
      </c>
      <c r="F33" s="6" t="s">
        <v>2528</v>
      </c>
    </row>
    <row r="34" spans="1:6">
      <c r="A34" s="21"/>
      <c r="B34" s="6" t="s">
        <v>2529</v>
      </c>
      <c r="C34" s="6" t="s">
        <v>337</v>
      </c>
      <c r="D34" s="22">
        <v>44441265</v>
      </c>
      <c r="E34" s="22">
        <v>44442000</v>
      </c>
      <c r="F34" s="6" t="s">
        <v>2526</v>
      </c>
    </row>
    <row r="35" spans="1:6">
      <c r="A35" s="21"/>
      <c r="B35" s="6" t="s">
        <v>2530</v>
      </c>
      <c r="C35" s="6" t="s">
        <v>337</v>
      </c>
      <c r="D35" s="22">
        <v>44445625</v>
      </c>
      <c r="E35" s="22">
        <v>44447946</v>
      </c>
      <c r="F35" s="6" t="s">
        <v>374</v>
      </c>
    </row>
    <row r="36" spans="1:6">
      <c r="A36" s="21"/>
      <c r="B36" s="6" t="s">
        <v>2531</v>
      </c>
      <c r="C36" s="6" t="s">
        <v>337</v>
      </c>
      <c r="D36" s="22">
        <v>44445690</v>
      </c>
      <c r="E36" s="22">
        <v>44447567</v>
      </c>
      <c r="F36" s="6" t="s">
        <v>2526</v>
      </c>
    </row>
    <row r="37" spans="1:6">
      <c r="A37" s="21"/>
      <c r="B37" s="6" t="s">
        <v>2532</v>
      </c>
      <c r="C37" s="6" t="s">
        <v>337</v>
      </c>
      <c r="D37" s="22">
        <v>44449614</v>
      </c>
      <c r="E37" s="22">
        <v>44451849</v>
      </c>
      <c r="F37" s="6" t="s">
        <v>2526</v>
      </c>
    </row>
    <row r="38" spans="1:6">
      <c r="A38" s="21"/>
      <c r="B38" s="6" t="s">
        <v>2533</v>
      </c>
      <c r="C38" s="6" t="s">
        <v>338</v>
      </c>
      <c r="D38" s="22">
        <v>3338656</v>
      </c>
      <c r="E38" s="22">
        <v>3339266</v>
      </c>
      <c r="F38" s="6" t="s">
        <v>1098</v>
      </c>
    </row>
    <row r="39" spans="1:6">
      <c r="A39" s="21"/>
      <c r="B39" s="6" t="s">
        <v>1671</v>
      </c>
      <c r="C39" s="6" t="s">
        <v>338</v>
      </c>
      <c r="D39" s="22">
        <v>3362479</v>
      </c>
      <c r="E39" s="22">
        <v>3365565</v>
      </c>
      <c r="F39" s="6" t="s">
        <v>1670</v>
      </c>
    </row>
    <row r="40" spans="1:6">
      <c r="A40" s="21"/>
      <c r="B40" s="6" t="s">
        <v>1672</v>
      </c>
      <c r="C40" s="6" t="s">
        <v>338</v>
      </c>
      <c r="D40" s="22">
        <v>3390859</v>
      </c>
      <c r="E40" s="22">
        <v>3391942</v>
      </c>
      <c r="F40" s="6" t="s">
        <v>642</v>
      </c>
    </row>
    <row r="41" spans="1:6">
      <c r="A41" s="21"/>
      <c r="B41" s="6" t="s">
        <v>2534</v>
      </c>
      <c r="C41" s="6" t="s">
        <v>338</v>
      </c>
      <c r="D41" s="22">
        <v>11468085</v>
      </c>
      <c r="E41" s="22">
        <v>11470976</v>
      </c>
      <c r="F41" s="6" t="s">
        <v>1717</v>
      </c>
    </row>
    <row r="42" spans="1:6">
      <c r="A42" s="21"/>
      <c r="B42" s="6" t="s">
        <v>2535</v>
      </c>
      <c r="C42" s="6" t="s">
        <v>338</v>
      </c>
      <c r="D42" s="22">
        <v>11471904</v>
      </c>
      <c r="E42" s="22">
        <v>11472933</v>
      </c>
      <c r="F42" s="6" t="s">
        <v>2536</v>
      </c>
    </row>
    <row r="43" spans="1:6">
      <c r="A43" s="21"/>
      <c r="B43" s="6" t="s">
        <v>2537</v>
      </c>
      <c r="C43" s="6" t="s">
        <v>338</v>
      </c>
      <c r="D43" s="22">
        <v>11512883</v>
      </c>
      <c r="E43" s="22">
        <v>11515765</v>
      </c>
      <c r="F43" s="6" t="s">
        <v>1717</v>
      </c>
    </row>
    <row r="44" spans="1:6">
      <c r="A44" s="21"/>
      <c r="B44" s="6" t="s">
        <v>2538</v>
      </c>
      <c r="C44" s="6" t="s">
        <v>340</v>
      </c>
      <c r="D44" s="22">
        <v>27473550</v>
      </c>
      <c r="E44" s="22">
        <v>27485281</v>
      </c>
      <c r="F44" s="6" t="s">
        <v>2539</v>
      </c>
    </row>
    <row r="45" spans="1:6">
      <c r="A45" s="21"/>
      <c r="B45" s="6" t="s">
        <v>2540</v>
      </c>
      <c r="C45" s="6" t="s">
        <v>340</v>
      </c>
      <c r="D45" s="22">
        <v>27500930</v>
      </c>
      <c r="E45" s="22">
        <v>27503118</v>
      </c>
      <c r="F45" s="6" t="s">
        <v>2541</v>
      </c>
    </row>
    <row r="46" spans="1:6">
      <c r="A46" s="21"/>
      <c r="B46" s="6" t="s">
        <v>2542</v>
      </c>
      <c r="C46" s="6" t="s">
        <v>340</v>
      </c>
      <c r="D46" s="22">
        <v>27509952</v>
      </c>
      <c r="E46" s="22">
        <v>27510769</v>
      </c>
      <c r="F46" s="6" t="s">
        <v>2543</v>
      </c>
    </row>
    <row r="47" spans="1:6">
      <c r="A47" s="21"/>
      <c r="B47" s="6" t="s">
        <v>2544</v>
      </c>
      <c r="C47" s="6" t="s">
        <v>340</v>
      </c>
      <c r="D47" s="22">
        <v>27515762</v>
      </c>
      <c r="E47" s="22">
        <v>27515986</v>
      </c>
      <c r="F47" s="6" t="s">
        <v>374</v>
      </c>
    </row>
    <row r="48" spans="1:6">
      <c r="A48" s="21"/>
      <c r="B48" s="6" t="s">
        <v>2545</v>
      </c>
      <c r="C48" s="6" t="s">
        <v>340</v>
      </c>
      <c r="D48" s="22">
        <v>27518130</v>
      </c>
      <c r="E48" s="22">
        <v>27518524</v>
      </c>
      <c r="F48" s="6" t="s">
        <v>2546</v>
      </c>
    </row>
    <row r="49" spans="1:6">
      <c r="A49" s="21"/>
      <c r="B49" s="6" t="s">
        <v>2547</v>
      </c>
      <c r="C49" s="6" t="s">
        <v>340</v>
      </c>
      <c r="D49" s="22">
        <v>27522239</v>
      </c>
      <c r="E49" s="22">
        <v>27525211</v>
      </c>
      <c r="F49" s="6" t="s">
        <v>459</v>
      </c>
    </row>
    <row r="50" spans="1:6">
      <c r="A50" s="21"/>
      <c r="B50" s="6" t="s">
        <v>2548</v>
      </c>
      <c r="C50" s="6" t="s">
        <v>340</v>
      </c>
      <c r="D50" s="22">
        <v>27529834</v>
      </c>
      <c r="E50" s="22">
        <v>27541838</v>
      </c>
      <c r="F50" s="6" t="s">
        <v>2549</v>
      </c>
    </row>
    <row r="51" spans="1:6">
      <c r="A51" s="21"/>
      <c r="B51" s="6" t="s">
        <v>2550</v>
      </c>
      <c r="C51" s="6" t="s">
        <v>340</v>
      </c>
      <c r="D51" s="22">
        <v>27545650</v>
      </c>
      <c r="E51" s="22">
        <v>27548063</v>
      </c>
      <c r="F51" s="6" t="s">
        <v>2551</v>
      </c>
    </row>
    <row r="52" spans="1:6">
      <c r="A52" s="21"/>
      <c r="B52" s="6" t="s">
        <v>2552</v>
      </c>
      <c r="C52" s="6" t="s">
        <v>340</v>
      </c>
      <c r="D52" s="22">
        <v>27550503</v>
      </c>
      <c r="E52" s="22">
        <v>27551261</v>
      </c>
      <c r="F52" s="6" t="s">
        <v>374</v>
      </c>
    </row>
    <row r="53" spans="1:6">
      <c r="A53" s="21"/>
      <c r="B53" s="6" t="s">
        <v>2553</v>
      </c>
      <c r="C53" s="6" t="s">
        <v>340</v>
      </c>
      <c r="D53" s="22">
        <v>27553073</v>
      </c>
      <c r="E53" s="22">
        <v>27554153</v>
      </c>
      <c r="F53" s="6" t="s">
        <v>2554</v>
      </c>
    </row>
    <row r="54" spans="1:6">
      <c r="A54" s="21"/>
      <c r="B54" s="6" t="s">
        <v>2555</v>
      </c>
      <c r="C54" s="6" t="s">
        <v>340</v>
      </c>
      <c r="D54" s="22">
        <v>27554734</v>
      </c>
      <c r="E54" s="22">
        <v>27559264</v>
      </c>
      <c r="F54" s="6" t="s">
        <v>1003</v>
      </c>
    </row>
    <row r="55" spans="1:6">
      <c r="A55" s="21"/>
      <c r="B55" s="6" t="s">
        <v>2556</v>
      </c>
      <c r="C55" s="6" t="s">
        <v>340</v>
      </c>
      <c r="D55" s="22">
        <v>27560381</v>
      </c>
      <c r="E55" s="22">
        <v>27565407</v>
      </c>
      <c r="F55" s="6" t="s">
        <v>2557</v>
      </c>
    </row>
    <row r="56" spans="1:6">
      <c r="A56" s="21"/>
      <c r="B56" s="6" t="s">
        <v>2558</v>
      </c>
      <c r="C56" s="6" t="s">
        <v>340</v>
      </c>
      <c r="D56" s="22">
        <v>27577524</v>
      </c>
      <c r="E56" s="22">
        <v>27582540</v>
      </c>
      <c r="F56" s="6" t="s">
        <v>2559</v>
      </c>
    </row>
    <row r="57" spans="1:6">
      <c r="A57" s="21"/>
      <c r="B57" s="6" t="s">
        <v>2560</v>
      </c>
      <c r="C57" s="6" t="s">
        <v>340</v>
      </c>
      <c r="D57" s="22">
        <v>27583809</v>
      </c>
      <c r="E57" s="22">
        <v>27586594</v>
      </c>
      <c r="F57" s="6" t="s">
        <v>2561</v>
      </c>
    </row>
    <row r="58" spans="1:6">
      <c r="A58" s="21"/>
      <c r="B58" s="6" t="s">
        <v>2562</v>
      </c>
      <c r="C58" s="6" t="s">
        <v>340</v>
      </c>
      <c r="D58" s="22">
        <v>27607999</v>
      </c>
      <c r="E58" s="22">
        <v>27615564</v>
      </c>
      <c r="F58" s="6" t="s">
        <v>2563</v>
      </c>
    </row>
    <row r="59" spans="1:6">
      <c r="A59" s="21"/>
      <c r="B59" s="6" t="s">
        <v>2564</v>
      </c>
      <c r="C59" s="6" t="s">
        <v>340</v>
      </c>
      <c r="D59" s="22">
        <v>27617379</v>
      </c>
      <c r="E59" s="22">
        <v>27623918</v>
      </c>
      <c r="F59" s="6" t="s">
        <v>2565</v>
      </c>
    </row>
    <row r="60" spans="1:6">
      <c r="A60" s="21"/>
      <c r="B60" s="6" t="s">
        <v>2566</v>
      </c>
      <c r="C60" s="6" t="s">
        <v>340</v>
      </c>
      <c r="D60" s="22">
        <v>27623678</v>
      </c>
      <c r="E60" s="22">
        <v>27629524</v>
      </c>
      <c r="F60" s="6" t="s">
        <v>2567</v>
      </c>
    </row>
    <row r="61" spans="1:6">
      <c r="A61" s="21"/>
      <c r="B61" s="6" t="s">
        <v>2568</v>
      </c>
      <c r="C61" s="6" t="s">
        <v>340</v>
      </c>
      <c r="D61" s="22">
        <v>27630256</v>
      </c>
      <c r="E61" s="22">
        <v>27630885</v>
      </c>
      <c r="F61" s="6" t="s">
        <v>2569</v>
      </c>
    </row>
    <row r="62" spans="1:6">
      <c r="A62" s="21"/>
      <c r="B62" s="6" t="s">
        <v>2570</v>
      </c>
      <c r="C62" s="6" t="s">
        <v>340</v>
      </c>
      <c r="D62" s="22">
        <v>27637090</v>
      </c>
      <c r="E62" s="22">
        <v>27639047</v>
      </c>
      <c r="F62" s="6" t="s">
        <v>2571</v>
      </c>
    </row>
    <row r="63" spans="1:6">
      <c r="A63" s="21"/>
      <c r="B63" s="6" t="s">
        <v>2572</v>
      </c>
      <c r="C63" s="6" t="s">
        <v>340</v>
      </c>
      <c r="D63" s="22">
        <v>27639653</v>
      </c>
      <c r="E63" s="22">
        <v>27644339</v>
      </c>
      <c r="F63" s="6" t="s">
        <v>804</v>
      </c>
    </row>
    <row r="64" spans="1:6">
      <c r="A64" s="21"/>
      <c r="B64" s="6" t="s">
        <v>2573</v>
      </c>
      <c r="C64" s="6" t="s">
        <v>340</v>
      </c>
      <c r="D64" s="22">
        <v>27644651</v>
      </c>
      <c r="E64" s="22">
        <v>27645670</v>
      </c>
      <c r="F64" s="6" t="s">
        <v>374</v>
      </c>
    </row>
    <row r="65" spans="1:6">
      <c r="A65" s="21"/>
      <c r="B65" s="6" t="s">
        <v>2574</v>
      </c>
      <c r="C65" s="6" t="s">
        <v>340</v>
      </c>
      <c r="D65" s="22">
        <v>27647535</v>
      </c>
      <c r="E65" s="22">
        <v>27648837</v>
      </c>
      <c r="F65" s="6" t="s">
        <v>1633</v>
      </c>
    </row>
    <row r="66" spans="1:6">
      <c r="A66" s="21"/>
      <c r="B66" s="6" t="s">
        <v>2575</v>
      </c>
      <c r="C66" s="6" t="s">
        <v>340</v>
      </c>
      <c r="D66" s="22">
        <v>27649107</v>
      </c>
      <c r="E66" s="22">
        <v>27650784</v>
      </c>
      <c r="F66" s="6" t="s">
        <v>374</v>
      </c>
    </row>
    <row r="67" spans="1:6">
      <c r="A67" s="21"/>
      <c r="B67" s="6" t="s">
        <v>2576</v>
      </c>
      <c r="C67" s="6" t="s">
        <v>340</v>
      </c>
      <c r="D67" s="22">
        <v>27652416</v>
      </c>
      <c r="E67" s="22">
        <v>27654902</v>
      </c>
      <c r="F67" s="6" t="s">
        <v>374</v>
      </c>
    </row>
    <row r="68" spans="1:6">
      <c r="A68" s="21"/>
      <c r="B68" s="6" t="s">
        <v>2577</v>
      </c>
      <c r="C68" s="6" t="s">
        <v>340</v>
      </c>
      <c r="D68" s="22">
        <v>27658730</v>
      </c>
      <c r="E68" s="22">
        <v>27659635</v>
      </c>
      <c r="F68" s="6" t="s">
        <v>2578</v>
      </c>
    </row>
    <row r="69" spans="1:6">
      <c r="A69" s="21"/>
      <c r="B69" s="6" t="s">
        <v>2579</v>
      </c>
      <c r="C69" s="6" t="s">
        <v>340</v>
      </c>
      <c r="D69" s="22">
        <v>27668108</v>
      </c>
      <c r="E69" s="22">
        <v>27670562</v>
      </c>
      <c r="F69" s="6" t="s">
        <v>374</v>
      </c>
    </row>
    <row r="70" spans="1:6">
      <c r="A70" s="21"/>
      <c r="B70" s="6" t="s">
        <v>2580</v>
      </c>
      <c r="C70" s="6" t="s">
        <v>340</v>
      </c>
      <c r="D70" s="22">
        <v>27670726</v>
      </c>
      <c r="E70" s="22">
        <v>27672255</v>
      </c>
      <c r="F70" s="6" t="s">
        <v>2581</v>
      </c>
    </row>
    <row r="71" spans="1:6">
      <c r="A71" s="21"/>
      <c r="B71" s="6" t="s">
        <v>2582</v>
      </c>
      <c r="C71" s="6" t="s">
        <v>341</v>
      </c>
      <c r="D71" s="22">
        <v>5445350</v>
      </c>
      <c r="E71" s="22">
        <v>5450889</v>
      </c>
      <c r="F71" s="6" t="s">
        <v>2583</v>
      </c>
    </row>
    <row r="72" spans="1:6">
      <c r="A72" s="21"/>
      <c r="B72" s="6" t="s">
        <v>2584</v>
      </c>
      <c r="C72" s="6" t="s">
        <v>341</v>
      </c>
      <c r="D72" s="22">
        <v>5452935</v>
      </c>
      <c r="E72" s="22">
        <v>5454686</v>
      </c>
      <c r="F72" s="6" t="s">
        <v>421</v>
      </c>
    </row>
    <row r="73" spans="1:6">
      <c r="A73" s="21"/>
      <c r="B73" s="6" t="s">
        <v>2585</v>
      </c>
      <c r="C73" s="6" t="s">
        <v>341</v>
      </c>
      <c r="D73" s="22">
        <v>5456302</v>
      </c>
      <c r="E73" s="22">
        <v>5458077</v>
      </c>
      <c r="F73" s="6" t="s">
        <v>421</v>
      </c>
    </row>
    <row r="74" spans="1:6">
      <c r="A74" s="21"/>
      <c r="B74" s="6" t="s">
        <v>2586</v>
      </c>
      <c r="C74" s="6" t="s">
        <v>341</v>
      </c>
      <c r="D74" s="22">
        <v>5472411</v>
      </c>
      <c r="E74" s="22">
        <v>5472683</v>
      </c>
      <c r="F74" s="6" t="s">
        <v>2587</v>
      </c>
    </row>
    <row r="75" spans="1:6">
      <c r="A75" s="21"/>
      <c r="B75" s="6" t="s">
        <v>2588</v>
      </c>
      <c r="C75" s="6" t="s">
        <v>341</v>
      </c>
      <c r="D75" s="22">
        <v>5475736</v>
      </c>
      <c r="E75" s="22">
        <v>5477349</v>
      </c>
      <c r="F75" s="6" t="s">
        <v>374</v>
      </c>
    </row>
    <row r="76" spans="1:6">
      <c r="A76" s="21"/>
      <c r="B76" s="6" t="s">
        <v>2589</v>
      </c>
      <c r="C76" s="6" t="s">
        <v>341</v>
      </c>
      <c r="D76" s="22">
        <v>5477112</v>
      </c>
      <c r="E76" s="22">
        <v>5481592</v>
      </c>
      <c r="F76" s="6" t="s">
        <v>2590</v>
      </c>
    </row>
    <row r="77" spans="1:6">
      <c r="A77" s="21"/>
      <c r="B77" s="6" t="s">
        <v>2591</v>
      </c>
      <c r="C77" s="6" t="s">
        <v>341</v>
      </c>
      <c r="D77" s="22">
        <v>5482587</v>
      </c>
      <c r="E77" s="22">
        <v>5491614</v>
      </c>
      <c r="F77" s="6" t="s">
        <v>2592</v>
      </c>
    </row>
    <row r="78" spans="1:6">
      <c r="A78" s="21"/>
      <c r="B78" s="6" t="s">
        <v>2593</v>
      </c>
      <c r="C78" s="6" t="s">
        <v>341</v>
      </c>
      <c r="D78" s="22">
        <v>5491871</v>
      </c>
      <c r="E78" s="22">
        <v>5492401</v>
      </c>
      <c r="F78" s="6" t="s">
        <v>1681</v>
      </c>
    </row>
    <row r="79" spans="1:6">
      <c r="A79" s="21"/>
      <c r="B79" s="6" t="s">
        <v>2594</v>
      </c>
      <c r="C79" s="6" t="s">
        <v>341</v>
      </c>
      <c r="D79" s="22">
        <v>5495449</v>
      </c>
      <c r="E79" s="22">
        <v>5497869</v>
      </c>
      <c r="F79" s="6" t="s">
        <v>2590</v>
      </c>
    </row>
    <row r="80" spans="1:6">
      <c r="A80" s="21"/>
      <c r="B80" s="6" t="s">
        <v>2595</v>
      </c>
      <c r="C80" s="6" t="s">
        <v>341</v>
      </c>
      <c r="D80" s="22">
        <v>5498044</v>
      </c>
      <c r="E80" s="22">
        <v>5498908</v>
      </c>
      <c r="F80" s="6" t="s">
        <v>2596</v>
      </c>
    </row>
    <row r="81" spans="1:6">
      <c r="A81" s="21"/>
      <c r="B81" s="6" t="s">
        <v>2597</v>
      </c>
      <c r="C81" s="6" t="s">
        <v>341</v>
      </c>
      <c r="D81" s="22">
        <v>5499096</v>
      </c>
      <c r="E81" s="22">
        <v>5505856</v>
      </c>
      <c r="F81" s="6" t="s">
        <v>2592</v>
      </c>
    </row>
    <row r="82" spans="1:6">
      <c r="A82" s="21"/>
      <c r="B82" s="6" t="s">
        <v>2598</v>
      </c>
      <c r="C82" s="6" t="s">
        <v>341</v>
      </c>
      <c r="D82" s="22">
        <v>5508118</v>
      </c>
      <c r="E82" s="22">
        <v>5515427</v>
      </c>
      <c r="F82" s="6" t="s">
        <v>2599</v>
      </c>
    </row>
    <row r="83" spans="1:6">
      <c r="A83" s="21"/>
      <c r="B83" s="6" t="s">
        <v>2600</v>
      </c>
      <c r="C83" s="6" t="s">
        <v>341</v>
      </c>
      <c r="D83" s="22">
        <v>5525508</v>
      </c>
      <c r="E83" s="22">
        <v>5535265</v>
      </c>
      <c r="F83" s="6" t="s">
        <v>2601</v>
      </c>
    </row>
    <row r="84" spans="1:6">
      <c r="A84" s="21"/>
      <c r="B84" s="6" t="s">
        <v>2602</v>
      </c>
      <c r="C84" s="6" t="s">
        <v>341</v>
      </c>
      <c r="D84" s="22">
        <v>5535277</v>
      </c>
      <c r="E84" s="22">
        <v>5537065</v>
      </c>
      <c r="F84" s="6" t="s">
        <v>374</v>
      </c>
    </row>
    <row r="85" spans="1:6">
      <c r="A85" s="21"/>
      <c r="B85" s="6" t="s">
        <v>2603</v>
      </c>
      <c r="C85" s="6" t="s">
        <v>341</v>
      </c>
      <c r="D85" s="22">
        <v>5537754</v>
      </c>
      <c r="E85" s="22">
        <v>5540763</v>
      </c>
      <c r="F85" s="6" t="s">
        <v>544</v>
      </c>
    </row>
    <row r="86" spans="1:6">
      <c r="A86" s="21"/>
      <c r="B86" s="6" t="s">
        <v>2604</v>
      </c>
      <c r="C86" s="6" t="s">
        <v>341</v>
      </c>
      <c r="D86" s="22">
        <v>5541638</v>
      </c>
      <c r="E86" s="22">
        <v>5542402</v>
      </c>
      <c r="F86" s="6" t="s">
        <v>374</v>
      </c>
    </row>
    <row r="87" spans="1:6">
      <c r="A87" s="21"/>
      <c r="B87" s="6" t="s">
        <v>2605</v>
      </c>
      <c r="C87" s="6" t="s">
        <v>341</v>
      </c>
      <c r="D87" s="22">
        <v>5542423</v>
      </c>
      <c r="E87" s="22">
        <v>5543016</v>
      </c>
      <c r="F87" s="6" t="s">
        <v>2606</v>
      </c>
    </row>
    <row r="88" spans="1:6">
      <c r="A88" s="21"/>
      <c r="B88" s="6" t="s">
        <v>2607</v>
      </c>
      <c r="C88" s="6" t="s">
        <v>341</v>
      </c>
      <c r="D88" s="22">
        <v>5543309</v>
      </c>
      <c r="E88" s="22">
        <v>5543599</v>
      </c>
      <c r="F88" s="6" t="s">
        <v>2606</v>
      </c>
    </row>
    <row r="89" spans="1:6">
      <c r="A89" s="21"/>
      <c r="B89" s="6" t="s">
        <v>2608</v>
      </c>
      <c r="C89" s="6" t="s">
        <v>341</v>
      </c>
      <c r="D89" s="22">
        <v>5543615</v>
      </c>
      <c r="E89" s="22">
        <v>5557824</v>
      </c>
      <c r="F89" s="6" t="s">
        <v>2606</v>
      </c>
    </row>
    <row r="90" spans="1:6">
      <c r="A90" s="21"/>
      <c r="B90" s="6" t="s">
        <v>2609</v>
      </c>
      <c r="C90" s="6" t="s">
        <v>344</v>
      </c>
      <c r="D90" s="22">
        <v>4895275</v>
      </c>
      <c r="E90" s="22">
        <v>4899701</v>
      </c>
      <c r="F90" s="6" t="s">
        <v>2610</v>
      </c>
    </row>
    <row r="91" spans="1:6">
      <c r="A91" s="21"/>
      <c r="B91" s="6" t="s">
        <v>2611</v>
      </c>
      <c r="C91" s="6" t="s">
        <v>344</v>
      </c>
      <c r="D91" s="22">
        <v>4929328</v>
      </c>
      <c r="E91" s="22">
        <v>4932355</v>
      </c>
      <c r="F91" s="6" t="s">
        <v>2541</v>
      </c>
    </row>
    <row r="92" spans="1:6">
      <c r="A92" s="21"/>
      <c r="B92" s="6" t="s">
        <v>2612</v>
      </c>
      <c r="C92" s="6" t="s">
        <v>344</v>
      </c>
      <c r="D92" s="22">
        <v>4941272</v>
      </c>
      <c r="E92" s="22">
        <v>4942557</v>
      </c>
      <c r="F92" s="6" t="s">
        <v>1067</v>
      </c>
    </row>
    <row r="93" spans="1:6">
      <c r="A93" s="21"/>
      <c r="B93" s="6" t="s">
        <v>2613</v>
      </c>
      <c r="C93" s="6" t="s">
        <v>344</v>
      </c>
      <c r="D93" s="22">
        <v>4949315</v>
      </c>
      <c r="E93" s="22">
        <v>4953035</v>
      </c>
      <c r="F93" s="6" t="s">
        <v>2541</v>
      </c>
    </row>
    <row r="94" spans="1:6">
      <c r="A94" s="21"/>
      <c r="B94" s="6" t="s">
        <v>2614</v>
      </c>
      <c r="C94" s="6" t="s">
        <v>344</v>
      </c>
      <c r="D94" s="22">
        <v>4962337</v>
      </c>
      <c r="E94" s="22">
        <v>4966166</v>
      </c>
      <c r="F94" s="6" t="s">
        <v>2541</v>
      </c>
    </row>
    <row r="95" spans="1:6">
      <c r="A95" s="21"/>
      <c r="B95" s="6" t="s">
        <v>2615</v>
      </c>
      <c r="C95" s="6" t="s">
        <v>344</v>
      </c>
      <c r="D95" s="22">
        <v>4968627</v>
      </c>
      <c r="E95" s="22">
        <v>4970308</v>
      </c>
      <c r="F95" s="6" t="s">
        <v>2616</v>
      </c>
    </row>
    <row r="96" spans="1:6">
      <c r="A96" s="21"/>
      <c r="B96" s="6" t="s">
        <v>2617</v>
      </c>
      <c r="C96" s="6" t="s">
        <v>344</v>
      </c>
      <c r="D96" s="22">
        <v>4979770</v>
      </c>
      <c r="E96" s="22">
        <v>4980035</v>
      </c>
      <c r="F96" s="6" t="s">
        <v>2541</v>
      </c>
    </row>
    <row r="97" spans="1:6">
      <c r="A97" s="21"/>
      <c r="B97" s="6" t="s">
        <v>2618</v>
      </c>
      <c r="C97" s="6" t="s">
        <v>344</v>
      </c>
      <c r="D97" s="22">
        <v>4988449</v>
      </c>
      <c r="E97" s="22">
        <v>4992288</v>
      </c>
      <c r="F97" s="6" t="s">
        <v>2541</v>
      </c>
    </row>
    <row r="98" spans="1:6">
      <c r="A98" s="21"/>
      <c r="B98" s="6" t="s">
        <v>2619</v>
      </c>
      <c r="C98" s="6" t="s">
        <v>344</v>
      </c>
      <c r="D98" s="22">
        <v>4994399</v>
      </c>
      <c r="E98" s="22">
        <v>5001385</v>
      </c>
      <c r="F98" s="6" t="s">
        <v>2616</v>
      </c>
    </row>
    <row r="99" spans="1:6">
      <c r="A99" s="21"/>
      <c r="B99" s="6" t="s">
        <v>2620</v>
      </c>
      <c r="C99" s="6" t="s">
        <v>344</v>
      </c>
      <c r="D99" s="22">
        <v>5002494</v>
      </c>
      <c r="E99" s="22">
        <v>5002828</v>
      </c>
      <c r="F99" s="6" t="s">
        <v>421</v>
      </c>
    </row>
    <row r="100" spans="1:6">
      <c r="A100" s="21"/>
      <c r="B100" s="6" t="s">
        <v>2621</v>
      </c>
      <c r="C100" s="6" t="s">
        <v>344</v>
      </c>
      <c r="D100" s="22">
        <v>5002900</v>
      </c>
      <c r="E100" s="22">
        <v>5003415</v>
      </c>
      <c r="F100" s="6" t="s">
        <v>421</v>
      </c>
    </row>
    <row r="101" spans="1:6">
      <c r="A101" s="21"/>
      <c r="B101" s="6" t="s">
        <v>2622</v>
      </c>
      <c r="C101" s="6" t="s">
        <v>344</v>
      </c>
      <c r="D101" s="22">
        <v>5004544</v>
      </c>
      <c r="E101" s="22">
        <v>5011811</v>
      </c>
      <c r="F101" s="6" t="s">
        <v>2623</v>
      </c>
    </row>
    <row r="102" spans="1:6">
      <c r="A102" s="21"/>
      <c r="B102" s="6" t="s">
        <v>2624</v>
      </c>
      <c r="C102" s="6" t="s">
        <v>344</v>
      </c>
      <c r="D102" s="22">
        <v>5013378</v>
      </c>
      <c r="E102" s="22">
        <v>5014486</v>
      </c>
      <c r="F102" s="6" t="s">
        <v>374</v>
      </c>
    </row>
    <row r="103" spans="1:6">
      <c r="A103" s="21"/>
      <c r="B103" s="6" t="s">
        <v>2625</v>
      </c>
      <c r="C103" s="6" t="s">
        <v>344</v>
      </c>
      <c r="D103" s="22">
        <v>5029132</v>
      </c>
      <c r="E103" s="22">
        <v>5030547</v>
      </c>
      <c r="F103" s="6" t="s">
        <v>2626</v>
      </c>
    </row>
    <row r="104" spans="1:6">
      <c r="A104" s="21"/>
      <c r="B104" s="6" t="s">
        <v>2627</v>
      </c>
      <c r="C104" s="6" t="s">
        <v>344</v>
      </c>
      <c r="D104" s="22">
        <v>5036138</v>
      </c>
      <c r="E104" s="22">
        <v>5040256</v>
      </c>
      <c r="F104" s="6" t="s">
        <v>2628</v>
      </c>
    </row>
    <row r="105" spans="1:6">
      <c r="A105" s="21"/>
      <c r="B105" s="6" t="s">
        <v>2629</v>
      </c>
      <c r="C105" s="6" t="s">
        <v>344</v>
      </c>
      <c r="D105" s="22">
        <v>5048570</v>
      </c>
      <c r="E105" s="22">
        <v>5053096</v>
      </c>
      <c r="F105" s="6" t="s">
        <v>2630</v>
      </c>
    </row>
    <row r="106" spans="1:6">
      <c r="A106" s="21"/>
      <c r="B106" s="6" t="s">
        <v>2631</v>
      </c>
      <c r="C106" s="6" t="s">
        <v>344</v>
      </c>
      <c r="D106" s="22">
        <v>11244260</v>
      </c>
      <c r="E106" s="22">
        <v>11250154</v>
      </c>
      <c r="F106" s="6" t="s">
        <v>2632</v>
      </c>
    </row>
    <row r="107" spans="1:6">
      <c r="A107" s="21"/>
      <c r="B107" s="6" t="s">
        <v>2633</v>
      </c>
      <c r="C107" s="6" t="s">
        <v>344</v>
      </c>
      <c r="D107" s="22">
        <v>11293227</v>
      </c>
      <c r="E107" s="22">
        <v>11306731</v>
      </c>
      <c r="F107" s="6" t="s">
        <v>2634</v>
      </c>
    </row>
    <row r="108" spans="1:6">
      <c r="A108" s="21"/>
      <c r="B108" s="6" t="s">
        <v>2635</v>
      </c>
      <c r="C108" s="6" t="s">
        <v>344</v>
      </c>
      <c r="D108" s="22">
        <v>11303724</v>
      </c>
      <c r="E108" s="22">
        <v>11305341</v>
      </c>
      <c r="F108" s="6" t="s">
        <v>1067</v>
      </c>
    </row>
    <row r="109" spans="1:6">
      <c r="A109" s="21"/>
      <c r="B109" s="6" t="s">
        <v>2636</v>
      </c>
      <c r="C109" s="6" t="s">
        <v>347</v>
      </c>
      <c r="D109" s="22">
        <v>19654048</v>
      </c>
      <c r="E109" s="22">
        <v>19656557</v>
      </c>
      <c r="F109" s="6" t="s">
        <v>842</v>
      </c>
    </row>
    <row r="110" spans="1:6">
      <c r="A110" s="21"/>
      <c r="B110" s="6" t="s">
        <v>2637</v>
      </c>
      <c r="C110" s="6" t="s">
        <v>347</v>
      </c>
      <c r="D110" s="22">
        <v>19659960</v>
      </c>
      <c r="E110" s="22">
        <v>19661940</v>
      </c>
      <c r="F110" s="6" t="s">
        <v>1544</v>
      </c>
    </row>
    <row r="111" spans="1:6">
      <c r="A111" s="21"/>
      <c r="B111" s="6" t="s">
        <v>2638</v>
      </c>
      <c r="C111" s="6" t="s">
        <v>347</v>
      </c>
      <c r="D111" s="22">
        <v>19666584</v>
      </c>
      <c r="E111" s="22">
        <v>19676154</v>
      </c>
      <c r="F111" s="6" t="s">
        <v>2639</v>
      </c>
    </row>
    <row r="112" spans="1:6">
      <c r="A112" s="21"/>
      <c r="B112" s="6" t="s">
        <v>2640</v>
      </c>
      <c r="C112" s="6" t="s">
        <v>347</v>
      </c>
      <c r="D112" s="22">
        <v>19676347</v>
      </c>
      <c r="E112" s="22">
        <v>19677831</v>
      </c>
      <c r="F112" s="6" t="s">
        <v>421</v>
      </c>
    </row>
    <row r="113" spans="1:6">
      <c r="A113" s="21"/>
      <c r="B113" s="6" t="s">
        <v>2641</v>
      </c>
      <c r="C113" s="6" t="s">
        <v>347</v>
      </c>
      <c r="D113" s="22">
        <v>19678516</v>
      </c>
      <c r="E113" s="22">
        <v>19680889</v>
      </c>
      <c r="F113" s="6" t="s">
        <v>374</v>
      </c>
    </row>
    <row r="114" spans="1:6">
      <c r="A114" s="21"/>
      <c r="B114" s="6" t="s">
        <v>2642</v>
      </c>
      <c r="C114" s="6" t="s">
        <v>347</v>
      </c>
      <c r="D114" s="22">
        <v>19681862</v>
      </c>
      <c r="E114" s="22">
        <v>19682196</v>
      </c>
      <c r="F114" s="6" t="s">
        <v>374</v>
      </c>
    </row>
    <row r="115" spans="1:6">
      <c r="A115" s="21"/>
      <c r="B115" s="6" t="s">
        <v>2643</v>
      </c>
      <c r="C115" s="6" t="s">
        <v>347</v>
      </c>
      <c r="D115" s="22">
        <v>19684023</v>
      </c>
      <c r="E115" s="22">
        <v>19686290</v>
      </c>
      <c r="F115" s="6" t="s">
        <v>374</v>
      </c>
    </row>
    <row r="116" spans="1:6">
      <c r="A116" s="21"/>
      <c r="B116" s="6" t="s">
        <v>2644</v>
      </c>
      <c r="C116" s="6" t="s">
        <v>347</v>
      </c>
      <c r="D116" s="22">
        <v>19686299</v>
      </c>
      <c r="E116" s="22">
        <v>19694187</v>
      </c>
      <c r="F116" s="6" t="s">
        <v>2645</v>
      </c>
    </row>
    <row r="117" spans="1:6">
      <c r="A117" s="21"/>
      <c r="B117" s="6" t="s">
        <v>2646</v>
      </c>
      <c r="C117" s="6" t="s">
        <v>347</v>
      </c>
      <c r="D117" s="22">
        <v>19706238</v>
      </c>
      <c r="E117" s="22">
        <v>19706765</v>
      </c>
      <c r="F117" s="6" t="s">
        <v>374</v>
      </c>
    </row>
    <row r="118" spans="1:6">
      <c r="A118" s="21"/>
      <c r="B118" s="6" t="s">
        <v>2647</v>
      </c>
      <c r="C118" s="6" t="s">
        <v>347</v>
      </c>
      <c r="D118" s="22">
        <v>19723366</v>
      </c>
      <c r="E118" s="22">
        <v>19725497</v>
      </c>
      <c r="F118" s="6" t="s">
        <v>370</v>
      </c>
    </row>
    <row r="119" spans="1:6">
      <c r="A119" s="21"/>
      <c r="B119" s="6" t="s">
        <v>2648</v>
      </c>
      <c r="C119" s="6" t="s">
        <v>347</v>
      </c>
      <c r="D119" s="22">
        <v>19741491</v>
      </c>
      <c r="E119" s="22">
        <v>19746361</v>
      </c>
      <c r="F119" s="6" t="s">
        <v>2649</v>
      </c>
    </row>
    <row r="120" spans="1:6">
      <c r="A120" s="21"/>
      <c r="B120" s="6" t="s">
        <v>2650</v>
      </c>
      <c r="C120" s="6" t="s">
        <v>348</v>
      </c>
      <c r="D120" s="22">
        <v>15640496</v>
      </c>
      <c r="E120" s="22">
        <v>15641451</v>
      </c>
      <c r="F120" s="6" t="s">
        <v>374</v>
      </c>
    </row>
    <row r="121" spans="1:6">
      <c r="A121" s="21"/>
      <c r="B121" s="6" t="s">
        <v>2651</v>
      </c>
      <c r="C121" s="6" t="s">
        <v>348</v>
      </c>
      <c r="D121" s="22">
        <v>15641473</v>
      </c>
      <c r="E121" s="22">
        <v>15641919</v>
      </c>
      <c r="F121" s="6" t="s">
        <v>374</v>
      </c>
    </row>
    <row r="122" ht="17.55" spans="1:6">
      <c r="A122" s="21"/>
      <c r="B122" s="6" t="s">
        <v>2652</v>
      </c>
      <c r="C122" s="6" t="s">
        <v>348</v>
      </c>
      <c r="D122" s="22">
        <v>15674935</v>
      </c>
      <c r="E122" s="22">
        <v>15679561</v>
      </c>
      <c r="F122" s="6" t="s">
        <v>374</v>
      </c>
    </row>
    <row r="123" spans="1:6">
      <c r="A123" s="23" t="s">
        <v>2440</v>
      </c>
      <c r="B123" s="24" t="s">
        <v>2653</v>
      </c>
      <c r="C123" s="24" t="s">
        <v>337</v>
      </c>
      <c r="D123" s="25">
        <v>329615</v>
      </c>
      <c r="E123" s="25">
        <v>332430</v>
      </c>
      <c r="F123" s="24" t="s">
        <v>2654</v>
      </c>
    </row>
    <row r="124" spans="1:6">
      <c r="A124" s="21"/>
      <c r="B124" s="6" t="s">
        <v>2655</v>
      </c>
      <c r="C124" s="6" t="s">
        <v>337</v>
      </c>
      <c r="D124" s="22">
        <v>331975</v>
      </c>
      <c r="E124" s="22">
        <v>332178</v>
      </c>
      <c r="F124" s="6" t="s">
        <v>374</v>
      </c>
    </row>
    <row r="125" spans="1:6">
      <c r="A125" s="21"/>
      <c r="B125" s="6" t="s">
        <v>2656</v>
      </c>
      <c r="C125" s="6" t="s">
        <v>337</v>
      </c>
      <c r="D125" s="22">
        <v>332606</v>
      </c>
      <c r="E125" s="22">
        <v>337897</v>
      </c>
      <c r="F125" s="6" t="s">
        <v>2657</v>
      </c>
    </row>
    <row r="126" spans="1:6">
      <c r="A126" s="21"/>
      <c r="B126" s="6" t="s">
        <v>2658</v>
      </c>
      <c r="C126" s="6" t="s">
        <v>337</v>
      </c>
      <c r="D126" s="22">
        <v>338553</v>
      </c>
      <c r="E126" s="22">
        <v>339161</v>
      </c>
      <c r="F126" s="6" t="s">
        <v>2659</v>
      </c>
    </row>
    <row r="127" spans="1:6">
      <c r="A127" s="21"/>
      <c r="B127" s="6" t="s">
        <v>2660</v>
      </c>
      <c r="C127" s="6" t="s">
        <v>337</v>
      </c>
      <c r="D127" s="22">
        <v>339660</v>
      </c>
      <c r="E127" s="22">
        <v>341438</v>
      </c>
      <c r="F127" s="6" t="s">
        <v>2571</v>
      </c>
    </row>
    <row r="128" spans="1:6">
      <c r="A128" s="21"/>
      <c r="B128" s="6" t="s">
        <v>2661</v>
      </c>
      <c r="C128" s="6" t="s">
        <v>337</v>
      </c>
      <c r="D128" s="22">
        <v>343696</v>
      </c>
      <c r="E128" s="22">
        <v>347617</v>
      </c>
      <c r="F128" s="6" t="s">
        <v>2662</v>
      </c>
    </row>
    <row r="129" spans="1:6">
      <c r="A129" s="21"/>
      <c r="B129" s="6" t="s">
        <v>2663</v>
      </c>
      <c r="C129" s="6" t="s">
        <v>337</v>
      </c>
      <c r="D129" s="22">
        <v>348829</v>
      </c>
      <c r="E129" s="22">
        <v>350745</v>
      </c>
      <c r="F129" s="6" t="s">
        <v>2664</v>
      </c>
    </row>
    <row r="130" spans="1:6">
      <c r="A130" s="21"/>
      <c r="B130" s="6" t="s">
        <v>2665</v>
      </c>
      <c r="C130" s="6" t="s">
        <v>337</v>
      </c>
      <c r="D130" s="22">
        <v>351028</v>
      </c>
      <c r="E130" s="22">
        <v>354111</v>
      </c>
      <c r="F130" s="6" t="s">
        <v>2666</v>
      </c>
    </row>
    <row r="131" spans="1:6">
      <c r="A131" s="21"/>
      <c r="B131" s="6" t="s">
        <v>2667</v>
      </c>
      <c r="C131" s="6" t="s">
        <v>337</v>
      </c>
      <c r="D131" s="22">
        <v>361569</v>
      </c>
      <c r="E131" s="22">
        <v>366334</v>
      </c>
      <c r="F131" s="6" t="s">
        <v>2668</v>
      </c>
    </row>
    <row r="132" spans="1:6">
      <c r="A132" s="21"/>
      <c r="B132" s="6" t="s">
        <v>2669</v>
      </c>
      <c r="C132" s="6" t="s">
        <v>337</v>
      </c>
      <c r="D132" s="22">
        <v>366345</v>
      </c>
      <c r="E132" s="22">
        <v>371441</v>
      </c>
      <c r="F132" s="6" t="s">
        <v>2670</v>
      </c>
    </row>
    <row r="133" spans="1:6">
      <c r="A133" s="21"/>
      <c r="B133" s="6" t="s">
        <v>2671</v>
      </c>
      <c r="C133" s="6" t="s">
        <v>337</v>
      </c>
      <c r="D133" s="22">
        <v>376004</v>
      </c>
      <c r="E133" s="22">
        <v>379818</v>
      </c>
      <c r="F133" s="6" t="s">
        <v>532</v>
      </c>
    </row>
    <row r="134" spans="1:6">
      <c r="A134" s="21"/>
      <c r="B134" s="6" t="s">
        <v>2672</v>
      </c>
      <c r="C134" s="6" t="s">
        <v>337</v>
      </c>
      <c r="D134" s="22">
        <v>380596</v>
      </c>
      <c r="E134" s="22">
        <v>383817</v>
      </c>
      <c r="F134" s="6" t="s">
        <v>532</v>
      </c>
    </row>
    <row r="135" spans="1:6">
      <c r="A135" s="21"/>
      <c r="B135" s="6" t="s">
        <v>2673</v>
      </c>
      <c r="C135" s="6" t="s">
        <v>337</v>
      </c>
      <c r="D135" s="22">
        <v>383866</v>
      </c>
      <c r="E135" s="22">
        <v>385357</v>
      </c>
      <c r="F135" s="6" t="s">
        <v>374</v>
      </c>
    </row>
    <row r="136" spans="1:6">
      <c r="A136" s="21"/>
      <c r="B136" s="6" t="s">
        <v>2674</v>
      </c>
      <c r="C136" s="6" t="s">
        <v>337</v>
      </c>
      <c r="D136" s="22">
        <v>393597</v>
      </c>
      <c r="E136" s="22">
        <v>404374</v>
      </c>
      <c r="F136" s="6" t="s">
        <v>1877</v>
      </c>
    </row>
    <row r="137" spans="1:6">
      <c r="A137" s="21"/>
      <c r="B137" s="6" t="s">
        <v>2675</v>
      </c>
      <c r="C137" s="6" t="s">
        <v>337</v>
      </c>
      <c r="D137" s="22">
        <v>404683</v>
      </c>
      <c r="E137" s="22">
        <v>406863</v>
      </c>
      <c r="F137" s="6" t="s">
        <v>421</v>
      </c>
    </row>
    <row r="138" spans="1:6">
      <c r="A138" s="21"/>
      <c r="B138" s="6" t="s">
        <v>2676</v>
      </c>
      <c r="C138" s="6" t="s">
        <v>337</v>
      </c>
      <c r="D138" s="22">
        <v>408352</v>
      </c>
      <c r="E138" s="22">
        <v>416671</v>
      </c>
      <c r="F138" s="6" t="s">
        <v>1230</v>
      </c>
    </row>
    <row r="139" spans="1:6">
      <c r="A139" s="21"/>
      <c r="B139" s="6" t="s">
        <v>2677</v>
      </c>
      <c r="C139" s="6" t="s">
        <v>337</v>
      </c>
      <c r="D139" s="22">
        <v>423344</v>
      </c>
      <c r="E139" s="22">
        <v>427695</v>
      </c>
      <c r="F139" s="6" t="s">
        <v>1361</v>
      </c>
    </row>
    <row r="140" spans="1:6">
      <c r="A140" s="21"/>
      <c r="B140" s="6" t="s">
        <v>2678</v>
      </c>
      <c r="C140" s="6" t="s">
        <v>337</v>
      </c>
      <c r="D140" s="22">
        <v>423354</v>
      </c>
      <c r="E140" s="22">
        <v>445998</v>
      </c>
      <c r="F140" s="6" t="s">
        <v>1230</v>
      </c>
    </row>
    <row r="141" spans="1:6">
      <c r="A141" s="21"/>
      <c r="B141" s="6" t="s">
        <v>2679</v>
      </c>
      <c r="C141" s="6" t="s">
        <v>337</v>
      </c>
      <c r="D141" s="22">
        <v>445999</v>
      </c>
      <c r="E141" s="22">
        <v>447470</v>
      </c>
      <c r="F141" s="6" t="s">
        <v>1230</v>
      </c>
    </row>
    <row r="142" spans="1:6">
      <c r="A142" s="21"/>
      <c r="B142" s="6" t="s">
        <v>2680</v>
      </c>
      <c r="C142" s="6" t="s">
        <v>337</v>
      </c>
      <c r="D142" s="22">
        <v>463039</v>
      </c>
      <c r="E142" s="22">
        <v>464384</v>
      </c>
      <c r="F142" s="6" t="s">
        <v>963</v>
      </c>
    </row>
    <row r="143" spans="1:6">
      <c r="A143" s="21"/>
      <c r="B143" s="6" t="s">
        <v>2681</v>
      </c>
      <c r="C143" s="6" t="s">
        <v>337</v>
      </c>
      <c r="D143" s="22">
        <v>466994</v>
      </c>
      <c r="E143" s="22">
        <v>474252</v>
      </c>
      <c r="F143" s="6" t="s">
        <v>1230</v>
      </c>
    </row>
    <row r="144" spans="1:6">
      <c r="A144" s="21"/>
      <c r="B144" s="6" t="s">
        <v>2682</v>
      </c>
      <c r="C144" s="6" t="s">
        <v>337</v>
      </c>
      <c r="D144" s="22">
        <v>495800</v>
      </c>
      <c r="E144" s="22">
        <v>502983</v>
      </c>
      <c r="F144" s="6" t="s">
        <v>1230</v>
      </c>
    </row>
    <row r="145" spans="1:6">
      <c r="A145" s="21"/>
      <c r="B145" s="6" t="s">
        <v>2683</v>
      </c>
      <c r="C145" s="6" t="s">
        <v>337</v>
      </c>
      <c r="D145" s="22">
        <v>509190</v>
      </c>
      <c r="E145" s="22">
        <v>510341</v>
      </c>
      <c r="F145" s="6" t="s">
        <v>2684</v>
      </c>
    </row>
    <row r="146" spans="1:6">
      <c r="A146" s="21"/>
      <c r="B146" s="6" t="s">
        <v>2685</v>
      </c>
      <c r="C146" s="6" t="s">
        <v>337</v>
      </c>
      <c r="D146" s="22">
        <v>510749</v>
      </c>
      <c r="E146" s="22">
        <v>511930</v>
      </c>
      <c r="F146" s="6" t="s">
        <v>2686</v>
      </c>
    </row>
    <row r="147" spans="1:6">
      <c r="A147" s="21"/>
      <c r="B147" s="6" t="s">
        <v>2687</v>
      </c>
      <c r="C147" s="6" t="s">
        <v>337</v>
      </c>
      <c r="D147" s="22">
        <v>517089</v>
      </c>
      <c r="E147" s="22">
        <v>518868</v>
      </c>
      <c r="F147" s="6" t="s">
        <v>2688</v>
      </c>
    </row>
    <row r="148" spans="1:6">
      <c r="A148" s="21"/>
      <c r="B148" s="6" t="s">
        <v>2689</v>
      </c>
      <c r="C148" s="6" t="s">
        <v>337</v>
      </c>
      <c r="D148" s="22">
        <v>523078</v>
      </c>
      <c r="E148" s="22">
        <v>525295</v>
      </c>
      <c r="F148" s="6" t="s">
        <v>631</v>
      </c>
    </row>
    <row r="149" spans="1:6">
      <c r="A149" s="21"/>
      <c r="B149" s="6" t="s">
        <v>2690</v>
      </c>
      <c r="C149" s="6" t="s">
        <v>337</v>
      </c>
      <c r="D149" s="22">
        <v>526473</v>
      </c>
      <c r="E149" s="22">
        <v>528592</v>
      </c>
      <c r="F149" s="6" t="s">
        <v>631</v>
      </c>
    </row>
    <row r="150" spans="1:6">
      <c r="A150" s="21"/>
      <c r="B150" s="6" t="s">
        <v>2691</v>
      </c>
      <c r="C150" s="6" t="s">
        <v>337</v>
      </c>
      <c r="D150" s="22">
        <v>530847</v>
      </c>
      <c r="E150" s="22">
        <v>536440</v>
      </c>
      <c r="F150" s="6" t="s">
        <v>1713</v>
      </c>
    </row>
    <row r="151" spans="1:6">
      <c r="A151" s="21"/>
      <c r="B151" s="6" t="s">
        <v>2692</v>
      </c>
      <c r="C151" s="6" t="s">
        <v>337</v>
      </c>
      <c r="D151" s="22">
        <v>537415</v>
      </c>
      <c r="E151" s="22">
        <v>538483</v>
      </c>
      <c r="F151" s="6" t="s">
        <v>1722</v>
      </c>
    </row>
    <row r="152" spans="1:6">
      <c r="A152" s="21"/>
      <c r="B152" s="6" t="s">
        <v>2693</v>
      </c>
      <c r="C152" s="6" t="s">
        <v>337</v>
      </c>
      <c r="D152" s="22">
        <v>539474</v>
      </c>
      <c r="E152" s="22">
        <v>547980</v>
      </c>
      <c r="F152" s="6" t="s">
        <v>1713</v>
      </c>
    </row>
    <row r="153" spans="1:6">
      <c r="A153" s="21"/>
      <c r="B153" s="6" t="s">
        <v>2694</v>
      </c>
      <c r="C153" s="6" t="s">
        <v>337</v>
      </c>
      <c r="D153" s="22">
        <v>548092</v>
      </c>
      <c r="E153" s="22">
        <v>550758</v>
      </c>
      <c r="F153" s="6" t="s">
        <v>1986</v>
      </c>
    </row>
    <row r="154" spans="1:6">
      <c r="A154" s="21"/>
      <c r="B154" s="6" t="s">
        <v>2695</v>
      </c>
      <c r="C154" s="6" t="s">
        <v>337</v>
      </c>
      <c r="D154" s="22">
        <v>553674</v>
      </c>
      <c r="E154" s="22">
        <v>555404</v>
      </c>
      <c r="F154" s="6" t="s">
        <v>2696</v>
      </c>
    </row>
    <row r="155" spans="1:6">
      <c r="A155" s="21"/>
      <c r="B155" s="6" t="s">
        <v>2697</v>
      </c>
      <c r="C155" s="6" t="s">
        <v>337</v>
      </c>
      <c r="D155" s="22">
        <v>555416</v>
      </c>
      <c r="E155" s="22">
        <v>558340</v>
      </c>
      <c r="F155" s="6" t="s">
        <v>2696</v>
      </c>
    </row>
    <row r="156" spans="1:6">
      <c r="A156" s="21"/>
      <c r="B156" s="6" t="s">
        <v>2698</v>
      </c>
      <c r="C156" s="6" t="s">
        <v>337</v>
      </c>
      <c r="D156" s="22">
        <v>560518</v>
      </c>
      <c r="E156" s="22">
        <v>563062</v>
      </c>
      <c r="F156" s="6" t="s">
        <v>2699</v>
      </c>
    </row>
    <row r="157" spans="1:6">
      <c r="A157" s="21"/>
      <c r="B157" s="6" t="s">
        <v>2700</v>
      </c>
      <c r="C157" s="6" t="s">
        <v>337</v>
      </c>
      <c r="D157" s="22">
        <v>563329</v>
      </c>
      <c r="E157" s="22">
        <v>568235</v>
      </c>
      <c r="F157" s="6" t="s">
        <v>2699</v>
      </c>
    </row>
    <row r="158" spans="1:6">
      <c r="A158" s="21"/>
      <c r="B158" s="6" t="s">
        <v>2701</v>
      </c>
      <c r="C158" s="6" t="s">
        <v>337</v>
      </c>
      <c r="D158" s="22">
        <v>568595</v>
      </c>
      <c r="E158" s="22">
        <v>581087</v>
      </c>
      <c r="F158" s="6" t="s">
        <v>1057</v>
      </c>
    </row>
    <row r="159" spans="1:6">
      <c r="A159" s="21"/>
      <c r="B159" s="6" t="s">
        <v>2702</v>
      </c>
      <c r="C159" s="6" t="s">
        <v>337</v>
      </c>
      <c r="D159" s="22">
        <v>585111</v>
      </c>
      <c r="E159" s="22">
        <v>587314</v>
      </c>
      <c r="F159" s="6" t="s">
        <v>2703</v>
      </c>
    </row>
    <row r="160" spans="1:6">
      <c r="A160" s="21"/>
      <c r="B160" s="6" t="s">
        <v>2704</v>
      </c>
      <c r="C160" s="6" t="s">
        <v>337</v>
      </c>
      <c r="D160" s="22">
        <v>680925</v>
      </c>
      <c r="E160" s="22">
        <v>681979</v>
      </c>
      <c r="F160" s="6" t="s">
        <v>374</v>
      </c>
    </row>
    <row r="161" spans="1:6">
      <c r="A161" s="21"/>
      <c r="B161" s="6" t="s">
        <v>2705</v>
      </c>
      <c r="C161" s="6" t="s">
        <v>337</v>
      </c>
      <c r="D161" s="22">
        <v>691072</v>
      </c>
      <c r="E161" s="22">
        <v>694936</v>
      </c>
      <c r="F161" s="6" t="s">
        <v>593</v>
      </c>
    </row>
    <row r="162" spans="1:6">
      <c r="A162" s="21"/>
      <c r="B162" s="6" t="s">
        <v>2706</v>
      </c>
      <c r="C162" s="6" t="s">
        <v>337</v>
      </c>
      <c r="D162" s="22">
        <v>694784</v>
      </c>
      <c r="E162" s="22">
        <v>695805</v>
      </c>
      <c r="F162" s="6" t="s">
        <v>2707</v>
      </c>
    </row>
    <row r="163" spans="1:6">
      <c r="A163" s="21"/>
      <c r="B163" s="6" t="s">
        <v>2708</v>
      </c>
      <c r="C163" s="6" t="s">
        <v>337</v>
      </c>
      <c r="D163" s="22">
        <v>695878</v>
      </c>
      <c r="E163" s="22">
        <v>698464</v>
      </c>
      <c r="F163" s="6" t="s">
        <v>2709</v>
      </c>
    </row>
    <row r="164" spans="1:6">
      <c r="A164" s="21"/>
      <c r="B164" s="6" t="s">
        <v>2710</v>
      </c>
      <c r="C164" s="6" t="s">
        <v>337</v>
      </c>
      <c r="D164" s="22">
        <v>705739</v>
      </c>
      <c r="E164" s="22">
        <v>707962</v>
      </c>
      <c r="F164" s="6" t="s">
        <v>842</v>
      </c>
    </row>
    <row r="165" spans="1:6">
      <c r="A165" s="21"/>
      <c r="B165" s="6" t="s">
        <v>2711</v>
      </c>
      <c r="C165" s="6" t="s">
        <v>337</v>
      </c>
      <c r="D165" s="22">
        <v>735568</v>
      </c>
      <c r="E165" s="22">
        <v>738062</v>
      </c>
      <c r="F165" s="6" t="s">
        <v>459</v>
      </c>
    </row>
    <row r="166" spans="1:6">
      <c r="A166" s="21"/>
      <c r="B166" s="6" t="s">
        <v>2712</v>
      </c>
      <c r="C166" s="6" t="s">
        <v>337</v>
      </c>
      <c r="D166" s="22">
        <v>738815</v>
      </c>
      <c r="E166" s="22">
        <v>752766</v>
      </c>
      <c r="F166" s="6" t="s">
        <v>459</v>
      </c>
    </row>
    <row r="167" spans="1:6">
      <c r="A167" s="21"/>
      <c r="B167" s="6" t="s">
        <v>2713</v>
      </c>
      <c r="C167" s="6" t="s">
        <v>337</v>
      </c>
      <c r="D167" s="22">
        <v>753414</v>
      </c>
      <c r="E167" s="22">
        <v>760782</v>
      </c>
      <c r="F167" s="6" t="s">
        <v>2714</v>
      </c>
    </row>
    <row r="168" spans="1:6">
      <c r="A168" s="21"/>
      <c r="B168" s="6" t="s">
        <v>2715</v>
      </c>
      <c r="C168" s="6" t="s">
        <v>337</v>
      </c>
      <c r="D168" s="22">
        <v>760921</v>
      </c>
      <c r="E168" s="22">
        <v>764006</v>
      </c>
      <c r="F168" s="6" t="s">
        <v>2716</v>
      </c>
    </row>
    <row r="169" spans="1:6">
      <c r="A169" s="21"/>
      <c r="B169" s="6" t="s">
        <v>2717</v>
      </c>
      <c r="C169" s="6" t="s">
        <v>337</v>
      </c>
      <c r="D169" s="22">
        <v>774722</v>
      </c>
      <c r="E169" s="22">
        <v>776742</v>
      </c>
      <c r="F169" s="6" t="s">
        <v>794</v>
      </c>
    </row>
    <row r="170" spans="1:6">
      <c r="A170" s="21"/>
      <c r="B170" s="6" t="s">
        <v>2718</v>
      </c>
      <c r="C170" s="6" t="s">
        <v>337</v>
      </c>
      <c r="D170" s="22">
        <v>780039</v>
      </c>
      <c r="E170" s="22">
        <v>781823</v>
      </c>
      <c r="F170" s="6" t="s">
        <v>2719</v>
      </c>
    </row>
    <row r="171" spans="1:6">
      <c r="A171" s="21"/>
      <c r="B171" s="6" t="s">
        <v>2720</v>
      </c>
      <c r="C171" s="6" t="s">
        <v>337</v>
      </c>
      <c r="D171" s="22">
        <v>795398</v>
      </c>
      <c r="E171" s="22">
        <v>796519</v>
      </c>
      <c r="F171" s="6" t="s">
        <v>1509</v>
      </c>
    </row>
    <row r="172" spans="1:6">
      <c r="A172" s="21"/>
      <c r="B172" s="6" t="s">
        <v>382</v>
      </c>
      <c r="C172" s="6" t="s">
        <v>337</v>
      </c>
      <c r="D172" s="22">
        <v>832861</v>
      </c>
      <c r="E172" s="22">
        <v>844951</v>
      </c>
      <c r="F172" s="6" t="s">
        <v>383</v>
      </c>
    </row>
    <row r="173" spans="1:6">
      <c r="A173" s="21"/>
      <c r="B173" s="6" t="s">
        <v>384</v>
      </c>
      <c r="C173" s="6" t="s">
        <v>337</v>
      </c>
      <c r="D173" s="22">
        <v>836745</v>
      </c>
      <c r="E173" s="22">
        <v>840655</v>
      </c>
      <c r="F173" s="6" t="s">
        <v>385</v>
      </c>
    </row>
    <row r="174" spans="1:6">
      <c r="A174" s="21"/>
      <c r="B174" s="6" t="s">
        <v>2721</v>
      </c>
      <c r="C174" s="6" t="s">
        <v>337</v>
      </c>
      <c r="D174" s="22">
        <v>840680</v>
      </c>
      <c r="E174" s="22">
        <v>840961</v>
      </c>
      <c r="F174" s="6" t="s">
        <v>640</v>
      </c>
    </row>
    <row r="175" spans="1:6">
      <c r="A175" s="21"/>
      <c r="B175" s="6" t="s">
        <v>2722</v>
      </c>
      <c r="C175" s="6" t="s">
        <v>337</v>
      </c>
      <c r="D175" s="22">
        <v>845081</v>
      </c>
      <c r="E175" s="22">
        <v>847759</v>
      </c>
      <c r="F175" s="6" t="s">
        <v>2723</v>
      </c>
    </row>
    <row r="176" spans="1:6">
      <c r="A176" s="21"/>
      <c r="B176" s="6" t="s">
        <v>386</v>
      </c>
      <c r="C176" s="6" t="s">
        <v>337</v>
      </c>
      <c r="D176" s="22">
        <v>848500</v>
      </c>
      <c r="E176" s="22">
        <v>851462</v>
      </c>
      <c r="F176" s="6" t="s">
        <v>387</v>
      </c>
    </row>
    <row r="177" spans="1:6">
      <c r="A177" s="21"/>
      <c r="B177" s="6" t="s">
        <v>388</v>
      </c>
      <c r="C177" s="6" t="s">
        <v>337</v>
      </c>
      <c r="D177" s="22">
        <v>854334</v>
      </c>
      <c r="E177" s="22">
        <v>858202</v>
      </c>
      <c r="F177" s="6" t="s">
        <v>389</v>
      </c>
    </row>
    <row r="178" spans="1:6">
      <c r="A178" s="21"/>
      <c r="B178" s="6" t="s">
        <v>390</v>
      </c>
      <c r="C178" s="6" t="s">
        <v>337</v>
      </c>
      <c r="D178" s="22">
        <v>872621</v>
      </c>
      <c r="E178" s="22">
        <v>876685</v>
      </c>
      <c r="F178" s="6" t="s">
        <v>391</v>
      </c>
    </row>
    <row r="179" spans="1:6">
      <c r="A179" s="21"/>
      <c r="B179" s="6" t="s">
        <v>392</v>
      </c>
      <c r="C179" s="6" t="s">
        <v>337</v>
      </c>
      <c r="D179" s="22">
        <v>880850</v>
      </c>
      <c r="E179" s="22">
        <v>924679</v>
      </c>
      <c r="F179" s="6" t="s">
        <v>393</v>
      </c>
    </row>
    <row r="180" spans="1:6">
      <c r="A180" s="21"/>
      <c r="B180" s="6" t="s">
        <v>394</v>
      </c>
      <c r="C180" s="6" t="s">
        <v>337</v>
      </c>
      <c r="D180" s="22">
        <v>934349</v>
      </c>
      <c r="E180" s="22">
        <v>946808</v>
      </c>
      <c r="F180" s="6" t="s">
        <v>393</v>
      </c>
    </row>
    <row r="181" spans="1:6">
      <c r="A181" s="21"/>
      <c r="B181" s="6" t="s">
        <v>2724</v>
      </c>
      <c r="C181" s="6" t="s">
        <v>337</v>
      </c>
      <c r="D181" s="22">
        <v>962892</v>
      </c>
      <c r="E181" s="22">
        <v>964775</v>
      </c>
      <c r="F181" s="6" t="s">
        <v>374</v>
      </c>
    </row>
    <row r="182" spans="1:6">
      <c r="A182" s="21"/>
      <c r="B182" s="6" t="s">
        <v>2725</v>
      </c>
      <c r="C182" s="6" t="s">
        <v>337</v>
      </c>
      <c r="D182" s="22">
        <v>964826</v>
      </c>
      <c r="E182" s="22">
        <v>968066</v>
      </c>
      <c r="F182" s="6" t="s">
        <v>929</v>
      </c>
    </row>
    <row r="183" spans="1:6">
      <c r="A183" s="21"/>
      <c r="B183" s="6" t="s">
        <v>2726</v>
      </c>
      <c r="C183" s="6" t="s">
        <v>337</v>
      </c>
      <c r="D183" s="22">
        <v>968375</v>
      </c>
      <c r="E183" s="22">
        <v>969925</v>
      </c>
      <c r="F183" s="6" t="s">
        <v>2727</v>
      </c>
    </row>
    <row r="184" spans="1:6">
      <c r="A184" s="21"/>
      <c r="B184" s="6" t="s">
        <v>2728</v>
      </c>
      <c r="C184" s="6" t="s">
        <v>337</v>
      </c>
      <c r="D184" s="22">
        <v>974235</v>
      </c>
      <c r="E184" s="22">
        <v>979784</v>
      </c>
      <c r="F184" s="6" t="s">
        <v>2729</v>
      </c>
    </row>
    <row r="185" spans="1:6">
      <c r="A185" s="21"/>
      <c r="B185" s="6" t="s">
        <v>2730</v>
      </c>
      <c r="C185" s="6" t="s">
        <v>337</v>
      </c>
      <c r="D185" s="22">
        <v>984484</v>
      </c>
      <c r="E185" s="22">
        <v>988792</v>
      </c>
      <c r="F185" s="6" t="s">
        <v>2731</v>
      </c>
    </row>
    <row r="186" spans="1:6">
      <c r="A186" s="21"/>
      <c r="B186" s="6" t="s">
        <v>2732</v>
      </c>
      <c r="C186" s="6" t="s">
        <v>337</v>
      </c>
      <c r="D186" s="22">
        <v>989360</v>
      </c>
      <c r="E186" s="22">
        <v>989654</v>
      </c>
      <c r="F186" s="6" t="s">
        <v>2731</v>
      </c>
    </row>
    <row r="187" spans="1:6">
      <c r="A187" s="21"/>
      <c r="B187" s="6" t="s">
        <v>2733</v>
      </c>
      <c r="C187" s="6" t="s">
        <v>337</v>
      </c>
      <c r="D187" s="22">
        <v>1001581</v>
      </c>
      <c r="E187" s="22">
        <v>1002964</v>
      </c>
      <c r="F187" s="6" t="s">
        <v>2731</v>
      </c>
    </row>
    <row r="188" spans="1:6">
      <c r="A188" s="21"/>
      <c r="B188" s="6" t="s">
        <v>2734</v>
      </c>
      <c r="C188" s="6" t="s">
        <v>337</v>
      </c>
      <c r="D188" s="22">
        <v>1004916</v>
      </c>
      <c r="E188" s="22">
        <v>1007523</v>
      </c>
      <c r="F188" s="6" t="s">
        <v>2735</v>
      </c>
    </row>
    <row r="189" spans="1:6">
      <c r="A189" s="21"/>
      <c r="B189" s="6" t="s">
        <v>2736</v>
      </c>
      <c r="C189" s="6" t="s">
        <v>337</v>
      </c>
      <c r="D189" s="22">
        <v>1010309</v>
      </c>
      <c r="E189" s="22">
        <v>1011744</v>
      </c>
      <c r="F189" s="6" t="s">
        <v>2731</v>
      </c>
    </row>
    <row r="190" spans="1:6">
      <c r="A190" s="21"/>
      <c r="B190" s="6" t="s">
        <v>2737</v>
      </c>
      <c r="C190" s="6" t="s">
        <v>337</v>
      </c>
      <c r="D190" s="22">
        <v>1010541</v>
      </c>
      <c r="E190" s="22">
        <v>1011244</v>
      </c>
      <c r="F190" s="6" t="s">
        <v>374</v>
      </c>
    </row>
    <row r="191" spans="1:6">
      <c r="A191" s="21"/>
      <c r="B191" s="6" t="s">
        <v>2738</v>
      </c>
      <c r="C191" s="6" t="s">
        <v>337</v>
      </c>
      <c r="D191" s="22">
        <v>1011643</v>
      </c>
      <c r="E191" s="22">
        <v>1015021</v>
      </c>
      <c r="F191" s="6" t="s">
        <v>421</v>
      </c>
    </row>
    <row r="192" spans="1:6">
      <c r="A192" s="21"/>
      <c r="B192" s="6" t="s">
        <v>2739</v>
      </c>
      <c r="C192" s="6" t="s">
        <v>337</v>
      </c>
      <c r="D192" s="22">
        <v>1015135</v>
      </c>
      <c r="E192" s="22">
        <v>1016798</v>
      </c>
      <c r="F192" s="6" t="s">
        <v>2740</v>
      </c>
    </row>
    <row r="193" spans="1:6">
      <c r="A193" s="21"/>
      <c r="B193" s="6" t="s">
        <v>2741</v>
      </c>
      <c r="C193" s="6" t="s">
        <v>337</v>
      </c>
      <c r="D193" s="22">
        <v>1018340</v>
      </c>
      <c r="E193" s="22">
        <v>1023670</v>
      </c>
      <c r="F193" s="6" t="s">
        <v>2742</v>
      </c>
    </row>
    <row r="194" spans="1:6">
      <c r="A194" s="21"/>
      <c r="B194" s="6" t="s">
        <v>2743</v>
      </c>
      <c r="C194" s="6" t="s">
        <v>337</v>
      </c>
      <c r="D194" s="22">
        <v>1026810</v>
      </c>
      <c r="E194" s="22">
        <v>1028108</v>
      </c>
      <c r="F194" s="6" t="s">
        <v>2744</v>
      </c>
    </row>
    <row r="195" spans="1:6">
      <c r="A195" s="21"/>
      <c r="B195" s="6" t="s">
        <v>2745</v>
      </c>
      <c r="C195" s="6" t="s">
        <v>337</v>
      </c>
      <c r="D195" s="22">
        <v>1028303</v>
      </c>
      <c r="E195" s="22">
        <v>1031454</v>
      </c>
      <c r="F195" s="6" t="s">
        <v>374</v>
      </c>
    </row>
    <row r="196" spans="1:6">
      <c r="A196" s="21"/>
      <c r="B196" s="6" t="s">
        <v>2746</v>
      </c>
      <c r="C196" s="6" t="s">
        <v>337</v>
      </c>
      <c r="D196" s="22">
        <v>1042443</v>
      </c>
      <c r="E196" s="22">
        <v>1043591</v>
      </c>
      <c r="F196" s="6" t="s">
        <v>374</v>
      </c>
    </row>
    <row r="197" spans="1:6">
      <c r="A197" s="21"/>
      <c r="B197" s="6" t="s">
        <v>2747</v>
      </c>
      <c r="C197" s="6" t="s">
        <v>337</v>
      </c>
      <c r="D197" s="22">
        <v>1052083</v>
      </c>
      <c r="E197" s="22">
        <v>1053493</v>
      </c>
      <c r="F197" s="6" t="s">
        <v>2748</v>
      </c>
    </row>
    <row r="198" spans="1:6">
      <c r="A198" s="21"/>
      <c r="B198" s="6" t="s">
        <v>2749</v>
      </c>
      <c r="C198" s="6" t="s">
        <v>337</v>
      </c>
      <c r="D198" s="22">
        <v>1053580</v>
      </c>
      <c r="E198" s="22">
        <v>1056480</v>
      </c>
      <c r="F198" s="6" t="s">
        <v>2748</v>
      </c>
    </row>
    <row r="199" spans="1:6">
      <c r="A199" s="21"/>
      <c r="B199" s="6" t="s">
        <v>2750</v>
      </c>
      <c r="C199" s="6" t="s">
        <v>337</v>
      </c>
      <c r="D199" s="22">
        <v>1060596</v>
      </c>
      <c r="E199" s="22">
        <v>1062797</v>
      </c>
      <c r="F199" s="6" t="s">
        <v>2751</v>
      </c>
    </row>
    <row r="200" spans="1:6">
      <c r="A200" s="21"/>
      <c r="B200" s="6" t="s">
        <v>2752</v>
      </c>
      <c r="C200" s="6" t="s">
        <v>337</v>
      </c>
      <c r="D200" s="22">
        <v>1065147</v>
      </c>
      <c r="E200" s="22">
        <v>1065686</v>
      </c>
      <c r="F200" s="6" t="s">
        <v>2753</v>
      </c>
    </row>
    <row r="201" spans="1:6">
      <c r="A201" s="21"/>
      <c r="B201" s="6" t="s">
        <v>2754</v>
      </c>
      <c r="C201" s="6" t="s">
        <v>337</v>
      </c>
      <c r="D201" s="22">
        <v>1070698</v>
      </c>
      <c r="E201" s="22">
        <v>1072883</v>
      </c>
      <c r="F201" s="6" t="s">
        <v>374</v>
      </c>
    </row>
    <row r="202" spans="1:6">
      <c r="A202" s="21"/>
      <c r="B202" s="6" t="s">
        <v>2755</v>
      </c>
      <c r="C202" s="6" t="s">
        <v>337</v>
      </c>
      <c r="D202" s="22">
        <v>1076854</v>
      </c>
      <c r="E202" s="22">
        <v>1082277</v>
      </c>
      <c r="F202" s="6" t="s">
        <v>2756</v>
      </c>
    </row>
    <row r="203" spans="1:6">
      <c r="A203" s="21"/>
      <c r="B203" s="6" t="s">
        <v>2757</v>
      </c>
      <c r="C203" s="6" t="s">
        <v>337</v>
      </c>
      <c r="D203" s="22">
        <v>1085597</v>
      </c>
      <c r="E203" s="22">
        <v>1096318</v>
      </c>
      <c r="F203" s="6" t="s">
        <v>2758</v>
      </c>
    </row>
    <row r="204" spans="1:6">
      <c r="A204" s="21"/>
      <c r="B204" s="6" t="s">
        <v>2759</v>
      </c>
      <c r="C204" s="6" t="s">
        <v>337</v>
      </c>
      <c r="D204" s="22">
        <v>1096500</v>
      </c>
      <c r="E204" s="22">
        <v>1098082</v>
      </c>
      <c r="F204" s="6" t="s">
        <v>743</v>
      </c>
    </row>
    <row r="205" spans="1:6">
      <c r="A205" s="21"/>
      <c r="B205" s="6" t="s">
        <v>2760</v>
      </c>
      <c r="C205" s="6" t="s">
        <v>337</v>
      </c>
      <c r="D205" s="22">
        <v>1102739</v>
      </c>
      <c r="E205" s="22">
        <v>1105191</v>
      </c>
      <c r="F205" s="6" t="s">
        <v>842</v>
      </c>
    </row>
    <row r="206" spans="1:6">
      <c r="A206" s="21"/>
      <c r="B206" s="6" t="s">
        <v>2761</v>
      </c>
      <c r="C206" s="6" t="s">
        <v>337</v>
      </c>
      <c r="D206" s="22">
        <v>1118430</v>
      </c>
      <c r="E206" s="22">
        <v>1122724</v>
      </c>
      <c r="F206" s="6" t="s">
        <v>2762</v>
      </c>
    </row>
    <row r="207" spans="1:6">
      <c r="A207" s="21"/>
      <c r="B207" s="6" t="s">
        <v>2763</v>
      </c>
      <c r="C207" s="6" t="s">
        <v>337</v>
      </c>
      <c r="D207" s="22">
        <v>1123521</v>
      </c>
      <c r="E207" s="22">
        <v>1126911</v>
      </c>
      <c r="F207" s="6" t="s">
        <v>842</v>
      </c>
    </row>
    <row r="208" spans="1:6">
      <c r="A208" s="21"/>
      <c r="B208" s="6" t="s">
        <v>2764</v>
      </c>
      <c r="C208" s="6" t="s">
        <v>337</v>
      </c>
      <c r="D208" s="22">
        <v>1134060</v>
      </c>
      <c r="E208" s="22">
        <v>1134767</v>
      </c>
      <c r="F208" s="6" t="s">
        <v>842</v>
      </c>
    </row>
    <row r="209" spans="1:6">
      <c r="A209" s="21"/>
      <c r="B209" s="6" t="s">
        <v>2765</v>
      </c>
      <c r="C209" s="6" t="s">
        <v>337</v>
      </c>
      <c r="D209" s="22">
        <v>1144140</v>
      </c>
      <c r="E209" s="22">
        <v>1145166</v>
      </c>
      <c r="F209" s="6" t="s">
        <v>374</v>
      </c>
    </row>
    <row r="210" spans="1:6">
      <c r="A210" s="21"/>
      <c r="B210" s="6" t="s">
        <v>2766</v>
      </c>
      <c r="C210" s="6" t="s">
        <v>337</v>
      </c>
      <c r="D210" s="22">
        <v>1147577</v>
      </c>
      <c r="E210" s="22">
        <v>1150453</v>
      </c>
      <c r="F210" s="6" t="s">
        <v>2767</v>
      </c>
    </row>
    <row r="211" spans="1:6">
      <c r="A211" s="21"/>
      <c r="B211" s="6" t="s">
        <v>2768</v>
      </c>
      <c r="C211" s="6" t="s">
        <v>337</v>
      </c>
      <c r="D211" s="22">
        <v>1151407</v>
      </c>
      <c r="E211" s="22">
        <v>1151916</v>
      </c>
      <c r="F211" s="6" t="s">
        <v>2769</v>
      </c>
    </row>
    <row r="212" spans="1:6">
      <c r="A212" s="21"/>
      <c r="B212" s="6" t="s">
        <v>2770</v>
      </c>
      <c r="C212" s="6" t="s">
        <v>337</v>
      </c>
      <c r="D212" s="22">
        <v>1159454</v>
      </c>
      <c r="E212" s="22">
        <v>1165921</v>
      </c>
      <c r="F212" s="6" t="s">
        <v>374</v>
      </c>
    </row>
    <row r="213" spans="1:6">
      <c r="A213" s="21"/>
      <c r="B213" s="6" t="s">
        <v>2771</v>
      </c>
      <c r="C213" s="6" t="s">
        <v>337</v>
      </c>
      <c r="D213" s="22">
        <v>1165943</v>
      </c>
      <c r="E213" s="22">
        <v>1167582</v>
      </c>
      <c r="F213" s="6" t="s">
        <v>374</v>
      </c>
    </row>
    <row r="214" spans="1:6">
      <c r="A214" s="21"/>
      <c r="B214" s="6" t="s">
        <v>2772</v>
      </c>
      <c r="C214" s="6" t="s">
        <v>337</v>
      </c>
      <c r="D214" s="22">
        <v>1171154</v>
      </c>
      <c r="E214" s="22">
        <v>1174995</v>
      </c>
      <c r="F214" s="6" t="s">
        <v>2773</v>
      </c>
    </row>
    <row r="215" spans="1:6">
      <c r="A215" s="21"/>
      <c r="B215" s="6" t="s">
        <v>2774</v>
      </c>
      <c r="C215" s="6" t="s">
        <v>337</v>
      </c>
      <c r="D215" s="22">
        <v>1175129</v>
      </c>
      <c r="E215" s="22">
        <v>1180157</v>
      </c>
      <c r="F215" s="6" t="s">
        <v>2775</v>
      </c>
    </row>
    <row r="216" spans="1:6">
      <c r="A216" s="21"/>
      <c r="B216" s="6" t="s">
        <v>2776</v>
      </c>
      <c r="C216" s="6" t="s">
        <v>337</v>
      </c>
      <c r="D216" s="22">
        <v>1184559</v>
      </c>
      <c r="E216" s="22">
        <v>1187166</v>
      </c>
      <c r="F216" s="6" t="s">
        <v>2777</v>
      </c>
    </row>
    <row r="217" spans="1:6">
      <c r="A217" s="21"/>
      <c r="B217" s="6" t="s">
        <v>2778</v>
      </c>
      <c r="C217" s="6" t="s">
        <v>337</v>
      </c>
      <c r="D217" s="22">
        <v>1187723</v>
      </c>
      <c r="E217" s="22">
        <v>1188992</v>
      </c>
      <c r="F217" s="6" t="s">
        <v>2779</v>
      </c>
    </row>
    <row r="218" spans="1:6">
      <c r="A218" s="21"/>
      <c r="B218" s="6" t="s">
        <v>2780</v>
      </c>
      <c r="C218" s="6" t="s">
        <v>337</v>
      </c>
      <c r="D218" s="22">
        <v>1189558</v>
      </c>
      <c r="E218" s="22">
        <v>1191680</v>
      </c>
      <c r="F218" s="6" t="s">
        <v>387</v>
      </c>
    </row>
    <row r="219" spans="1:6">
      <c r="A219" s="21"/>
      <c r="B219" s="6" t="s">
        <v>2781</v>
      </c>
      <c r="C219" s="6" t="s">
        <v>337</v>
      </c>
      <c r="D219" s="22">
        <v>1197252</v>
      </c>
      <c r="E219" s="22">
        <v>1201140</v>
      </c>
      <c r="F219" s="6" t="s">
        <v>2777</v>
      </c>
    </row>
    <row r="220" spans="1:6">
      <c r="A220" s="21"/>
      <c r="B220" s="6" t="s">
        <v>2782</v>
      </c>
      <c r="C220" s="6" t="s">
        <v>337</v>
      </c>
      <c r="D220" s="22">
        <v>1201598</v>
      </c>
      <c r="E220" s="22">
        <v>1209591</v>
      </c>
      <c r="F220" s="6" t="s">
        <v>488</v>
      </c>
    </row>
    <row r="221" spans="1:6">
      <c r="A221" s="21"/>
      <c r="B221" s="6" t="s">
        <v>2783</v>
      </c>
      <c r="C221" s="6" t="s">
        <v>337</v>
      </c>
      <c r="D221" s="22">
        <v>1212571</v>
      </c>
      <c r="E221" s="22">
        <v>1217206</v>
      </c>
      <c r="F221" s="6" t="s">
        <v>2784</v>
      </c>
    </row>
    <row r="222" spans="1:6">
      <c r="A222" s="21"/>
      <c r="B222" s="6" t="s">
        <v>2785</v>
      </c>
      <c r="C222" s="6" t="s">
        <v>337</v>
      </c>
      <c r="D222" s="22">
        <v>1219148</v>
      </c>
      <c r="E222" s="22">
        <v>1222024</v>
      </c>
      <c r="F222" s="6" t="s">
        <v>579</v>
      </c>
    </row>
    <row r="223" spans="1:6">
      <c r="A223" s="21"/>
      <c r="B223" s="6" t="s">
        <v>2786</v>
      </c>
      <c r="C223" s="6" t="s">
        <v>337</v>
      </c>
      <c r="D223" s="22">
        <v>1222269</v>
      </c>
      <c r="E223" s="22">
        <v>1231194</v>
      </c>
      <c r="F223" s="6" t="s">
        <v>579</v>
      </c>
    </row>
    <row r="224" spans="1:6">
      <c r="A224" s="21"/>
      <c r="B224" s="6" t="s">
        <v>2787</v>
      </c>
      <c r="C224" s="6" t="s">
        <v>337</v>
      </c>
      <c r="D224" s="22">
        <v>1234619</v>
      </c>
      <c r="E224" s="22">
        <v>1236277</v>
      </c>
      <c r="F224" s="6" t="s">
        <v>2571</v>
      </c>
    </row>
    <row r="225" spans="1:6">
      <c r="A225" s="21"/>
      <c r="B225" s="6" t="s">
        <v>2788</v>
      </c>
      <c r="C225" s="6" t="s">
        <v>337</v>
      </c>
      <c r="D225" s="22">
        <v>1240182</v>
      </c>
      <c r="E225" s="22">
        <v>1241210</v>
      </c>
      <c r="F225" s="6" t="s">
        <v>374</v>
      </c>
    </row>
    <row r="226" spans="1:6">
      <c r="A226" s="21"/>
      <c r="B226" s="6" t="s">
        <v>2789</v>
      </c>
      <c r="C226" s="6" t="s">
        <v>337</v>
      </c>
      <c r="D226" s="22">
        <v>1244346</v>
      </c>
      <c r="E226" s="22">
        <v>1246695</v>
      </c>
      <c r="F226" s="6" t="s">
        <v>2790</v>
      </c>
    </row>
    <row r="227" spans="1:6">
      <c r="A227" s="21"/>
      <c r="B227" s="6" t="s">
        <v>2791</v>
      </c>
      <c r="C227" s="6" t="s">
        <v>337</v>
      </c>
      <c r="D227" s="22">
        <v>1456550</v>
      </c>
      <c r="E227" s="22">
        <v>1459087</v>
      </c>
      <c r="F227" s="6" t="s">
        <v>2792</v>
      </c>
    </row>
    <row r="228" spans="1:6">
      <c r="A228" s="21"/>
      <c r="B228" s="6" t="s">
        <v>2793</v>
      </c>
      <c r="C228" s="6" t="s">
        <v>337</v>
      </c>
      <c r="D228" s="22">
        <v>1459826</v>
      </c>
      <c r="E228" s="22">
        <v>1459996</v>
      </c>
      <c r="F228" s="6" t="s">
        <v>374</v>
      </c>
    </row>
    <row r="229" spans="1:6">
      <c r="A229" s="21"/>
      <c r="B229" s="6" t="s">
        <v>2794</v>
      </c>
      <c r="C229" s="6" t="s">
        <v>337</v>
      </c>
      <c r="D229" s="22">
        <v>1460099</v>
      </c>
      <c r="E229" s="22">
        <v>1474149</v>
      </c>
      <c r="F229" s="6" t="s">
        <v>2795</v>
      </c>
    </row>
    <row r="230" spans="1:6">
      <c r="A230" s="21"/>
      <c r="B230" s="6" t="s">
        <v>2796</v>
      </c>
      <c r="C230" s="6" t="s">
        <v>337</v>
      </c>
      <c r="D230" s="22">
        <v>1496690</v>
      </c>
      <c r="E230" s="22">
        <v>1502249</v>
      </c>
      <c r="F230" s="6" t="s">
        <v>2797</v>
      </c>
    </row>
    <row r="231" spans="1:6">
      <c r="A231" s="21"/>
      <c r="B231" s="6" t="s">
        <v>2798</v>
      </c>
      <c r="C231" s="6" t="s">
        <v>337</v>
      </c>
      <c r="D231" s="22">
        <v>1502977</v>
      </c>
      <c r="E231" s="22">
        <v>1503797</v>
      </c>
      <c r="F231" s="6" t="s">
        <v>2799</v>
      </c>
    </row>
    <row r="232" spans="1:6">
      <c r="A232" s="21"/>
      <c r="B232" s="6" t="s">
        <v>2800</v>
      </c>
      <c r="C232" s="6" t="s">
        <v>337</v>
      </c>
      <c r="D232" s="22">
        <v>1505058</v>
      </c>
      <c r="E232" s="22">
        <v>1511024</v>
      </c>
      <c r="F232" s="6" t="s">
        <v>2801</v>
      </c>
    </row>
    <row r="233" spans="1:6">
      <c r="A233" s="21"/>
      <c r="B233" s="6" t="s">
        <v>2802</v>
      </c>
      <c r="C233" s="6" t="s">
        <v>337</v>
      </c>
      <c r="D233" s="22">
        <v>1512628</v>
      </c>
      <c r="E233" s="22">
        <v>1512792</v>
      </c>
      <c r="F233" s="6" t="s">
        <v>1293</v>
      </c>
    </row>
    <row r="234" spans="1:6">
      <c r="A234" s="21"/>
      <c r="B234" s="6" t="s">
        <v>2803</v>
      </c>
      <c r="C234" s="6" t="s">
        <v>337</v>
      </c>
      <c r="D234" s="22">
        <v>1513677</v>
      </c>
      <c r="E234" s="22">
        <v>1521096</v>
      </c>
      <c r="F234" s="6" t="s">
        <v>2699</v>
      </c>
    </row>
    <row r="235" spans="1:6">
      <c r="A235" s="21"/>
      <c r="B235" s="6" t="s">
        <v>2804</v>
      </c>
      <c r="C235" s="6" t="s">
        <v>337</v>
      </c>
      <c r="D235" s="22">
        <v>1536830</v>
      </c>
      <c r="E235" s="22">
        <v>1539560</v>
      </c>
      <c r="F235" s="6" t="s">
        <v>2805</v>
      </c>
    </row>
    <row r="236" spans="1:6">
      <c r="A236" s="21"/>
      <c r="B236" s="6" t="s">
        <v>2806</v>
      </c>
      <c r="C236" s="6" t="s">
        <v>337</v>
      </c>
      <c r="D236" s="22">
        <v>22666895</v>
      </c>
      <c r="E236" s="22">
        <v>22677880</v>
      </c>
      <c r="F236" s="6" t="s">
        <v>2807</v>
      </c>
    </row>
    <row r="237" spans="1:6">
      <c r="A237" s="21"/>
      <c r="B237" s="6" t="s">
        <v>2808</v>
      </c>
      <c r="C237" s="6" t="s">
        <v>337</v>
      </c>
      <c r="D237" s="22">
        <v>22678252</v>
      </c>
      <c r="E237" s="22">
        <v>22684489</v>
      </c>
      <c r="F237" s="6" t="s">
        <v>2809</v>
      </c>
    </row>
    <row r="238" spans="1:6">
      <c r="A238" s="21"/>
      <c r="B238" s="6" t="s">
        <v>2810</v>
      </c>
      <c r="C238" s="6" t="s">
        <v>337</v>
      </c>
      <c r="D238" s="22">
        <v>22719328</v>
      </c>
      <c r="E238" s="22">
        <v>22720358</v>
      </c>
      <c r="F238" s="6" t="s">
        <v>374</v>
      </c>
    </row>
    <row r="239" spans="1:6">
      <c r="A239" s="21"/>
      <c r="B239" s="6" t="s">
        <v>2811</v>
      </c>
      <c r="C239" s="6" t="s">
        <v>337</v>
      </c>
      <c r="D239" s="22">
        <v>22720411</v>
      </c>
      <c r="E239" s="22">
        <v>22722758</v>
      </c>
      <c r="F239" s="6" t="s">
        <v>2812</v>
      </c>
    </row>
    <row r="240" spans="1:6">
      <c r="A240" s="21"/>
      <c r="B240" s="6" t="s">
        <v>2813</v>
      </c>
      <c r="C240" s="6" t="s">
        <v>337</v>
      </c>
      <c r="D240" s="22">
        <v>22737153</v>
      </c>
      <c r="E240" s="22">
        <v>22740720</v>
      </c>
      <c r="F240" s="6" t="s">
        <v>2814</v>
      </c>
    </row>
    <row r="241" spans="1:6">
      <c r="A241" s="21"/>
      <c r="B241" s="6" t="s">
        <v>2815</v>
      </c>
      <c r="C241" s="6" t="s">
        <v>337</v>
      </c>
      <c r="D241" s="22">
        <v>29088333</v>
      </c>
      <c r="E241" s="22">
        <v>29094953</v>
      </c>
      <c r="F241" s="6" t="s">
        <v>524</v>
      </c>
    </row>
    <row r="242" spans="1:6">
      <c r="A242" s="21"/>
      <c r="B242" s="6" t="s">
        <v>2816</v>
      </c>
      <c r="C242" s="6" t="s">
        <v>337</v>
      </c>
      <c r="D242" s="22">
        <v>29116034</v>
      </c>
      <c r="E242" s="22">
        <v>29120319</v>
      </c>
      <c r="F242" s="6" t="s">
        <v>374</v>
      </c>
    </row>
    <row r="243" spans="1:6">
      <c r="A243" s="21"/>
      <c r="B243" s="6" t="s">
        <v>2817</v>
      </c>
      <c r="C243" s="6" t="s">
        <v>337</v>
      </c>
      <c r="D243" s="22">
        <v>29123726</v>
      </c>
      <c r="E243" s="22">
        <v>29124643</v>
      </c>
      <c r="F243" s="6" t="s">
        <v>2818</v>
      </c>
    </row>
    <row r="244" spans="1:6">
      <c r="A244" s="21"/>
      <c r="B244" s="6" t="s">
        <v>2819</v>
      </c>
      <c r="C244" s="6" t="s">
        <v>337</v>
      </c>
      <c r="D244" s="22">
        <v>29128416</v>
      </c>
      <c r="E244" s="22">
        <v>29128718</v>
      </c>
      <c r="F244" s="6" t="s">
        <v>2820</v>
      </c>
    </row>
    <row r="245" spans="1:6">
      <c r="A245" s="21"/>
      <c r="B245" s="6" t="s">
        <v>2821</v>
      </c>
      <c r="C245" s="6" t="s">
        <v>337</v>
      </c>
      <c r="D245" s="22">
        <v>29153360</v>
      </c>
      <c r="E245" s="22">
        <v>29156635</v>
      </c>
      <c r="F245" s="6" t="s">
        <v>524</v>
      </c>
    </row>
    <row r="246" spans="1:6">
      <c r="A246" s="21"/>
      <c r="B246" s="6" t="s">
        <v>2822</v>
      </c>
      <c r="C246" s="6" t="s">
        <v>337</v>
      </c>
      <c r="D246" s="22">
        <v>29174699</v>
      </c>
      <c r="E246" s="22">
        <v>29188034</v>
      </c>
      <c r="F246" s="6" t="s">
        <v>524</v>
      </c>
    </row>
    <row r="247" spans="1:6">
      <c r="A247" s="21"/>
      <c r="B247" s="6" t="s">
        <v>2823</v>
      </c>
      <c r="C247" s="6" t="s">
        <v>337</v>
      </c>
      <c r="D247" s="22">
        <v>41374683</v>
      </c>
      <c r="E247" s="22">
        <v>41377369</v>
      </c>
      <c r="F247" s="6" t="s">
        <v>2824</v>
      </c>
    </row>
    <row r="248" spans="1:6">
      <c r="A248" s="21"/>
      <c r="B248" s="6" t="s">
        <v>2825</v>
      </c>
      <c r="C248" s="6" t="s">
        <v>337</v>
      </c>
      <c r="D248" s="22">
        <v>41382514</v>
      </c>
      <c r="E248" s="22">
        <v>41387302</v>
      </c>
      <c r="F248" s="6" t="s">
        <v>2826</v>
      </c>
    </row>
    <row r="249" spans="1:6">
      <c r="A249" s="21"/>
      <c r="B249" s="6" t="s">
        <v>2827</v>
      </c>
      <c r="C249" s="6" t="s">
        <v>337</v>
      </c>
      <c r="D249" s="22">
        <v>41388395</v>
      </c>
      <c r="E249" s="22">
        <v>41389845</v>
      </c>
      <c r="F249" s="6" t="s">
        <v>615</v>
      </c>
    </row>
    <row r="250" spans="1:6">
      <c r="A250" s="21"/>
      <c r="B250" s="6" t="s">
        <v>2828</v>
      </c>
      <c r="C250" s="6" t="s">
        <v>337</v>
      </c>
      <c r="D250" s="22">
        <v>41392374</v>
      </c>
      <c r="E250" s="22">
        <v>41398927</v>
      </c>
      <c r="F250" s="6" t="s">
        <v>2829</v>
      </c>
    </row>
    <row r="251" spans="1:6">
      <c r="A251" s="21"/>
      <c r="B251" s="6" t="s">
        <v>2830</v>
      </c>
      <c r="C251" s="6" t="s">
        <v>337</v>
      </c>
      <c r="D251" s="22">
        <v>41399393</v>
      </c>
      <c r="E251" s="22">
        <v>41399863</v>
      </c>
      <c r="F251" s="6" t="s">
        <v>1117</v>
      </c>
    </row>
    <row r="252" spans="1:6">
      <c r="A252" s="21"/>
      <c r="B252" s="6" t="s">
        <v>2831</v>
      </c>
      <c r="C252" s="6" t="s">
        <v>337</v>
      </c>
      <c r="D252" s="22">
        <v>41404030</v>
      </c>
      <c r="E252" s="22">
        <v>41407249</v>
      </c>
      <c r="F252" s="6" t="s">
        <v>2832</v>
      </c>
    </row>
    <row r="253" spans="1:6">
      <c r="A253" s="21"/>
      <c r="B253" s="6" t="s">
        <v>2833</v>
      </c>
      <c r="C253" s="6" t="s">
        <v>337</v>
      </c>
      <c r="D253" s="22">
        <v>41432701</v>
      </c>
      <c r="E253" s="22">
        <v>41433675</v>
      </c>
      <c r="F253" s="6" t="s">
        <v>374</v>
      </c>
    </row>
    <row r="254" spans="1:6">
      <c r="A254" s="21"/>
      <c r="B254" s="6" t="s">
        <v>2834</v>
      </c>
      <c r="C254" s="6" t="s">
        <v>337</v>
      </c>
      <c r="D254" s="22">
        <v>41434574</v>
      </c>
      <c r="E254" s="22">
        <v>41439210</v>
      </c>
      <c r="F254" s="6" t="s">
        <v>374</v>
      </c>
    </row>
    <row r="255" spans="1:6">
      <c r="A255" s="21"/>
      <c r="B255" s="6" t="s">
        <v>2835</v>
      </c>
      <c r="C255" s="6" t="s">
        <v>337</v>
      </c>
      <c r="D255" s="22">
        <v>41618862</v>
      </c>
      <c r="E255" s="22">
        <v>41621961</v>
      </c>
      <c r="F255" s="6" t="s">
        <v>2836</v>
      </c>
    </row>
    <row r="256" spans="1:6">
      <c r="A256" s="21"/>
      <c r="B256" s="6" t="s">
        <v>2837</v>
      </c>
      <c r="C256" s="6" t="s">
        <v>337</v>
      </c>
      <c r="D256" s="22">
        <v>41624851</v>
      </c>
      <c r="E256" s="22">
        <v>41628414</v>
      </c>
      <c r="F256" s="6" t="s">
        <v>2838</v>
      </c>
    </row>
    <row r="257" spans="1:6">
      <c r="A257" s="21"/>
      <c r="B257" s="6" t="s">
        <v>2839</v>
      </c>
      <c r="C257" s="6" t="s">
        <v>337</v>
      </c>
      <c r="D257" s="22">
        <v>41629952</v>
      </c>
      <c r="E257" s="22">
        <v>41630289</v>
      </c>
      <c r="F257" s="6" t="s">
        <v>374</v>
      </c>
    </row>
    <row r="258" spans="1:6">
      <c r="A258" s="21"/>
      <c r="B258" s="6" t="s">
        <v>2840</v>
      </c>
      <c r="C258" s="6" t="s">
        <v>337</v>
      </c>
      <c r="D258" s="22">
        <v>41630718</v>
      </c>
      <c r="E258" s="22">
        <v>41635270</v>
      </c>
      <c r="F258" s="6" t="s">
        <v>2841</v>
      </c>
    </row>
    <row r="259" spans="1:6">
      <c r="A259" s="21"/>
      <c r="B259" s="6" t="s">
        <v>2842</v>
      </c>
      <c r="C259" s="6" t="s">
        <v>337</v>
      </c>
      <c r="D259" s="22">
        <v>41635227</v>
      </c>
      <c r="E259" s="22">
        <v>41643870</v>
      </c>
      <c r="F259" s="6" t="s">
        <v>1356</v>
      </c>
    </row>
    <row r="260" spans="1:6">
      <c r="A260" s="21"/>
      <c r="B260" s="6" t="s">
        <v>2843</v>
      </c>
      <c r="C260" s="6" t="s">
        <v>337</v>
      </c>
      <c r="D260" s="22">
        <v>41655723</v>
      </c>
      <c r="E260" s="22">
        <v>41657058</v>
      </c>
      <c r="F260" s="6" t="s">
        <v>842</v>
      </c>
    </row>
    <row r="261" spans="1:6">
      <c r="A261" s="21"/>
      <c r="B261" s="6" t="s">
        <v>2844</v>
      </c>
      <c r="C261" s="6" t="s">
        <v>337</v>
      </c>
      <c r="D261" s="22">
        <v>41674112</v>
      </c>
      <c r="E261" s="22">
        <v>41675878</v>
      </c>
      <c r="F261" s="6" t="s">
        <v>842</v>
      </c>
    </row>
    <row r="262" spans="1:6">
      <c r="A262" s="21"/>
      <c r="B262" s="6" t="s">
        <v>2845</v>
      </c>
      <c r="C262" s="6" t="s">
        <v>337</v>
      </c>
      <c r="D262" s="22">
        <v>41685573</v>
      </c>
      <c r="E262" s="22">
        <v>41686699</v>
      </c>
      <c r="F262" s="6" t="s">
        <v>842</v>
      </c>
    </row>
    <row r="263" spans="1:6">
      <c r="A263" s="21"/>
      <c r="B263" s="6" t="s">
        <v>2846</v>
      </c>
      <c r="C263" s="6" t="s">
        <v>337</v>
      </c>
      <c r="D263" s="22">
        <v>41698656</v>
      </c>
      <c r="E263" s="22">
        <v>41700910</v>
      </c>
      <c r="F263" s="6" t="s">
        <v>2847</v>
      </c>
    </row>
    <row r="264" spans="1:6">
      <c r="A264" s="21"/>
      <c r="B264" s="6" t="s">
        <v>2848</v>
      </c>
      <c r="C264" s="6" t="s">
        <v>337</v>
      </c>
      <c r="D264" s="22">
        <v>41706997</v>
      </c>
      <c r="E264" s="22">
        <v>41709278</v>
      </c>
      <c r="F264" s="6" t="s">
        <v>698</v>
      </c>
    </row>
    <row r="265" spans="1:6">
      <c r="A265" s="21"/>
      <c r="B265" s="6" t="s">
        <v>2849</v>
      </c>
      <c r="C265" s="6" t="s">
        <v>338</v>
      </c>
      <c r="D265" s="22">
        <v>19468455</v>
      </c>
      <c r="E265" s="22">
        <v>19469491</v>
      </c>
      <c r="F265" s="6" t="s">
        <v>2850</v>
      </c>
    </row>
    <row r="266" spans="1:6">
      <c r="A266" s="21"/>
      <c r="B266" s="6" t="s">
        <v>2851</v>
      </c>
      <c r="C266" s="6" t="s">
        <v>338</v>
      </c>
      <c r="D266" s="22">
        <v>19483421</v>
      </c>
      <c r="E266" s="22">
        <v>19485027</v>
      </c>
      <c r="F266" s="6" t="s">
        <v>1648</v>
      </c>
    </row>
    <row r="267" spans="1:6">
      <c r="A267" s="21"/>
      <c r="B267" s="6" t="s">
        <v>2852</v>
      </c>
      <c r="C267" s="6" t="s">
        <v>338</v>
      </c>
      <c r="D267" s="22">
        <v>19485072</v>
      </c>
      <c r="E267" s="22">
        <v>19487444</v>
      </c>
      <c r="F267" s="6" t="s">
        <v>2853</v>
      </c>
    </row>
    <row r="268" spans="1:6">
      <c r="A268" s="21"/>
      <c r="B268" s="6" t="s">
        <v>2854</v>
      </c>
      <c r="C268" s="6" t="s">
        <v>338</v>
      </c>
      <c r="D268" s="22">
        <v>19499445</v>
      </c>
      <c r="E268" s="22">
        <v>19499742</v>
      </c>
      <c r="F268" s="6" t="s">
        <v>374</v>
      </c>
    </row>
    <row r="269" spans="1:6">
      <c r="A269" s="21"/>
      <c r="B269" s="6" t="s">
        <v>2855</v>
      </c>
      <c r="C269" s="6" t="s">
        <v>338</v>
      </c>
      <c r="D269" s="22">
        <v>19500555</v>
      </c>
      <c r="E269" s="22">
        <v>19502103</v>
      </c>
      <c r="F269" s="6" t="s">
        <v>374</v>
      </c>
    </row>
    <row r="270" spans="1:6">
      <c r="A270" s="21"/>
      <c r="B270" s="6" t="s">
        <v>2856</v>
      </c>
      <c r="C270" s="6" t="s">
        <v>338</v>
      </c>
      <c r="D270" s="22">
        <v>19502556</v>
      </c>
      <c r="E270" s="22">
        <v>19502989</v>
      </c>
      <c r="F270" s="6" t="s">
        <v>374</v>
      </c>
    </row>
    <row r="271" spans="1:6">
      <c r="A271" s="21"/>
      <c r="B271" s="6" t="s">
        <v>2857</v>
      </c>
      <c r="C271" s="6" t="s">
        <v>338</v>
      </c>
      <c r="D271" s="22">
        <v>19540720</v>
      </c>
      <c r="E271" s="22">
        <v>19546804</v>
      </c>
      <c r="F271" s="6" t="s">
        <v>1392</v>
      </c>
    </row>
    <row r="272" spans="1:6">
      <c r="A272" s="21"/>
      <c r="B272" s="6" t="s">
        <v>2858</v>
      </c>
      <c r="C272" s="6" t="s">
        <v>338</v>
      </c>
      <c r="D272" s="22">
        <v>19553973</v>
      </c>
      <c r="E272" s="22">
        <v>19556748</v>
      </c>
      <c r="F272" s="6" t="s">
        <v>1392</v>
      </c>
    </row>
    <row r="273" spans="1:6">
      <c r="A273" s="21"/>
      <c r="B273" s="6" t="s">
        <v>2859</v>
      </c>
      <c r="C273" s="6" t="s">
        <v>340</v>
      </c>
      <c r="D273" s="22">
        <v>29776260</v>
      </c>
      <c r="E273" s="22">
        <v>29778335</v>
      </c>
      <c r="F273" s="6" t="s">
        <v>2860</v>
      </c>
    </row>
    <row r="274" spans="1:6">
      <c r="A274" s="21"/>
      <c r="B274" s="6" t="s">
        <v>1818</v>
      </c>
      <c r="C274" s="6" t="s">
        <v>340</v>
      </c>
      <c r="D274" s="22">
        <v>29782726</v>
      </c>
      <c r="E274" s="22">
        <v>29784540</v>
      </c>
      <c r="F274" s="6" t="s">
        <v>1819</v>
      </c>
    </row>
    <row r="275" spans="1:6">
      <c r="A275" s="21"/>
      <c r="B275" s="6" t="s">
        <v>1820</v>
      </c>
      <c r="C275" s="6" t="s">
        <v>340</v>
      </c>
      <c r="D275" s="22">
        <v>29788175</v>
      </c>
      <c r="E275" s="22">
        <v>29788819</v>
      </c>
      <c r="F275" s="6" t="s">
        <v>374</v>
      </c>
    </row>
    <row r="276" spans="1:6">
      <c r="A276" s="21"/>
      <c r="B276" s="6" t="s">
        <v>1821</v>
      </c>
      <c r="C276" s="6" t="s">
        <v>340</v>
      </c>
      <c r="D276" s="22">
        <v>29788849</v>
      </c>
      <c r="E276" s="22">
        <v>29789749</v>
      </c>
      <c r="F276" s="6" t="s">
        <v>374</v>
      </c>
    </row>
    <row r="277" spans="1:6">
      <c r="A277" s="21"/>
      <c r="B277" s="6" t="s">
        <v>1822</v>
      </c>
      <c r="C277" s="6" t="s">
        <v>340</v>
      </c>
      <c r="D277" s="22">
        <v>29789792</v>
      </c>
      <c r="E277" s="22">
        <v>29795007</v>
      </c>
      <c r="F277" s="6" t="s">
        <v>1823</v>
      </c>
    </row>
    <row r="278" spans="1:6">
      <c r="A278" s="21"/>
      <c r="B278" s="6" t="s">
        <v>1824</v>
      </c>
      <c r="C278" s="6" t="s">
        <v>340</v>
      </c>
      <c r="D278" s="22">
        <v>29797153</v>
      </c>
      <c r="E278" s="22">
        <v>29807072</v>
      </c>
      <c r="F278" s="6" t="s">
        <v>658</v>
      </c>
    </row>
    <row r="279" spans="1:6">
      <c r="A279" s="21"/>
      <c r="B279" s="6" t="s">
        <v>2861</v>
      </c>
      <c r="C279" s="6" t="s">
        <v>340</v>
      </c>
      <c r="D279" s="22">
        <v>29830130</v>
      </c>
      <c r="E279" s="22">
        <v>29841199</v>
      </c>
      <c r="F279" s="6" t="s">
        <v>2862</v>
      </c>
    </row>
    <row r="280" spans="1:6">
      <c r="A280" s="21"/>
      <c r="B280" s="6" t="s">
        <v>2863</v>
      </c>
      <c r="C280" s="6" t="s">
        <v>340</v>
      </c>
      <c r="D280" s="22">
        <v>29843227</v>
      </c>
      <c r="E280" s="22">
        <v>29848070</v>
      </c>
      <c r="F280" s="6" t="s">
        <v>916</v>
      </c>
    </row>
    <row r="281" spans="1:6">
      <c r="A281" s="21"/>
      <c r="B281" s="6" t="s">
        <v>2864</v>
      </c>
      <c r="C281" s="6" t="s">
        <v>340</v>
      </c>
      <c r="D281" s="22">
        <v>29849364</v>
      </c>
      <c r="E281" s="22">
        <v>29866259</v>
      </c>
      <c r="F281" s="6" t="s">
        <v>2865</v>
      </c>
    </row>
    <row r="282" spans="1:6">
      <c r="A282" s="21"/>
      <c r="B282" s="6" t="s">
        <v>2866</v>
      </c>
      <c r="C282" s="6" t="s">
        <v>340</v>
      </c>
      <c r="D282" s="22">
        <v>29866332</v>
      </c>
      <c r="E282" s="22">
        <v>29867347</v>
      </c>
      <c r="F282" s="6" t="s">
        <v>374</v>
      </c>
    </row>
    <row r="283" spans="1:6">
      <c r="A283" s="21"/>
      <c r="B283" s="6" t="s">
        <v>2867</v>
      </c>
      <c r="C283" s="6" t="s">
        <v>340</v>
      </c>
      <c r="D283" s="22">
        <v>29876696</v>
      </c>
      <c r="E283" s="22">
        <v>29877612</v>
      </c>
      <c r="F283" s="6" t="s">
        <v>2868</v>
      </c>
    </row>
    <row r="284" spans="1:6">
      <c r="A284" s="21"/>
      <c r="B284" s="6" t="s">
        <v>2869</v>
      </c>
      <c r="C284" s="6" t="s">
        <v>340</v>
      </c>
      <c r="D284" s="22">
        <v>29879768</v>
      </c>
      <c r="E284" s="22">
        <v>29884071</v>
      </c>
      <c r="F284" s="6" t="s">
        <v>2868</v>
      </c>
    </row>
    <row r="285" spans="1:6">
      <c r="A285" s="21"/>
      <c r="B285" s="6" t="s">
        <v>2870</v>
      </c>
      <c r="C285" s="6" t="s">
        <v>340</v>
      </c>
      <c r="D285" s="22">
        <v>29887349</v>
      </c>
      <c r="E285" s="22">
        <v>29893765</v>
      </c>
      <c r="F285" s="6" t="s">
        <v>1593</v>
      </c>
    </row>
    <row r="286" spans="1:6">
      <c r="A286" s="21"/>
      <c r="B286" s="6" t="s">
        <v>2871</v>
      </c>
      <c r="C286" s="6" t="s">
        <v>340</v>
      </c>
      <c r="D286" s="22">
        <v>29896857</v>
      </c>
      <c r="E286" s="22">
        <v>29900741</v>
      </c>
      <c r="F286" s="6" t="s">
        <v>2872</v>
      </c>
    </row>
    <row r="287" spans="1:6">
      <c r="A287" s="21"/>
      <c r="B287" s="6" t="s">
        <v>2873</v>
      </c>
      <c r="C287" s="6" t="s">
        <v>340</v>
      </c>
      <c r="D287" s="22">
        <v>29901925</v>
      </c>
      <c r="E287" s="22">
        <v>29905059</v>
      </c>
      <c r="F287" s="6" t="s">
        <v>2872</v>
      </c>
    </row>
    <row r="288" spans="1:6">
      <c r="A288" s="21"/>
      <c r="B288" s="6" t="s">
        <v>2874</v>
      </c>
      <c r="C288" s="6" t="s">
        <v>340</v>
      </c>
      <c r="D288" s="22">
        <v>29908434</v>
      </c>
      <c r="E288" s="22">
        <v>29909149</v>
      </c>
      <c r="F288" s="6" t="s">
        <v>374</v>
      </c>
    </row>
    <row r="289" spans="1:6">
      <c r="A289" s="21"/>
      <c r="B289" s="6" t="s">
        <v>2875</v>
      </c>
      <c r="C289" s="6" t="s">
        <v>340</v>
      </c>
      <c r="D289" s="22">
        <v>29909207</v>
      </c>
      <c r="E289" s="22">
        <v>29913406</v>
      </c>
      <c r="F289" s="6" t="s">
        <v>916</v>
      </c>
    </row>
    <row r="290" spans="1:6">
      <c r="A290" s="21"/>
      <c r="B290" s="6" t="s">
        <v>2876</v>
      </c>
      <c r="C290" s="6" t="s">
        <v>340</v>
      </c>
      <c r="D290" s="22">
        <v>29914203</v>
      </c>
      <c r="E290" s="22">
        <v>29924086</v>
      </c>
      <c r="F290" s="6" t="s">
        <v>2877</v>
      </c>
    </row>
    <row r="291" spans="1:6">
      <c r="A291" s="21"/>
      <c r="B291" s="6" t="s">
        <v>2878</v>
      </c>
      <c r="C291" s="6" t="s">
        <v>340</v>
      </c>
      <c r="D291" s="22">
        <v>29938417</v>
      </c>
      <c r="E291" s="22">
        <v>29939463</v>
      </c>
      <c r="F291" s="6" t="s">
        <v>2879</v>
      </c>
    </row>
    <row r="292" spans="1:6">
      <c r="A292" s="21"/>
      <c r="B292" s="6" t="s">
        <v>2880</v>
      </c>
      <c r="C292" s="6" t="s">
        <v>340</v>
      </c>
      <c r="D292" s="22">
        <v>29948102</v>
      </c>
      <c r="E292" s="22">
        <v>29952547</v>
      </c>
      <c r="F292" s="6" t="s">
        <v>2881</v>
      </c>
    </row>
    <row r="293" spans="1:6">
      <c r="A293" s="21"/>
      <c r="B293" s="6" t="s">
        <v>2882</v>
      </c>
      <c r="C293" s="6" t="s">
        <v>340</v>
      </c>
      <c r="D293" s="22">
        <v>29953667</v>
      </c>
      <c r="E293" s="22">
        <v>29955217</v>
      </c>
      <c r="F293" s="6" t="s">
        <v>2883</v>
      </c>
    </row>
    <row r="294" spans="1:6">
      <c r="A294" s="21"/>
      <c r="B294" s="6" t="s">
        <v>2884</v>
      </c>
      <c r="C294" s="6" t="s">
        <v>340</v>
      </c>
      <c r="D294" s="22">
        <v>29956437</v>
      </c>
      <c r="E294" s="22">
        <v>29960543</v>
      </c>
      <c r="F294" s="6" t="s">
        <v>2885</v>
      </c>
    </row>
    <row r="295" spans="1:6">
      <c r="A295" s="21"/>
      <c r="B295" s="6" t="s">
        <v>2886</v>
      </c>
      <c r="C295" s="6" t="s">
        <v>340</v>
      </c>
      <c r="D295" s="22">
        <v>29967795</v>
      </c>
      <c r="E295" s="22">
        <v>29970818</v>
      </c>
      <c r="F295" s="6" t="s">
        <v>2887</v>
      </c>
    </row>
    <row r="296" spans="1:6">
      <c r="A296" s="21"/>
      <c r="B296" s="6" t="s">
        <v>2888</v>
      </c>
      <c r="C296" s="6" t="s">
        <v>348</v>
      </c>
      <c r="D296" s="22">
        <v>1132374</v>
      </c>
      <c r="E296" s="22">
        <v>1137469</v>
      </c>
      <c r="F296" s="6" t="s">
        <v>2889</v>
      </c>
    </row>
    <row r="297" spans="1:6">
      <c r="A297" s="21"/>
      <c r="B297" s="6" t="s">
        <v>2890</v>
      </c>
      <c r="C297" s="6" t="s">
        <v>348</v>
      </c>
      <c r="D297" s="22">
        <v>1139035</v>
      </c>
      <c r="E297" s="22">
        <v>1143433</v>
      </c>
      <c r="F297" s="6" t="s">
        <v>2891</v>
      </c>
    </row>
    <row r="298" spans="1:6">
      <c r="A298" s="21"/>
      <c r="B298" s="6" t="s">
        <v>2892</v>
      </c>
      <c r="C298" s="6" t="s">
        <v>348</v>
      </c>
      <c r="D298" s="22">
        <v>1143949</v>
      </c>
      <c r="E298" s="22">
        <v>1144141</v>
      </c>
      <c r="F298" s="6" t="s">
        <v>374</v>
      </c>
    </row>
    <row r="299" spans="1:6">
      <c r="A299" s="21"/>
      <c r="B299" s="6" t="s">
        <v>2893</v>
      </c>
      <c r="C299" s="6" t="s">
        <v>348</v>
      </c>
      <c r="D299" s="22">
        <v>1144742</v>
      </c>
      <c r="E299" s="22">
        <v>1146229</v>
      </c>
      <c r="F299" s="6" t="s">
        <v>2894</v>
      </c>
    </row>
    <row r="300" spans="1:6">
      <c r="A300" s="21"/>
      <c r="B300" s="6" t="s">
        <v>2895</v>
      </c>
      <c r="C300" s="6" t="s">
        <v>348</v>
      </c>
      <c r="D300" s="22">
        <v>1146274</v>
      </c>
      <c r="E300" s="22">
        <v>1147237</v>
      </c>
      <c r="F300" s="6" t="s">
        <v>2896</v>
      </c>
    </row>
    <row r="301" spans="1:6">
      <c r="A301" s="21"/>
      <c r="B301" s="6" t="s">
        <v>2897</v>
      </c>
      <c r="C301" s="6" t="s">
        <v>348</v>
      </c>
      <c r="D301" s="22">
        <v>1148881</v>
      </c>
      <c r="E301" s="22">
        <v>1151005</v>
      </c>
      <c r="F301" s="6" t="s">
        <v>662</v>
      </c>
    </row>
    <row r="302" spans="1:6">
      <c r="A302" s="21"/>
      <c r="B302" s="6" t="s">
        <v>2898</v>
      </c>
      <c r="C302" s="6" t="s">
        <v>348</v>
      </c>
      <c r="D302" s="22">
        <v>1157041</v>
      </c>
      <c r="E302" s="22">
        <v>1160313</v>
      </c>
      <c r="F302" s="6" t="s">
        <v>2899</v>
      </c>
    </row>
    <row r="303" spans="1:6">
      <c r="A303" s="21"/>
      <c r="B303" s="6" t="s">
        <v>2900</v>
      </c>
      <c r="C303" s="6" t="s">
        <v>348</v>
      </c>
      <c r="D303" s="22">
        <v>1167968</v>
      </c>
      <c r="E303" s="22">
        <v>1168221</v>
      </c>
      <c r="F303" s="6" t="s">
        <v>374</v>
      </c>
    </row>
    <row r="304" spans="1:6">
      <c r="A304" s="21"/>
      <c r="B304" s="6" t="s">
        <v>2901</v>
      </c>
      <c r="C304" s="6" t="s">
        <v>348</v>
      </c>
      <c r="D304" s="22">
        <v>1168250</v>
      </c>
      <c r="E304" s="22">
        <v>1169486</v>
      </c>
      <c r="F304" s="6" t="s">
        <v>374</v>
      </c>
    </row>
    <row r="305" spans="1:6">
      <c r="A305" s="21"/>
      <c r="B305" s="6" t="s">
        <v>2902</v>
      </c>
      <c r="C305" s="6" t="s">
        <v>348</v>
      </c>
      <c r="D305" s="22">
        <v>1175228</v>
      </c>
      <c r="E305" s="22">
        <v>1179642</v>
      </c>
      <c r="F305" s="6" t="s">
        <v>2903</v>
      </c>
    </row>
    <row r="306" spans="1:6">
      <c r="A306" s="21"/>
      <c r="B306" s="6" t="s">
        <v>2904</v>
      </c>
      <c r="C306" s="6" t="s">
        <v>348</v>
      </c>
      <c r="D306" s="22">
        <v>1180828</v>
      </c>
      <c r="E306" s="22">
        <v>1182048</v>
      </c>
      <c r="F306" s="6" t="s">
        <v>2905</v>
      </c>
    </row>
    <row r="307" spans="1:6">
      <c r="A307" s="21"/>
      <c r="B307" s="6" t="s">
        <v>2906</v>
      </c>
      <c r="C307" s="6" t="s">
        <v>348</v>
      </c>
      <c r="D307" s="22">
        <v>1194035</v>
      </c>
      <c r="E307" s="22">
        <v>1198464</v>
      </c>
      <c r="F307" s="6" t="s">
        <v>2907</v>
      </c>
    </row>
    <row r="308" spans="1:6">
      <c r="A308" s="21"/>
      <c r="B308" s="6" t="s">
        <v>2908</v>
      </c>
      <c r="C308" s="6" t="s">
        <v>348</v>
      </c>
      <c r="D308" s="22">
        <v>1198979</v>
      </c>
      <c r="E308" s="22">
        <v>1200517</v>
      </c>
      <c r="F308" s="6" t="s">
        <v>783</v>
      </c>
    </row>
    <row r="309" spans="1:6">
      <c r="A309" s="21"/>
      <c r="B309" s="6" t="s">
        <v>2909</v>
      </c>
      <c r="C309" s="6" t="s">
        <v>348</v>
      </c>
      <c r="D309" s="22">
        <v>1206842</v>
      </c>
      <c r="E309" s="22">
        <v>1207138</v>
      </c>
      <c r="F309" s="6" t="s">
        <v>2910</v>
      </c>
    </row>
    <row r="310" spans="1:6">
      <c r="A310" s="21"/>
      <c r="B310" s="6" t="s">
        <v>2911</v>
      </c>
      <c r="C310" s="6" t="s">
        <v>348</v>
      </c>
      <c r="D310" s="22">
        <v>1208244</v>
      </c>
      <c r="E310" s="22">
        <v>1208741</v>
      </c>
      <c r="F310" s="6" t="s">
        <v>2912</v>
      </c>
    </row>
    <row r="311" spans="1:6">
      <c r="A311" s="21"/>
      <c r="B311" s="6" t="s">
        <v>2913</v>
      </c>
      <c r="C311" s="6" t="s">
        <v>351</v>
      </c>
      <c r="D311" s="22">
        <v>6123697</v>
      </c>
      <c r="E311" s="22">
        <v>6126033</v>
      </c>
      <c r="F311" s="6" t="s">
        <v>2914</v>
      </c>
    </row>
    <row r="312" spans="1:6">
      <c r="A312" s="21"/>
      <c r="B312" s="6" t="s">
        <v>2915</v>
      </c>
      <c r="C312" s="6" t="s">
        <v>351</v>
      </c>
      <c r="D312" s="22">
        <v>6146761</v>
      </c>
      <c r="E312" s="22">
        <v>6150154</v>
      </c>
      <c r="F312" s="6" t="s">
        <v>2916</v>
      </c>
    </row>
    <row r="313" spans="1:6">
      <c r="A313" s="21"/>
      <c r="B313" s="6" t="s">
        <v>2917</v>
      </c>
      <c r="C313" s="6" t="s">
        <v>351</v>
      </c>
      <c r="D313" s="22">
        <v>6157420</v>
      </c>
      <c r="E313" s="22">
        <v>6157707</v>
      </c>
      <c r="F313" s="6" t="s">
        <v>2918</v>
      </c>
    </row>
    <row r="314" spans="1:6">
      <c r="A314" s="21"/>
      <c r="B314" s="6" t="s">
        <v>2919</v>
      </c>
      <c r="C314" s="6" t="s">
        <v>351</v>
      </c>
      <c r="D314" s="22">
        <v>10710493</v>
      </c>
      <c r="E314" s="22">
        <v>10720316</v>
      </c>
      <c r="F314" s="6" t="s">
        <v>2920</v>
      </c>
    </row>
    <row r="315" spans="1:6">
      <c r="A315" s="21"/>
      <c r="B315" s="6" t="s">
        <v>2921</v>
      </c>
      <c r="C315" s="6" t="s">
        <v>351</v>
      </c>
      <c r="D315" s="22">
        <v>10724571</v>
      </c>
      <c r="E315" s="22">
        <v>10732436</v>
      </c>
      <c r="F315" s="6" t="s">
        <v>2922</v>
      </c>
    </row>
    <row r="316" spans="1:6">
      <c r="A316" s="21"/>
      <c r="B316" s="6" t="s">
        <v>2923</v>
      </c>
      <c r="C316" s="6" t="s">
        <v>351</v>
      </c>
      <c r="D316" s="22">
        <v>10736890</v>
      </c>
      <c r="E316" s="22">
        <v>10746969</v>
      </c>
      <c r="F316" s="6" t="s">
        <v>828</v>
      </c>
    </row>
    <row r="317" spans="1:6">
      <c r="A317" s="21"/>
      <c r="B317" s="6" t="s">
        <v>2924</v>
      </c>
      <c r="C317" s="6" t="s">
        <v>351</v>
      </c>
      <c r="D317" s="22">
        <v>10765697</v>
      </c>
      <c r="E317" s="22">
        <v>10767898</v>
      </c>
      <c r="F317" s="6" t="s">
        <v>2925</v>
      </c>
    </row>
    <row r="318" spans="1:6">
      <c r="A318" s="21"/>
      <c r="B318" s="6" t="s">
        <v>2926</v>
      </c>
      <c r="C318" s="6" t="s">
        <v>351</v>
      </c>
      <c r="D318" s="22">
        <v>10765765</v>
      </c>
      <c r="E318" s="22">
        <v>10770440</v>
      </c>
      <c r="F318" s="6" t="s">
        <v>374</v>
      </c>
    </row>
    <row r="319" spans="1:6">
      <c r="A319" s="21"/>
      <c r="B319" s="6" t="s">
        <v>2927</v>
      </c>
      <c r="C319" s="6" t="s">
        <v>351</v>
      </c>
      <c r="D319" s="22">
        <v>10773991</v>
      </c>
      <c r="E319" s="22">
        <v>10781098</v>
      </c>
      <c r="F319" s="6" t="s">
        <v>2928</v>
      </c>
    </row>
    <row r="320" spans="1:6">
      <c r="A320" s="21"/>
      <c r="B320" s="6" t="s">
        <v>2929</v>
      </c>
      <c r="C320" s="6" t="s">
        <v>351</v>
      </c>
      <c r="D320" s="22">
        <v>10782882</v>
      </c>
      <c r="E320" s="22">
        <v>10787783</v>
      </c>
      <c r="F320" s="6" t="s">
        <v>2930</v>
      </c>
    </row>
    <row r="321" ht="17.55" spans="1:6">
      <c r="A321" s="21"/>
      <c r="B321" s="6" t="s">
        <v>2931</v>
      </c>
      <c r="C321" s="6" t="s">
        <v>351</v>
      </c>
      <c r="D321" s="22">
        <v>10793048</v>
      </c>
      <c r="E321" s="22">
        <v>10796356</v>
      </c>
      <c r="F321" s="6" t="s">
        <v>2932</v>
      </c>
    </row>
    <row r="322" spans="1:6">
      <c r="A322" s="23" t="s">
        <v>2449</v>
      </c>
      <c r="B322" s="24" t="s">
        <v>2667</v>
      </c>
      <c r="C322" s="24" t="s">
        <v>337</v>
      </c>
      <c r="D322" s="25">
        <v>361569</v>
      </c>
      <c r="E322" s="25">
        <v>366334</v>
      </c>
      <c r="F322" s="24" t="s">
        <v>2668</v>
      </c>
    </row>
    <row r="323" spans="1:6">
      <c r="A323" s="21"/>
      <c r="B323" s="6" t="s">
        <v>2669</v>
      </c>
      <c r="C323" s="6" t="s">
        <v>337</v>
      </c>
      <c r="D323" s="22">
        <v>366345</v>
      </c>
      <c r="E323" s="22">
        <v>371441</v>
      </c>
      <c r="F323" s="6" t="s">
        <v>2670</v>
      </c>
    </row>
    <row r="324" spans="1:6">
      <c r="A324" s="21"/>
      <c r="B324" s="6" t="s">
        <v>2671</v>
      </c>
      <c r="C324" s="6" t="s">
        <v>337</v>
      </c>
      <c r="D324" s="22">
        <v>376004</v>
      </c>
      <c r="E324" s="22">
        <v>379818</v>
      </c>
      <c r="F324" s="6" t="s">
        <v>532</v>
      </c>
    </row>
    <row r="325" spans="1:6">
      <c r="A325" s="21"/>
      <c r="B325" s="6" t="s">
        <v>2672</v>
      </c>
      <c r="C325" s="6" t="s">
        <v>337</v>
      </c>
      <c r="D325" s="22">
        <v>380596</v>
      </c>
      <c r="E325" s="22">
        <v>383817</v>
      </c>
      <c r="F325" s="6" t="s">
        <v>532</v>
      </c>
    </row>
    <row r="326" spans="1:6">
      <c r="A326" s="21"/>
      <c r="B326" s="6" t="s">
        <v>2673</v>
      </c>
      <c r="C326" s="6" t="s">
        <v>337</v>
      </c>
      <c r="D326" s="22">
        <v>383866</v>
      </c>
      <c r="E326" s="22">
        <v>385357</v>
      </c>
      <c r="F326" s="6" t="s">
        <v>374</v>
      </c>
    </row>
    <row r="327" spans="1:6">
      <c r="A327" s="21"/>
      <c r="B327" s="6" t="s">
        <v>2674</v>
      </c>
      <c r="C327" s="6" t="s">
        <v>337</v>
      </c>
      <c r="D327" s="22">
        <v>393597</v>
      </c>
      <c r="E327" s="22">
        <v>404374</v>
      </c>
      <c r="F327" s="6" t="s">
        <v>1877</v>
      </c>
    </row>
    <row r="328" spans="1:6">
      <c r="A328" s="21"/>
      <c r="B328" s="6" t="s">
        <v>2675</v>
      </c>
      <c r="C328" s="6" t="s">
        <v>337</v>
      </c>
      <c r="D328" s="22">
        <v>404683</v>
      </c>
      <c r="E328" s="22">
        <v>406863</v>
      </c>
      <c r="F328" s="6" t="s">
        <v>421</v>
      </c>
    </row>
    <row r="329" spans="1:6">
      <c r="A329" s="21"/>
      <c r="B329" s="6" t="s">
        <v>2676</v>
      </c>
      <c r="C329" s="6" t="s">
        <v>337</v>
      </c>
      <c r="D329" s="22">
        <v>408352</v>
      </c>
      <c r="E329" s="22">
        <v>416671</v>
      </c>
      <c r="F329" s="6" t="s">
        <v>1230</v>
      </c>
    </row>
    <row r="330" spans="1:6">
      <c r="A330" s="21"/>
      <c r="B330" s="6" t="s">
        <v>2677</v>
      </c>
      <c r="C330" s="6" t="s">
        <v>337</v>
      </c>
      <c r="D330" s="22">
        <v>423344</v>
      </c>
      <c r="E330" s="22">
        <v>427695</v>
      </c>
      <c r="F330" s="6" t="s">
        <v>1361</v>
      </c>
    </row>
    <row r="331" spans="1:6">
      <c r="A331" s="21"/>
      <c r="B331" s="6" t="s">
        <v>2678</v>
      </c>
      <c r="C331" s="6" t="s">
        <v>337</v>
      </c>
      <c r="D331" s="22">
        <v>423354</v>
      </c>
      <c r="E331" s="22">
        <v>445998</v>
      </c>
      <c r="F331" s="6" t="s">
        <v>1230</v>
      </c>
    </row>
    <row r="332" spans="1:6">
      <c r="A332" s="21"/>
      <c r="B332" s="6" t="s">
        <v>2679</v>
      </c>
      <c r="C332" s="6" t="s">
        <v>337</v>
      </c>
      <c r="D332" s="22">
        <v>445999</v>
      </c>
      <c r="E332" s="22">
        <v>447470</v>
      </c>
      <c r="F332" s="6" t="s">
        <v>1230</v>
      </c>
    </row>
    <row r="333" spans="1:6">
      <c r="A333" s="21"/>
      <c r="B333" s="6" t="s">
        <v>2680</v>
      </c>
      <c r="C333" s="6" t="s">
        <v>337</v>
      </c>
      <c r="D333" s="22">
        <v>463039</v>
      </c>
      <c r="E333" s="22">
        <v>464384</v>
      </c>
      <c r="F333" s="6" t="s">
        <v>963</v>
      </c>
    </row>
    <row r="334" spans="1:6">
      <c r="A334" s="21"/>
      <c r="B334" s="6" t="s">
        <v>2681</v>
      </c>
      <c r="C334" s="6" t="s">
        <v>337</v>
      </c>
      <c r="D334" s="22">
        <v>466994</v>
      </c>
      <c r="E334" s="22">
        <v>474252</v>
      </c>
      <c r="F334" s="6" t="s">
        <v>1230</v>
      </c>
    </row>
    <row r="335" spans="1:6">
      <c r="A335" s="21"/>
      <c r="B335" s="6" t="s">
        <v>2682</v>
      </c>
      <c r="C335" s="6" t="s">
        <v>337</v>
      </c>
      <c r="D335" s="22">
        <v>495800</v>
      </c>
      <c r="E335" s="22">
        <v>502983</v>
      </c>
      <c r="F335" s="6" t="s">
        <v>1230</v>
      </c>
    </row>
    <row r="336" spans="1:6">
      <c r="A336" s="21"/>
      <c r="B336" s="6" t="s">
        <v>2683</v>
      </c>
      <c r="C336" s="6" t="s">
        <v>337</v>
      </c>
      <c r="D336" s="22">
        <v>509190</v>
      </c>
      <c r="E336" s="22">
        <v>510341</v>
      </c>
      <c r="F336" s="6" t="s">
        <v>2684</v>
      </c>
    </row>
    <row r="337" spans="1:6">
      <c r="A337" s="21"/>
      <c r="B337" s="6" t="s">
        <v>2685</v>
      </c>
      <c r="C337" s="6" t="s">
        <v>337</v>
      </c>
      <c r="D337" s="22">
        <v>510749</v>
      </c>
      <c r="E337" s="22">
        <v>511930</v>
      </c>
      <c r="F337" s="6" t="s">
        <v>2686</v>
      </c>
    </row>
    <row r="338" spans="1:6">
      <c r="A338" s="21"/>
      <c r="B338" s="6" t="s">
        <v>2687</v>
      </c>
      <c r="C338" s="6" t="s">
        <v>337</v>
      </c>
      <c r="D338" s="22">
        <v>517089</v>
      </c>
      <c r="E338" s="22">
        <v>518868</v>
      </c>
      <c r="F338" s="6" t="s">
        <v>2688</v>
      </c>
    </row>
    <row r="339" spans="1:6">
      <c r="A339" s="21"/>
      <c r="B339" s="6" t="s">
        <v>2689</v>
      </c>
      <c r="C339" s="6" t="s">
        <v>337</v>
      </c>
      <c r="D339" s="22">
        <v>523078</v>
      </c>
      <c r="E339" s="22">
        <v>525295</v>
      </c>
      <c r="F339" s="6" t="s">
        <v>631</v>
      </c>
    </row>
    <row r="340" spans="1:6">
      <c r="A340" s="21"/>
      <c r="B340" s="6" t="s">
        <v>2690</v>
      </c>
      <c r="C340" s="6" t="s">
        <v>337</v>
      </c>
      <c r="D340" s="22">
        <v>526473</v>
      </c>
      <c r="E340" s="22">
        <v>528592</v>
      </c>
      <c r="F340" s="6" t="s">
        <v>631</v>
      </c>
    </row>
    <row r="341" spans="1:6">
      <c r="A341" s="21"/>
      <c r="B341" s="6" t="s">
        <v>2691</v>
      </c>
      <c r="C341" s="6" t="s">
        <v>337</v>
      </c>
      <c r="D341" s="22">
        <v>530847</v>
      </c>
      <c r="E341" s="22">
        <v>536440</v>
      </c>
      <c r="F341" s="6" t="s">
        <v>1713</v>
      </c>
    </row>
    <row r="342" spans="1:6">
      <c r="A342" s="21"/>
      <c r="B342" s="6" t="s">
        <v>2692</v>
      </c>
      <c r="C342" s="6" t="s">
        <v>337</v>
      </c>
      <c r="D342" s="22">
        <v>537415</v>
      </c>
      <c r="E342" s="22">
        <v>538483</v>
      </c>
      <c r="F342" s="6" t="s">
        <v>1722</v>
      </c>
    </row>
    <row r="343" spans="1:6">
      <c r="A343" s="21"/>
      <c r="B343" s="6" t="s">
        <v>2693</v>
      </c>
      <c r="C343" s="6" t="s">
        <v>337</v>
      </c>
      <c r="D343" s="22">
        <v>539474</v>
      </c>
      <c r="E343" s="22">
        <v>547980</v>
      </c>
      <c r="F343" s="6" t="s">
        <v>1713</v>
      </c>
    </row>
    <row r="344" spans="1:6">
      <c r="A344" s="21"/>
      <c r="B344" s="6" t="s">
        <v>2694</v>
      </c>
      <c r="C344" s="6" t="s">
        <v>337</v>
      </c>
      <c r="D344" s="22">
        <v>548092</v>
      </c>
      <c r="E344" s="22">
        <v>550758</v>
      </c>
      <c r="F344" s="6" t="s">
        <v>1986</v>
      </c>
    </row>
    <row r="345" spans="1:6">
      <c r="A345" s="21"/>
      <c r="B345" s="6" t="s">
        <v>2695</v>
      </c>
      <c r="C345" s="6" t="s">
        <v>337</v>
      </c>
      <c r="D345" s="22">
        <v>553674</v>
      </c>
      <c r="E345" s="22">
        <v>555404</v>
      </c>
      <c r="F345" s="6" t="s">
        <v>2696</v>
      </c>
    </row>
    <row r="346" spans="1:6">
      <c r="A346" s="21"/>
      <c r="B346" s="6" t="s">
        <v>2697</v>
      </c>
      <c r="C346" s="6" t="s">
        <v>337</v>
      </c>
      <c r="D346" s="22">
        <v>555416</v>
      </c>
      <c r="E346" s="22">
        <v>558340</v>
      </c>
      <c r="F346" s="6" t="s">
        <v>2696</v>
      </c>
    </row>
    <row r="347" spans="1:6">
      <c r="A347" s="21"/>
      <c r="B347" s="6" t="s">
        <v>2933</v>
      </c>
      <c r="C347" s="6" t="s">
        <v>338</v>
      </c>
      <c r="D347" s="22">
        <v>32975279</v>
      </c>
      <c r="E347" s="22">
        <v>32981240</v>
      </c>
      <c r="F347" s="6" t="s">
        <v>2934</v>
      </c>
    </row>
    <row r="348" spans="1:6">
      <c r="A348" s="21"/>
      <c r="B348" s="6" t="s">
        <v>2935</v>
      </c>
      <c r="C348" s="6" t="s">
        <v>338</v>
      </c>
      <c r="D348" s="22">
        <v>32983079</v>
      </c>
      <c r="E348" s="22">
        <v>32991246</v>
      </c>
      <c r="F348" s="6" t="s">
        <v>503</v>
      </c>
    </row>
    <row r="349" spans="1:6">
      <c r="A349" s="21"/>
      <c r="B349" s="6" t="s">
        <v>2936</v>
      </c>
      <c r="C349" s="6" t="s">
        <v>338</v>
      </c>
      <c r="D349" s="22">
        <v>32997107</v>
      </c>
      <c r="E349" s="22">
        <v>32997762</v>
      </c>
      <c r="F349" s="6" t="s">
        <v>490</v>
      </c>
    </row>
    <row r="350" spans="1:6">
      <c r="A350" s="21"/>
      <c r="B350" s="6" t="s">
        <v>2937</v>
      </c>
      <c r="C350" s="6" t="s">
        <v>338</v>
      </c>
      <c r="D350" s="22">
        <v>33005258</v>
      </c>
      <c r="E350" s="22">
        <v>33006553</v>
      </c>
      <c r="F350" s="6" t="s">
        <v>2938</v>
      </c>
    </row>
    <row r="351" spans="1:6">
      <c r="A351" s="21"/>
      <c r="B351" s="6" t="s">
        <v>2939</v>
      </c>
      <c r="C351" s="6" t="s">
        <v>338</v>
      </c>
      <c r="D351" s="22">
        <v>33017914</v>
      </c>
      <c r="E351" s="22">
        <v>33021534</v>
      </c>
      <c r="F351" s="6" t="s">
        <v>2940</v>
      </c>
    </row>
    <row r="352" spans="1:6">
      <c r="A352" s="21"/>
      <c r="B352" s="6" t="s">
        <v>2941</v>
      </c>
      <c r="C352" s="6" t="s">
        <v>338</v>
      </c>
      <c r="D352" s="22">
        <v>33022473</v>
      </c>
      <c r="E352" s="22">
        <v>33024867</v>
      </c>
      <c r="F352" s="6" t="s">
        <v>421</v>
      </c>
    </row>
    <row r="353" spans="1:6">
      <c r="A353" s="21"/>
      <c r="B353" s="6" t="s">
        <v>2942</v>
      </c>
      <c r="C353" s="6" t="s">
        <v>338</v>
      </c>
      <c r="D353" s="22">
        <v>33024844</v>
      </c>
      <c r="E353" s="22">
        <v>33034589</v>
      </c>
      <c r="F353" s="6" t="s">
        <v>2943</v>
      </c>
    </row>
    <row r="354" spans="1:6">
      <c r="A354" s="21"/>
      <c r="B354" s="6" t="s">
        <v>2944</v>
      </c>
      <c r="C354" s="6" t="s">
        <v>338</v>
      </c>
      <c r="D354" s="22">
        <v>33038549</v>
      </c>
      <c r="E354" s="22">
        <v>33045518</v>
      </c>
      <c r="F354" s="6" t="s">
        <v>503</v>
      </c>
    </row>
    <row r="355" spans="1:6">
      <c r="A355" s="21"/>
      <c r="B355" s="6" t="s">
        <v>2945</v>
      </c>
      <c r="C355" s="6" t="s">
        <v>338</v>
      </c>
      <c r="D355" s="22">
        <v>33058005</v>
      </c>
      <c r="E355" s="22">
        <v>33078111</v>
      </c>
      <c r="F355" s="6" t="s">
        <v>660</v>
      </c>
    </row>
    <row r="356" spans="1:6">
      <c r="A356" s="21"/>
      <c r="B356" s="6" t="s">
        <v>2946</v>
      </c>
      <c r="C356" s="6" t="s">
        <v>339</v>
      </c>
      <c r="D356" s="22">
        <v>2259886</v>
      </c>
      <c r="E356" s="22">
        <v>2261245</v>
      </c>
      <c r="F356" s="6" t="s">
        <v>2947</v>
      </c>
    </row>
    <row r="357" spans="1:6">
      <c r="A357" s="21"/>
      <c r="B357" s="6" t="s">
        <v>2948</v>
      </c>
      <c r="C357" s="6" t="s">
        <v>339</v>
      </c>
      <c r="D357" s="22">
        <v>2263413</v>
      </c>
      <c r="E357" s="22">
        <v>2263931</v>
      </c>
      <c r="F357" s="6" t="s">
        <v>1236</v>
      </c>
    </row>
    <row r="358" spans="1:6">
      <c r="A358" s="21"/>
      <c r="B358" s="6" t="s">
        <v>2949</v>
      </c>
      <c r="C358" s="6" t="s">
        <v>339</v>
      </c>
      <c r="D358" s="22">
        <v>2281436</v>
      </c>
      <c r="E358" s="22">
        <v>2289490</v>
      </c>
      <c r="F358" s="6" t="s">
        <v>374</v>
      </c>
    </row>
    <row r="359" spans="1:6">
      <c r="A359" s="21"/>
      <c r="B359" s="6" t="s">
        <v>2950</v>
      </c>
      <c r="C359" s="6" t="s">
        <v>339</v>
      </c>
      <c r="D359" s="22">
        <v>2289338</v>
      </c>
      <c r="E359" s="22">
        <v>2290437</v>
      </c>
      <c r="F359" s="6" t="s">
        <v>2951</v>
      </c>
    </row>
    <row r="360" spans="1:6">
      <c r="A360" s="21"/>
      <c r="B360" s="6" t="s">
        <v>2952</v>
      </c>
      <c r="C360" s="6" t="s">
        <v>339</v>
      </c>
      <c r="D360" s="22">
        <v>2290850</v>
      </c>
      <c r="E360" s="22">
        <v>2292837</v>
      </c>
      <c r="F360" s="6" t="s">
        <v>372</v>
      </c>
    </row>
    <row r="361" spans="1:6">
      <c r="A361" s="21"/>
      <c r="B361" s="6" t="s">
        <v>2953</v>
      </c>
      <c r="C361" s="6" t="s">
        <v>339</v>
      </c>
      <c r="D361" s="22">
        <v>2305818</v>
      </c>
      <c r="E361" s="22">
        <v>2307669</v>
      </c>
      <c r="F361" s="6" t="s">
        <v>2954</v>
      </c>
    </row>
    <row r="362" spans="1:6">
      <c r="A362" s="21"/>
      <c r="B362" s="6" t="s">
        <v>2955</v>
      </c>
      <c r="C362" s="6" t="s">
        <v>339</v>
      </c>
      <c r="D362" s="22">
        <v>2318805</v>
      </c>
      <c r="E362" s="22">
        <v>2319418</v>
      </c>
      <c r="F362" s="6" t="s">
        <v>2947</v>
      </c>
    </row>
    <row r="363" spans="1:6">
      <c r="A363" s="21"/>
      <c r="B363" s="6" t="s">
        <v>2956</v>
      </c>
      <c r="C363" s="6" t="s">
        <v>339</v>
      </c>
      <c r="D363" s="22">
        <v>2332307</v>
      </c>
      <c r="E363" s="22">
        <v>2332654</v>
      </c>
      <c r="F363" s="6" t="s">
        <v>374</v>
      </c>
    </row>
    <row r="364" spans="1:6">
      <c r="A364" s="21"/>
      <c r="B364" s="6" t="s">
        <v>2957</v>
      </c>
      <c r="C364" s="6" t="s">
        <v>339</v>
      </c>
      <c r="D364" s="22">
        <v>2332703</v>
      </c>
      <c r="E364" s="22">
        <v>2334339</v>
      </c>
      <c r="F364" s="6" t="s">
        <v>921</v>
      </c>
    </row>
    <row r="365" spans="1:6">
      <c r="A365" s="21"/>
      <c r="B365" s="6" t="s">
        <v>2958</v>
      </c>
      <c r="C365" s="6" t="s">
        <v>339</v>
      </c>
      <c r="D365" s="22">
        <v>2334491</v>
      </c>
      <c r="E365" s="22">
        <v>2335785</v>
      </c>
      <c r="F365" s="6" t="s">
        <v>374</v>
      </c>
    </row>
    <row r="366" spans="1:6">
      <c r="A366" s="21"/>
      <c r="B366" s="6" t="s">
        <v>2959</v>
      </c>
      <c r="C366" s="6" t="s">
        <v>339</v>
      </c>
      <c r="D366" s="22">
        <v>2392261</v>
      </c>
      <c r="E366" s="22">
        <v>2393631</v>
      </c>
      <c r="F366" s="6" t="s">
        <v>2947</v>
      </c>
    </row>
    <row r="367" spans="1:6">
      <c r="A367" s="21"/>
      <c r="B367" s="6" t="s">
        <v>2960</v>
      </c>
      <c r="C367" s="6" t="s">
        <v>339</v>
      </c>
      <c r="D367" s="22">
        <v>2409207</v>
      </c>
      <c r="E367" s="22">
        <v>2411823</v>
      </c>
      <c r="F367" s="6" t="s">
        <v>921</v>
      </c>
    </row>
    <row r="368" spans="1:6">
      <c r="A368" s="21"/>
      <c r="B368" s="6" t="s">
        <v>2961</v>
      </c>
      <c r="C368" s="6" t="s">
        <v>339</v>
      </c>
      <c r="D368" s="22">
        <v>2412200</v>
      </c>
      <c r="E368" s="22">
        <v>2412594</v>
      </c>
      <c r="F368" s="6" t="s">
        <v>374</v>
      </c>
    </row>
    <row r="369" spans="1:6">
      <c r="A369" s="21"/>
      <c r="B369" s="6" t="s">
        <v>2962</v>
      </c>
      <c r="C369" s="6" t="s">
        <v>339</v>
      </c>
      <c r="D369" s="22">
        <v>2430157</v>
      </c>
      <c r="E369" s="22">
        <v>2432463</v>
      </c>
      <c r="F369" s="6" t="s">
        <v>921</v>
      </c>
    </row>
    <row r="370" spans="1:6">
      <c r="A370" s="21"/>
      <c r="B370" s="6" t="s">
        <v>2963</v>
      </c>
      <c r="C370" s="6" t="s">
        <v>349</v>
      </c>
      <c r="D370" s="22">
        <v>11302484</v>
      </c>
      <c r="E370" s="22">
        <v>11303632</v>
      </c>
      <c r="F370" s="6" t="s">
        <v>1903</v>
      </c>
    </row>
    <row r="371" spans="1:6">
      <c r="A371" s="21"/>
      <c r="B371" s="6" t="s">
        <v>2964</v>
      </c>
      <c r="C371" s="6" t="s">
        <v>349</v>
      </c>
      <c r="D371" s="22">
        <v>11318324</v>
      </c>
      <c r="E371" s="22">
        <v>11327600</v>
      </c>
      <c r="F371" s="6" t="s">
        <v>2965</v>
      </c>
    </row>
    <row r="372" spans="1:6">
      <c r="A372" s="21"/>
      <c r="B372" s="6" t="s">
        <v>2966</v>
      </c>
      <c r="C372" s="6" t="s">
        <v>349</v>
      </c>
      <c r="D372" s="22">
        <v>11337736</v>
      </c>
      <c r="E372" s="22">
        <v>11343927</v>
      </c>
      <c r="F372" s="6" t="s">
        <v>2965</v>
      </c>
    </row>
    <row r="373" spans="1:6">
      <c r="A373" s="21"/>
      <c r="B373" s="6" t="s">
        <v>2967</v>
      </c>
      <c r="C373" s="6" t="s">
        <v>349</v>
      </c>
      <c r="D373" s="22">
        <v>11344056</v>
      </c>
      <c r="E373" s="22">
        <v>11344270</v>
      </c>
      <c r="F373" s="6" t="s">
        <v>1597</v>
      </c>
    </row>
    <row r="374" spans="1:6">
      <c r="A374" s="21"/>
      <c r="B374" s="6" t="s">
        <v>2968</v>
      </c>
      <c r="C374" s="6" t="s">
        <v>349</v>
      </c>
      <c r="D374" s="22">
        <v>11355137</v>
      </c>
      <c r="E374" s="22">
        <v>11356712</v>
      </c>
      <c r="F374" s="6" t="s">
        <v>662</v>
      </c>
    </row>
    <row r="375" spans="1:6">
      <c r="A375" s="21"/>
      <c r="B375" s="6" t="s">
        <v>2969</v>
      </c>
      <c r="C375" s="6" t="s">
        <v>349</v>
      </c>
      <c r="D375" s="22">
        <v>11367983</v>
      </c>
      <c r="E375" s="22">
        <v>11378204</v>
      </c>
      <c r="F375" s="6" t="s">
        <v>2970</v>
      </c>
    </row>
    <row r="376" spans="1:6">
      <c r="A376" s="21"/>
      <c r="B376" s="6" t="s">
        <v>2971</v>
      </c>
      <c r="C376" s="6" t="s">
        <v>349</v>
      </c>
      <c r="D376" s="22">
        <v>11393788</v>
      </c>
      <c r="E376" s="22">
        <v>11410522</v>
      </c>
      <c r="F376" s="6" t="s">
        <v>963</v>
      </c>
    </row>
    <row r="377" spans="1:6">
      <c r="A377" s="21"/>
      <c r="B377" s="6" t="s">
        <v>2972</v>
      </c>
      <c r="C377" s="6" t="s">
        <v>349</v>
      </c>
      <c r="D377" s="22">
        <v>11434772</v>
      </c>
      <c r="E377" s="22">
        <v>11436382</v>
      </c>
      <c r="F377" s="6" t="s">
        <v>2973</v>
      </c>
    </row>
    <row r="378" spans="1:6">
      <c r="A378" s="21"/>
      <c r="B378" s="6" t="s">
        <v>2974</v>
      </c>
      <c r="C378" s="6" t="s">
        <v>349</v>
      </c>
      <c r="D378" s="22">
        <v>11438823</v>
      </c>
      <c r="E378" s="22">
        <v>11449762</v>
      </c>
      <c r="F378" s="6" t="s">
        <v>2975</v>
      </c>
    </row>
    <row r="379" spans="1:6">
      <c r="A379" s="21"/>
      <c r="B379" s="6" t="s">
        <v>2976</v>
      </c>
      <c r="C379" s="6" t="s">
        <v>349</v>
      </c>
      <c r="D379" s="22">
        <v>11453076</v>
      </c>
      <c r="E379" s="22">
        <v>11458422</v>
      </c>
      <c r="F379" s="6" t="s">
        <v>2975</v>
      </c>
    </row>
    <row r="380" spans="1:6">
      <c r="A380" s="21"/>
      <c r="B380" s="6" t="s">
        <v>2977</v>
      </c>
      <c r="C380" s="6" t="s">
        <v>349</v>
      </c>
      <c r="D380" s="22">
        <v>11459907</v>
      </c>
      <c r="E380" s="22">
        <v>11461836</v>
      </c>
      <c r="F380" s="6" t="s">
        <v>2978</v>
      </c>
    </row>
    <row r="381" spans="1:6">
      <c r="A381" s="21"/>
      <c r="B381" s="6" t="s">
        <v>2979</v>
      </c>
      <c r="C381" s="6" t="s">
        <v>349</v>
      </c>
      <c r="D381" s="22">
        <v>11464138</v>
      </c>
      <c r="E381" s="22">
        <v>11467741</v>
      </c>
      <c r="F381" s="6" t="s">
        <v>387</v>
      </c>
    </row>
    <row r="382" spans="1:6">
      <c r="A382" s="21"/>
      <c r="B382" s="6" t="s">
        <v>2980</v>
      </c>
      <c r="C382" s="6" t="s">
        <v>349</v>
      </c>
      <c r="D382" s="22">
        <v>11467799</v>
      </c>
      <c r="E382" s="22">
        <v>11468675</v>
      </c>
      <c r="F382" s="6" t="s">
        <v>387</v>
      </c>
    </row>
    <row r="383" spans="1:6">
      <c r="A383" s="21"/>
      <c r="B383" s="6" t="s">
        <v>2981</v>
      </c>
      <c r="C383" s="6" t="s">
        <v>349</v>
      </c>
      <c r="D383" s="22">
        <v>11489753</v>
      </c>
      <c r="E383" s="22">
        <v>11497881</v>
      </c>
      <c r="F383" s="6" t="s">
        <v>2982</v>
      </c>
    </row>
    <row r="384" ht="17.55" spans="1:6">
      <c r="A384" s="21"/>
      <c r="B384" s="6" t="s">
        <v>2983</v>
      </c>
      <c r="C384" s="6" t="s">
        <v>349</v>
      </c>
      <c r="D384" s="22">
        <v>11498321</v>
      </c>
      <c r="E384" s="22">
        <v>11505198</v>
      </c>
      <c r="F384" s="6" t="s">
        <v>2984</v>
      </c>
    </row>
    <row r="385" spans="1:6">
      <c r="A385" s="26" t="s">
        <v>2455</v>
      </c>
      <c r="B385" s="24" t="s">
        <v>392</v>
      </c>
      <c r="C385" s="24" t="s">
        <v>337</v>
      </c>
      <c r="D385" s="25">
        <v>880850</v>
      </c>
      <c r="E385" s="25">
        <v>924679</v>
      </c>
      <c r="F385" s="24" t="s">
        <v>393</v>
      </c>
    </row>
    <row r="386" spans="1:6">
      <c r="A386" s="27"/>
      <c r="B386" s="6" t="s">
        <v>394</v>
      </c>
      <c r="C386" s="6" t="s">
        <v>337</v>
      </c>
      <c r="D386" s="22">
        <v>934349</v>
      </c>
      <c r="E386" s="22">
        <v>946808</v>
      </c>
      <c r="F386" s="6" t="s">
        <v>393</v>
      </c>
    </row>
    <row r="387" spans="1:6">
      <c r="A387" s="27"/>
      <c r="B387" s="6" t="s">
        <v>2724</v>
      </c>
      <c r="C387" s="6" t="s">
        <v>337</v>
      </c>
      <c r="D387" s="22">
        <v>962892</v>
      </c>
      <c r="E387" s="22">
        <v>964775</v>
      </c>
      <c r="F387" s="6" t="s">
        <v>374</v>
      </c>
    </row>
    <row r="388" spans="1:6">
      <c r="A388" s="27"/>
      <c r="B388" s="6" t="s">
        <v>2725</v>
      </c>
      <c r="C388" s="6" t="s">
        <v>337</v>
      </c>
      <c r="D388" s="22">
        <v>964826</v>
      </c>
      <c r="E388" s="22">
        <v>968066</v>
      </c>
      <c r="F388" s="6" t="s">
        <v>929</v>
      </c>
    </row>
    <row r="389" spans="1:6">
      <c r="A389" s="27"/>
      <c r="B389" s="6" t="s">
        <v>2726</v>
      </c>
      <c r="C389" s="6" t="s">
        <v>337</v>
      </c>
      <c r="D389" s="22">
        <v>968375</v>
      </c>
      <c r="E389" s="22">
        <v>969925</v>
      </c>
      <c r="F389" s="6" t="s">
        <v>2727</v>
      </c>
    </row>
    <row r="390" spans="1:6">
      <c r="A390" s="27"/>
      <c r="B390" s="6" t="s">
        <v>2728</v>
      </c>
      <c r="C390" s="6" t="s">
        <v>337</v>
      </c>
      <c r="D390" s="22">
        <v>974235</v>
      </c>
      <c r="E390" s="22">
        <v>979784</v>
      </c>
      <c r="F390" s="6" t="s">
        <v>2729</v>
      </c>
    </row>
    <row r="391" spans="1:6">
      <c r="A391" s="27"/>
      <c r="B391" s="6" t="s">
        <v>2730</v>
      </c>
      <c r="C391" s="6" t="s">
        <v>337</v>
      </c>
      <c r="D391" s="22">
        <v>984484</v>
      </c>
      <c r="E391" s="22">
        <v>988792</v>
      </c>
      <c r="F391" s="6" t="s">
        <v>2731</v>
      </c>
    </row>
    <row r="392" spans="1:6">
      <c r="A392" s="27"/>
      <c r="B392" s="6" t="s">
        <v>2732</v>
      </c>
      <c r="C392" s="6" t="s">
        <v>337</v>
      </c>
      <c r="D392" s="22">
        <v>989360</v>
      </c>
      <c r="E392" s="22">
        <v>989654</v>
      </c>
      <c r="F392" s="6" t="s">
        <v>2731</v>
      </c>
    </row>
    <row r="393" spans="1:6">
      <c r="A393" s="27"/>
      <c r="B393" s="6" t="s">
        <v>2985</v>
      </c>
      <c r="C393" s="6" t="s">
        <v>337</v>
      </c>
      <c r="D393" s="22">
        <v>2343985</v>
      </c>
      <c r="E393" s="22">
        <v>2345370</v>
      </c>
      <c r="F393" s="6" t="s">
        <v>1293</v>
      </c>
    </row>
    <row r="394" spans="1:6">
      <c r="A394" s="27"/>
      <c r="B394" s="6" t="s">
        <v>2986</v>
      </c>
      <c r="C394" s="6" t="s">
        <v>337</v>
      </c>
      <c r="D394" s="22">
        <v>2345875</v>
      </c>
      <c r="E394" s="22">
        <v>2353885</v>
      </c>
      <c r="F394" s="6" t="s">
        <v>1293</v>
      </c>
    </row>
    <row r="395" spans="1:6">
      <c r="A395" s="27"/>
      <c r="B395" s="6" t="s">
        <v>2987</v>
      </c>
      <c r="C395" s="6" t="s">
        <v>337</v>
      </c>
      <c r="D395" s="22">
        <v>2354273</v>
      </c>
      <c r="E395" s="22">
        <v>2360079</v>
      </c>
      <c r="F395" s="6" t="s">
        <v>2988</v>
      </c>
    </row>
    <row r="396" spans="1:6">
      <c r="A396" s="27"/>
      <c r="B396" s="6" t="s">
        <v>2989</v>
      </c>
      <c r="C396" s="6" t="s">
        <v>337</v>
      </c>
      <c r="D396" s="22">
        <v>2369116</v>
      </c>
      <c r="E396" s="22">
        <v>2370489</v>
      </c>
      <c r="F396" s="6" t="s">
        <v>2965</v>
      </c>
    </row>
    <row r="397" spans="1:6">
      <c r="A397" s="27"/>
      <c r="B397" s="6" t="s">
        <v>2990</v>
      </c>
      <c r="C397" s="6" t="s">
        <v>337</v>
      </c>
      <c r="D397" s="22">
        <v>2387760</v>
      </c>
      <c r="E397" s="22">
        <v>2388305</v>
      </c>
      <c r="F397" s="6" t="s">
        <v>2991</v>
      </c>
    </row>
    <row r="398" spans="1:6">
      <c r="A398" s="27"/>
      <c r="B398" s="6" t="s">
        <v>2992</v>
      </c>
      <c r="C398" s="6" t="s">
        <v>337</v>
      </c>
      <c r="D398" s="22">
        <v>2389632</v>
      </c>
      <c r="E398" s="22">
        <v>2392017</v>
      </c>
      <c r="F398" s="6" t="s">
        <v>2993</v>
      </c>
    </row>
    <row r="399" spans="1:6">
      <c r="A399" s="27"/>
      <c r="B399" s="6" t="s">
        <v>2994</v>
      </c>
      <c r="C399" s="6" t="s">
        <v>337</v>
      </c>
      <c r="D399" s="22">
        <v>2393480</v>
      </c>
      <c r="E399" s="22">
        <v>2393860</v>
      </c>
      <c r="F399" s="6" t="s">
        <v>2995</v>
      </c>
    </row>
    <row r="400" spans="1:6">
      <c r="A400" s="27"/>
      <c r="B400" s="6" t="s">
        <v>2996</v>
      </c>
      <c r="C400" s="6" t="s">
        <v>337</v>
      </c>
      <c r="D400" s="22">
        <v>2395646</v>
      </c>
      <c r="E400" s="22">
        <v>2397974</v>
      </c>
      <c r="F400" s="6" t="s">
        <v>2997</v>
      </c>
    </row>
    <row r="401" spans="1:6">
      <c r="A401" s="27"/>
      <c r="B401" s="6" t="s">
        <v>2998</v>
      </c>
      <c r="C401" s="6" t="s">
        <v>337</v>
      </c>
      <c r="D401" s="22">
        <v>2399598</v>
      </c>
      <c r="E401" s="22">
        <v>2401244</v>
      </c>
      <c r="F401" s="6" t="s">
        <v>2999</v>
      </c>
    </row>
    <row r="402" spans="1:6">
      <c r="A402" s="27"/>
      <c r="B402" s="6" t="s">
        <v>3000</v>
      </c>
      <c r="C402" s="6" t="s">
        <v>337</v>
      </c>
      <c r="D402" s="22">
        <v>2402790</v>
      </c>
      <c r="E402" s="22">
        <v>2405988</v>
      </c>
      <c r="F402" s="6" t="s">
        <v>3001</v>
      </c>
    </row>
    <row r="403" spans="1:6">
      <c r="A403" s="27"/>
      <c r="B403" s="6" t="s">
        <v>3002</v>
      </c>
      <c r="C403" s="6" t="s">
        <v>337</v>
      </c>
      <c r="D403" s="22">
        <v>2408095</v>
      </c>
      <c r="E403" s="22">
        <v>2412663</v>
      </c>
      <c r="F403" s="6" t="s">
        <v>3003</v>
      </c>
    </row>
    <row r="404" spans="1:6">
      <c r="A404" s="27"/>
      <c r="B404" s="6" t="s">
        <v>3004</v>
      </c>
      <c r="C404" s="6" t="s">
        <v>337</v>
      </c>
      <c r="D404" s="22">
        <v>2414667</v>
      </c>
      <c r="E404" s="22">
        <v>2415713</v>
      </c>
      <c r="F404" s="6" t="s">
        <v>1210</v>
      </c>
    </row>
    <row r="405" spans="1:6">
      <c r="A405" s="27"/>
      <c r="B405" s="6" t="s">
        <v>3005</v>
      </c>
      <c r="C405" s="6" t="s">
        <v>337</v>
      </c>
      <c r="D405" s="22">
        <v>2417112</v>
      </c>
      <c r="E405" s="22">
        <v>2419942</v>
      </c>
      <c r="F405" s="6" t="s">
        <v>3006</v>
      </c>
    </row>
    <row r="406" spans="1:6">
      <c r="A406" s="27"/>
      <c r="B406" s="6" t="s">
        <v>3007</v>
      </c>
      <c r="C406" s="6" t="s">
        <v>337</v>
      </c>
      <c r="D406" s="22">
        <v>2420706</v>
      </c>
      <c r="E406" s="22">
        <v>2422877</v>
      </c>
      <c r="F406" s="6" t="s">
        <v>374</v>
      </c>
    </row>
    <row r="407" spans="1:6">
      <c r="A407" s="27"/>
      <c r="B407" s="6" t="s">
        <v>3008</v>
      </c>
      <c r="C407" s="6" t="s">
        <v>337</v>
      </c>
      <c r="D407" s="22">
        <v>2423068</v>
      </c>
      <c r="E407" s="22">
        <v>2428199</v>
      </c>
      <c r="F407" s="6" t="s">
        <v>1016</v>
      </c>
    </row>
    <row r="408" spans="1:6">
      <c r="A408" s="27"/>
      <c r="B408" s="6" t="s">
        <v>3009</v>
      </c>
      <c r="C408" s="6" t="s">
        <v>337</v>
      </c>
      <c r="D408" s="22">
        <v>2439010</v>
      </c>
      <c r="E408" s="22">
        <v>2441384</v>
      </c>
      <c r="F408" s="6" t="s">
        <v>3010</v>
      </c>
    </row>
    <row r="409" spans="1:6">
      <c r="A409" s="27"/>
      <c r="B409" s="6" t="s">
        <v>3011</v>
      </c>
      <c r="C409" s="6" t="s">
        <v>337</v>
      </c>
      <c r="D409" s="22">
        <v>2451959</v>
      </c>
      <c r="E409" s="22">
        <v>2456669</v>
      </c>
      <c r="F409" s="6" t="s">
        <v>3012</v>
      </c>
    </row>
    <row r="410" spans="1:6">
      <c r="A410" s="27"/>
      <c r="B410" s="6" t="s">
        <v>3013</v>
      </c>
      <c r="C410" s="6" t="s">
        <v>337</v>
      </c>
      <c r="D410" s="22">
        <v>2464436</v>
      </c>
      <c r="E410" s="22">
        <v>2465293</v>
      </c>
      <c r="F410" s="6" t="s">
        <v>3014</v>
      </c>
    </row>
    <row r="411" spans="1:6">
      <c r="A411" s="27"/>
      <c r="B411" s="6" t="s">
        <v>3015</v>
      </c>
      <c r="C411" s="6" t="s">
        <v>337</v>
      </c>
      <c r="D411" s="22">
        <v>2469998</v>
      </c>
      <c r="E411" s="22">
        <v>2472218</v>
      </c>
      <c r="F411" s="6" t="s">
        <v>3016</v>
      </c>
    </row>
    <row r="412" spans="1:6">
      <c r="A412" s="27"/>
      <c r="B412" s="6" t="s">
        <v>3017</v>
      </c>
      <c r="C412" s="6" t="s">
        <v>337</v>
      </c>
      <c r="D412" s="22">
        <v>2472479</v>
      </c>
      <c r="E412" s="22">
        <v>2472664</v>
      </c>
      <c r="F412" s="6" t="s">
        <v>3018</v>
      </c>
    </row>
    <row r="413" spans="1:6">
      <c r="A413" s="27"/>
      <c r="B413" s="6" t="s">
        <v>3019</v>
      </c>
      <c r="C413" s="6" t="s">
        <v>337</v>
      </c>
      <c r="D413" s="22">
        <v>2486721</v>
      </c>
      <c r="E413" s="22">
        <v>2487203</v>
      </c>
      <c r="F413" s="6" t="s">
        <v>374</v>
      </c>
    </row>
    <row r="414" spans="1:6">
      <c r="A414" s="27"/>
      <c r="B414" s="6" t="s">
        <v>3020</v>
      </c>
      <c r="C414" s="6" t="s">
        <v>337</v>
      </c>
      <c r="D414" s="22">
        <v>2486900</v>
      </c>
      <c r="E414" s="22">
        <v>2488378</v>
      </c>
      <c r="F414" s="6" t="s">
        <v>374</v>
      </c>
    </row>
    <row r="415" spans="1:6">
      <c r="A415" s="27"/>
      <c r="B415" s="6" t="s">
        <v>3021</v>
      </c>
      <c r="C415" s="6" t="s">
        <v>337</v>
      </c>
      <c r="D415" s="22">
        <v>2490847</v>
      </c>
      <c r="E415" s="22">
        <v>2491728</v>
      </c>
      <c r="F415" s="6" t="s">
        <v>374</v>
      </c>
    </row>
    <row r="416" spans="1:6">
      <c r="A416" s="27"/>
      <c r="B416" s="6" t="s">
        <v>3022</v>
      </c>
      <c r="C416" s="6" t="s">
        <v>337</v>
      </c>
      <c r="D416" s="22">
        <v>2495553</v>
      </c>
      <c r="E416" s="22">
        <v>2497207</v>
      </c>
      <c r="F416" s="6" t="s">
        <v>374</v>
      </c>
    </row>
    <row r="417" spans="1:6">
      <c r="A417" s="27"/>
      <c r="B417" s="6" t="s">
        <v>3023</v>
      </c>
      <c r="C417" s="6" t="s">
        <v>337</v>
      </c>
      <c r="D417" s="22">
        <v>2497211</v>
      </c>
      <c r="E417" s="22">
        <v>2498347</v>
      </c>
      <c r="F417" s="6" t="s">
        <v>374</v>
      </c>
    </row>
    <row r="418" spans="1:6">
      <c r="A418" s="27"/>
      <c r="B418" s="6" t="s">
        <v>3024</v>
      </c>
      <c r="C418" s="6" t="s">
        <v>337</v>
      </c>
      <c r="D418" s="22">
        <v>2500925</v>
      </c>
      <c r="E418" s="22">
        <v>2501851</v>
      </c>
      <c r="F418" s="6" t="s">
        <v>1213</v>
      </c>
    </row>
    <row r="419" spans="1:6">
      <c r="A419" s="27"/>
      <c r="B419" s="6" t="s">
        <v>3025</v>
      </c>
      <c r="C419" s="6" t="s">
        <v>337</v>
      </c>
      <c r="D419" s="22">
        <v>2506118</v>
      </c>
      <c r="E419" s="22">
        <v>2507014</v>
      </c>
      <c r="F419" s="6" t="s">
        <v>3014</v>
      </c>
    </row>
    <row r="420" spans="1:6">
      <c r="A420" s="27"/>
      <c r="B420" s="6" t="s">
        <v>3026</v>
      </c>
      <c r="C420" s="6" t="s">
        <v>337</v>
      </c>
      <c r="D420" s="22">
        <v>2512292</v>
      </c>
      <c r="E420" s="22">
        <v>2512855</v>
      </c>
      <c r="F420" s="6" t="s">
        <v>3027</v>
      </c>
    </row>
    <row r="421" spans="1:6">
      <c r="A421" s="27"/>
      <c r="B421" s="6" t="s">
        <v>3028</v>
      </c>
      <c r="C421" s="6" t="s">
        <v>337</v>
      </c>
      <c r="D421" s="22">
        <v>2518958</v>
      </c>
      <c r="E421" s="22">
        <v>2519257</v>
      </c>
      <c r="F421" s="6" t="s">
        <v>3029</v>
      </c>
    </row>
    <row r="422" spans="1:6">
      <c r="A422" s="27"/>
      <c r="B422" s="6" t="s">
        <v>3030</v>
      </c>
      <c r="C422" s="6" t="s">
        <v>337</v>
      </c>
      <c r="D422" s="22">
        <v>2525959</v>
      </c>
      <c r="E422" s="22">
        <v>2530061</v>
      </c>
      <c r="F422" s="6" t="s">
        <v>1143</v>
      </c>
    </row>
    <row r="423" spans="1:6">
      <c r="A423" s="27"/>
      <c r="B423" s="6" t="s">
        <v>3031</v>
      </c>
      <c r="C423" s="6" t="s">
        <v>337</v>
      </c>
      <c r="D423" s="22">
        <v>2530496</v>
      </c>
      <c r="E423" s="22">
        <v>2536489</v>
      </c>
      <c r="F423" s="6" t="s">
        <v>3032</v>
      </c>
    </row>
    <row r="424" spans="1:6">
      <c r="A424" s="27"/>
      <c r="B424" s="6" t="s">
        <v>3033</v>
      </c>
      <c r="C424" s="6" t="s">
        <v>337</v>
      </c>
      <c r="D424" s="22">
        <v>42886653</v>
      </c>
      <c r="E424" s="22">
        <v>42890584</v>
      </c>
      <c r="F424" s="6" t="s">
        <v>3034</v>
      </c>
    </row>
    <row r="425" spans="1:6">
      <c r="A425" s="27"/>
      <c r="B425" s="6" t="s">
        <v>3035</v>
      </c>
      <c r="C425" s="6" t="s">
        <v>337</v>
      </c>
      <c r="D425" s="22">
        <v>42890828</v>
      </c>
      <c r="E425" s="22">
        <v>42892598</v>
      </c>
      <c r="F425" s="6" t="s">
        <v>374</v>
      </c>
    </row>
    <row r="426" spans="1:6">
      <c r="A426" s="27"/>
      <c r="B426" s="6" t="s">
        <v>3036</v>
      </c>
      <c r="C426" s="6" t="s">
        <v>337</v>
      </c>
      <c r="D426" s="22">
        <v>42893405</v>
      </c>
      <c r="E426" s="22">
        <v>42895174</v>
      </c>
      <c r="F426" s="6" t="s">
        <v>421</v>
      </c>
    </row>
    <row r="427" spans="1:6">
      <c r="A427" s="27"/>
      <c r="B427" s="6" t="s">
        <v>3037</v>
      </c>
      <c r="C427" s="6" t="s">
        <v>337</v>
      </c>
      <c r="D427" s="22">
        <v>42896178</v>
      </c>
      <c r="E427" s="22">
        <v>42904411</v>
      </c>
      <c r="F427" s="6" t="s">
        <v>3038</v>
      </c>
    </row>
    <row r="428" spans="1:6">
      <c r="A428" s="27"/>
      <c r="B428" s="6" t="s">
        <v>3039</v>
      </c>
      <c r="C428" s="6" t="s">
        <v>337</v>
      </c>
      <c r="D428" s="22">
        <v>42904235</v>
      </c>
      <c r="E428" s="22">
        <v>42911249</v>
      </c>
      <c r="F428" s="6" t="s">
        <v>3040</v>
      </c>
    </row>
    <row r="429" spans="1:6">
      <c r="A429" s="27"/>
      <c r="B429" s="6" t="s">
        <v>3041</v>
      </c>
      <c r="C429" s="6" t="s">
        <v>337</v>
      </c>
      <c r="D429" s="22">
        <v>42918613</v>
      </c>
      <c r="E429" s="22">
        <v>42920705</v>
      </c>
      <c r="F429" s="6" t="s">
        <v>2515</v>
      </c>
    </row>
    <row r="430" spans="1:6">
      <c r="A430" s="27"/>
      <c r="B430" s="6" t="s">
        <v>3042</v>
      </c>
      <c r="C430" s="6" t="s">
        <v>337</v>
      </c>
      <c r="D430" s="22">
        <v>42921039</v>
      </c>
      <c r="E430" s="22">
        <v>42927919</v>
      </c>
      <c r="F430" s="6" t="s">
        <v>374</v>
      </c>
    </row>
    <row r="431" spans="1:6">
      <c r="A431" s="27"/>
      <c r="B431" s="6" t="s">
        <v>3043</v>
      </c>
      <c r="C431" s="6" t="s">
        <v>337</v>
      </c>
      <c r="D431" s="22">
        <v>42928426</v>
      </c>
      <c r="E431" s="22">
        <v>42930297</v>
      </c>
      <c r="F431" s="6" t="s">
        <v>374</v>
      </c>
    </row>
    <row r="432" spans="1:6">
      <c r="A432" s="27"/>
      <c r="B432" s="6" t="s">
        <v>3044</v>
      </c>
      <c r="C432" s="6" t="s">
        <v>337</v>
      </c>
      <c r="D432" s="22">
        <v>42931442</v>
      </c>
      <c r="E432" s="22">
        <v>42934582</v>
      </c>
      <c r="F432" s="6" t="s">
        <v>3045</v>
      </c>
    </row>
    <row r="433" spans="1:6">
      <c r="A433" s="27"/>
      <c r="B433" s="6" t="s">
        <v>3046</v>
      </c>
      <c r="C433" s="6" t="s">
        <v>337</v>
      </c>
      <c r="D433" s="22">
        <v>42935049</v>
      </c>
      <c r="E433" s="22">
        <v>42938734</v>
      </c>
      <c r="F433" s="6" t="s">
        <v>3047</v>
      </c>
    </row>
    <row r="434" spans="1:6">
      <c r="A434" s="27"/>
      <c r="B434" s="6" t="s">
        <v>3048</v>
      </c>
      <c r="C434" s="6" t="s">
        <v>337</v>
      </c>
      <c r="D434" s="22">
        <v>42938737</v>
      </c>
      <c r="E434" s="22">
        <v>42941040</v>
      </c>
      <c r="F434" s="6" t="s">
        <v>3047</v>
      </c>
    </row>
    <row r="435" spans="1:6">
      <c r="A435" s="27"/>
      <c r="B435" s="6" t="s">
        <v>3049</v>
      </c>
      <c r="C435" s="6" t="s">
        <v>337</v>
      </c>
      <c r="D435" s="22">
        <v>42950381</v>
      </c>
      <c r="E435" s="22">
        <v>42955684</v>
      </c>
      <c r="F435" s="6" t="s">
        <v>3050</v>
      </c>
    </row>
    <row r="436" spans="1:6">
      <c r="A436" s="27"/>
      <c r="B436" s="6" t="s">
        <v>3051</v>
      </c>
      <c r="C436" s="6" t="s">
        <v>337</v>
      </c>
      <c r="D436" s="22">
        <v>42956589</v>
      </c>
      <c r="E436" s="22">
        <v>42959677</v>
      </c>
      <c r="F436" s="6" t="s">
        <v>3052</v>
      </c>
    </row>
    <row r="437" spans="1:6">
      <c r="A437" s="27"/>
      <c r="B437" s="6" t="s">
        <v>3053</v>
      </c>
      <c r="C437" s="6" t="s">
        <v>337</v>
      </c>
      <c r="D437" s="22">
        <v>42961733</v>
      </c>
      <c r="E437" s="22">
        <v>42966654</v>
      </c>
      <c r="F437" s="6" t="s">
        <v>3054</v>
      </c>
    </row>
    <row r="438" spans="1:6">
      <c r="A438" s="27"/>
      <c r="B438" s="6" t="s">
        <v>3055</v>
      </c>
      <c r="C438" s="6" t="s">
        <v>337</v>
      </c>
      <c r="D438" s="22">
        <v>42987916</v>
      </c>
      <c r="E438" s="22">
        <v>42993905</v>
      </c>
      <c r="F438" s="6" t="s">
        <v>3056</v>
      </c>
    </row>
    <row r="439" spans="1:6">
      <c r="A439" s="27"/>
      <c r="B439" s="6" t="s">
        <v>3057</v>
      </c>
      <c r="C439" s="6" t="s">
        <v>337</v>
      </c>
      <c r="D439" s="22">
        <v>43004136</v>
      </c>
      <c r="E439" s="22">
        <v>43016772</v>
      </c>
      <c r="F439" s="6" t="s">
        <v>2865</v>
      </c>
    </row>
    <row r="440" spans="1:6">
      <c r="A440" s="27"/>
      <c r="B440" s="6" t="s">
        <v>3058</v>
      </c>
      <c r="C440" s="6" t="s">
        <v>337</v>
      </c>
      <c r="D440" s="22">
        <v>43019052</v>
      </c>
      <c r="E440" s="22">
        <v>43020912</v>
      </c>
      <c r="F440" s="6" t="s">
        <v>3059</v>
      </c>
    </row>
    <row r="441" spans="1:6">
      <c r="A441" s="27"/>
      <c r="B441" s="6" t="s">
        <v>3060</v>
      </c>
      <c r="C441" s="6" t="s">
        <v>337</v>
      </c>
      <c r="D441" s="22">
        <v>43022654</v>
      </c>
      <c r="E441" s="22">
        <v>43023118</v>
      </c>
      <c r="F441" s="6" t="s">
        <v>374</v>
      </c>
    </row>
    <row r="442" spans="1:6">
      <c r="A442" s="27"/>
      <c r="B442" s="6" t="s">
        <v>3061</v>
      </c>
      <c r="C442" s="6" t="s">
        <v>337</v>
      </c>
      <c r="D442" s="22">
        <v>43023123</v>
      </c>
      <c r="E442" s="22">
        <v>43036916</v>
      </c>
      <c r="F442" s="6" t="s">
        <v>3062</v>
      </c>
    </row>
    <row r="443" spans="1:6">
      <c r="A443" s="27"/>
      <c r="B443" s="6" t="s">
        <v>3063</v>
      </c>
      <c r="C443" s="6" t="s">
        <v>337</v>
      </c>
      <c r="D443" s="22">
        <v>43037852</v>
      </c>
      <c r="E443" s="22">
        <v>43039928</v>
      </c>
      <c r="F443" s="6" t="s">
        <v>1088</v>
      </c>
    </row>
    <row r="444" spans="1:6">
      <c r="A444" s="27"/>
      <c r="B444" s="6" t="s">
        <v>3064</v>
      </c>
      <c r="C444" s="6" t="s">
        <v>337</v>
      </c>
      <c r="D444" s="22">
        <v>43040977</v>
      </c>
      <c r="E444" s="22">
        <v>43044175</v>
      </c>
      <c r="F444" s="6" t="s">
        <v>3065</v>
      </c>
    </row>
    <row r="445" spans="1:6">
      <c r="A445" s="27"/>
      <c r="B445" s="6" t="s">
        <v>3066</v>
      </c>
      <c r="C445" s="6" t="s">
        <v>337</v>
      </c>
      <c r="D445" s="22">
        <v>43056508</v>
      </c>
      <c r="E445" s="22">
        <v>43057998</v>
      </c>
      <c r="F445" s="6" t="s">
        <v>842</v>
      </c>
    </row>
    <row r="446" spans="1:6">
      <c r="A446" s="27"/>
      <c r="B446" s="6" t="s">
        <v>3067</v>
      </c>
      <c r="C446" s="6" t="s">
        <v>337</v>
      </c>
      <c r="D446" s="22">
        <v>43063550</v>
      </c>
      <c r="E446" s="22">
        <v>43065763</v>
      </c>
      <c r="F446" s="6" t="s">
        <v>3068</v>
      </c>
    </row>
    <row r="447" spans="1:6">
      <c r="A447" s="27"/>
      <c r="B447" s="6" t="s">
        <v>3069</v>
      </c>
      <c r="C447" s="6" t="s">
        <v>337</v>
      </c>
      <c r="D447" s="22">
        <v>43080274</v>
      </c>
      <c r="E447" s="22">
        <v>43081910</v>
      </c>
      <c r="F447" s="6" t="s">
        <v>842</v>
      </c>
    </row>
    <row r="448" spans="1:6">
      <c r="A448" s="27"/>
      <c r="B448" s="6" t="s">
        <v>3070</v>
      </c>
      <c r="C448" s="6" t="s">
        <v>338</v>
      </c>
      <c r="D448" s="22">
        <v>30644397</v>
      </c>
      <c r="E448" s="22">
        <v>30646140</v>
      </c>
      <c r="F448" s="6" t="s">
        <v>374</v>
      </c>
    </row>
    <row r="449" spans="1:6">
      <c r="A449" s="27"/>
      <c r="B449" s="6" t="s">
        <v>3071</v>
      </c>
      <c r="C449" s="6" t="s">
        <v>339</v>
      </c>
      <c r="D449" s="22">
        <v>5251524</v>
      </c>
      <c r="E449" s="22">
        <v>5256122</v>
      </c>
      <c r="F449" s="6" t="s">
        <v>3072</v>
      </c>
    </row>
    <row r="450" spans="1:6">
      <c r="A450" s="27"/>
      <c r="B450" s="6" t="s">
        <v>3073</v>
      </c>
      <c r="C450" s="6" t="s">
        <v>339</v>
      </c>
      <c r="D450" s="22">
        <v>5266361</v>
      </c>
      <c r="E450" s="22">
        <v>5271050</v>
      </c>
      <c r="F450" s="6" t="s">
        <v>3074</v>
      </c>
    </row>
    <row r="451" spans="1:6">
      <c r="A451" s="27"/>
      <c r="B451" s="6" t="s">
        <v>3075</v>
      </c>
      <c r="C451" s="6" t="s">
        <v>339</v>
      </c>
      <c r="D451" s="22">
        <v>5289572</v>
      </c>
      <c r="E451" s="22">
        <v>5293460</v>
      </c>
      <c r="F451" s="6" t="s">
        <v>2019</v>
      </c>
    </row>
    <row r="452" spans="1:6">
      <c r="A452" s="27"/>
      <c r="B452" s="6" t="s">
        <v>3076</v>
      </c>
      <c r="C452" s="6" t="s">
        <v>346</v>
      </c>
      <c r="D452" s="22">
        <v>14691478</v>
      </c>
      <c r="E452" s="22">
        <v>14692726</v>
      </c>
      <c r="F452" s="6" t="s">
        <v>374</v>
      </c>
    </row>
    <row r="453" spans="1:6">
      <c r="A453" s="27"/>
      <c r="B453" s="6" t="s">
        <v>3077</v>
      </c>
      <c r="C453" s="6" t="s">
        <v>346</v>
      </c>
      <c r="D453" s="22">
        <v>14708246</v>
      </c>
      <c r="E453" s="22">
        <v>14718410</v>
      </c>
      <c r="F453" s="6" t="s">
        <v>3078</v>
      </c>
    </row>
    <row r="454" spans="1:6">
      <c r="A454" s="27"/>
      <c r="B454" s="6" t="s">
        <v>3079</v>
      </c>
      <c r="C454" s="6" t="s">
        <v>346</v>
      </c>
      <c r="D454" s="22">
        <v>23237837</v>
      </c>
      <c r="E454" s="22">
        <v>23241664</v>
      </c>
      <c r="F454" s="6" t="s">
        <v>536</v>
      </c>
    </row>
    <row r="455" spans="1:6">
      <c r="A455" s="27"/>
      <c r="B455" s="6" t="s">
        <v>3080</v>
      </c>
      <c r="C455" s="6" t="s">
        <v>346</v>
      </c>
      <c r="D455" s="22">
        <v>23243588</v>
      </c>
      <c r="E455" s="22">
        <v>23249653</v>
      </c>
      <c r="F455" s="6" t="s">
        <v>374</v>
      </c>
    </row>
    <row r="456" spans="1:6">
      <c r="A456" s="27"/>
      <c r="B456" s="6" t="s">
        <v>3081</v>
      </c>
      <c r="C456" s="6" t="s">
        <v>346</v>
      </c>
      <c r="D456" s="22">
        <v>23254167</v>
      </c>
      <c r="E456" s="22">
        <v>23256357</v>
      </c>
      <c r="F456" s="6" t="s">
        <v>374</v>
      </c>
    </row>
    <row r="457" spans="1:6">
      <c r="A457" s="27"/>
      <c r="B457" s="6" t="s">
        <v>3082</v>
      </c>
      <c r="C457" s="6" t="s">
        <v>346</v>
      </c>
      <c r="D457" s="22">
        <v>23261747</v>
      </c>
      <c r="E457" s="22">
        <v>23262349</v>
      </c>
      <c r="F457" s="6" t="s">
        <v>3083</v>
      </c>
    </row>
    <row r="458" spans="1:6">
      <c r="A458" s="27"/>
      <c r="B458" s="6" t="s">
        <v>3084</v>
      </c>
      <c r="C458" s="6" t="s">
        <v>346</v>
      </c>
      <c r="D458" s="22">
        <v>23262983</v>
      </c>
      <c r="E458" s="22">
        <v>23263227</v>
      </c>
      <c r="F458" s="6" t="s">
        <v>374</v>
      </c>
    </row>
    <row r="459" spans="1:6">
      <c r="A459" s="27"/>
      <c r="B459" s="6" t="s">
        <v>3085</v>
      </c>
      <c r="C459" s="6" t="s">
        <v>346</v>
      </c>
      <c r="D459" s="22">
        <v>23263316</v>
      </c>
      <c r="E459" s="22">
        <v>23266018</v>
      </c>
      <c r="F459" s="6" t="s">
        <v>3086</v>
      </c>
    </row>
    <row r="460" spans="1:6">
      <c r="A460" s="27"/>
      <c r="B460" s="6" t="s">
        <v>3087</v>
      </c>
      <c r="C460" s="6" t="s">
        <v>346</v>
      </c>
      <c r="D460" s="22">
        <v>23269818</v>
      </c>
      <c r="E460" s="22">
        <v>23270579</v>
      </c>
      <c r="F460" s="6" t="s">
        <v>374</v>
      </c>
    </row>
    <row r="461" spans="1:6">
      <c r="A461" s="27"/>
      <c r="B461" s="6" t="s">
        <v>3088</v>
      </c>
      <c r="C461" s="6" t="s">
        <v>346</v>
      </c>
      <c r="D461" s="22">
        <v>23272441</v>
      </c>
      <c r="E461" s="22">
        <v>23276325</v>
      </c>
      <c r="F461" s="6" t="s">
        <v>3089</v>
      </c>
    </row>
    <row r="462" spans="1:6">
      <c r="A462" s="27"/>
      <c r="B462" s="6" t="s">
        <v>3090</v>
      </c>
      <c r="C462" s="6" t="s">
        <v>346</v>
      </c>
      <c r="D462" s="22">
        <v>23276560</v>
      </c>
      <c r="E462" s="22">
        <v>23278661</v>
      </c>
      <c r="F462" s="6" t="s">
        <v>3091</v>
      </c>
    </row>
    <row r="463" spans="1:6">
      <c r="A463" s="27"/>
      <c r="B463" s="6" t="s">
        <v>3092</v>
      </c>
      <c r="C463" s="6" t="s">
        <v>346</v>
      </c>
      <c r="D463" s="22">
        <v>23279308</v>
      </c>
      <c r="E463" s="22">
        <v>23286032</v>
      </c>
      <c r="F463" s="6" t="s">
        <v>3093</v>
      </c>
    </row>
    <row r="464" spans="1:6">
      <c r="A464" s="27"/>
      <c r="B464" s="6" t="s">
        <v>3094</v>
      </c>
      <c r="C464" s="6" t="s">
        <v>346</v>
      </c>
      <c r="D464" s="22">
        <v>23304655</v>
      </c>
      <c r="E464" s="22">
        <v>23309486</v>
      </c>
      <c r="F464" s="6" t="s">
        <v>3095</v>
      </c>
    </row>
    <row r="465" spans="1:6">
      <c r="A465" s="27"/>
      <c r="B465" s="6" t="s">
        <v>3096</v>
      </c>
      <c r="C465" s="6" t="s">
        <v>346</v>
      </c>
      <c r="D465" s="22">
        <v>23316425</v>
      </c>
      <c r="E465" s="22">
        <v>23318249</v>
      </c>
      <c r="F465" s="6" t="s">
        <v>3095</v>
      </c>
    </row>
    <row r="466" spans="1:6">
      <c r="A466" s="27"/>
      <c r="B466" s="6" t="s">
        <v>3097</v>
      </c>
      <c r="C466" s="6" t="s">
        <v>346</v>
      </c>
      <c r="D466" s="22">
        <v>23319829</v>
      </c>
      <c r="E466" s="22">
        <v>23320967</v>
      </c>
      <c r="F466" s="6" t="s">
        <v>607</v>
      </c>
    </row>
    <row r="467" spans="1:6">
      <c r="A467" s="27"/>
      <c r="B467" s="6" t="s">
        <v>3098</v>
      </c>
      <c r="C467" s="6" t="s">
        <v>346</v>
      </c>
      <c r="D467" s="22">
        <v>23321351</v>
      </c>
      <c r="E467" s="22">
        <v>23322876</v>
      </c>
      <c r="F467" s="6" t="s">
        <v>374</v>
      </c>
    </row>
    <row r="468" spans="1:6">
      <c r="A468" s="27"/>
      <c r="B468" s="6" t="s">
        <v>3099</v>
      </c>
      <c r="C468" s="6" t="s">
        <v>346</v>
      </c>
      <c r="D468" s="22">
        <v>23322792</v>
      </c>
      <c r="E468" s="22">
        <v>23327475</v>
      </c>
      <c r="F468" s="6" t="s">
        <v>3095</v>
      </c>
    </row>
    <row r="469" spans="1:6">
      <c r="A469" s="27"/>
      <c r="B469" s="6" t="s">
        <v>3100</v>
      </c>
      <c r="C469" s="6" t="s">
        <v>346</v>
      </c>
      <c r="D469" s="22">
        <v>23331597</v>
      </c>
      <c r="E469" s="22">
        <v>23331988</v>
      </c>
      <c r="F469" s="6" t="s">
        <v>607</v>
      </c>
    </row>
    <row r="470" spans="1:6">
      <c r="A470" s="27"/>
      <c r="B470" s="6" t="s">
        <v>3101</v>
      </c>
      <c r="C470" s="6" t="s">
        <v>347</v>
      </c>
      <c r="D470" s="22">
        <v>12212952</v>
      </c>
      <c r="E470" s="22">
        <v>12216294</v>
      </c>
      <c r="F470" s="6" t="s">
        <v>2229</v>
      </c>
    </row>
    <row r="471" spans="1:6">
      <c r="A471" s="27"/>
      <c r="B471" s="6" t="s">
        <v>3102</v>
      </c>
      <c r="C471" s="6" t="s">
        <v>347</v>
      </c>
      <c r="D471" s="22">
        <v>12240273</v>
      </c>
      <c r="E471" s="22">
        <v>12243026</v>
      </c>
      <c r="F471" s="6" t="s">
        <v>3103</v>
      </c>
    </row>
    <row r="472" spans="1:6">
      <c r="A472" s="27"/>
      <c r="B472" s="6" t="s">
        <v>3104</v>
      </c>
      <c r="C472" s="6" t="s">
        <v>347</v>
      </c>
      <c r="D472" s="22">
        <v>12244668</v>
      </c>
      <c r="E472" s="22">
        <v>12246717</v>
      </c>
      <c r="F472" s="6" t="s">
        <v>374</v>
      </c>
    </row>
    <row r="473" spans="1:6">
      <c r="A473" s="27"/>
      <c r="B473" s="6" t="s">
        <v>3105</v>
      </c>
      <c r="C473" s="6" t="s">
        <v>347</v>
      </c>
      <c r="D473" s="22">
        <v>12252430</v>
      </c>
      <c r="E473" s="22">
        <v>12253332</v>
      </c>
      <c r="F473" s="6" t="s">
        <v>640</v>
      </c>
    </row>
    <row r="474" spans="1:6">
      <c r="A474" s="27"/>
      <c r="B474" s="6" t="s">
        <v>3106</v>
      </c>
      <c r="C474" s="6" t="s">
        <v>347</v>
      </c>
      <c r="D474" s="22">
        <v>12253437</v>
      </c>
      <c r="E474" s="22">
        <v>12254492</v>
      </c>
      <c r="F474" s="6" t="s">
        <v>1067</v>
      </c>
    </row>
    <row r="475" spans="1:6">
      <c r="A475" s="27"/>
      <c r="B475" s="6" t="s">
        <v>3107</v>
      </c>
      <c r="C475" s="6" t="s">
        <v>347</v>
      </c>
      <c r="D475" s="22">
        <v>12260821</v>
      </c>
      <c r="E475" s="22">
        <v>12266396</v>
      </c>
      <c r="F475" s="6" t="s">
        <v>3108</v>
      </c>
    </row>
    <row r="476" spans="1:6">
      <c r="A476" s="27"/>
      <c r="B476" s="6" t="s">
        <v>3109</v>
      </c>
      <c r="C476" s="6" t="s">
        <v>347</v>
      </c>
      <c r="D476" s="22">
        <v>12267534</v>
      </c>
      <c r="E476" s="22">
        <v>12276665</v>
      </c>
      <c r="F476" s="6" t="s">
        <v>3110</v>
      </c>
    </row>
    <row r="477" spans="1:6">
      <c r="A477" s="27"/>
      <c r="B477" s="6" t="s">
        <v>3111</v>
      </c>
      <c r="C477" s="6" t="s">
        <v>347</v>
      </c>
      <c r="D477" s="22">
        <v>12278554</v>
      </c>
      <c r="E477" s="22">
        <v>12284449</v>
      </c>
      <c r="F477" s="6" t="s">
        <v>721</v>
      </c>
    </row>
    <row r="478" spans="1:6">
      <c r="A478" s="27"/>
      <c r="B478" s="6" t="s">
        <v>2351</v>
      </c>
      <c r="C478" s="6" t="s">
        <v>351</v>
      </c>
      <c r="D478" s="22">
        <v>8845831</v>
      </c>
      <c r="E478" s="22">
        <v>8851747</v>
      </c>
      <c r="F478" s="6" t="s">
        <v>2352</v>
      </c>
    </row>
    <row r="479" spans="1:6">
      <c r="A479" s="27"/>
      <c r="B479" s="6" t="s">
        <v>2353</v>
      </c>
      <c r="C479" s="6" t="s">
        <v>351</v>
      </c>
      <c r="D479" s="22">
        <v>8851584</v>
      </c>
      <c r="E479" s="22">
        <v>8856411</v>
      </c>
      <c r="F479" s="6" t="s">
        <v>898</v>
      </c>
    </row>
    <row r="480" spans="1:6">
      <c r="A480" s="27"/>
      <c r="B480" s="6" t="s">
        <v>2354</v>
      </c>
      <c r="C480" s="6" t="s">
        <v>351</v>
      </c>
      <c r="D480" s="22">
        <v>8855733</v>
      </c>
      <c r="E480" s="22">
        <v>8858848</v>
      </c>
      <c r="F480" s="6" t="s">
        <v>898</v>
      </c>
    </row>
    <row r="481" spans="1:6">
      <c r="A481" s="27"/>
      <c r="B481" s="6" t="s">
        <v>3112</v>
      </c>
      <c r="C481" s="6" t="s">
        <v>351</v>
      </c>
      <c r="D481" s="22">
        <v>8870150</v>
      </c>
      <c r="E481" s="22">
        <v>8871802</v>
      </c>
      <c r="F481" s="6" t="s">
        <v>3113</v>
      </c>
    </row>
    <row r="482" spans="1:6">
      <c r="A482" s="27"/>
      <c r="B482" s="6" t="s">
        <v>3114</v>
      </c>
      <c r="C482" s="6" t="s">
        <v>351</v>
      </c>
      <c r="D482" s="22">
        <v>8882014</v>
      </c>
      <c r="E482" s="22">
        <v>8882433</v>
      </c>
      <c r="F482" s="6" t="s">
        <v>2352</v>
      </c>
    </row>
    <row r="483" spans="1:6">
      <c r="A483" s="27"/>
      <c r="B483" s="6" t="s">
        <v>3115</v>
      </c>
      <c r="C483" s="6" t="s">
        <v>351</v>
      </c>
      <c r="D483" s="22">
        <v>8882608</v>
      </c>
      <c r="E483" s="22">
        <v>8885639</v>
      </c>
      <c r="F483" s="6" t="s">
        <v>2352</v>
      </c>
    </row>
    <row r="484" spans="1:6">
      <c r="A484" s="27"/>
      <c r="B484" s="6" t="s">
        <v>3116</v>
      </c>
      <c r="C484" s="6" t="s">
        <v>351</v>
      </c>
      <c r="D484" s="22">
        <v>8893139</v>
      </c>
      <c r="E484" s="22">
        <v>8893497</v>
      </c>
      <c r="F484" s="6" t="s">
        <v>507</v>
      </c>
    </row>
    <row r="485" spans="1:6">
      <c r="A485" s="27"/>
      <c r="B485" s="6" t="s">
        <v>3117</v>
      </c>
      <c r="C485" s="6" t="s">
        <v>351</v>
      </c>
      <c r="D485" s="22">
        <v>8894995</v>
      </c>
      <c r="E485" s="22">
        <v>8907564</v>
      </c>
      <c r="F485" s="6" t="s">
        <v>898</v>
      </c>
    </row>
    <row r="486" spans="1:6">
      <c r="A486" s="27"/>
      <c r="B486" s="6" t="s">
        <v>3118</v>
      </c>
      <c r="C486" s="6" t="s">
        <v>351</v>
      </c>
      <c r="D486" s="22">
        <v>8912615</v>
      </c>
      <c r="E486" s="22">
        <v>8912913</v>
      </c>
      <c r="F486" s="6" t="s">
        <v>2352</v>
      </c>
    </row>
    <row r="487" spans="1:6">
      <c r="A487" s="27"/>
      <c r="B487" s="6" t="s">
        <v>3119</v>
      </c>
      <c r="C487" s="6" t="s">
        <v>351</v>
      </c>
      <c r="D487" s="22">
        <v>8913207</v>
      </c>
      <c r="E487" s="22">
        <v>8914395</v>
      </c>
      <c r="F487" s="6" t="s">
        <v>952</v>
      </c>
    </row>
    <row r="488" ht="17.55" spans="1:6">
      <c r="A488" s="27"/>
      <c r="B488" s="6" t="s">
        <v>3120</v>
      </c>
      <c r="C488" s="6" t="s">
        <v>351</v>
      </c>
      <c r="D488" s="22">
        <v>8915487</v>
      </c>
      <c r="E488" s="22">
        <v>8915903</v>
      </c>
      <c r="F488" s="6" t="s">
        <v>507</v>
      </c>
    </row>
    <row r="489" spans="1:6">
      <c r="A489" s="26" t="s">
        <v>2460</v>
      </c>
      <c r="B489" s="24" t="s">
        <v>3033</v>
      </c>
      <c r="C489" s="24" t="s">
        <v>337</v>
      </c>
      <c r="D489" s="25">
        <v>42886653</v>
      </c>
      <c r="E489" s="25">
        <v>42890584</v>
      </c>
      <c r="F489" s="24" t="s">
        <v>3034</v>
      </c>
    </row>
    <row r="490" spans="1:6">
      <c r="A490" s="27"/>
      <c r="B490" s="6" t="s">
        <v>3035</v>
      </c>
      <c r="C490" s="6" t="s">
        <v>337</v>
      </c>
      <c r="D490" s="22">
        <v>42890828</v>
      </c>
      <c r="E490" s="22">
        <v>42892598</v>
      </c>
      <c r="F490" s="6" t="s">
        <v>374</v>
      </c>
    </row>
    <row r="491" spans="1:6">
      <c r="A491" s="27"/>
      <c r="B491" s="6" t="s">
        <v>3036</v>
      </c>
      <c r="C491" s="6" t="s">
        <v>337</v>
      </c>
      <c r="D491" s="22">
        <v>42893405</v>
      </c>
      <c r="E491" s="22">
        <v>42895174</v>
      </c>
      <c r="F491" s="6" t="s">
        <v>421</v>
      </c>
    </row>
    <row r="492" spans="1:6">
      <c r="A492" s="27"/>
      <c r="B492" s="6" t="s">
        <v>3037</v>
      </c>
      <c r="C492" s="6" t="s">
        <v>337</v>
      </c>
      <c r="D492" s="22">
        <v>42896178</v>
      </c>
      <c r="E492" s="22">
        <v>42904411</v>
      </c>
      <c r="F492" s="6" t="s">
        <v>3038</v>
      </c>
    </row>
    <row r="493" spans="1:6">
      <c r="A493" s="27"/>
      <c r="B493" s="6" t="s">
        <v>3039</v>
      </c>
      <c r="C493" s="6" t="s">
        <v>337</v>
      </c>
      <c r="D493" s="22">
        <v>42904235</v>
      </c>
      <c r="E493" s="22">
        <v>42911249</v>
      </c>
      <c r="F493" s="6" t="s">
        <v>3040</v>
      </c>
    </row>
    <row r="494" spans="1:6">
      <c r="A494" s="27"/>
      <c r="B494" s="6" t="s">
        <v>3041</v>
      </c>
      <c r="C494" s="6" t="s">
        <v>337</v>
      </c>
      <c r="D494" s="22">
        <v>42918613</v>
      </c>
      <c r="E494" s="22">
        <v>42920705</v>
      </c>
      <c r="F494" s="6" t="s">
        <v>2515</v>
      </c>
    </row>
    <row r="495" spans="1:6">
      <c r="A495" s="27"/>
      <c r="B495" s="6" t="s">
        <v>3042</v>
      </c>
      <c r="C495" s="6" t="s">
        <v>337</v>
      </c>
      <c r="D495" s="22">
        <v>42921039</v>
      </c>
      <c r="E495" s="22">
        <v>42927919</v>
      </c>
      <c r="F495" s="6" t="s">
        <v>374</v>
      </c>
    </row>
    <row r="496" spans="1:6">
      <c r="A496" s="27"/>
      <c r="B496" s="6" t="s">
        <v>3043</v>
      </c>
      <c r="C496" s="6" t="s">
        <v>337</v>
      </c>
      <c r="D496" s="22">
        <v>42928426</v>
      </c>
      <c r="E496" s="22">
        <v>42930297</v>
      </c>
      <c r="F496" s="6" t="s">
        <v>374</v>
      </c>
    </row>
    <row r="497" spans="1:6">
      <c r="A497" s="27"/>
      <c r="B497" s="6" t="s">
        <v>3044</v>
      </c>
      <c r="C497" s="6" t="s">
        <v>337</v>
      </c>
      <c r="D497" s="22">
        <v>42931442</v>
      </c>
      <c r="E497" s="22">
        <v>42934582</v>
      </c>
      <c r="F497" s="6" t="s">
        <v>3045</v>
      </c>
    </row>
    <row r="498" spans="1:6">
      <c r="A498" s="27"/>
      <c r="B498" s="6" t="s">
        <v>3046</v>
      </c>
      <c r="C498" s="6" t="s">
        <v>337</v>
      </c>
      <c r="D498" s="22">
        <v>42935049</v>
      </c>
      <c r="E498" s="22">
        <v>42938734</v>
      </c>
      <c r="F498" s="6" t="s">
        <v>3047</v>
      </c>
    </row>
    <row r="499" spans="1:6">
      <c r="A499" s="27"/>
      <c r="B499" s="6" t="s">
        <v>3048</v>
      </c>
      <c r="C499" s="6" t="s">
        <v>337</v>
      </c>
      <c r="D499" s="22">
        <v>42938737</v>
      </c>
      <c r="E499" s="22">
        <v>42941040</v>
      </c>
      <c r="F499" s="6" t="s">
        <v>3047</v>
      </c>
    </row>
    <row r="500" spans="1:6">
      <c r="A500" s="27"/>
      <c r="B500" s="6" t="s">
        <v>3049</v>
      </c>
      <c r="C500" s="6" t="s">
        <v>337</v>
      </c>
      <c r="D500" s="22">
        <v>42950381</v>
      </c>
      <c r="E500" s="22">
        <v>42955684</v>
      </c>
      <c r="F500" s="6" t="s">
        <v>3050</v>
      </c>
    </row>
    <row r="501" spans="1:6">
      <c r="A501" s="27"/>
      <c r="B501" s="6" t="s">
        <v>3051</v>
      </c>
      <c r="C501" s="6" t="s">
        <v>337</v>
      </c>
      <c r="D501" s="22">
        <v>42956589</v>
      </c>
      <c r="E501" s="22">
        <v>42959677</v>
      </c>
      <c r="F501" s="6" t="s">
        <v>3052</v>
      </c>
    </row>
    <row r="502" spans="1:6">
      <c r="A502" s="27"/>
      <c r="B502" s="6" t="s">
        <v>3053</v>
      </c>
      <c r="C502" s="6" t="s">
        <v>337</v>
      </c>
      <c r="D502" s="22">
        <v>42961733</v>
      </c>
      <c r="E502" s="22">
        <v>42966654</v>
      </c>
      <c r="F502" s="6" t="s">
        <v>3054</v>
      </c>
    </row>
    <row r="503" spans="1:6">
      <c r="A503" s="27"/>
      <c r="B503" s="6" t="s">
        <v>3055</v>
      </c>
      <c r="C503" s="6" t="s">
        <v>337</v>
      </c>
      <c r="D503" s="22">
        <v>42987916</v>
      </c>
      <c r="E503" s="22">
        <v>42993905</v>
      </c>
      <c r="F503" s="6" t="s">
        <v>3056</v>
      </c>
    </row>
    <row r="504" spans="1:6">
      <c r="A504" s="27"/>
      <c r="B504" s="6" t="s">
        <v>3057</v>
      </c>
      <c r="C504" s="6" t="s">
        <v>337</v>
      </c>
      <c r="D504" s="22">
        <v>43004136</v>
      </c>
      <c r="E504" s="22">
        <v>43016772</v>
      </c>
      <c r="F504" s="6" t="s">
        <v>2865</v>
      </c>
    </row>
    <row r="505" spans="1:6">
      <c r="A505" s="27"/>
      <c r="B505" s="6" t="s">
        <v>3058</v>
      </c>
      <c r="C505" s="6" t="s">
        <v>337</v>
      </c>
      <c r="D505" s="22">
        <v>43019052</v>
      </c>
      <c r="E505" s="22">
        <v>43020912</v>
      </c>
      <c r="F505" s="6" t="s">
        <v>3059</v>
      </c>
    </row>
    <row r="506" spans="1:6">
      <c r="A506" s="27"/>
      <c r="B506" s="6" t="s">
        <v>3060</v>
      </c>
      <c r="C506" s="6" t="s">
        <v>337</v>
      </c>
      <c r="D506" s="22">
        <v>43022654</v>
      </c>
      <c r="E506" s="22">
        <v>43023118</v>
      </c>
      <c r="F506" s="6" t="s">
        <v>374</v>
      </c>
    </row>
    <row r="507" spans="1:6">
      <c r="A507" s="27"/>
      <c r="B507" s="6" t="s">
        <v>3061</v>
      </c>
      <c r="C507" s="6" t="s">
        <v>337</v>
      </c>
      <c r="D507" s="22">
        <v>43023123</v>
      </c>
      <c r="E507" s="22">
        <v>43036916</v>
      </c>
      <c r="F507" s="6" t="s">
        <v>3062</v>
      </c>
    </row>
    <row r="508" spans="1:6">
      <c r="A508" s="27"/>
      <c r="B508" s="6" t="s">
        <v>3063</v>
      </c>
      <c r="C508" s="6" t="s">
        <v>337</v>
      </c>
      <c r="D508" s="22">
        <v>43037852</v>
      </c>
      <c r="E508" s="22">
        <v>43039928</v>
      </c>
      <c r="F508" s="6" t="s">
        <v>1088</v>
      </c>
    </row>
    <row r="509" spans="1:6">
      <c r="A509" s="27"/>
      <c r="B509" s="6" t="s">
        <v>3064</v>
      </c>
      <c r="C509" s="6" t="s">
        <v>337</v>
      </c>
      <c r="D509" s="22">
        <v>43040977</v>
      </c>
      <c r="E509" s="22">
        <v>43044175</v>
      </c>
      <c r="F509" s="6" t="s">
        <v>3065</v>
      </c>
    </row>
    <row r="510" spans="1:6">
      <c r="A510" s="27"/>
      <c r="B510" s="6" t="s">
        <v>3066</v>
      </c>
      <c r="C510" s="6" t="s">
        <v>337</v>
      </c>
      <c r="D510" s="22">
        <v>43056508</v>
      </c>
      <c r="E510" s="22">
        <v>43057998</v>
      </c>
      <c r="F510" s="6" t="s">
        <v>842</v>
      </c>
    </row>
    <row r="511" spans="1:6">
      <c r="A511" s="27"/>
      <c r="B511" s="6" t="s">
        <v>3067</v>
      </c>
      <c r="C511" s="6" t="s">
        <v>337</v>
      </c>
      <c r="D511" s="22">
        <v>43063550</v>
      </c>
      <c r="E511" s="22">
        <v>43065763</v>
      </c>
      <c r="F511" s="6" t="s">
        <v>3068</v>
      </c>
    </row>
    <row r="512" spans="1:6">
      <c r="A512" s="27"/>
      <c r="B512" s="6" t="s">
        <v>3069</v>
      </c>
      <c r="C512" s="6" t="s">
        <v>337</v>
      </c>
      <c r="D512" s="22">
        <v>43080274</v>
      </c>
      <c r="E512" s="22">
        <v>43081910</v>
      </c>
      <c r="F512" s="6" t="s">
        <v>842</v>
      </c>
    </row>
    <row r="513" spans="1:6">
      <c r="A513" s="27"/>
      <c r="B513" s="6" t="s">
        <v>3121</v>
      </c>
      <c r="C513" s="6" t="s">
        <v>339</v>
      </c>
      <c r="D513" s="22">
        <v>1790555</v>
      </c>
      <c r="E513" s="22">
        <v>1791004</v>
      </c>
      <c r="F513" s="6" t="s">
        <v>3122</v>
      </c>
    </row>
    <row r="514" spans="1:6">
      <c r="A514" s="27"/>
      <c r="B514" s="6" t="s">
        <v>3123</v>
      </c>
      <c r="C514" s="6" t="s">
        <v>339</v>
      </c>
      <c r="D514" s="22">
        <v>1792486</v>
      </c>
      <c r="E514" s="22">
        <v>1792698</v>
      </c>
      <c r="F514" s="6" t="s">
        <v>1117</v>
      </c>
    </row>
    <row r="515" spans="1:6">
      <c r="A515" s="27"/>
      <c r="B515" s="6" t="s">
        <v>3124</v>
      </c>
      <c r="C515" s="6" t="s">
        <v>339</v>
      </c>
      <c r="D515" s="22">
        <v>1793749</v>
      </c>
      <c r="E515" s="22">
        <v>1796140</v>
      </c>
      <c r="F515" s="6" t="s">
        <v>3125</v>
      </c>
    </row>
    <row r="516" spans="1:6">
      <c r="A516" s="27"/>
      <c r="B516" s="6" t="s">
        <v>3126</v>
      </c>
      <c r="C516" s="6" t="s">
        <v>339</v>
      </c>
      <c r="D516" s="22">
        <v>1807486</v>
      </c>
      <c r="E516" s="22">
        <v>1810754</v>
      </c>
      <c r="F516" s="6" t="s">
        <v>3127</v>
      </c>
    </row>
    <row r="517" spans="1:6">
      <c r="A517" s="27"/>
      <c r="B517" s="6" t="s">
        <v>3128</v>
      </c>
      <c r="C517" s="6" t="s">
        <v>339</v>
      </c>
      <c r="D517" s="22">
        <v>1847391</v>
      </c>
      <c r="E517" s="22">
        <v>1849192</v>
      </c>
      <c r="F517" s="6" t="s">
        <v>372</v>
      </c>
    </row>
    <row r="518" spans="1:6">
      <c r="A518" s="27"/>
      <c r="B518" s="6" t="s">
        <v>3129</v>
      </c>
      <c r="C518" s="6" t="s">
        <v>339</v>
      </c>
      <c r="D518" s="22">
        <v>1849979</v>
      </c>
      <c r="E518" s="22">
        <v>1852472</v>
      </c>
      <c r="F518" s="6" t="s">
        <v>372</v>
      </c>
    </row>
    <row r="519" spans="1:6">
      <c r="A519" s="27"/>
      <c r="B519" s="6" t="s">
        <v>3130</v>
      </c>
      <c r="C519" s="6" t="s">
        <v>339</v>
      </c>
      <c r="D519" s="22">
        <v>1854870</v>
      </c>
      <c r="E519" s="22">
        <v>1856641</v>
      </c>
      <c r="F519" s="6" t="s">
        <v>1067</v>
      </c>
    </row>
    <row r="520" spans="1:6">
      <c r="A520" s="27"/>
      <c r="B520" s="6" t="s">
        <v>3131</v>
      </c>
      <c r="C520" s="6" t="s">
        <v>339</v>
      </c>
      <c r="D520" s="22">
        <v>1887512</v>
      </c>
      <c r="E520" s="22">
        <v>1889372</v>
      </c>
      <c r="F520" s="6" t="s">
        <v>3127</v>
      </c>
    </row>
    <row r="521" spans="1:6">
      <c r="A521" s="27"/>
      <c r="B521" s="6" t="s">
        <v>3132</v>
      </c>
      <c r="C521" s="6" t="s">
        <v>340</v>
      </c>
      <c r="D521" s="22">
        <v>20723639</v>
      </c>
      <c r="E521" s="22">
        <v>20727317</v>
      </c>
      <c r="F521" s="6" t="s">
        <v>1042</v>
      </c>
    </row>
    <row r="522" spans="1:6">
      <c r="A522" s="27"/>
      <c r="B522" s="6" t="s">
        <v>3133</v>
      </c>
      <c r="C522" s="6" t="s">
        <v>340</v>
      </c>
      <c r="D522" s="22">
        <v>20732022</v>
      </c>
      <c r="E522" s="22">
        <v>20735096</v>
      </c>
      <c r="F522" s="6" t="s">
        <v>385</v>
      </c>
    </row>
    <row r="523" spans="1:6">
      <c r="A523" s="27"/>
      <c r="B523" s="6" t="s">
        <v>3134</v>
      </c>
      <c r="C523" s="6" t="s">
        <v>340</v>
      </c>
      <c r="D523" s="22">
        <v>20744471</v>
      </c>
      <c r="E523" s="22">
        <v>20746485</v>
      </c>
      <c r="F523" s="6" t="s">
        <v>374</v>
      </c>
    </row>
    <row r="524" spans="1:6">
      <c r="A524" s="27"/>
      <c r="B524" s="6" t="s">
        <v>3135</v>
      </c>
      <c r="C524" s="6" t="s">
        <v>340</v>
      </c>
      <c r="D524" s="22">
        <v>20752332</v>
      </c>
      <c r="E524" s="22">
        <v>20762487</v>
      </c>
      <c r="F524" s="6" t="s">
        <v>3136</v>
      </c>
    </row>
    <row r="525" spans="1:6">
      <c r="A525" s="27"/>
      <c r="B525" s="6" t="s">
        <v>3137</v>
      </c>
      <c r="C525" s="6" t="s">
        <v>340</v>
      </c>
      <c r="D525" s="22">
        <v>20776271</v>
      </c>
      <c r="E525" s="22">
        <v>20777848</v>
      </c>
      <c r="F525" s="6" t="s">
        <v>3138</v>
      </c>
    </row>
    <row r="526" spans="1:6">
      <c r="A526" s="27"/>
      <c r="B526" s="6" t="s">
        <v>3139</v>
      </c>
      <c r="C526" s="6" t="s">
        <v>351</v>
      </c>
      <c r="D526" s="22">
        <v>15243941</v>
      </c>
      <c r="E526" s="22">
        <v>15248550</v>
      </c>
      <c r="F526" s="6" t="s">
        <v>3140</v>
      </c>
    </row>
    <row r="527" spans="1:6">
      <c r="A527" s="27"/>
      <c r="B527" s="6" t="s">
        <v>3141</v>
      </c>
      <c r="C527" s="6" t="s">
        <v>351</v>
      </c>
      <c r="D527" s="22">
        <v>15251933</v>
      </c>
      <c r="E527" s="22">
        <v>15261406</v>
      </c>
      <c r="F527" s="6" t="s">
        <v>3142</v>
      </c>
    </row>
    <row r="528" spans="1:6">
      <c r="A528" s="27"/>
      <c r="B528" s="6" t="s">
        <v>3143</v>
      </c>
      <c r="C528" s="6" t="s">
        <v>351</v>
      </c>
      <c r="D528" s="22">
        <v>15261835</v>
      </c>
      <c r="E528" s="22">
        <v>15263001</v>
      </c>
      <c r="F528" s="6" t="s">
        <v>3144</v>
      </c>
    </row>
    <row r="529" spans="1:6">
      <c r="A529" s="27"/>
      <c r="B529" s="6" t="s">
        <v>3145</v>
      </c>
      <c r="C529" s="6" t="s">
        <v>351</v>
      </c>
      <c r="D529" s="22">
        <v>15287997</v>
      </c>
      <c r="E529" s="22">
        <v>15288881</v>
      </c>
      <c r="F529" s="6" t="s">
        <v>374</v>
      </c>
    </row>
    <row r="530" spans="1:6">
      <c r="A530" s="27"/>
      <c r="B530" s="6" t="s">
        <v>3146</v>
      </c>
      <c r="C530" s="6" t="s">
        <v>351</v>
      </c>
      <c r="D530" s="22">
        <v>15296351</v>
      </c>
      <c r="E530" s="22">
        <v>15298906</v>
      </c>
      <c r="F530" s="6" t="s">
        <v>3147</v>
      </c>
    </row>
    <row r="531" spans="1:6">
      <c r="A531" s="27"/>
      <c r="B531" s="6" t="s">
        <v>3148</v>
      </c>
      <c r="C531" s="6" t="s">
        <v>351</v>
      </c>
      <c r="D531" s="22">
        <v>15307898</v>
      </c>
      <c r="E531" s="22">
        <v>15315437</v>
      </c>
      <c r="F531" s="6" t="s">
        <v>3147</v>
      </c>
    </row>
    <row r="532" spans="1:6">
      <c r="A532" s="27"/>
      <c r="B532" s="6" t="s">
        <v>3149</v>
      </c>
      <c r="C532" s="6" t="s">
        <v>351</v>
      </c>
      <c r="D532" s="22">
        <v>15319540</v>
      </c>
      <c r="E532" s="22">
        <v>15325202</v>
      </c>
      <c r="F532" s="6" t="s">
        <v>3150</v>
      </c>
    </row>
    <row r="533" spans="1:6">
      <c r="A533" s="27"/>
      <c r="B533" s="6" t="s">
        <v>3151</v>
      </c>
      <c r="C533" s="6" t="s">
        <v>351</v>
      </c>
      <c r="D533" s="22">
        <v>15332239</v>
      </c>
      <c r="E533" s="22">
        <v>15333194</v>
      </c>
      <c r="F533" s="6" t="s">
        <v>374</v>
      </c>
    </row>
    <row r="534" spans="1:6">
      <c r="A534" s="27"/>
      <c r="B534" s="6" t="s">
        <v>3152</v>
      </c>
      <c r="C534" s="6" t="s">
        <v>351</v>
      </c>
      <c r="D534" s="22">
        <v>15337456</v>
      </c>
      <c r="E534" s="22">
        <v>15337938</v>
      </c>
      <c r="F534" s="6" t="s">
        <v>3122</v>
      </c>
    </row>
    <row r="535" ht="17.55" spans="1:6">
      <c r="A535" s="27"/>
      <c r="B535" s="6" t="s">
        <v>3153</v>
      </c>
      <c r="C535" s="6" t="s">
        <v>351</v>
      </c>
      <c r="D535" s="22">
        <v>15342586</v>
      </c>
      <c r="E535" s="22">
        <v>15345089</v>
      </c>
      <c r="F535" s="6" t="s">
        <v>3154</v>
      </c>
    </row>
    <row r="536" spans="1:6">
      <c r="A536" s="26" t="s">
        <v>3155</v>
      </c>
      <c r="B536" s="24" t="s">
        <v>3156</v>
      </c>
      <c r="C536" s="24" t="s">
        <v>338</v>
      </c>
      <c r="D536" s="25">
        <v>28195945</v>
      </c>
      <c r="E536" s="25">
        <v>28200143</v>
      </c>
      <c r="F536" s="24" t="s">
        <v>3157</v>
      </c>
    </row>
    <row r="537" spans="1:6">
      <c r="A537" s="27"/>
      <c r="B537" s="6" t="s">
        <v>3158</v>
      </c>
      <c r="C537" s="6" t="s">
        <v>338</v>
      </c>
      <c r="D537" s="22">
        <v>28206243</v>
      </c>
      <c r="E537" s="22">
        <v>28208359</v>
      </c>
      <c r="F537" s="6" t="s">
        <v>3157</v>
      </c>
    </row>
    <row r="538" spans="1:6">
      <c r="A538" s="27"/>
      <c r="B538" s="6" t="s">
        <v>3159</v>
      </c>
      <c r="C538" s="6" t="s">
        <v>338</v>
      </c>
      <c r="D538" s="22">
        <v>28213517</v>
      </c>
      <c r="E538" s="22">
        <v>28217230</v>
      </c>
      <c r="F538" s="6" t="s">
        <v>3157</v>
      </c>
    </row>
    <row r="539" spans="1:6">
      <c r="A539" s="27"/>
      <c r="B539" s="6" t="s">
        <v>3160</v>
      </c>
      <c r="C539" s="6" t="s">
        <v>338</v>
      </c>
      <c r="D539" s="22">
        <v>28244081</v>
      </c>
      <c r="E539" s="22">
        <v>28247825</v>
      </c>
      <c r="F539" s="6" t="s">
        <v>3157</v>
      </c>
    </row>
    <row r="540" spans="1:6">
      <c r="A540" s="27"/>
      <c r="B540" s="6" t="s">
        <v>3161</v>
      </c>
      <c r="C540" s="6" t="s">
        <v>338</v>
      </c>
      <c r="D540" s="22">
        <v>28248041</v>
      </c>
      <c r="E540" s="22">
        <v>28257241</v>
      </c>
      <c r="F540" s="6" t="s">
        <v>3162</v>
      </c>
    </row>
    <row r="541" spans="1:6">
      <c r="A541" s="27"/>
      <c r="B541" s="6" t="s">
        <v>3163</v>
      </c>
      <c r="C541" s="6" t="s">
        <v>338</v>
      </c>
      <c r="D541" s="22">
        <v>28259526</v>
      </c>
      <c r="E541" s="22">
        <v>28262835</v>
      </c>
      <c r="F541" s="6" t="s">
        <v>374</v>
      </c>
    </row>
    <row r="542" spans="1:6">
      <c r="A542" s="27"/>
      <c r="B542" s="6" t="s">
        <v>3164</v>
      </c>
      <c r="C542" s="6" t="s">
        <v>338</v>
      </c>
      <c r="D542" s="22">
        <v>28286264</v>
      </c>
      <c r="E542" s="22">
        <v>28287537</v>
      </c>
      <c r="F542" s="6" t="s">
        <v>3165</v>
      </c>
    </row>
    <row r="543" spans="1:6">
      <c r="A543" s="27"/>
      <c r="B543" s="6" t="s">
        <v>3166</v>
      </c>
      <c r="C543" s="6" t="s">
        <v>340</v>
      </c>
      <c r="D543" s="22">
        <v>14370287</v>
      </c>
      <c r="E543" s="22">
        <v>14373153</v>
      </c>
      <c r="F543" s="6" t="s">
        <v>374</v>
      </c>
    </row>
    <row r="544" spans="1:6">
      <c r="A544" s="27"/>
      <c r="B544" s="6" t="s">
        <v>3167</v>
      </c>
      <c r="C544" s="6" t="s">
        <v>340</v>
      </c>
      <c r="D544" s="22">
        <v>14404958</v>
      </c>
      <c r="E544" s="22">
        <v>14412989</v>
      </c>
      <c r="F544" s="6" t="s">
        <v>3168</v>
      </c>
    </row>
    <row r="545" spans="1:6">
      <c r="A545" s="27"/>
      <c r="B545" s="6" t="s">
        <v>3169</v>
      </c>
      <c r="C545" s="6" t="s">
        <v>340</v>
      </c>
      <c r="D545" s="22">
        <v>14416221</v>
      </c>
      <c r="E545" s="22">
        <v>14419711</v>
      </c>
      <c r="F545" s="6" t="s">
        <v>507</v>
      </c>
    </row>
    <row r="546" ht="17.55" spans="1:6">
      <c r="A546" s="27"/>
      <c r="B546" s="6" t="s">
        <v>3170</v>
      </c>
      <c r="C546" s="6" t="s">
        <v>340</v>
      </c>
      <c r="D546" s="22">
        <v>14436451</v>
      </c>
      <c r="E546" s="22">
        <v>14437452</v>
      </c>
      <c r="F546" s="6" t="s">
        <v>3171</v>
      </c>
    </row>
    <row r="547" spans="1:6">
      <c r="A547" s="26" t="s">
        <v>2465</v>
      </c>
      <c r="B547" s="24" t="s">
        <v>3172</v>
      </c>
      <c r="C547" s="24" t="s">
        <v>337</v>
      </c>
      <c r="D547" s="25">
        <v>33526353</v>
      </c>
      <c r="E547" s="25">
        <v>33531138</v>
      </c>
      <c r="F547" s="24" t="s">
        <v>3173</v>
      </c>
    </row>
    <row r="548" spans="1:6">
      <c r="A548" s="27"/>
      <c r="B548" s="6" t="s">
        <v>3174</v>
      </c>
      <c r="C548" s="6" t="s">
        <v>337</v>
      </c>
      <c r="D548" s="22">
        <v>33536876</v>
      </c>
      <c r="E548" s="22">
        <v>33544279</v>
      </c>
      <c r="F548" s="6" t="s">
        <v>532</v>
      </c>
    </row>
    <row r="549" spans="1:6">
      <c r="A549" s="27"/>
      <c r="B549" s="6" t="s">
        <v>3175</v>
      </c>
      <c r="C549" s="6" t="s">
        <v>337</v>
      </c>
      <c r="D549" s="22">
        <v>33544579</v>
      </c>
      <c r="E549" s="22">
        <v>33551675</v>
      </c>
      <c r="F549" s="6" t="s">
        <v>721</v>
      </c>
    </row>
    <row r="550" spans="1:6">
      <c r="A550" s="27"/>
      <c r="B550" s="6" t="s">
        <v>3176</v>
      </c>
      <c r="C550" s="6" t="s">
        <v>337</v>
      </c>
      <c r="D550" s="22">
        <v>33554957</v>
      </c>
      <c r="E550" s="22">
        <v>33564588</v>
      </c>
      <c r="F550" s="6" t="s">
        <v>3177</v>
      </c>
    </row>
    <row r="551" spans="1:6">
      <c r="A551" s="27"/>
      <c r="B551" s="6" t="s">
        <v>3178</v>
      </c>
      <c r="C551" s="6" t="s">
        <v>337</v>
      </c>
      <c r="D551" s="22">
        <v>33564852</v>
      </c>
      <c r="E551" s="22">
        <v>33575624</v>
      </c>
      <c r="F551" s="6" t="s">
        <v>916</v>
      </c>
    </row>
    <row r="552" spans="1:6">
      <c r="A552" s="27"/>
      <c r="B552" s="6" t="s">
        <v>3179</v>
      </c>
      <c r="C552" s="6" t="s">
        <v>337</v>
      </c>
      <c r="D552" s="22">
        <v>33579014</v>
      </c>
      <c r="E552" s="22">
        <v>33580379</v>
      </c>
      <c r="F552" s="6" t="s">
        <v>3180</v>
      </c>
    </row>
    <row r="553" spans="1:6">
      <c r="A553" s="27"/>
      <c r="B553" s="6" t="s">
        <v>3181</v>
      </c>
      <c r="C553" s="6" t="s">
        <v>337</v>
      </c>
      <c r="D553" s="22">
        <v>33580576</v>
      </c>
      <c r="E553" s="22">
        <v>33584875</v>
      </c>
      <c r="F553" s="6" t="s">
        <v>3180</v>
      </c>
    </row>
    <row r="554" spans="1:6">
      <c r="A554" s="27"/>
      <c r="B554" s="6" t="s">
        <v>3182</v>
      </c>
      <c r="C554" s="6" t="s">
        <v>337</v>
      </c>
      <c r="D554" s="22">
        <v>33586665</v>
      </c>
      <c r="E554" s="22">
        <v>33590216</v>
      </c>
      <c r="F554" s="6" t="s">
        <v>3183</v>
      </c>
    </row>
    <row r="555" spans="1:6">
      <c r="A555" s="27"/>
      <c r="B555" s="6" t="s">
        <v>3184</v>
      </c>
      <c r="C555" s="6" t="s">
        <v>337</v>
      </c>
      <c r="D555" s="22">
        <v>33591551</v>
      </c>
      <c r="E555" s="22">
        <v>33596591</v>
      </c>
      <c r="F555" s="6" t="s">
        <v>3185</v>
      </c>
    </row>
    <row r="556" spans="1:6">
      <c r="A556" s="27"/>
      <c r="B556" s="6" t="s">
        <v>3186</v>
      </c>
      <c r="C556" s="6" t="s">
        <v>337</v>
      </c>
      <c r="D556" s="22">
        <v>33604958</v>
      </c>
      <c r="E556" s="22">
        <v>33610916</v>
      </c>
      <c r="F556" s="6" t="s">
        <v>1797</v>
      </c>
    </row>
    <row r="557" spans="1:6">
      <c r="A557" s="27"/>
      <c r="B557" s="6" t="s">
        <v>3187</v>
      </c>
      <c r="C557" s="6" t="s">
        <v>337</v>
      </c>
      <c r="D557" s="22">
        <v>33623485</v>
      </c>
      <c r="E557" s="22">
        <v>33625894</v>
      </c>
      <c r="F557" s="6" t="s">
        <v>3188</v>
      </c>
    </row>
    <row r="558" spans="1:6">
      <c r="A558" s="27"/>
      <c r="B558" s="6" t="s">
        <v>3189</v>
      </c>
      <c r="C558" s="6" t="s">
        <v>337</v>
      </c>
      <c r="D558" s="22">
        <v>33626452</v>
      </c>
      <c r="E558" s="22">
        <v>33628197</v>
      </c>
      <c r="F558" s="6" t="s">
        <v>1797</v>
      </c>
    </row>
    <row r="559" spans="1:6">
      <c r="A559" s="27"/>
      <c r="B559" s="6" t="s">
        <v>3190</v>
      </c>
      <c r="C559" s="6" t="s">
        <v>337</v>
      </c>
      <c r="D559" s="22">
        <v>33650809</v>
      </c>
      <c r="E559" s="22">
        <v>33651381</v>
      </c>
      <c r="F559" s="6" t="s">
        <v>1797</v>
      </c>
    </row>
    <row r="560" spans="1:6">
      <c r="A560" s="27"/>
      <c r="B560" s="6" t="s">
        <v>3191</v>
      </c>
      <c r="C560" s="6" t="s">
        <v>337</v>
      </c>
      <c r="D560" s="22">
        <v>33651447</v>
      </c>
      <c r="E560" s="22">
        <v>33664541</v>
      </c>
      <c r="F560" s="6" t="s">
        <v>1797</v>
      </c>
    </row>
    <row r="561" spans="1:6">
      <c r="A561" s="27"/>
      <c r="B561" s="6" t="s">
        <v>3192</v>
      </c>
      <c r="C561" s="6" t="s">
        <v>337</v>
      </c>
      <c r="D561" s="22">
        <v>33665024</v>
      </c>
      <c r="E561" s="22">
        <v>33673579</v>
      </c>
      <c r="F561" s="6" t="s">
        <v>1797</v>
      </c>
    </row>
    <row r="562" spans="1:6">
      <c r="A562" s="27"/>
      <c r="B562" s="6" t="s">
        <v>3193</v>
      </c>
      <c r="C562" s="6" t="s">
        <v>337</v>
      </c>
      <c r="D562" s="22">
        <v>33673618</v>
      </c>
      <c r="E562" s="22">
        <v>33703090</v>
      </c>
      <c r="F562" s="6" t="s">
        <v>374</v>
      </c>
    </row>
    <row r="563" spans="1:6">
      <c r="A563" s="27"/>
      <c r="B563" s="6" t="s">
        <v>3194</v>
      </c>
      <c r="C563" s="6" t="s">
        <v>337</v>
      </c>
      <c r="D563" s="22">
        <v>33676434</v>
      </c>
      <c r="E563" s="22">
        <v>33681391</v>
      </c>
      <c r="F563" s="6" t="s">
        <v>895</v>
      </c>
    </row>
    <row r="564" spans="1:6">
      <c r="A564" s="27"/>
      <c r="B564" s="6" t="s">
        <v>3195</v>
      </c>
      <c r="C564" s="6" t="s">
        <v>338</v>
      </c>
      <c r="D564" s="22">
        <v>9004689</v>
      </c>
      <c r="E564" s="22">
        <v>9007761</v>
      </c>
      <c r="F564" s="6" t="s">
        <v>3196</v>
      </c>
    </row>
    <row r="565" spans="1:6">
      <c r="A565" s="27"/>
      <c r="B565" s="6" t="s">
        <v>3197</v>
      </c>
      <c r="C565" s="6" t="s">
        <v>338</v>
      </c>
      <c r="D565" s="22">
        <v>9032976</v>
      </c>
      <c r="E565" s="22">
        <v>9035930</v>
      </c>
      <c r="F565" s="6" t="s">
        <v>2262</v>
      </c>
    </row>
    <row r="566" spans="1:6">
      <c r="A566" s="27"/>
      <c r="B566" s="6" t="s">
        <v>3198</v>
      </c>
      <c r="C566" s="6" t="s">
        <v>338</v>
      </c>
      <c r="D566" s="22">
        <v>19031822</v>
      </c>
      <c r="E566" s="22">
        <v>19032166</v>
      </c>
      <c r="F566" s="6" t="s">
        <v>374</v>
      </c>
    </row>
    <row r="567" spans="1:6">
      <c r="A567" s="27"/>
      <c r="B567" s="6" t="s">
        <v>3199</v>
      </c>
      <c r="C567" s="6" t="s">
        <v>338</v>
      </c>
      <c r="D567" s="22">
        <v>19032090</v>
      </c>
      <c r="E567" s="22">
        <v>19037432</v>
      </c>
      <c r="F567" s="6" t="s">
        <v>3200</v>
      </c>
    </row>
    <row r="568" spans="1:6">
      <c r="A568" s="27"/>
      <c r="B568" s="6" t="s">
        <v>3201</v>
      </c>
      <c r="C568" s="6" t="s">
        <v>338</v>
      </c>
      <c r="D568" s="22">
        <v>19063971</v>
      </c>
      <c r="E568" s="22">
        <v>19064443</v>
      </c>
      <c r="F568" s="6" t="s">
        <v>3202</v>
      </c>
    </row>
    <row r="569" spans="1:6">
      <c r="A569" s="27"/>
      <c r="B569" s="6" t="s">
        <v>3203</v>
      </c>
      <c r="C569" s="6" t="s">
        <v>338</v>
      </c>
      <c r="D569" s="22">
        <v>19065217</v>
      </c>
      <c r="E569" s="22">
        <v>19067848</v>
      </c>
      <c r="F569" s="6" t="s">
        <v>3204</v>
      </c>
    </row>
    <row r="570" spans="1:6">
      <c r="A570" s="27"/>
      <c r="B570" s="6" t="s">
        <v>3205</v>
      </c>
      <c r="C570" s="6" t="s">
        <v>338</v>
      </c>
      <c r="D570" s="22">
        <v>19071980</v>
      </c>
      <c r="E570" s="22">
        <v>19076589</v>
      </c>
      <c r="F570" s="6" t="s">
        <v>3204</v>
      </c>
    </row>
    <row r="571" spans="1:6">
      <c r="A571" s="27"/>
      <c r="B571" s="6" t="s">
        <v>3206</v>
      </c>
      <c r="C571" s="6" t="s">
        <v>338</v>
      </c>
      <c r="D571" s="22">
        <v>19085963</v>
      </c>
      <c r="E571" s="22">
        <v>19089038</v>
      </c>
      <c r="F571" s="6" t="s">
        <v>3207</v>
      </c>
    </row>
    <row r="572" spans="1:6">
      <c r="A572" s="27"/>
      <c r="B572" s="6" t="s">
        <v>3208</v>
      </c>
      <c r="C572" s="6" t="s">
        <v>338</v>
      </c>
      <c r="D572" s="22">
        <v>19091424</v>
      </c>
      <c r="E572" s="22">
        <v>19097933</v>
      </c>
      <c r="F572" s="6" t="s">
        <v>3209</v>
      </c>
    </row>
    <row r="573" spans="1:6">
      <c r="A573" s="27"/>
      <c r="B573" s="6" t="s">
        <v>3210</v>
      </c>
      <c r="C573" s="6" t="s">
        <v>338</v>
      </c>
      <c r="D573" s="22">
        <v>19103804</v>
      </c>
      <c r="E573" s="22">
        <v>19105804</v>
      </c>
      <c r="F573" s="6" t="s">
        <v>421</v>
      </c>
    </row>
    <row r="574" spans="1:6">
      <c r="A574" s="27"/>
      <c r="B574" s="6" t="s">
        <v>3211</v>
      </c>
      <c r="C574" s="6" t="s">
        <v>338</v>
      </c>
      <c r="D574" s="22">
        <v>19105825</v>
      </c>
      <c r="E574" s="22">
        <v>19108729</v>
      </c>
      <c r="F574" s="6" t="s">
        <v>374</v>
      </c>
    </row>
    <row r="575" spans="1:6">
      <c r="A575" s="27"/>
      <c r="B575" s="6" t="s">
        <v>3212</v>
      </c>
      <c r="C575" s="6" t="s">
        <v>338</v>
      </c>
      <c r="D575" s="22">
        <v>19111797</v>
      </c>
      <c r="E575" s="22">
        <v>19112386</v>
      </c>
      <c r="F575" s="6" t="s">
        <v>3207</v>
      </c>
    </row>
    <row r="576" spans="1:6">
      <c r="A576" s="27"/>
      <c r="B576" s="6" t="s">
        <v>3213</v>
      </c>
      <c r="C576" s="6" t="s">
        <v>338</v>
      </c>
      <c r="D576" s="22">
        <v>19133016</v>
      </c>
      <c r="E576" s="22">
        <v>19144256</v>
      </c>
      <c r="F576" s="6" t="s">
        <v>1648</v>
      </c>
    </row>
    <row r="577" spans="1:6">
      <c r="A577" s="27"/>
      <c r="B577" s="6" t="s">
        <v>3214</v>
      </c>
      <c r="C577" s="6" t="s">
        <v>338</v>
      </c>
      <c r="D577" s="22">
        <v>19159588</v>
      </c>
      <c r="E577" s="22">
        <v>19159888</v>
      </c>
      <c r="F577" s="6" t="s">
        <v>374</v>
      </c>
    </row>
    <row r="578" spans="1:6">
      <c r="A578" s="27"/>
      <c r="B578" s="6" t="s">
        <v>3215</v>
      </c>
      <c r="C578" s="6" t="s">
        <v>338</v>
      </c>
      <c r="D578" s="22">
        <v>19245699</v>
      </c>
      <c r="E578" s="22">
        <v>19256362</v>
      </c>
      <c r="F578" s="6" t="s">
        <v>1016</v>
      </c>
    </row>
    <row r="579" spans="1:6">
      <c r="A579" s="27"/>
      <c r="B579" s="6" t="s">
        <v>3216</v>
      </c>
      <c r="C579" s="6" t="s">
        <v>338</v>
      </c>
      <c r="D579" s="22">
        <v>19284622</v>
      </c>
      <c r="E579" s="22">
        <v>19288299</v>
      </c>
      <c r="F579" s="6" t="s">
        <v>642</v>
      </c>
    </row>
    <row r="580" spans="1:6">
      <c r="A580" s="27"/>
      <c r="B580" s="6" t="s">
        <v>3217</v>
      </c>
      <c r="C580" s="6" t="s">
        <v>338</v>
      </c>
      <c r="D580" s="22">
        <v>19288165</v>
      </c>
      <c r="E580" s="22">
        <v>19288377</v>
      </c>
      <c r="F580" s="6" t="s">
        <v>374</v>
      </c>
    </row>
    <row r="581" spans="1:6">
      <c r="A581" s="27"/>
      <c r="B581" s="6" t="s">
        <v>3218</v>
      </c>
      <c r="C581" s="6" t="s">
        <v>338</v>
      </c>
      <c r="D581" s="22">
        <v>19288364</v>
      </c>
      <c r="E581" s="22">
        <v>19293526</v>
      </c>
      <c r="F581" s="6" t="s">
        <v>642</v>
      </c>
    </row>
    <row r="582" spans="1:6">
      <c r="A582" s="27"/>
      <c r="B582" s="6" t="s">
        <v>3219</v>
      </c>
      <c r="C582" s="6" t="s">
        <v>338</v>
      </c>
      <c r="D582" s="22">
        <v>19327221</v>
      </c>
      <c r="E582" s="22">
        <v>19342735</v>
      </c>
      <c r="F582" s="6" t="s">
        <v>1392</v>
      </c>
    </row>
    <row r="583" spans="1:6">
      <c r="A583" s="27"/>
      <c r="B583" s="6" t="s">
        <v>3220</v>
      </c>
      <c r="C583" s="6" t="s">
        <v>338</v>
      </c>
      <c r="D583" s="22">
        <v>19372645</v>
      </c>
      <c r="E583" s="22">
        <v>19373482</v>
      </c>
      <c r="F583" s="6" t="s">
        <v>1016</v>
      </c>
    </row>
    <row r="584" spans="1:6">
      <c r="A584" s="27"/>
      <c r="B584" s="6" t="s">
        <v>2855</v>
      </c>
      <c r="C584" s="6" t="s">
        <v>338</v>
      </c>
      <c r="D584" s="22">
        <v>19500555</v>
      </c>
      <c r="E584" s="22">
        <v>19502103</v>
      </c>
      <c r="F584" s="6" t="s">
        <v>374</v>
      </c>
    </row>
    <row r="585" spans="1:6">
      <c r="A585" s="27"/>
      <c r="B585" s="6" t="s">
        <v>2856</v>
      </c>
      <c r="C585" s="6" t="s">
        <v>338</v>
      </c>
      <c r="D585" s="22">
        <v>19502556</v>
      </c>
      <c r="E585" s="22">
        <v>19502989</v>
      </c>
      <c r="F585" s="6" t="s">
        <v>374</v>
      </c>
    </row>
    <row r="586" spans="1:6">
      <c r="A586" s="27"/>
      <c r="B586" s="6" t="s">
        <v>2857</v>
      </c>
      <c r="C586" s="6" t="s">
        <v>338</v>
      </c>
      <c r="D586" s="22">
        <v>19540720</v>
      </c>
      <c r="E586" s="22">
        <v>19546804</v>
      </c>
      <c r="F586" s="6" t="s">
        <v>1392</v>
      </c>
    </row>
    <row r="587" spans="1:6">
      <c r="A587" s="27"/>
      <c r="B587" s="6" t="s">
        <v>2858</v>
      </c>
      <c r="C587" s="6" t="s">
        <v>338</v>
      </c>
      <c r="D587" s="22">
        <v>19553973</v>
      </c>
      <c r="E587" s="22">
        <v>19556748</v>
      </c>
      <c r="F587" s="6" t="s">
        <v>1392</v>
      </c>
    </row>
    <row r="588" spans="1:6">
      <c r="A588" s="27"/>
      <c r="B588" s="6" t="s">
        <v>3221</v>
      </c>
      <c r="C588" s="6" t="s">
        <v>338</v>
      </c>
      <c r="D588" s="22">
        <v>19563073</v>
      </c>
      <c r="E588" s="22">
        <v>19563534</v>
      </c>
      <c r="F588" s="6" t="s">
        <v>1016</v>
      </c>
    </row>
    <row r="589" spans="1:6">
      <c r="A589" s="27"/>
      <c r="B589" s="6" t="s">
        <v>3222</v>
      </c>
      <c r="C589" s="6" t="s">
        <v>338</v>
      </c>
      <c r="D589" s="22">
        <v>19567106</v>
      </c>
      <c r="E589" s="22">
        <v>19570128</v>
      </c>
      <c r="F589" s="6" t="s">
        <v>374</v>
      </c>
    </row>
    <row r="590" spans="1:6">
      <c r="A590" s="27"/>
      <c r="B590" s="6" t="s">
        <v>635</v>
      </c>
      <c r="C590" s="6" t="s">
        <v>338</v>
      </c>
      <c r="D590" s="22">
        <v>19590157</v>
      </c>
      <c r="E590" s="22">
        <v>19591490</v>
      </c>
      <c r="F590" s="6" t="s">
        <v>515</v>
      </c>
    </row>
    <row r="591" spans="1:6">
      <c r="A591" s="27"/>
      <c r="B591" s="6" t="s">
        <v>3223</v>
      </c>
      <c r="C591" s="6" t="s">
        <v>338</v>
      </c>
      <c r="D591" s="22">
        <v>20202505</v>
      </c>
      <c r="E591" s="22">
        <v>20205931</v>
      </c>
      <c r="F591" s="6" t="s">
        <v>2899</v>
      </c>
    </row>
    <row r="592" spans="1:6">
      <c r="A592" s="27"/>
      <c r="B592" s="6" t="s">
        <v>3224</v>
      </c>
      <c r="C592" s="6" t="s">
        <v>338</v>
      </c>
      <c r="D592" s="22">
        <v>20206220</v>
      </c>
      <c r="E592" s="22">
        <v>20213118</v>
      </c>
      <c r="F592" s="6" t="s">
        <v>2899</v>
      </c>
    </row>
    <row r="593" spans="1:6">
      <c r="A593" s="27"/>
      <c r="B593" s="6" t="s">
        <v>3225</v>
      </c>
      <c r="C593" s="6" t="s">
        <v>338</v>
      </c>
      <c r="D593" s="22">
        <v>20213924</v>
      </c>
      <c r="E593" s="22">
        <v>20215087</v>
      </c>
      <c r="F593" s="6" t="s">
        <v>3226</v>
      </c>
    </row>
    <row r="594" spans="1:6">
      <c r="A594" s="27"/>
      <c r="B594" s="6" t="s">
        <v>3227</v>
      </c>
      <c r="C594" s="6" t="s">
        <v>338</v>
      </c>
      <c r="D594" s="22">
        <v>20222607</v>
      </c>
      <c r="E594" s="22">
        <v>20223068</v>
      </c>
      <c r="F594" s="6" t="s">
        <v>374</v>
      </c>
    </row>
    <row r="595" spans="1:6">
      <c r="A595" s="27"/>
      <c r="B595" s="6" t="s">
        <v>3228</v>
      </c>
      <c r="C595" s="6" t="s">
        <v>338</v>
      </c>
      <c r="D595" s="22">
        <v>20262899</v>
      </c>
      <c r="E595" s="22">
        <v>20268034</v>
      </c>
      <c r="F595" s="6" t="s">
        <v>3229</v>
      </c>
    </row>
    <row r="596" spans="1:6">
      <c r="A596" s="27"/>
      <c r="B596" s="6" t="s">
        <v>3230</v>
      </c>
      <c r="C596" s="6" t="s">
        <v>338</v>
      </c>
      <c r="D596" s="22">
        <v>27471683</v>
      </c>
      <c r="E596" s="22">
        <v>27473673</v>
      </c>
      <c r="F596" s="6" t="s">
        <v>509</v>
      </c>
    </row>
    <row r="597" spans="1:6">
      <c r="A597" s="27"/>
      <c r="B597" s="6" t="s">
        <v>3231</v>
      </c>
      <c r="C597" s="6" t="s">
        <v>338</v>
      </c>
      <c r="D597" s="22">
        <v>27487688</v>
      </c>
      <c r="E597" s="22">
        <v>27495222</v>
      </c>
      <c r="F597" s="6" t="s">
        <v>1106</v>
      </c>
    </row>
    <row r="598" spans="1:6">
      <c r="A598" s="27"/>
      <c r="B598" s="6" t="s">
        <v>3232</v>
      </c>
      <c r="C598" s="6" t="s">
        <v>338</v>
      </c>
      <c r="D598" s="22">
        <v>27495831</v>
      </c>
      <c r="E598" s="22">
        <v>27498475</v>
      </c>
      <c r="F598" s="6" t="s">
        <v>1758</v>
      </c>
    </row>
    <row r="599" spans="1:6">
      <c r="A599" s="27"/>
      <c r="B599" s="6" t="s">
        <v>3233</v>
      </c>
      <c r="C599" s="6" t="s">
        <v>338</v>
      </c>
      <c r="D599" s="22">
        <v>27497060</v>
      </c>
      <c r="E599" s="22">
        <v>27497900</v>
      </c>
      <c r="F599" s="6" t="s">
        <v>3234</v>
      </c>
    </row>
    <row r="600" spans="1:6">
      <c r="A600" s="27"/>
      <c r="B600" s="6" t="s">
        <v>3235</v>
      </c>
      <c r="C600" s="6" t="s">
        <v>338</v>
      </c>
      <c r="D600" s="22">
        <v>27506869</v>
      </c>
      <c r="E600" s="22">
        <v>27517679</v>
      </c>
      <c r="F600" s="6" t="s">
        <v>1758</v>
      </c>
    </row>
    <row r="601" spans="1:6">
      <c r="A601" s="27"/>
      <c r="B601" s="6" t="s">
        <v>3236</v>
      </c>
      <c r="C601" s="6" t="s">
        <v>340</v>
      </c>
      <c r="D601" s="22">
        <v>19105002</v>
      </c>
      <c r="E601" s="22">
        <v>19111725</v>
      </c>
      <c r="F601" s="6" t="s">
        <v>3237</v>
      </c>
    </row>
    <row r="602" spans="1:6">
      <c r="A602" s="27"/>
      <c r="B602" s="6" t="s">
        <v>3238</v>
      </c>
      <c r="C602" s="6" t="s">
        <v>340</v>
      </c>
      <c r="D602" s="22">
        <v>19135132</v>
      </c>
      <c r="E602" s="22">
        <v>19135865</v>
      </c>
      <c r="F602" s="6" t="s">
        <v>374</v>
      </c>
    </row>
    <row r="603" spans="1:6">
      <c r="A603" s="27"/>
      <c r="B603" s="6" t="s">
        <v>3239</v>
      </c>
      <c r="C603" s="6" t="s">
        <v>340</v>
      </c>
      <c r="D603" s="22">
        <v>19135243</v>
      </c>
      <c r="E603" s="22">
        <v>19150621</v>
      </c>
      <c r="F603" s="6" t="s">
        <v>3240</v>
      </c>
    </row>
    <row r="604" spans="1:6">
      <c r="A604" s="27"/>
      <c r="B604" s="6" t="s">
        <v>3241</v>
      </c>
      <c r="C604" s="6" t="s">
        <v>340</v>
      </c>
      <c r="D604" s="22">
        <v>19157103</v>
      </c>
      <c r="E604" s="22">
        <v>19160821</v>
      </c>
      <c r="F604" s="6" t="s">
        <v>3242</v>
      </c>
    </row>
    <row r="605" spans="1:6">
      <c r="A605" s="27"/>
      <c r="B605" s="6" t="s">
        <v>3243</v>
      </c>
      <c r="C605" s="6" t="s">
        <v>340</v>
      </c>
      <c r="D605" s="22">
        <v>19162104</v>
      </c>
      <c r="E605" s="22">
        <v>19166281</v>
      </c>
      <c r="F605" s="6" t="s">
        <v>3242</v>
      </c>
    </row>
    <row r="606" spans="1:6">
      <c r="A606" s="27"/>
      <c r="B606" s="6" t="s">
        <v>3244</v>
      </c>
      <c r="C606" s="6" t="s">
        <v>342</v>
      </c>
      <c r="D606" s="22">
        <v>4431789</v>
      </c>
      <c r="E606" s="22">
        <v>4432556</v>
      </c>
      <c r="F606" s="6" t="s">
        <v>3245</v>
      </c>
    </row>
    <row r="607" spans="1:6">
      <c r="A607" s="27"/>
      <c r="B607" s="6" t="s">
        <v>3246</v>
      </c>
      <c r="C607" s="6" t="s">
        <v>342</v>
      </c>
      <c r="D607" s="22">
        <v>4437515</v>
      </c>
      <c r="E607" s="22">
        <v>4446688</v>
      </c>
      <c r="F607" s="6" t="s">
        <v>2394</v>
      </c>
    </row>
    <row r="608" spans="1:6">
      <c r="A608" s="27"/>
      <c r="B608" s="6" t="s">
        <v>3247</v>
      </c>
      <c r="C608" s="6" t="s">
        <v>342</v>
      </c>
      <c r="D608" s="22">
        <v>4437623</v>
      </c>
      <c r="E608" s="22">
        <v>4438971</v>
      </c>
      <c r="F608" s="6" t="s">
        <v>3248</v>
      </c>
    </row>
    <row r="609" spans="1:6">
      <c r="A609" s="27"/>
      <c r="B609" s="6" t="s">
        <v>3249</v>
      </c>
      <c r="C609" s="6" t="s">
        <v>342</v>
      </c>
      <c r="D609" s="22">
        <v>4462726</v>
      </c>
      <c r="E609" s="22">
        <v>4467476</v>
      </c>
      <c r="F609" s="6" t="s">
        <v>3250</v>
      </c>
    </row>
    <row r="610" spans="1:6">
      <c r="A610" s="27"/>
      <c r="B610" s="6" t="s">
        <v>902</v>
      </c>
      <c r="C610" s="6" t="s">
        <v>342</v>
      </c>
      <c r="D610" s="22">
        <v>4496479</v>
      </c>
      <c r="E610" s="22">
        <v>4496789</v>
      </c>
      <c r="F610" s="6" t="s">
        <v>374</v>
      </c>
    </row>
    <row r="611" spans="1:6">
      <c r="A611" s="27"/>
      <c r="B611" s="6" t="s">
        <v>903</v>
      </c>
      <c r="C611" s="6" t="s">
        <v>342</v>
      </c>
      <c r="D611" s="22">
        <v>4504968</v>
      </c>
      <c r="E611" s="22">
        <v>4505519</v>
      </c>
      <c r="F611" s="6" t="s">
        <v>660</v>
      </c>
    </row>
    <row r="612" spans="1:6">
      <c r="A612" s="27"/>
      <c r="B612" s="6" t="s">
        <v>904</v>
      </c>
      <c r="C612" s="6" t="s">
        <v>342</v>
      </c>
      <c r="D612" s="22">
        <v>4508842</v>
      </c>
      <c r="E612" s="22">
        <v>4511568</v>
      </c>
      <c r="F612" s="6" t="s">
        <v>905</v>
      </c>
    </row>
    <row r="613" spans="1:6">
      <c r="A613" s="27"/>
      <c r="B613" s="6" t="s">
        <v>906</v>
      </c>
      <c r="C613" s="6" t="s">
        <v>342</v>
      </c>
      <c r="D613" s="22">
        <v>4511741</v>
      </c>
      <c r="E613" s="22">
        <v>4514589</v>
      </c>
      <c r="F613" s="6" t="s">
        <v>905</v>
      </c>
    </row>
    <row r="614" spans="1:6">
      <c r="A614" s="27"/>
      <c r="B614" s="6" t="s">
        <v>907</v>
      </c>
      <c r="C614" s="6" t="s">
        <v>342</v>
      </c>
      <c r="D614" s="22">
        <v>4524085</v>
      </c>
      <c r="E614" s="22">
        <v>4524501</v>
      </c>
      <c r="F614" s="6" t="s">
        <v>660</v>
      </c>
    </row>
    <row r="615" spans="1:6">
      <c r="A615" s="27"/>
      <c r="B615" s="6" t="s">
        <v>3251</v>
      </c>
      <c r="C615" s="6" t="s">
        <v>342</v>
      </c>
      <c r="D615" s="22">
        <v>23672862</v>
      </c>
      <c r="E615" s="22">
        <v>23681738</v>
      </c>
      <c r="F615" s="6" t="s">
        <v>524</v>
      </c>
    </row>
    <row r="616" spans="1:6">
      <c r="A616" s="27"/>
      <c r="B616" s="6" t="s">
        <v>3252</v>
      </c>
      <c r="C616" s="6" t="s">
        <v>342</v>
      </c>
      <c r="D616" s="22">
        <v>23681754</v>
      </c>
      <c r="E616" s="22">
        <v>23694267</v>
      </c>
      <c r="F616" s="6" t="s">
        <v>524</v>
      </c>
    </row>
    <row r="617" spans="1:6">
      <c r="A617" s="27"/>
      <c r="B617" s="6" t="s">
        <v>3253</v>
      </c>
      <c r="C617" s="6" t="s">
        <v>342</v>
      </c>
      <c r="D617" s="22">
        <v>23720760</v>
      </c>
      <c r="E617" s="22">
        <v>23731692</v>
      </c>
      <c r="F617" s="6" t="s">
        <v>524</v>
      </c>
    </row>
    <row r="618" spans="1:6">
      <c r="A618" s="27"/>
      <c r="B618" s="6" t="s">
        <v>3254</v>
      </c>
      <c r="C618" s="6" t="s">
        <v>342</v>
      </c>
      <c r="D618" s="22">
        <v>23739479</v>
      </c>
      <c r="E618" s="22">
        <v>23742991</v>
      </c>
      <c r="F618" s="6" t="s">
        <v>524</v>
      </c>
    </row>
    <row r="619" spans="1:6">
      <c r="A619" s="27"/>
      <c r="B619" s="6" t="s">
        <v>3255</v>
      </c>
      <c r="C619" s="6" t="s">
        <v>342</v>
      </c>
      <c r="D619" s="22">
        <v>23746099</v>
      </c>
      <c r="E619" s="22">
        <v>23754688</v>
      </c>
      <c r="F619" s="6" t="s">
        <v>524</v>
      </c>
    </row>
    <row r="620" spans="1:6">
      <c r="A620" s="27"/>
      <c r="B620" s="6" t="s">
        <v>3256</v>
      </c>
      <c r="C620" s="6" t="s">
        <v>344</v>
      </c>
      <c r="D620" s="22">
        <v>26169377</v>
      </c>
      <c r="E620" s="22">
        <v>26170051</v>
      </c>
      <c r="F620" s="6" t="s">
        <v>3257</v>
      </c>
    </row>
    <row r="621" spans="1:6">
      <c r="A621" s="27"/>
      <c r="B621" s="6" t="s">
        <v>3258</v>
      </c>
      <c r="C621" s="6" t="s">
        <v>344</v>
      </c>
      <c r="D621" s="22">
        <v>26174426</v>
      </c>
      <c r="E621" s="22">
        <v>26179787</v>
      </c>
      <c r="F621" s="6" t="s">
        <v>374</v>
      </c>
    </row>
    <row r="622" spans="1:6">
      <c r="A622" s="27"/>
      <c r="B622" s="6" t="s">
        <v>3259</v>
      </c>
      <c r="C622" s="6" t="s">
        <v>344</v>
      </c>
      <c r="D622" s="22">
        <v>26207938</v>
      </c>
      <c r="E622" s="22">
        <v>26209268</v>
      </c>
      <c r="F622" s="6" t="s">
        <v>374</v>
      </c>
    </row>
    <row r="623" spans="1:6">
      <c r="A623" s="27"/>
      <c r="B623" s="6" t="s">
        <v>3260</v>
      </c>
      <c r="C623" s="6" t="s">
        <v>344</v>
      </c>
      <c r="D623" s="22">
        <v>26209292</v>
      </c>
      <c r="E623" s="22">
        <v>26211069</v>
      </c>
      <c r="F623" s="6" t="s">
        <v>374</v>
      </c>
    </row>
    <row r="624" spans="1:6">
      <c r="A624" s="27"/>
      <c r="B624" s="6" t="s">
        <v>3261</v>
      </c>
      <c r="C624" s="6" t="s">
        <v>344</v>
      </c>
      <c r="D624" s="22">
        <v>26211095</v>
      </c>
      <c r="E624" s="22">
        <v>26211312</v>
      </c>
      <c r="F624" s="6" t="s">
        <v>3262</v>
      </c>
    </row>
    <row r="625" spans="1:6">
      <c r="A625" s="27"/>
      <c r="B625" s="6" t="s">
        <v>3263</v>
      </c>
      <c r="C625" s="6" t="s">
        <v>344</v>
      </c>
      <c r="D625" s="22">
        <v>26220787</v>
      </c>
      <c r="E625" s="22">
        <v>26224561</v>
      </c>
      <c r="F625" s="6" t="s">
        <v>374</v>
      </c>
    </row>
    <row r="626" spans="1:6">
      <c r="A626" s="27"/>
      <c r="B626" s="6" t="s">
        <v>3264</v>
      </c>
      <c r="C626" s="6" t="s">
        <v>344</v>
      </c>
      <c r="D626" s="22">
        <v>26235062</v>
      </c>
      <c r="E626" s="22">
        <v>26236294</v>
      </c>
      <c r="F626" s="6" t="s">
        <v>374</v>
      </c>
    </row>
    <row r="627" spans="1:6">
      <c r="A627" s="27"/>
      <c r="B627" s="6" t="s">
        <v>3265</v>
      </c>
      <c r="C627" s="6" t="s">
        <v>344</v>
      </c>
      <c r="D627" s="22">
        <v>26236415</v>
      </c>
      <c r="E627" s="22">
        <v>26236793</v>
      </c>
      <c r="F627" s="6" t="s">
        <v>374</v>
      </c>
    </row>
    <row r="628" spans="1:6">
      <c r="A628" s="27"/>
      <c r="B628" s="6" t="s">
        <v>3266</v>
      </c>
      <c r="C628" s="6" t="s">
        <v>347</v>
      </c>
      <c r="D628" s="22">
        <v>4706065</v>
      </c>
      <c r="E628" s="22">
        <v>4707755</v>
      </c>
      <c r="F628" s="6" t="s">
        <v>3267</v>
      </c>
    </row>
    <row r="629" spans="1:6">
      <c r="A629" s="27"/>
      <c r="B629" s="6" t="s">
        <v>3268</v>
      </c>
      <c r="C629" s="6" t="s">
        <v>347</v>
      </c>
      <c r="D629" s="22">
        <v>4710710</v>
      </c>
      <c r="E629" s="22">
        <v>4716754</v>
      </c>
      <c r="F629" s="6" t="s">
        <v>1324</v>
      </c>
    </row>
    <row r="630" spans="1:6">
      <c r="A630" s="27"/>
      <c r="B630" s="6" t="s">
        <v>3269</v>
      </c>
      <c r="C630" s="6" t="s">
        <v>347</v>
      </c>
      <c r="D630" s="22">
        <v>4716859</v>
      </c>
      <c r="E630" s="22">
        <v>4719190</v>
      </c>
      <c r="F630" s="6" t="s">
        <v>1052</v>
      </c>
    </row>
    <row r="631" spans="1:6">
      <c r="A631" s="27"/>
      <c r="B631" s="6" t="s">
        <v>3270</v>
      </c>
      <c r="C631" s="6" t="s">
        <v>347</v>
      </c>
      <c r="D631" s="22">
        <v>4719462</v>
      </c>
      <c r="E631" s="22">
        <v>4725433</v>
      </c>
      <c r="F631" s="6" t="s">
        <v>1052</v>
      </c>
    </row>
    <row r="632" spans="1:6">
      <c r="A632" s="27"/>
      <c r="B632" s="6" t="s">
        <v>3271</v>
      </c>
      <c r="C632" s="6" t="s">
        <v>347</v>
      </c>
      <c r="D632" s="22">
        <v>4732769</v>
      </c>
      <c r="E632" s="22">
        <v>4733317</v>
      </c>
      <c r="F632" s="6" t="s">
        <v>3272</v>
      </c>
    </row>
    <row r="633" spans="1:6">
      <c r="A633" s="27"/>
      <c r="B633" s="6" t="s">
        <v>3273</v>
      </c>
      <c r="C633" s="6" t="s">
        <v>347</v>
      </c>
      <c r="D633" s="22">
        <v>4743603</v>
      </c>
      <c r="E633" s="22">
        <v>4744454</v>
      </c>
      <c r="F633" s="6" t="s">
        <v>3274</v>
      </c>
    </row>
    <row r="634" spans="1:6">
      <c r="A634" s="27"/>
      <c r="B634" s="6" t="s">
        <v>3275</v>
      </c>
      <c r="C634" s="6" t="s">
        <v>347</v>
      </c>
      <c r="D634" s="22">
        <v>7276365</v>
      </c>
      <c r="E634" s="22">
        <v>7282600</v>
      </c>
      <c r="F634" s="6" t="s">
        <v>963</v>
      </c>
    </row>
    <row r="635" spans="1:6">
      <c r="A635" s="27"/>
      <c r="B635" s="6" t="s">
        <v>3276</v>
      </c>
      <c r="C635" s="6" t="s">
        <v>347</v>
      </c>
      <c r="D635" s="22">
        <v>7293747</v>
      </c>
      <c r="E635" s="22">
        <v>7294145</v>
      </c>
      <c r="F635" s="6" t="s">
        <v>1430</v>
      </c>
    </row>
    <row r="636" spans="1:6">
      <c r="A636" s="27"/>
      <c r="B636" s="6" t="s">
        <v>3277</v>
      </c>
      <c r="C636" s="6" t="s">
        <v>347</v>
      </c>
      <c r="D636" s="22">
        <v>7307518</v>
      </c>
      <c r="E636" s="22">
        <v>7308183</v>
      </c>
      <c r="F636" s="6" t="s">
        <v>374</v>
      </c>
    </row>
    <row r="637" spans="1:6">
      <c r="A637" s="27"/>
      <c r="B637" s="6" t="s">
        <v>3278</v>
      </c>
      <c r="C637" s="6" t="s">
        <v>347</v>
      </c>
      <c r="D637" s="22">
        <v>7345621</v>
      </c>
      <c r="E637" s="22">
        <v>7350303</v>
      </c>
      <c r="F637" s="6" t="s">
        <v>1392</v>
      </c>
    </row>
    <row r="638" spans="1:6">
      <c r="A638" s="27"/>
      <c r="B638" s="6" t="s">
        <v>3279</v>
      </c>
      <c r="C638" s="6" t="s">
        <v>347</v>
      </c>
      <c r="D638" s="22">
        <v>7360924</v>
      </c>
      <c r="E638" s="22">
        <v>7364204</v>
      </c>
      <c r="F638" s="6" t="s">
        <v>1660</v>
      </c>
    </row>
    <row r="639" spans="1:6">
      <c r="A639" s="27"/>
      <c r="B639" s="6" t="s">
        <v>3280</v>
      </c>
      <c r="C639" s="6" t="s">
        <v>347</v>
      </c>
      <c r="D639" s="22">
        <v>10842397</v>
      </c>
      <c r="E639" s="22">
        <v>10845692</v>
      </c>
      <c r="F639" s="6" t="s">
        <v>1531</v>
      </c>
    </row>
    <row r="640" spans="1:6">
      <c r="A640" s="27"/>
      <c r="B640" s="6" t="s">
        <v>3281</v>
      </c>
      <c r="C640" s="6" t="s">
        <v>347</v>
      </c>
      <c r="D640" s="22">
        <v>10846551</v>
      </c>
      <c r="E640" s="22">
        <v>10851009</v>
      </c>
      <c r="F640" s="6" t="s">
        <v>3282</v>
      </c>
    </row>
    <row r="641" spans="1:6">
      <c r="A641" s="27"/>
      <c r="B641" s="6" t="s">
        <v>3283</v>
      </c>
      <c r="C641" s="6" t="s">
        <v>347</v>
      </c>
      <c r="D641" s="22">
        <v>10885152</v>
      </c>
      <c r="E641" s="22">
        <v>10890011</v>
      </c>
      <c r="F641" s="6" t="s">
        <v>3282</v>
      </c>
    </row>
    <row r="642" spans="1:6">
      <c r="A642" s="27"/>
      <c r="B642" s="6" t="s">
        <v>3284</v>
      </c>
      <c r="C642" s="6" t="s">
        <v>347</v>
      </c>
      <c r="D642" s="22">
        <v>10896709</v>
      </c>
      <c r="E642" s="22">
        <v>10898796</v>
      </c>
      <c r="F642" s="6" t="s">
        <v>3285</v>
      </c>
    </row>
    <row r="643" spans="1:6">
      <c r="A643" s="27"/>
      <c r="B643" s="6" t="s">
        <v>3286</v>
      </c>
      <c r="C643" s="6" t="s">
        <v>347</v>
      </c>
      <c r="D643" s="22">
        <v>10898913</v>
      </c>
      <c r="E643" s="22">
        <v>10900522</v>
      </c>
      <c r="F643" s="6" t="s">
        <v>3285</v>
      </c>
    </row>
    <row r="644" spans="1:6">
      <c r="A644" s="27"/>
      <c r="B644" s="6" t="s">
        <v>3287</v>
      </c>
      <c r="C644" s="6" t="s">
        <v>347</v>
      </c>
      <c r="D644" s="22">
        <v>10917377</v>
      </c>
      <c r="E644" s="22">
        <v>10918375</v>
      </c>
      <c r="F644" s="6" t="s">
        <v>3288</v>
      </c>
    </row>
    <row r="645" spans="1:6">
      <c r="A645" s="27"/>
      <c r="B645" s="6" t="s">
        <v>3289</v>
      </c>
      <c r="C645" s="6" t="s">
        <v>347</v>
      </c>
      <c r="D645" s="22">
        <v>10920380</v>
      </c>
      <c r="E645" s="22">
        <v>10926230</v>
      </c>
      <c r="F645" s="6" t="s">
        <v>3290</v>
      </c>
    </row>
    <row r="646" spans="1:6">
      <c r="A646" s="27"/>
      <c r="B646" s="6" t="s">
        <v>3291</v>
      </c>
      <c r="C646" s="6" t="s">
        <v>349</v>
      </c>
      <c r="D646" s="22">
        <v>6122317</v>
      </c>
      <c r="E646" s="22">
        <v>6126593</v>
      </c>
      <c r="F646" s="6" t="s">
        <v>1990</v>
      </c>
    </row>
    <row r="647" spans="1:6">
      <c r="A647" s="27"/>
      <c r="B647" s="6" t="s">
        <v>3292</v>
      </c>
      <c r="C647" s="6" t="s">
        <v>349</v>
      </c>
      <c r="D647" s="22">
        <v>6126262</v>
      </c>
      <c r="E647" s="22">
        <v>6127568</v>
      </c>
      <c r="F647" s="6" t="s">
        <v>374</v>
      </c>
    </row>
    <row r="648" spans="1:6">
      <c r="A648" s="27"/>
      <c r="B648" s="6" t="s">
        <v>3293</v>
      </c>
      <c r="C648" s="6" t="s">
        <v>349</v>
      </c>
      <c r="D648" s="22">
        <v>6127645</v>
      </c>
      <c r="E648" s="22">
        <v>6132108</v>
      </c>
      <c r="F648" s="6" t="s">
        <v>3294</v>
      </c>
    </row>
    <row r="649" spans="1:6">
      <c r="A649" s="27"/>
      <c r="B649" s="6" t="s">
        <v>3295</v>
      </c>
      <c r="C649" s="6" t="s">
        <v>349</v>
      </c>
      <c r="D649" s="22">
        <v>6136879</v>
      </c>
      <c r="E649" s="22">
        <v>6141129</v>
      </c>
      <c r="F649" s="6" t="s">
        <v>3296</v>
      </c>
    </row>
    <row r="650" spans="1:6">
      <c r="A650" s="27"/>
      <c r="B650" s="6" t="s">
        <v>3297</v>
      </c>
      <c r="C650" s="6" t="s">
        <v>349</v>
      </c>
      <c r="D650" s="22">
        <v>6143195</v>
      </c>
      <c r="E650" s="22">
        <v>6159156</v>
      </c>
      <c r="F650" s="6" t="s">
        <v>3298</v>
      </c>
    </row>
    <row r="651" spans="1:6">
      <c r="A651" s="27"/>
      <c r="B651" s="6" t="s">
        <v>3299</v>
      </c>
      <c r="C651" s="6" t="s">
        <v>349</v>
      </c>
      <c r="D651" s="22">
        <v>6159844</v>
      </c>
      <c r="E651" s="22">
        <v>6160230</v>
      </c>
      <c r="F651" s="6" t="s">
        <v>3300</v>
      </c>
    </row>
    <row r="652" spans="1:6">
      <c r="A652" s="27"/>
      <c r="B652" s="6" t="s">
        <v>3301</v>
      </c>
      <c r="C652" s="6" t="s">
        <v>349</v>
      </c>
      <c r="D652" s="22">
        <v>6162788</v>
      </c>
      <c r="E652" s="22">
        <v>6163207</v>
      </c>
      <c r="F652" s="6" t="s">
        <v>3302</v>
      </c>
    </row>
    <row r="653" spans="1:6">
      <c r="A653" s="27"/>
      <c r="B653" s="6" t="s">
        <v>3303</v>
      </c>
      <c r="C653" s="6" t="s">
        <v>349</v>
      </c>
      <c r="D653" s="22">
        <v>6164351</v>
      </c>
      <c r="E653" s="22">
        <v>6165727</v>
      </c>
      <c r="F653" s="6" t="s">
        <v>3304</v>
      </c>
    </row>
    <row r="654" spans="1:6">
      <c r="A654" s="27"/>
      <c r="B654" s="6" t="s">
        <v>3305</v>
      </c>
      <c r="C654" s="6" t="s">
        <v>349</v>
      </c>
      <c r="D654" s="22">
        <v>6166114</v>
      </c>
      <c r="E654" s="22">
        <v>6172927</v>
      </c>
      <c r="F654" s="6" t="s">
        <v>3306</v>
      </c>
    </row>
    <row r="655" spans="1:6">
      <c r="A655" s="27"/>
      <c r="B655" s="6" t="s">
        <v>3307</v>
      </c>
      <c r="C655" s="6" t="s">
        <v>349</v>
      </c>
      <c r="D655" s="22">
        <v>6175629</v>
      </c>
      <c r="E655" s="22">
        <v>6178484</v>
      </c>
      <c r="F655" s="6" t="s">
        <v>374</v>
      </c>
    </row>
    <row r="656" spans="1:6">
      <c r="A656" s="27"/>
      <c r="B656" s="6" t="s">
        <v>3308</v>
      </c>
      <c r="C656" s="6" t="s">
        <v>349</v>
      </c>
      <c r="D656" s="22">
        <v>6176202</v>
      </c>
      <c r="E656" s="22">
        <v>6176995</v>
      </c>
      <c r="F656" s="6" t="s">
        <v>374</v>
      </c>
    </row>
    <row r="657" spans="1:6">
      <c r="A657" s="27"/>
      <c r="B657" s="6" t="s">
        <v>3309</v>
      </c>
      <c r="C657" s="6" t="s">
        <v>349</v>
      </c>
      <c r="D657" s="22">
        <v>6179567</v>
      </c>
      <c r="E657" s="22">
        <v>6185847</v>
      </c>
      <c r="F657" s="6" t="s">
        <v>3310</v>
      </c>
    </row>
    <row r="658" spans="1:6">
      <c r="A658" s="27"/>
      <c r="B658" s="6" t="s">
        <v>3311</v>
      </c>
      <c r="C658" s="6" t="s">
        <v>349</v>
      </c>
      <c r="D658" s="22">
        <v>6185857</v>
      </c>
      <c r="E658" s="22">
        <v>6189308</v>
      </c>
      <c r="F658" s="6" t="s">
        <v>3310</v>
      </c>
    </row>
    <row r="659" spans="1:6">
      <c r="A659" s="27"/>
      <c r="B659" s="6" t="s">
        <v>3312</v>
      </c>
      <c r="C659" s="6" t="s">
        <v>349</v>
      </c>
      <c r="D659" s="22">
        <v>6191361</v>
      </c>
      <c r="E659" s="22">
        <v>6194478</v>
      </c>
      <c r="F659" s="6" t="s">
        <v>3313</v>
      </c>
    </row>
    <row r="660" spans="1:6">
      <c r="A660" s="27"/>
      <c r="B660" s="6" t="s">
        <v>3314</v>
      </c>
      <c r="C660" s="6" t="s">
        <v>349</v>
      </c>
      <c r="D660" s="22">
        <v>6194506</v>
      </c>
      <c r="E660" s="22">
        <v>6196140</v>
      </c>
      <c r="F660" s="6" t="s">
        <v>3313</v>
      </c>
    </row>
    <row r="661" spans="1:6">
      <c r="A661" s="27"/>
      <c r="B661" s="6" t="s">
        <v>3315</v>
      </c>
      <c r="C661" s="6" t="s">
        <v>349</v>
      </c>
      <c r="D661" s="22">
        <v>6196913</v>
      </c>
      <c r="E661" s="22">
        <v>6229524</v>
      </c>
      <c r="F661" s="6" t="s">
        <v>3316</v>
      </c>
    </row>
    <row r="662" spans="1:6">
      <c r="A662" s="27"/>
      <c r="B662" s="6" t="s">
        <v>3317</v>
      </c>
      <c r="C662" s="6" t="s">
        <v>349</v>
      </c>
      <c r="D662" s="22">
        <v>6200579</v>
      </c>
      <c r="E662" s="22">
        <v>6200875</v>
      </c>
      <c r="F662" s="6" t="s">
        <v>374</v>
      </c>
    </row>
    <row r="663" spans="1:6">
      <c r="A663" s="27"/>
      <c r="B663" s="6" t="s">
        <v>3318</v>
      </c>
      <c r="C663" s="6" t="s">
        <v>349</v>
      </c>
      <c r="D663" s="22">
        <v>6201737</v>
      </c>
      <c r="E663" s="22">
        <v>6201988</v>
      </c>
      <c r="F663" s="6" t="s">
        <v>374</v>
      </c>
    </row>
    <row r="664" spans="1:6">
      <c r="A664" s="27"/>
      <c r="B664" s="6" t="s">
        <v>3319</v>
      </c>
      <c r="C664" s="6" t="s">
        <v>349</v>
      </c>
      <c r="D664" s="22">
        <v>6202897</v>
      </c>
      <c r="E664" s="22">
        <v>6203193</v>
      </c>
      <c r="F664" s="6" t="s">
        <v>374</v>
      </c>
    </row>
    <row r="665" spans="1:6">
      <c r="A665" s="27"/>
      <c r="B665" s="6" t="s">
        <v>3320</v>
      </c>
      <c r="C665" s="6" t="s">
        <v>349</v>
      </c>
      <c r="D665" s="22">
        <v>6205220</v>
      </c>
      <c r="E665" s="22">
        <v>6205516</v>
      </c>
      <c r="F665" s="6" t="s">
        <v>374</v>
      </c>
    </row>
    <row r="666" spans="1:6">
      <c r="A666" s="27"/>
      <c r="B666" s="6" t="s">
        <v>3321</v>
      </c>
      <c r="C666" s="6" t="s">
        <v>349</v>
      </c>
      <c r="D666" s="22">
        <v>6206371</v>
      </c>
      <c r="E666" s="22">
        <v>6207495</v>
      </c>
      <c r="F666" s="6" t="s">
        <v>374</v>
      </c>
    </row>
    <row r="667" spans="1:6">
      <c r="A667" s="27"/>
      <c r="B667" s="6" t="s">
        <v>3322</v>
      </c>
      <c r="C667" s="6" t="s">
        <v>349</v>
      </c>
      <c r="D667" s="22">
        <v>6207529</v>
      </c>
      <c r="E667" s="22">
        <v>6207825</v>
      </c>
      <c r="F667" s="6" t="s">
        <v>374</v>
      </c>
    </row>
    <row r="668" spans="1:6">
      <c r="A668" s="27"/>
      <c r="B668" s="6" t="s">
        <v>3323</v>
      </c>
      <c r="C668" s="6" t="s">
        <v>349</v>
      </c>
      <c r="D668" s="22">
        <v>6208610</v>
      </c>
      <c r="E668" s="22">
        <v>6208967</v>
      </c>
      <c r="F668" s="6" t="s">
        <v>374</v>
      </c>
    </row>
    <row r="669" spans="1:6">
      <c r="A669" s="27"/>
      <c r="B669" s="6" t="s">
        <v>3324</v>
      </c>
      <c r="C669" s="6" t="s">
        <v>349</v>
      </c>
      <c r="D669" s="22">
        <v>6209860</v>
      </c>
      <c r="E669" s="22">
        <v>6210126</v>
      </c>
      <c r="F669" s="6" t="s">
        <v>374</v>
      </c>
    </row>
    <row r="670" spans="1:6">
      <c r="A670" s="27"/>
      <c r="B670" s="6" t="s">
        <v>3325</v>
      </c>
      <c r="C670" s="6" t="s">
        <v>349</v>
      </c>
      <c r="D670" s="22">
        <v>6210912</v>
      </c>
      <c r="E670" s="22">
        <v>6211286</v>
      </c>
      <c r="F670" s="6" t="s">
        <v>374</v>
      </c>
    </row>
    <row r="671" ht="17.55" spans="1:6">
      <c r="A671" s="27"/>
      <c r="B671" s="6" t="s">
        <v>3326</v>
      </c>
      <c r="C671" s="6" t="s">
        <v>349</v>
      </c>
      <c r="D671" s="22">
        <v>6212155</v>
      </c>
      <c r="E671" s="22">
        <v>6213571</v>
      </c>
      <c r="F671" s="6" t="s">
        <v>374</v>
      </c>
    </row>
    <row r="672" spans="1:6">
      <c r="A672" s="26" t="s">
        <v>2470</v>
      </c>
      <c r="B672" s="24" t="s">
        <v>3327</v>
      </c>
      <c r="C672" s="24" t="s">
        <v>337</v>
      </c>
      <c r="D672" s="25">
        <v>18544754</v>
      </c>
      <c r="E672" s="25">
        <v>18548464</v>
      </c>
      <c r="F672" s="24" t="s">
        <v>3328</v>
      </c>
    </row>
    <row r="673" spans="1:6">
      <c r="A673" s="27"/>
      <c r="B673" s="6" t="s">
        <v>3329</v>
      </c>
      <c r="C673" s="6" t="s">
        <v>337</v>
      </c>
      <c r="D673" s="22">
        <v>18584446</v>
      </c>
      <c r="E673" s="22">
        <v>18588638</v>
      </c>
      <c r="F673" s="6" t="s">
        <v>3328</v>
      </c>
    </row>
    <row r="674" spans="1:6">
      <c r="A674" s="27"/>
      <c r="B674" s="6" t="s">
        <v>3330</v>
      </c>
      <c r="C674" s="6" t="s">
        <v>337</v>
      </c>
      <c r="D674" s="22">
        <v>18623863</v>
      </c>
      <c r="E674" s="22">
        <v>18625898</v>
      </c>
      <c r="F674" s="6" t="s">
        <v>374</v>
      </c>
    </row>
    <row r="675" spans="1:6">
      <c r="A675" s="27"/>
      <c r="B675" s="6" t="s">
        <v>3331</v>
      </c>
      <c r="C675" s="6" t="s">
        <v>337</v>
      </c>
      <c r="D675" s="22">
        <v>18636911</v>
      </c>
      <c r="E675" s="22">
        <v>18638204</v>
      </c>
      <c r="F675" s="6" t="s">
        <v>3328</v>
      </c>
    </row>
    <row r="676" spans="1:6">
      <c r="A676" s="27"/>
      <c r="B676" s="6" t="s">
        <v>3332</v>
      </c>
      <c r="C676" s="6" t="s">
        <v>337</v>
      </c>
      <c r="D676" s="22">
        <v>18639047</v>
      </c>
      <c r="E676" s="22">
        <v>18639722</v>
      </c>
      <c r="F676" s="6" t="s">
        <v>374</v>
      </c>
    </row>
    <row r="677" spans="1:6">
      <c r="A677" s="27"/>
      <c r="B677" s="6" t="s">
        <v>3333</v>
      </c>
      <c r="C677" s="6" t="s">
        <v>337</v>
      </c>
      <c r="D677" s="22">
        <v>32851432</v>
      </c>
      <c r="E677" s="22">
        <v>32852959</v>
      </c>
      <c r="F677" s="6" t="s">
        <v>374</v>
      </c>
    </row>
    <row r="678" spans="1:6">
      <c r="A678" s="27"/>
      <c r="B678" s="6" t="s">
        <v>3334</v>
      </c>
      <c r="C678" s="6" t="s">
        <v>337</v>
      </c>
      <c r="D678" s="22">
        <v>32853137</v>
      </c>
      <c r="E678" s="22">
        <v>32853575</v>
      </c>
      <c r="F678" s="6" t="s">
        <v>1067</v>
      </c>
    </row>
    <row r="679" spans="1:6">
      <c r="A679" s="27"/>
      <c r="B679" s="6" t="s">
        <v>3335</v>
      </c>
      <c r="C679" s="6" t="s">
        <v>337</v>
      </c>
      <c r="D679" s="22">
        <v>32864077</v>
      </c>
      <c r="E679" s="22">
        <v>32876653</v>
      </c>
      <c r="F679" s="6" t="s">
        <v>3336</v>
      </c>
    </row>
    <row r="680" spans="1:6">
      <c r="A680" s="27"/>
      <c r="B680" s="6" t="s">
        <v>3337</v>
      </c>
      <c r="C680" s="6" t="s">
        <v>337</v>
      </c>
      <c r="D680" s="22">
        <v>32888369</v>
      </c>
      <c r="E680" s="22">
        <v>32891089</v>
      </c>
      <c r="F680" s="6" t="s">
        <v>3336</v>
      </c>
    </row>
    <row r="681" spans="1:6">
      <c r="A681" s="27"/>
      <c r="B681" s="6" t="s">
        <v>3338</v>
      </c>
      <c r="C681" s="6" t="s">
        <v>337</v>
      </c>
      <c r="D681" s="22">
        <v>32909740</v>
      </c>
      <c r="E681" s="22">
        <v>32913508</v>
      </c>
      <c r="F681" s="6" t="s">
        <v>3339</v>
      </c>
    </row>
    <row r="682" spans="1:6">
      <c r="A682" s="27"/>
      <c r="B682" s="6" t="s">
        <v>3340</v>
      </c>
      <c r="C682" s="6" t="s">
        <v>338</v>
      </c>
      <c r="D682" s="22">
        <v>1932085</v>
      </c>
      <c r="E682" s="22">
        <v>1932672</v>
      </c>
      <c r="F682" s="6" t="s">
        <v>374</v>
      </c>
    </row>
    <row r="683" spans="1:6">
      <c r="A683" s="27"/>
      <c r="B683" s="6" t="s">
        <v>3341</v>
      </c>
      <c r="C683" s="6" t="s">
        <v>338</v>
      </c>
      <c r="D683" s="22">
        <v>1942380</v>
      </c>
      <c r="E683" s="22">
        <v>1949407</v>
      </c>
      <c r="F683" s="6" t="s">
        <v>380</v>
      </c>
    </row>
    <row r="684" spans="1:6">
      <c r="A684" s="27"/>
      <c r="B684" s="6" t="s">
        <v>3342</v>
      </c>
      <c r="C684" s="6" t="s">
        <v>338</v>
      </c>
      <c r="D684" s="22">
        <v>2045104</v>
      </c>
      <c r="E684" s="22">
        <v>2049446</v>
      </c>
      <c r="F684" s="6" t="s">
        <v>2190</v>
      </c>
    </row>
    <row r="685" spans="1:6">
      <c r="A685" s="27"/>
      <c r="B685" s="6" t="s">
        <v>3343</v>
      </c>
      <c r="C685" s="6" t="s">
        <v>338</v>
      </c>
      <c r="D685" s="22">
        <v>10178219</v>
      </c>
      <c r="E685" s="22">
        <v>10179026</v>
      </c>
      <c r="F685" s="6" t="s">
        <v>374</v>
      </c>
    </row>
    <row r="686" spans="1:6">
      <c r="A686" s="27"/>
      <c r="B686" s="6" t="s">
        <v>3344</v>
      </c>
      <c r="C686" s="6" t="s">
        <v>338</v>
      </c>
      <c r="D686" s="22">
        <v>10178261</v>
      </c>
      <c r="E686" s="22">
        <v>10179240</v>
      </c>
      <c r="F686" s="6" t="s">
        <v>374</v>
      </c>
    </row>
    <row r="687" spans="1:6">
      <c r="A687" s="27"/>
      <c r="B687" s="6" t="s">
        <v>3345</v>
      </c>
      <c r="C687" s="6" t="s">
        <v>338</v>
      </c>
      <c r="D687" s="22">
        <v>10249650</v>
      </c>
      <c r="E687" s="22">
        <v>10252151</v>
      </c>
      <c r="F687" s="6" t="s">
        <v>916</v>
      </c>
    </row>
    <row r="688" spans="1:6">
      <c r="A688" s="27"/>
      <c r="B688" s="6" t="s">
        <v>3346</v>
      </c>
      <c r="C688" s="6" t="s">
        <v>339</v>
      </c>
      <c r="D688" s="22">
        <v>32591764</v>
      </c>
      <c r="E688" s="22">
        <v>32597089</v>
      </c>
      <c r="F688" s="6" t="s">
        <v>3347</v>
      </c>
    </row>
    <row r="689" spans="1:6">
      <c r="A689" s="27"/>
      <c r="B689" s="6" t="s">
        <v>3348</v>
      </c>
      <c r="C689" s="6" t="s">
        <v>339</v>
      </c>
      <c r="D689" s="22">
        <v>32597646</v>
      </c>
      <c r="E689" s="22">
        <v>32599475</v>
      </c>
      <c r="F689" s="6" t="s">
        <v>3349</v>
      </c>
    </row>
    <row r="690" spans="1:6">
      <c r="A690" s="27"/>
      <c r="B690" s="6" t="s">
        <v>3350</v>
      </c>
      <c r="C690" s="6" t="s">
        <v>339</v>
      </c>
      <c r="D690" s="22">
        <v>32618434</v>
      </c>
      <c r="E690" s="22">
        <v>32620306</v>
      </c>
      <c r="F690" s="6" t="s">
        <v>905</v>
      </c>
    </row>
    <row r="691" spans="1:6">
      <c r="A691" s="27"/>
      <c r="B691" s="6" t="s">
        <v>3351</v>
      </c>
      <c r="C691" s="6" t="s">
        <v>339</v>
      </c>
      <c r="D691" s="22">
        <v>32620633</v>
      </c>
      <c r="E691" s="22">
        <v>32622788</v>
      </c>
      <c r="F691" s="6" t="s">
        <v>905</v>
      </c>
    </row>
    <row r="692" spans="1:6">
      <c r="A692" s="27"/>
      <c r="B692" s="6" t="s">
        <v>3352</v>
      </c>
      <c r="C692" s="6" t="s">
        <v>339</v>
      </c>
      <c r="D692" s="22">
        <v>32625733</v>
      </c>
      <c r="E692" s="22">
        <v>32637267</v>
      </c>
      <c r="F692" s="6" t="s">
        <v>905</v>
      </c>
    </row>
    <row r="693" spans="1:6">
      <c r="A693" s="27"/>
      <c r="B693" s="6" t="s">
        <v>3353</v>
      </c>
      <c r="C693" s="6" t="s">
        <v>339</v>
      </c>
      <c r="D693" s="22">
        <v>32655374</v>
      </c>
      <c r="E693" s="22">
        <v>32660130</v>
      </c>
      <c r="F693" s="6" t="s">
        <v>3354</v>
      </c>
    </row>
    <row r="694" spans="1:6">
      <c r="A694" s="27"/>
      <c r="B694" s="6" t="s">
        <v>3355</v>
      </c>
      <c r="C694" s="6" t="s">
        <v>339</v>
      </c>
      <c r="D694" s="22">
        <v>32660868</v>
      </c>
      <c r="E694" s="22">
        <v>32664953</v>
      </c>
      <c r="F694" s="6" t="s">
        <v>3356</v>
      </c>
    </row>
    <row r="695" spans="1:6">
      <c r="A695" s="27"/>
      <c r="B695" s="6" t="s">
        <v>3357</v>
      </c>
      <c r="C695" s="6" t="s">
        <v>339</v>
      </c>
      <c r="D695" s="22">
        <v>32667167</v>
      </c>
      <c r="E695" s="22">
        <v>32671515</v>
      </c>
      <c r="F695" s="6" t="s">
        <v>3358</v>
      </c>
    </row>
    <row r="696" spans="1:6">
      <c r="A696" s="27"/>
      <c r="B696" s="6" t="s">
        <v>3359</v>
      </c>
      <c r="C696" s="6" t="s">
        <v>339</v>
      </c>
      <c r="D696" s="22">
        <v>32676825</v>
      </c>
      <c r="E696" s="22">
        <v>32679184</v>
      </c>
      <c r="F696" s="6" t="s">
        <v>3360</v>
      </c>
    </row>
    <row r="697" spans="1:6">
      <c r="A697" s="27"/>
      <c r="B697" s="6" t="s">
        <v>3361</v>
      </c>
      <c r="C697" s="6" t="s">
        <v>339</v>
      </c>
      <c r="D697" s="22">
        <v>32679193</v>
      </c>
      <c r="E697" s="22">
        <v>32679676</v>
      </c>
      <c r="F697" s="6" t="s">
        <v>3360</v>
      </c>
    </row>
    <row r="698" spans="1:6">
      <c r="A698" s="27"/>
      <c r="B698" s="6" t="s">
        <v>3362</v>
      </c>
      <c r="C698" s="6" t="s">
        <v>339</v>
      </c>
      <c r="D698" s="22">
        <v>32681056</v>
      </c>
      <c r="E698" s="22">
        <v>32686011</v>
      </c>
      <c r="F698" s="6" t="s">
        <v>1753</v>
      </c>
    </row>
    <row r="699" spans="1:6">
      <c r="A699" s="27"/>
      <c r="B699" s="6" t="s">
        <v>3363</v>
      </c>
      <c r="C699" s="6" t="s">
        <v>339</v>
      </c>
      <c r="D699" s="22">
        <v>32691761</v>
      </c>
      <c r="E699" s="22">
        <v>32695902</v>
      </c>
      <c r="F699" s="6" t="s">
        <v>3364</v>
      </c>
    </row>
    <row r="700" spans="1:6">
      <c r="A700" s="27"/>
      <c r="B700" s="6" t="s">
        <v>3365</v>
      </c>
      <c r="C700" s="6" t="s">
        <v>339</v>
      </c>
      <c r="D700" s="22">
        <v>32696598</v>
      </c>
      <c r="E700" s="22">
        <v>32707560</v>
      </c>
      <c r="F700" s="6" t="s">
        <v>3366</v>
      </c>
    </row>
    <row r="701" spans="1:6">
      <c r="A701" s="27"/>
      <c r="B701" s="6" t="s">
        <v>3367</v>
      </c>
      <c r="C701" s="6" t="s">
        <v>339</v>
      </c>
      <c r="D701" s="22">
        <v>32726624</v>
      </c>
      <c r="E701" s="22">
        <v>32730050</v>
      </c>
      <c r="F701" s="6" t="s">
        <v>3366</v>
      </c>
    </row>
    <row r="702" spans="1:6">
      <c r="A702" s="27"/>
      <c r="B702" s="6" t="s">
        <v>3368</v>
      </c>
      <c r="C702" s="6" t="s">
        <v>339</v>
      </c>
      <c r="D702" s="22">
        <v>32736868</v>
      </c>
      <c r="E702" s="22">
        <v>32745362</v>
      </c>
      <c r="F702" s="6" t="s">
        <v>3366</v>
      </c>
    </row>
    <row r="703" spans="1:6">
      <c r="A703" s="27"/>
      <c r="B703" s="6" t="s">
        <v>3369</v>
      </c>
      <c r="C703" s="6" t="s">
        <v>339</v>
      </c>
      <c r="D703" s="22">
        <v>32754614</v>
      </c>
      <c r="E703" s="22">
        <v>32754975</v>
      </c>
      <c r="F703" s="6" t="s">
        <v>3370</v>
      </c>
    </row>
    <row r="704" spans="1:6">
      <c r="A704" s="27"/>
      <c r="B704" s="6" t="s">
        <v>3371</v>
      </c>
      <c r="C704" s="6" t="s">
        <v>339</v>
      </c>
      <c r="D704" s="22">
        <v>32762584</v>
      </c>
      <c r="E704" s="22">
        <v>32763345</v>
      </c>
      <c r="F704" s="6" t="s">
        <v>374</v>
      </c>
    </row>
    <row r="705" spans="1:6">
      <c r="A705" s="27"/>
      <c r="B705" s="6" t="s">
        <v>3372</v>
      </c>
      <c r="C705" s="6" t="s">
        <v>340</v>
      </c>
      <c r="D705" s="22">
        <v>9004423</v>
      </c>
      <c r="E705" s="22">
        <v>9004662</v>
      </c>
      <c r="F705" s="6" t="s">
        <v>374</v>
      </c>
    </row>
    <row r="706" spans="1:6">
      <c r="A706" s="27"/>
      <c r="B706" s="6" t="s">
        <v>3373</v>
      </c>
      <c r="C706" s="6" t="s">
        <v>340</v>
      </c>
      <c r="D706" s="22">
        <v>9010398</v>
      </c>
      <c r="E706" s="22">
        <v>9011017</v>
      </c>
      <c r="F706" s="6" t="s">
        <v>3226</v>
      </c>
    </row>
    <row r="707" spans="1:6">
      <c r="A707" s="27"/>
      <c r="B707" s="6" t="s">
        <v>3374</v>
      </c>
      <c r="C707" s="6" t="s">
        <v>340</v>
      </c>
      <c r="D707" s="22">
        <v>9048720</v>
      </c>
      <c r="E707" s="22">
        <v>9054927</v>
      </c>
      <c r="F707" s="6" t="s">
        <v>3229</v>
      </c>
    </row>
    <row r="708" spans="1:6">
      <c r="A708" s="27"/>
      <c r="B708" s="6" t="s">
        <v>3375</v>
      </c>
      <c r="C708" s="6" t="s">
        <v>340</v>
      </c>
      <c r="D708" s="22">
        <v>9062735</v>
      </c>
      <c r="E708" s="22">
        <v>9063382</v>
      </c>
      <c r="F708" s="6" t="s">
        <v>374</v>
      </c>
    </row>
    <row r="709" spans="1:6">
      <c r="A709" s="27"/>
      <c r="B709" s="6" t="s">
        <v>3376</v>
      </c>
      <c r="C709" s="6" t="s">
        <v>343</v>
      </c>
      <c r="D709" s="22">
        <v>7848731</v>
      </c>
      <c r="E709" s="22">
        <v>7853078</v>
      </c>
      <c r="F709" s="6" t="s">
        <v>3377</v>
      </c>
    </row>
    <row r="710" spans="1:6">
      <c r="A710" s="27"/>
      <c r="B710" s="6" t="s">
        <v>3378</v>
      </c>
      <c r="C710" s="6" t="s">
        <v>343</v>
      </c>
      <c r="D710" s="22">
        <v>7858189</v>
      </c>
      <c r="E710" s="22">
        <v>7860737</v>
      </c>
      <c r="F710" s="6" t="s">
        <v>3379</v>
      </c>
    </row>
    <row r="711" spans="1:6">
      <c r="A711" s="27"/>
      <c r="B711" s="6" t="s">
        <v>3380</v>
      </c>
      <c r="C711" s="6" t="s">
        <v>343</v>
      </c>
      <c r="D711" s="22">
        <v>7861683</v>
      </c>
      <c r="E711" s="22">
        <v>7863974</v>
      </c>
      <c r="F711" s="6" t="s">
        <v>804</v>
      </c>
    </row>
    <row r="712" spans="1:6">
      <c r="A712" s="27"/>
      <c r="B712" s="6" t="s">
        <v>3381</v>
      </c>
      <c r="C712" s="6" t="s">
        <v>343</v>
      </c>
      <c r="D712" s="22">
        <v>7864853</v>
      </c>
      <c r="E712" s="22">
        <v>7866619</v>
      </c>
      <c r="F712" s="6" t="s">
        <v>3382</v>
      </c>
    </row>
    <row r="713" spans="1:6">
      <c r="A713" s="27"/>
      <c r="B713" s="6" t="s">
        <v>3383</v>
      </c>
      <c r="C713" s="6" t="s">
        <v>343</v>
      </c>
      <c r="D713" s="22">
        <v>7867459</v>
      </c>
      <c r="E713" s="22">
        <v>7870029</v>
      </c>
      <c r="F713" s="6" t="s">
        <v>3384</v>
      </c>
    </row>
    <row r="714" spans="1:6">
      <c r="A714" s="27"/>
      <c r="B714" s="6" t="s">
        <v>3385</v>
      </c>
      <c r="C714" s="6" t="s">
        <v>343</v>
      </c>
      <c r="D714" s="22">
        <v>7881204</v>
      </c>
      <c r="E714" s="22">
        <v>7881950</v>
      </c>
      <c r="F714" s="6" t="s">
        <v>374</v>
      </c>
    </row>
    <row r="715" spans="1:6">
      <c r="A715" s="27"/>
      <c r="B715" s="6" t="s">
        <v>3386</v>
      </c>
      <c r="C715" s="6" t="s">
        <v>343</v>
      </c>
      <c r="D715" s="22">
        <v>7885952</v>
      </c>
      <c r="E715" s="22">
        <v>7889186</v>
      </c>
      <c r="F715" s="6" t="s">
        <v>3387</v>
      </c>
    </row>
    <row r="716" spans="1:6">
      <c r="A716" s="27"/>
      <c r="B716" s="6" t="s">
        <v>3388</v>
      </c>
      <c r="C716" s="6" t="s">
        <v>343</v>
      </c>
      <c r="D716" s="22">
        <v>7889178</v>
      </c>
      <c r="E716" s="22">
        <v>7890269</v>
      </c>
      <c r="F716" s="6" t="s">
        <v>3389</v>
      </c>
    </row>
    <row r="717" spans="1:6">
      <c r="A717" s="27"/>
      <c r="B717" s="6" t="s">
        <v>3390</v>
      </c>
      <c r="C717" s="6" t="s">
        <v>343</v>
      </c>
      <c r="D717" s="22">
        <v>7891333</v>
      </c>
      <c r="E717" s="22">
        <v>7895939</v>
      </c>
      <c r="F717" s="6" t="s">
        <v>3391</v>
      </c>
    </row>
    <row r="718" spans="1:6">
      <c r="A718" s="27"/>
      <c r="B718" s="6" t="s">
        <v>3392</v>
      </c>
      <c r="C718" s="6" t="s">
        <v>343</v>
      </c>
      <c r="D718" s="22">
        <v>7903924</v>
      </c>
      <c r="E718" s="22">
        <v>7908240</v>
      </c>
      <c r="F718" s="6" t="s">
        <v>3393</v>
      </c>
    </row>
    <row r="719" spans="1:6">
      <c r="A719" s="27"/>
      <c r="B719" s="6" t="s">
        <v>3394</v>
      </c>
      <c r="C719" s="6" t="s">
        <v>343</v>
      </c>
      <c r="D719" s="22">
        <v>7908639</v>
      </c>
      <c r="E719" s="22">
        <v>7910454</v>
      </c>
      <c r="F719" s="6" t="s">
        <v>3393</v>
      </c>
    </row>
    <row r="720" spans="1:6">
      <c r="A720" s="27"/>
      <c r="B720" s="6" t="s">
        <v>3395</v>
      </c>
      <c r="C720" s="6" t="s">
        <v>343</v>
      </c>
      <c r="D720" s="22">
        <v>7910839</v>
      </c>
      <c r="E720" s="22">
        <v>7913055</v>
      </c>
      <c r="F720" s="6" t="s">
        <v>1359</v>
      </c>
    </row>
    <row r="721" spans="1:6">
      <c r="A721" s="27"/>
      <c r="B721" s="6" t="s">
        <v>3396</v>
      </c>
      <c r="C721" s="6" t="s">
        <v>343</v>
      </c>
      <c r="D721" s="22">
        <v>7913714</v>
      </c>
      <c r="E721" s="22">
        <v>7914999</v>
      </c>
      <c r="F721" s="6" t="s">
        <v>3397</v>
      </c>
    </row>
    <row r="722" spans="1:6">
      <c r="A722" s="27"/>
      <c r="B722" s="6" t="s">
        <v>3398</v>
      </c>
      <c r="C722" s="6" t="s">
        <v>343</v>
      </c>
      <c r="D722" s="22">
        <v>7926403</v>
      </c>
      <c r="E722" s="22">
        <v>7927485</v>
      </c>
      <c r="F722" s="6" t="s">
        <v>370</v>
      </c>
    </row>
    <row r="723" spans="1:6">
      <c r="A723" s="27"/>
      <c r="B723" s="6" t="s">
        <v>3399</v>
      </c>
      <c r="C723" s="6" t="s">
        <v>343</v>
      </c>
      <c r="D723" s="22">
        <v>8771203</v>
      </c>
      <c r="E723" s="22">
        <v>8771604</v>
      </c>
      <c r="F723" s="6" t="s">
        <v>1361</v>
      </c>
    </row>
    <row r="724" spans="1:6">
      <c r="A724" s="27"/>
      <c r="B724" s="6" t="s">
        <v>3400</v>
      </c>
      <c r="C724" s="6" t="s">
        <v>343</v>
      </c>
      <c r="D724" s="22">
        <v>8791979</v>
      </c>
      <c r="E724" s="22">
        <v>8796374</v>
      </c>
      <c r="F724" s="6" t="s">
        <v>3401</v>
      </c>
    </row>
    <row r="725" spans="1:6">
      <c r="A725" s="27"/>
      <c r="B725" s="6" t="s">
        <v>3402</v>
      </c>
      <c r="C725" s="6" t="s">
        <v>343</v>
      </c>
      <c r="D725" s="22">
        <v>8798211</v>
      </c>
      <c r="E725" s="22">
        <v>8799750</v>
      </c>
      <c r="F725" s="6" t="s">
        <v>3403</v>
      </c>
    </row>
    <row r="726" spans="1:6">
      <c r="A726" s="27"/>
      <c r="B726" s="6" t="s">
        <v>3404</v>
      </c>
      <c r="C726" s="6" t="s">
        <v>343</v>
      </c>
      <c r="D726" s="22">
        <v>8827295</v>
      </c>
      <c r="E726" s="22">
        <v>8829268</v>
      </c>
      <c r="F726" s="6" t="s">
        <v>781</v>
      </c>
    </row>
    <row r="727" spans="1:6">
      <c r="A727" s="27"/>
      <c r="B727" s="6" t="s">
        <v>3405</v>
      </c>
      <c r="C727" s="6" t="s">
        <v>343</v>
      </c>
      <c r="D727" s="22">
        <v>8833047</v>
      </c>
      <c r="E727" s="22">
        <v>8837987</v>
      </c>
      <c r="F727" s="6" t="s">
        <v>3406</v>
      </c>
    </row>
    <row r="728" spans="1:6">
      <c r="A728" s="27"/>
      <c r="B728" s="6" t="s">
        <v>3407</v>
      </c>
      <c r="C728" s="6" t="s">
        <v>343</v>
      </c>
      <c r="D728" s="22">
        <v>8848883</v>
      </c>
      <c r="E728" s="22">
        <v>8850472</v>
      </c>
      <c r="F728" s="6" t="s">
        <v>1572</v>
      </c>
    </row>
    <row r="729" spans="1:6">
      <c r="A729" s="27"/>
      <c r="B729" s="6" t="s">
        <v>3408</v>
      </c>
      <c r="C729" s="6" t="s">
        <v>343</v>
      </c>
      <c r="D729" s="22">
        <v>8852726</v>
      </c>
      <c r="E729" s="22">
        <v>8858093</v>
      </c>
      <c r="F729" s="6" t="s">
        <v>3409</v>
      </c>
    </row>
    <row r="730" spans="1:6">
      <c r="A730" s="27"/>
      <c r="B730" s="6" t="s">
        <v>3410</v>
      </c>
      <c r="C730" s="6" t="s">
        <v>343</v>
      </c>
      <c r="D730" s="22">
        <v>8859959</v>
      </c>
      <c r="E730" s="22">
        <v>8861551</v>
      </c>
      <c r="F730" s="6" t="s">
        <v>3411</v>
      </c>
    </row>
    <row r="731" spans="1:6">
      <c r="A731" s="27"/>
      <c r="B731" s="6" t="s">
        <v>3412</v>
      </c>
      <c r="C731" s="6" t="s">
        <v>343</v>
      </c>
      <c r="D731" s="22">
        <v>8865949</v>
      </c>
      <c r="E731" s="22">
        <v>8868033</v>
      </c>
      <c r="F731" s="6" t="s">
        <v>3413</v>
      </c>
    </row>
    <row r="732" spans="1:6">
      <c r="A732" s="27"/>
      <c r="B732" s="6" t="s">
        <v>3414</v>
      </c>
      <c r="C732" s="6" t="s">
        <v>343</v>
      </c>
      <c r="D732" s="22">
        <v>10428844</v>
      </c>
      <c r="E732" s="22">
        <v>10439993</v>
      </c>
      <c r="F732" s="6" t="s">
        <v>3415</v>
      </c>
    </row>
    <row r="733" spans="1:6">
      <c r="A733" s="27"/>
      <c r="B733" s="6" t="s">
        <v>3416</v>
      </c>
      <c r="C733" s="6" t="s">
        <v>343</v>
      </c>
      <c r="D733" s="22">
        <v>10451226</v>
      </c>
      <c r="E733" s="22">
        <v>10451552</v>
      </c>
      <c r="F733" s="6" t="s">
        <v>374</v>
      </c>
    </row>
    <row r="734" spans="1:6">
      <c r="A734" s="27"/>
      <c r="B734" s="6" t="s">
        <v>3417</v>
      </c>
      <c r="C734" s="6" t="s">
        <v>343</v>
      </c>
      <c r="D734" s="22">
        <v>10459552</v>
      </c>
      <c r="E734" s="22">
        <v>10462644</v>
      </c>
      <c r="F734" s="6" t="s">
        <v>3418</v>
      </c>
    </row>
    <row r="735" spans="1:6">
      <c r="A735" s="27"/>
      <c r="B735" s="6" t="s">
        <v>3419</v>
      </c>
      <c r="C735" s="6" t="s">
        <v>343</v>
      </c>
      <c r="D735" s="22">
        <v>10477196</v>
      </c>
      <c r="E735" s="22">
        <v>10477522</v>
      </c>
      <c r="F735" s="6" t="s">
        <v>374</v>
      </c>
    </row>
    <row r="736" spans="1:6">
      <c r="A736" s="27"/>
      <c r="B736" s="6" t="s">
        <v>3420</v>
      </c>
      <c r="C736" s="6" t="s">
        <v>343</v>
      </c>
      <c r="D736" s="22">
        <v>10485608</v>
      </c>
      <c r="E736" s="22">
        <v>10490287</v>
      </c>
      <c r="F736" s="6" t="s">
        <v>3418</v>
      </c>
    </row>
    <row r="737" spans="1:6">
      <c r="A737" s="27"/>
      <c r="B737" s="6" t="s">
        <v>3421</v>
      </c>
      <c r="C737" s="6" t="s">
        <v>343</v>
      </c>
      <c r="D737" s="22">
        <v>10499847</v>
      </c>
      <c r="E737" s="22">
        <v>10506385</v>
      </c>
      <c r="F737" s="6" t="s">
        <v>3422</v>
      </c>
    </row>
    <row r="738" spans="1:6">
      <c r="A738" s="27"/>
      <c r="B738" s="6" t="s">
        <v>1207</v>
      </c>
      <c r="C738" s="6" t="s">
        <v>344</v>
      </c>
      <c r="D738" s="22">
        <v>26289394</v>
      </c>
      <c r="E738" s="22">
        <v>26296276</v>
      </c>
      <c r="F738" s="6" t="s">
        <v>1208</v>
      </c>
    </row>
    <row r="739" spans="1:6">
      <c r="A739" s="27"/>
      <c r="B739" s="6" t="s">
        <v>1209</v>
      </c>
      <c r="C739" s="6" t="s">
        <v>344</v>
      </c>
      <c r="D739" s="22">
        <v>26298368</v>
      </c>
      <c r="E739" s="22">
        <v>26299516</v>
      </c>
      <c r="F739" s="6" t="s">
        <v>1210</v>
      </c>
    </row>
    <row r="740" spans="1:6">
      <c r="A740" s="27"/>
      <c r="B740" s="6" t="s">
        <v>3423</v>
      </c>
      <c r="C740" s="6" t="s">
        <v>344</v>
      </c>
      <c r="D740" s="22">
        <v>26314982</v>
      </c>
      <c r="E740" s="22">
        <v>26315750</v>
      </c>
      <c r="F740" s="6" t="s">
        <v>374</v>
      </c>
    </row>
    <row r="741" spans="1:6">
      <c r="A741" s="27"/>
      <c r="B741" s="6" t="s">
        <v>3424</v>
      </c>
      <c r="C741" s="6" t="s">
        <v>344</v>
      </c>
      <c r="D741" s="22">
        <v>26349754</v>
      </c>
      <c r="E741" s="22">
        <v>26350905</v>
      </c>
      <c r="F741" s="6" t="s">
        <v>1210</v>
      </c>
    </row>
    <row r="742" spans="1:6">
      <c r="A742" s="27"/>
      <c r="B742" s="6" t="s">
        <v>3425</v>
      </c>
      <c r="C742" s="6" t="s">
        <v>345</v>
      </c>
      <c r="D742" s="22">
        <v>952236</v>
      </c>
      <c r="E742" s="22">
        <v>953581</v>
      </c>
      <c r="F742" s="6" t="s">
        <v>2134</v>
      </c>
    </row>
    <row r="743" spans="1:6">
      <c r="A743" s="27"/>
      <c r="B743" s="6" t="s">
        <v>3426</v>
      </c>
      <c r="C743" s="6" t="s">
        <v>345</v>
      </c>
      <c r="D743" s="22">
        <v>959791</v>
      </c>
      <c r="E743" s="22">
        <v>961659</v>
      </c>
      <c r="F743" s="6" t="s">
        <v>2134</v>
      </c>
    </row>
    <row r="744" spans="1:6">
      <c r="A744" s="27"/>
      <c r="B744" s="6" t="s">
        <v>3427</v>
      </c>
      <c r="C744" s="6" t="s">
        <v>345</v>
      </c>
      <c r="D744" s="22">
        <v>961702</v>
      </c>
      <c r="E744" s="22">
        <v>962189</v>
      </c>
      <c r="F744" s="6" t="s">
        <v>2134</v>
      </c>
    </row>
    <row r="745" spans="1:6">
      <c r="A745" s="27"/>
      <c r="B745" s="6" t="s">
        <v>3428</v>
      </c>
      <c r="C745" s="6" t="s">
        <v>345</v>
      </c>
      <c r="D745" s="22">
        <v>1004866</v>
      </c>
      <c r="E745" s="22">
        <v>1007895</v>
      </c>
      <c r="F745" s="6" t="s">
        <v>3429</v>
      </c>
    </row>
    <row r="746" spans="1:6">
      <c r="A746" s="27"/>
      <c r="B746" s="6" t="s">
        <v>3430</v>
      </c>
      <c r="C746" s="6" t="s">
        <v>345</v>
      </c>
      <c r="D746" s="22">
        <v>1020342</v>
      </c>
      <c r="E746" s="22">
        <v>1020767</v>
      </c>
      <c r="F746" s="6" t="s">
        <v>374</v>
      </c>
    </row>
    <row r="747" spans="1:6">
      <c r="A747" s="27"/>
      <c r="B747" s="6" t="s">
        <v>3431</v>
      </c>
      <c r="C747" s="6" t="s">
        <v>345</v>
      </c>
      <c r="D747" s="22">
        <v>1553255</v>
      </c>
      <c r="E747" s="22">
        <v>1555563</v>
      </c>
      <c r="F747" s="6" t="s">
        <v>3429</v>
      </c>
    </row>
    <row r="748" spans="1:6">
      <c r="A748" s="27"/>
      <c r="B748" s="6" t="s">
        <v>3432</v>
      </c>
      <c r="C748" s="6" t="s">
        <v>345</v>
      </c>
      <c r="D748" s="22">
        <v>1624161</v>
      </c>
      <c r="E748" s="22">
        <v>1624865</v>
      </c>
      <c r="F748" s="6" t="s">
        <v>374</v>
      </c>
    </row>
    <row r="749" spans="1:6">
      <c r="A749" s="27"/>
      <c r="B749" s="6" t="s">
        <v>3433</v>
      </c>
      <c r="C749" s="6" t="s">
        <v>345</v>
      </c>
      <c r="D749" s="22">
        <v>1626685</v>
      </c>
      <c r="E749" s="22">
        <v>1629589</v>
      </c>
      <c r="F749" s="6" t="s">
        <v>374</v>
      </c>
    </row>
    <row r="750" spans="1:6">
      <c r="A750" s="27"/>
      <c r="B750" s="6" t="s">
        <v>3434</v>
      </c>
      <c r="C750" s="6" t="s">
        <v>345</v>
      </c>
      <c r="D750" s="22">
        <v>1626713</v>
      </c>
      <c r="E750" s="22">
        <v>1626942</v>
      </c>
      <c r="F750" s="6" t="s">
        <v>374</v>
      </c>
    </row>
    <row r="751" spans="1:6">
      <c r="A751" s="27"/>
      <c r="B751" s="6" t="s">
        <v>3435</v>
      </c>
      <c r="C751" s="6" t="s">
        <v>345</v>
      </c>
      <c r="D751" s="22">
        <v>1636456</v>
      </c>
      <c r="E751" s="22">
        <v>1649617</v>
      </c>
      <c r="F751" s="6" t="s">
        <v>3436</v>
      </c>
    </row>
    <row r="752" spans="1:6">
      <c r="A752" s="27"/>
      <c r="B752" s="6" t="s">
        <v>3437</v>
      </c>
      <c r="C752" s="6" t="s">
        <v>345</v>
      </c>
      <c r="D752" s="22">
        <v>2302708</v>
      </c>
      <c r="E752" s="22">
        <v>2303953</v>
      </c>
      <c r="F752" s="6" t="s">
        <v>3438</v>
      </c>
    </row>
    <row r="753" spans="1:6">
      <c r="A753" s="27"/>
      <c r="B753" s="6" t="s">
        <v>3439</v>
      </c>
      <c r="C753" s="6" t="s">
        <v>345</v>
      </c>
      <c r="D753" s="22">
        <v>2369998</v>
      </c>
      <c r="E753" s="22">
        <v>2376982</v>
      </c>
      <c r="F753" s="6" t="s">
        <v>421</v>
      </c>
    </row>
    <row r="754" spans="1:6">
      <c r="A754" s="27"/>
      <c r="B754" s="6" t="s">
        <v>3440</v>
      </c>
      <c r="C754" s="6" t="s">
        <v>345</v>
      </c>
      <c r="D754" s="22">
        <v>2377067</v>
      </c>
      <c r="E754" s="22">
        <v>2377429</v>
      </c>
      <c r="F754" s="6" t="s">
        <v>374</v>
      </c>
    </row>
    <row r="755" spans="1:6">
      <c r="A755" s="27"/>
      <c r="B755" s="6" t="s">
        <v>3441</v>
      </c>
      <c r="C755" s="6" t="s">
        <v>345</v>
      </c>
      <c r="D755" s="22">
        <v>2379131</v>
      </c>
      <c r="E755" s="22">
        <v>2395167</v>
      </c>
      <c r="F755" s="6" t="s">
        <v>421</v>
      </c>
    </row>
    <row r="756" spans="1:6">
      <c r="A756" s="27"/>
      <c r="B756" s="6" t="s">
        <v>3442</v>
      </c>
      <c r="C756" s="6" t="s">
        <v>345</v>
      </c>
      <c r="D756" s="22">
        <v>2973335</v>
      </c>
      <c r="E756" s="22">
        <v>2979865</v>
      </c>
      <c r="F756" s="6" t="s">
        <v>3443</v>
      </c>
    </row>
    <row r="757" spans="1:6">
      <c r="A757" s="27"/>
      <c r="B757" s="6" t="s">
        <v>3444</v>
      </c>
      <c r="C757" s="6" t="s">
        <v>345</v>
      </c>
      <c r="D757" s="22">
        <v>2977104</v>
      </c>
      <c r="E757" s="22">
        <v>2978094</v>
      </c>
      <c r="F757" s="6" t="s">
        <v>3445</v>
      </c>
    </row>
    <row r="758" spans="1:6">
      <c r="A758" s="27"/>
      <c r="B758" s="6" t="s">
        <v>3446</v>
      </c>
      <c r="C758" s="6" t="s">
        <v>345</v>
      </c>
      <c r="D758" s="22">
        <v>2978668</v>
      </c>
      <c r="E758" s="22">
        <v>2980239</v>
      </c>
      <c r="F758" s="6" t="s">
        <v>555</v>
      </c>
    </row>
    <row r="759" spans="1:6">
      <c r="A759" s="27"/>
      <c r="B759" s="6" t="s">
        <v>3447</v>
      </c>
      <c r="C759" s="6" t="s">
        <v>345</v>
      </c>
      <c r="D759" s="22">
        <v>2994642</v>
      </c>
      <c r="E759" s="22">
        <v>3002510</v>
      </c>
      <c r="F759" s="6" t="s">
        <v>3445</v>
      </c>
    </row>
    <row r="760" spans="1:6">
      <c r="A760" s="27"/>
      <c r="B760" s="6" t="s">
        <v>3448</v>
      </c>
      <c r="C760" s="6" t="s">
        <v>345</v>
      </c>
      <c r="D760" s="22">
        <v>2996123</v>
      </c>
      <c r="E760" s="22">
        <v>2997312</v>
      </c>
      <c r="F760" s="6" t="s">
        <v>374</v>
      </c>
    </row>
    <row r="761" spans="1:6">
      <c r="A761" s="27"/>
      <c r="B761" s="6" t="s">
        <v>3449</v>
      </c>
      <c r="C761" s="6" t="s">
        <v>345</v>
      </c>
      <c r="D761" s="22">
        <v>3002982</v>
      </c>
      <c r="E761" s="22">
        <v>3003756</v>
      </c>
      <c r="F761" s="6" t="s">
        <v>3450</v>
      </c>
    </row>
    <row r="762" spans="1:6">
      <c r="A762" s="27"/>
      <c r="B762" s="6" t="s">
        <v>3451</v>
      </c>
      <c r="C762" s="6" t="s">
        <v>345</v>
      </c>
      <c r="D762" s="22">
        <v>3005053</v>
      </c>
      <c r="E762" s="22">
        <v>3017861</v>
      </c>
      <c r="F762" s="6" t="s">
        <v>421</v>
      </c>
    </row>
    <row r="763" spans="1:6">
      <c r="A763" s="27"/>
      <c r="B763" s="6" t="s">
        <v>3452</v>
      </c>
      <c r="C763" s="6" t="s">
        <v>345</v>
      </c>
      <c r="D763" s="22">
        <v>3015882</v>
      </c>
      <c r="E763" s="22">
        <v>3017252</v>
      </c>
      <c r="F763" s="6" t="s">
        <v>3453</v>
      </c>
    </row>
    <row r="764" spans="1:6">
      <c r="A764" s="27"/>
      <c r="B764" s="6" t="s">
        <v>3454</v>
      </c>
      <c r="C764" s="6" t="s">
        <v>345</v>
      </c>
      <c r="D764" s="22">
        <v>3018625</v>
      </c>
      <c r="E764" s="22">
        <v>3024190</v>
      </c>
      <c r="F764" s="6" t="s">
        <v>2928</v>
      </c>
    </row>
    <row r="765" spans="1:6">
      <c r="A765" s="27"/>
      <c r="B765" s="6" t="s">
        <v>3455</v>
      </c>
      <c r="C765" s="6" t="s">
        <v>345</v>
      </c>
      <c r="D765" s="22">
        <v>3040078</v>
      </c>
      <c r="E765" s="22">
        <v>3055934</v>
      </c>
      <c r="F765" s="6" t="s">
        <v>3456</v>
      </c>
    </row>
    <row r="766" spans="1:6">
      <c r="A766" s="27"/>
      <c r="B766" s="6" t="s">
        <v>3457</v>
      </c>
      <c r="C766" s="6" t="s">
        <v>345</v>
      </c>
      <c r="D766" s="22">
        <v>3047930</v>
      </c>
      <c r="E766" s="22">
        <v>3053206</v>
      </c>
      <c r="F766" s="6" t="s">
        <v>374</v>
      </c>
    </row>
    <row r="767" spans="1:6">
      <c r="A767" s="27"/>
      <c r="B767" s="6" t="s">
        <v>3458</v>
      </c>
      <c r="C767" s="6" t="s">
        <v>345</v>
      </c>
      <c r="D767" s="22">
        <v>3061446</v>
      </c>
      <c r="E767" s="22">
        <v>3063065</v>
      </c>
      <c r="F767" s="6" t="s">
        <v>1067</v>
      </c>
    </row>
    <row r="768" spans="1:6">
      <c r="A768" s="27"/>
      <c r="B768" s="6" t="s">
        <v>3459</v>
      </c>
      <c r="C768" s="6" t="s">
        <v>345</v>
      </c>
      <c r="D768" s="22">
        <v>3068579</v>
      </c>
      <c r="E768" s="22">
        <v>3069532</v>
      </c>
      <c r="F768" s="6" t="s">
        <v>3456</v>
      </c>
    </row>
    <row r="769" spans="1:6">
      <c r="A769" s="27"/>
      <c r="B769" s="6" t="s">
        <v>3460</v>
      </c>
      <c r="C769" s="6" t="s">
        <v>345</v>
      </c>
      <c r="D769" s="22">
        <v>3070229</v>
      </c>
      <c r="E769" s="22">
        <v>3076568</v>
      </c>
      <c r="F769" s="6" t="s">
        <v>3027</v>
      </c>
    </row>
    <row r="770" spans="1:6">
      <c r="A770" s="27"/>
      <c r="B770" s="6" t="s">
        <v>3461</v>
      </c>
      <c r="C770" s="6" t="s">
        <v>345</v>
      </c>
      <c r="D770" s="22">
        <v>3125695</v>
      </c>
      <c r="E770" s="22">
        <v>3126599</v>
      </c>
      <c r="F770" s="6" t="s">
        <v>3462</v>
      </c>
    </row>
    <row r="771" spans="1:6">
      <c r="A771" s="27"/>
      <c r="B771" s="6" t="s">
        <v>3463</v>
      </c>
      <c r="C771" s="6" t="s">
        <v>345</v>
      </c>
      <c r="D771" s="22">
        <v>6752441</v>
      </c>
      <c r="E771" s="22">
        <v>6753684</v>
      </c>
      <c r="F771" s="6" t="s">
        <v>459</v>
      </c>
    </row>
    <row r="772" spans="1:6">
      <c r="A772" s="27"/>
      <c r="B772" s="6" t="s">
        <v>3464</v>
      </c>
      <c r="C772" s="6" t="s">
        <v>345</v>
      </c>
      <c r="D772" s="22">
        <v>6753714</v>
      </c>
      <c r="E772" s="22">
        <v>6755024</v>
      </c>
      <c r="F772" s="6" t="s">
        <v>3465</v>
      </c>
    </row>
    <row r="773" spans="1:6">
      <c r="A773" s="27"/>
      <c r="B773" s="6" t="s">
        <v>3466</v>
      </c>
      <c r="C773" s="6" t="s">
        <v>345</v>
      </c>
      <c r="D773" s="22">
        <v>6786271</v>
      </c>
      <c r="E773" s="22">
        <v>6789623</v>
      </c>
      <c r="F773" s="6" t="s">
        <v>374</v>
      </c>
    </row>
    <row r="774" spans="1:6">
      <c r="A774" s="27"/>
      <c r="B774" s="6" t="s">
        <v>3467</v>
      </c>
      <c r="C774" s="6" t="s">
        <v>345</v>
      </c>
      <c r="D774" s="22">
        <v>6789743</v>
      </c>
      <c r="E774" s="22">
        <v>6789970</v>
      </c>
      <c r="F774" s="6" t="s">
        <v>1509</v>
      </c>
    </row>
    <row r="775" spans="1:6">
      <c r="A775" s="27"/>
      <c r="B775" s="6" t="s">
        <v>3468</v>
      </c>
      <c r="C775" s="6" t="s">
        <v>345</v>
      </c>
      <c r="D775" s="22">
        <v>6790155</v>
      </c>
      <c r="E775" s="22">
        <v>6791164</v>
      </c>
      <c r="F775" s="6" t="s">
        <v>374</v>
      </c>
    </row>
    <row r="776" spans="1:6">
      <c r="A776" s="27"/>
      <c r="B776" s="6" t="s">
        <v>3469</v>
      </c>
      <c r="C776" s="6" t="s">
        <v>345</v>
      </c>
      <c r="D776" s="22">
        <v>6795914</v>
      </c>
      <c r="E776" s="22">
        <v>6807792</v>
      </c>
      <c r="F776" s="6" t="s">
        <v>1330</v>
      </c>
    </row>
    <row r="777" spans="1:6">
      <c r="A777" s="27"/>
      <c r="B777" s="6" t="s">
        <v>3470</v>
      </c>
      <c r="C777" s="6" t="s">
        <v>345</v>
      </c>
      <c r="D777" s="22">
        <v>6838381</v>
      </c>
      <c r="E777" s="22">
        <v>6839594</v>
      </c>
      <c r="F777" s="6" t="s">
        <v>1509</v>
      </c>
    </row>
    <row r="778" spans="1:6">
      <c r="A778" s="27"/>
      <c r="B778" s="6" t="s">
        <v>1375</v>
      </c>
      <c r="C778" s="6" t="s">
        <v>348</v>
      </c>
      <c r="D778" s="22">
        <v>12557236</v>
      </c>
      <c r="E778" s="22">
        <v>12564282</v>
      </c>
      <c r="F778" s="6" t="s">
        <v>1376</v>
      </c>
    </row>
    <row r="779" spans="1:6">
      <c r="A779" s="27"/>
      <c r="B779" s="6" t="s">
        <v>2972</v>
      </c>
      <c r="C779" s="6" t="s">
        <v>349</v>
      </c>
      <c r="D779" s="22">
        <v>11434772</v>
      </c>
      <c r="E779" s="22">
        <v>11436382</v>
      </c>
      <c r="F779" s="6" t="s">
        <v>2973</v>
      </c>
    </row>
    <row r="780" spans="1:6">
      <c r="A780" s="27"/>
      <c r="B780" s="6" t="s">
        <v>2974</v>
      </c>
      <c r="C780" s="6" t="s">
        <v>349</v>
      </c>
      <c r="D780" s="22">
        <v>11438823</v>
      </c>
      <c r="E780" s="22">
        <v>11449762</v>
      </c>
      <c r="F780" s="6" t="s">
        <v>2975</v>
      </c>
    </row>
    <row r="781" spans="1:6">
      <c r="A781" s="27"/>
      <c r="B781" s="6" t="s">
        <v>2976</v>
      </c>
      <c r="C781" s="6" t="s">
        <v>349</v>
      </c>
      <c r="D781" s="22">
        <v>11453076</v>
      </c>
      <c r="E781" s="22">
        <v>11458422</v>
      </c>
      <c r="F781" s="6" t="s">
        <v>2975</v>
      </c>
    </row>
    <row r="782" spans="1:6">
      <c r="A782" s="27"/>
      <c r="B782" s="6" t="s">
        <v>2977</v>
      </c>
      <c r="C782" s="6" t="s">
        <v>349</v>
      </c>
      <c r="D782" s="22">
        <v>11459907</v>
      </c>
      <c r="E782" s="22">
        <v>11461836</v>
      </c>
      <c r="F782" s="6" t="s">
        <v>2978</v>
      </c>
    </row>
    <row r="783" spans="1:6">
      <c r="A783" s="27"/>
      <c r="B783" s="6" t="s">
        <v>2979</v>
      </c>
      <c r="C783" s="6" t="s">
        <v>349</v>
      </c>
      <c r="D783" s="22">
        <v>11464138</v>
      </c>
      <c r="E783" s="22">
        <v>11467741</v>
      </c>
      <c r="F783" s="6" t="s">
        <v>387</v>
      </c>
    </row>
    <row r="784" spans="1:6">
      <c r="A784" s="27"/>
      <c r="B784" s="6" t="s">
        <v>2980</v>
      </c>
      <c r="C784" s="6" t="s">
        <v>349</v>
      </c>
      <c r="D784" s="22">
        <v>11467799</v>
      </c>
      <c r="E784" s="22">
        <v>11468675</v>
      </c>
      <c r="F784" s="6" t="s">
        <v>387</v>
      </c>
    </row>
    <row r="785" spans="1:6">
      <c r="A785" s="27"/>
      <c r="B785" s="6" t="s">
        <v>2981</v>
      </c>
      <c r="C785" s="6" t="s">
        <v>349</v>
      </c>
      <c r="D785" s="22">
        <v>11489753</v>
      </c>
      <c r="E785" s="22">
        <v>11497881</v>
      </c>
      <c r="F785" s="6" t="s">
        <v>2982</v>
      </c>
    </row>
    <row r="786" spans="1:6">
      <c r="A786" s="27"/>
      <c r="B786" s="6" t="s">
        <v>2983</v>
      </c>
      <c r="C786" s="6" t="s">
        <v>349</v>
      </c>
      <c r="D786" s="22">
        <v>11498321</v>
      </c>
      <c r="E786" s="22">
        <v>11505198</v>
      </c>
      <c r="F786" s="6" t="s">
        <v>2984</v>
      </c>
    </row>
    <row r="787" spans="1:6">
      <c r="A787" s="27"/>
      <c r="B787" s="6" t="s">
        <v>3471</v>
      </c>
      <c r="C787" s="6" t="s">
        <v>349</v>
      </c>
      <c r="D787" s="22">
        <v>11508954</v>
      </c>
      <c r="E787" s="22">
        <v>11512593</v>
      </c>
      <c r="F787" s="6" t="s">
        <v>3472</v>
      </c>
    </row>
    <row r="788" spans="1:6">
      <c r="A788" s="27"/>
      <c r="B788" s="6" t="s">
        <v>3473</v>
      </c>
      <c r="C788" s="6" t="s">
        <v>349</v>
      </c>
      <c r="D788" s="22">
        <v>11520296</v>
      </c>
      <c r="E788" s="22">
        <v>11521112</v>
      </c>
      <c r="F788" s="6" t="s">
        <v>374</v>
      </c>
    </row>
    <row r="789" spans="1:6">
      <c r="A789" s="27"/>
      <c r="B789" s="6" t="s">
        <v>3474</v>
      </c>
      <c r="C789" s="6" t="s">
        <v>349</v>
      </c>
      <c r="D789" s="22">
        <v>11529121</v>
      </c>
      <c r="E789" s="22">
        <v>11529411</v>
      </c>
      <c r="F789" s="6" t="s">
        <v>374</v>
      </c>
    </row>
    <row r="790" spans="1:6">
      <c r="A790" s="27"/>
      <c r="B790" s="6" t="s">
        <v>3475</v>
      </c>
      <c r="C790" s="6" t="s">
        <v>349</v>
      </c>
      <c r="D790" s="22">
        <v>11536501</v>
      </c>
      <c r="E790" s="22">
        <v>11539087</v>
      </c>
      <c r="F790" s="6" t="s">
        <v>1988</v>
      </c>
    </row>
    <row r="791" spans="1:6">
      <c r="A791" s="27"/>
      <c r="B791" s="6" t="s">
        <v>3476</v>
      </c>
      <c r="C791" s="6" t="s">
        <v>349</v>
      </c>
      <c r="D791" s="22">
        <v>11540794</v>
      </c>
      <c r="E791" s="22">
        <v>11541853</v>
      </c>
      <c r="F791" s="6" t="s">
        <v>2405</v>
      </c>
    </row>
    <row r="792" spans="1:6">
      <c r="A792" s="27"/>
      <c r="B792" s="6" t="s">
        <v>3477</v>
      </c>
      <c r="C792" s="6" t="s">
        <v>349</v>
      </c>
      <c r="D792" s="22">
        <v>11545223</v>
      </c>
      <c r="E792" s="22">
        <v>11548929</v>
      </c>
      <c r="F792" s="6" t="s">
        <v>3478</v>
      </c>
    </row>
    <row r="793" spans="1:6">
      <c r="A793" s="27"/>
      <c r="B793" s="6" t="s">
        <v>3479</v>
      </c>
      <c r="C793" s="6" t="s">
        <v>349</v>
      </c>
      <c r="D793" s="22">
        <v>11548981</v>
      </c>
      <c r="E793" s="22">
        <v>11549344</v>
      </c>
      <c r="F793" s="6" t="s">
        <v>374</v>
      </c>
    </row>
    <row r="794" spans="1:6">
      <c r="A794" s="27"/>
      <c r="B794" s="6" t="s">
        <v>3480</v>
      </c>
      <c r="C794" s="6" t="s">
        <v>349</v>
      </c>
      <c r="D794" s="22">
        <v>11550188</v>
      </c>
      <c r="E794" s="22">
        <v>11552796</v>
      </c>
      <c r="F794" s="6" t="s">
        <v>503</v>
      </c>
    </row>
    <row r="795" spans="1:6">
      <c r="A795" s="27"/>
      <c r="B795" s="6" t="s">
        <v>3481</v>
      </c>
      <c r="C795" s="6" t="s">
        <v>349</v>
      </c>
      <c r="D795" s="22">
        <v>11552945</v>
      </c>
      <c r="E795" s="22">
        <v>11554393</v>
      </c>
      <c r="F795" s="6" t="s">
        <v>503</v>
      </c>
    </row>
    <row r="796" spans="1:6">
      <c r="A796" s="27"/>
      <c r="B796" s="6" t="s">
        <v>3482</v>
      </c>
      <c r="C796" s="6" t="s">
        <v>349</v>
      </c>
      <c r="D796" s="22">
        <v>11554563</v>
      </c>
      <c r="E796" s="22">
        <v>11559037</v>
      </c>
      <c r="F796" s="6" t="s">
        <v>895</v>
      </c>
    </row>
    <row r="797" spans="1:6">
      <c r="A797" s="27"/>
      <c r="B797" s="6" t="s">
        <v>3483</v>
      </c>
      <c r="C797" s="6" t="s">
        <v>349</v>
      </c>
      <c r="D797" s="22">
        <v>11576940</v>
      </c>
      <c r="E797" s="22">
        <v>11578175</v>
      </c>
      <c r="F797" s="6" t="s">
        <v>374</v>
      </c>
    </row>
    <row r="798" spans="1:6">
      <c r="A798" s="27"/>
      <c r="B798" s="6" t="s">
        <v>3484</v>
      </c>
      <c r="C798" s="6" t="s">
        <v>349</v>
      </c>
      <c r="D798" s="22">
        <v>11579328</v>
      </c>
      <c r="E798" s="22">
        <v>11583385</v>
      </c>
      <c r="F798" s="6" t="s">
        <v>3485</v>
      </c>
    </row>
    <row r="799" spans="1:6">
      <c r="A799" s="27"/>
      <c r="B799" s="6" t="s">
        <v>3486</v>
      </c>
      <c r="C799" s="6" t="s">
        <v>349</v>
      </c>
      <c r="D799" s="22">
        <v>11584029</v>
      </c>
      <c r="E799" s="22">
        <v>11585093</v>
      </c>
      <c r="F799" s="6" t="s">
        <v>374</v>
      </c>
    </row>
    <row r="800" spans="1:6">
      <c r="A800" s="27"/>
      <c r="B800" s="6" t="s">
        <v>3487</v>
      </c>
      <c r="C800" s="6" t="s">
        <v>349</v>
      </c>
      <c r="D800" s="22">
        <v>11590857</v>
      </c>
      <c r="E800" s="22">
        <v>11593194</v>
      </c>
      <c r="F800" s="6" t="s">
        <v>3488</v>
      </c>
    </row>
    <row r="801" spans="1:6">
      <c r="A801" s="27"/>
      <c r="B801" s="6" t="s">
        <v>3489</v>
      </c>
      <c r="C801" s="6" t="s">
        <v>349</v>
      </c>
      <c r="D801" s="22">
        <v>11606155</v>
      </c>
      <c r="E801" s="22">
        <v>11610404</v>
      </c>
      <c r="F801" s="6" t="s">
        <v>3490</v>
      </c>
    </row>
    <row r="802" spans="1:6">
      <c r="A802" s="27"/>
      <c r="B802" s="6" t="s">
        <v>3491</v>
      </c>
      <c r="C802" s="6" t="s">
        <v>349</v>
      </c>
      <c r="D802" s="22">
        <v>11615926</v>
      </c>
      <c r="E802" s="22">
        <v>11616207</v>
      </c>
      <c r="F802" s="6" t="s">
        <v>1999</v>
      </c>
    </row>
    <row r="803" spans="1:6">
      <c r="A803" s="27"/>
      <c r="B803" s="6" t="s">
        <v>3492</v>
      </c>
      <c r="C803" s="6" t="s">
        <v>349</v>
      </c>
      <c r="D803" s="22">
        <v>11617370</v>
      </c>
      <c r="E803" s="22">
        <v>11622753</v>
      </c>
      <c r="F803" s="6" t="s">
        <v>1057</v>
      </c>
    </row>
    <row r="804" spans="1:6">
      <c r="A804" s="27"/>
      <c r="B804" s="6" t="s">
        <v>3493</v>
      </c>
      <c r="C804" s="6" t="s">
        <v>349</v>
      </c>
      <c r="D804" s="22">
        <v>11630593</v>
      </c>
      <c r="E804" s="22">
        <v>11637106</v>
      </c>
      <c r="F804" s="6" t="s">
        <v>3494</v>
      </c>
    </row>
    <row r="805" spans="1:6">
      <c r="A805" s="27"/>
      <c r="B805" s="6" t="s">
        <v>3495</v>
      </c>
      <c r="C805" s="6" t="s">
        <v>349</v>
      </c>
      <c r="D805" s="22">
        <v>17692422</v>
      </c>
      <c r="E805" s="22">
        <v>17694076</v>
      </c>
      <c r="F805" s="6" t="s">
        <v>1572</v>
      </c>
    </row>
    <row r="806" spans="1:6">
      <c r="A806" s="27"/>
      <c r="B806" s="6" t="s">
        <v>3496</v>
      </c>
      <c r="C806" s="6" t="s">
        <v>349</v>
      </c>
      <c r="D806" s="22">
        <v>17693638</v>
      </c>
      <c r="E806" s="22">
        <v>17707962</v>
      </c>
      <c r="F806" s="6" t="s">
        <v>3497</v>
      </c>
    </row>
    <row r="807" spans="1:6">
      <c r="A807" s="27"/>
      <c r="B807" s="6" t="s">
        <v>3498</v>
      </c>
      <c r="C807" s="6" t="s">
        <v>349</v>
      </c>
      <c r="D807" s="22">
        <v>17736349</v>
      </c>
      <c r="E807" s="22">
        <v>17738721</v>
      </c>
      <c r="F807" s="6" t="s">
        <v>1572</v>
      </c>
    </row>
    <row r="808" spans="1:6">
      <c r="A808" s="27"/>
      <c r="B808" s="6" t="s">
        <v>3499</v>
      </c>
      <c r="C808" s="6" t="s">
        <v>349</v>
      </c>
      <c r="D808" s="22">
        <v>17745140</v>
      </c>
      <c r="E808" s="22">
        <v>17747052</v>
      </c>
      <c r="F808" s="6" t="s">
        <v>421</v>
      </c>
    </row>
    <row r="809" spans="1:6">
      <c r="A809" s="27"/>
      <c r="B809" s="6" t="s">
        <v>3500</v>
      </c>
      <c r="C809" s="6" t="s">
        <v>349</v>
      </c>
      <c r="D809" s="22">
        <v>17747783</v>
      </c>
      <c r="E809" s="22">
        <v>17748500</v>
      </c>
      <c r="F809" s="6" t="s">
        <v>374</v>
      </c>
    </row>
    <row r="810" spans="1:6">
      <c r="A810" s="27"/>
      <c r="B810" s="6" t="s">
        <v>3501</v>
      </c>
      <c r="C810" s="6" t="s">
        <v>349</v>
      </c>
      <c r="D810" s="22">
        <v>17813677</v>
      </c>
      <c r="E810" s="22">
        <v>17814720</v>
      </c>
      <c r="F810" s="6" t="s">
        <v>459</v>
      </c>
    </row>
    <row r="811" spans="1:6">
      <c r="A811" s="27"/>
      <c r="B811" s="6" t="s">
        <v>3502</v>
      </c>
      <c r="C811" s="6" t="s">
        <v>349</v>
      </c>
      <c r="D811" s="22">
        <v>17865584</v>
      </c>
      <c r="E811" s="22">
        <v>17868063</v>
      </c>
      <c r="F811" s="6" t="s">
        <v>3503</v>
      </c>
    </row>
    <row r="812" spans="1:6">
      <c r="A812" s="27"/>
      <c r="B812" s="6" t="s">
        <v>3504</v>
      </c>
      <c r="C812" s="6" t="s">
        <v>349</v>
      </c>
      <c r="D812" s="22">
        <v>17868568</v>
      </c>
      <c r="E812" s="22">
        <v>17870151</v>
      </c>
      <c r="F812" s="6" t="s">
        <v>2894</v>
      </c>
    </row>
    <row r="813" spans="1:6">
      <c r="A813" s="27"/>
      <c r="B813" s="6" t="s">
        <v>3505</v>
      </c>
      <c r="C813" s="6" t="s">
        <v>349</v>
      </c>
      <c r="D813" s="22">
        <v>17870160</v>
      </c>
      <c r="E813" s="22">
        <v>17870818</v>
      </c>
      <c r="F813" s="6" t="s">
        <v>374</v>
      </c>
    </row>
    <row r="814" spans="1:6">
      <c r="A814" s="27"/>
      <c r="B814" s="6" t="s">
        <v>3506</v>
      </c>
      <c r="C814" s="6" t="s">
        <v>349</v>
      </c>
      <c r="D814" s="22">
        <v>17871199</v>
      </c>
      <c r="E814" s="22">
        <v>17874208</v>
      </c>
      <c r="F814" s="6" t="s">
        <v>3507</v>
      </c>
    </row>
    <row r="815" spans="1:6">
      <c r="A815" s="27"/>
      <c r="B815" s="6" t="s">
        <v>3508</v>
      </c>
      <c r="C815" s="6" t="s">
        <v>349</v>
      </c>
      <c r="D815" s="22">
        <v>20758141</v>
      </c>
      <c r="E815" s="22">
        <v>20759374</v>
      </c>
      <c r="F815" s="6" t="s">
        <v>3226</v>
      </c>
    </row>
    <row r="816" spans="1:6">
      <c r="A816" s="27"/>
      <c r="B816" s="6" t="s">
        <v>3509</v>
      </c>
      <c r="C816" s="6" t="s">
        <v>349</v>
      </c>
      <c r="D816" s="22">
        <v>20761439</v>
      </c>
      <c r="E816" s="22">
        <v>20774172</v>
      </c>
      <c r="F816" s="6" t="s">
        <v>1572</v>
      </c>
    </row>
    <row r="817" spans="1:6">
      <c r="A817" s="27"/>
      <c r="B817" s="6" t="s">
        <v>3153</v>
      </c>
      <c r="C817" s="6" t="s">
        <v>351</v>
      </c>
      <c r="D817" s="22">
        <v>15342586</v>
      </c>
      <c r="E817" s="22">
        <v>15345089</v>
      </c>
      <c r="F817" s="6" t="s">
        <v>3154</v>
      </c>
    </row>
    <row r="818" spans="1:6">
      <c r="A818" s="27"/>
      <c r="B818" s="6" t="s">
        <v>3510</v>
      </c>
      <c r="C818" s="6" t="s">
        <v>351</v>
      </c>
      <c r="D818" s="22">
        <v>15347810</v>
      </c>
      <c r="E818" s="22">
        <v>15351812</v>
      </c>
      <c r="F818" s="6" t="s">
        <v>3511</v>
      </c>
    </row>
    <row r="819" spans="1:6">
      <c r="A819" s="27"/>
      <c r="B819" s="6" t="s">
        <v>3512</v>
      </c>
      <c r="C819" s="6" t="s">
        <v>351</v>
      </c>
      <c r="D819" s="22">
        <v>15351845</v>
      </c>
      <c r="E819" s="22">
        <v>15353314</v>
      </c>
      <c r="F819" s="6" t="s">
        <v>421</v>
      </c>
    </row>
    <row r="820" spans="1:6">
      <c r="A820" s="27"/>
      <c r="B820" s="6" t="s">
        <v>3513</v>
      </c>
      <c r="C820" s="6" t="s">
        <v>351</v>
      </c>
      <c r="D820" s="22">
        <v>15355836</v>
      </c>
      <c r="E820" s="22">
        <v>15363392</v>
      </c>
      <c r="F820" s="6" t="s">
        <v>3514</v>
      </c>
    </row>
    <row r="821" spans="1:6">
      <c r="A821" s="27"/>
      <c r="B821" s="6" t="s">
        <v>3515</v>
      </c>
      <c r="C821" s="6" t="s">
        <v>351</v>
      </c>
      <c r="D821" s="22">
        <v>15363766</v>
      </c>
      <c r="E821" s="22">
        <v>15367438</v>
      </c>
      <c r="F821" s="6" t="s">
        <v>3516</v>
      </c>
    </row>
    <row r="822" spans="1:6">
      <c r="A822" s="27"/>
      <c r="B822" s="6" t="s">
        <v>3517</v>
      </c>
      <c r="C822" s="6" t="s">
        <v>351</v>
      </c>
      <c r="D822" s="22">
        <v>15369459</v>
      </c>
      <c r="E822" s="22">
        <v>15370543</v>
      </c>
      <c r="F822" s="6" t="s">
        <v>3518</v>
      </c>
    </row>
    <row r="823" spans="1:6">
      <c r="A823" s="27"/>
      <c r="B823" s="6" t="s">
        <v>3519</v>
      </c>
      <c r="C823" s="6" t="s">
        <v>351</v>
      </c>
      <c r="D823" s="22">
        <v>15371891</v>
      </c>
      <c r="E823" s="22">
        <v>15375731</v>
      </c>
      <c r="F823" s="6" t="s">
        <v>3520</v>
      </c>
    </row>
    <row r="824" spans="1:6">
      <c r="A824" s="27"/>
      <c r="B824" s="6" t="s">
        <v>3521</v>
      </c>
      <c r="C824" s="6" t="s">
        <v>351</v>
      </c>
      <c r="D824" s="22">
        <v>15375708</v>
      </c>
      <c r="E824" s="22">
        <v>15378798</v>
      </c>
      <c r="F824" s="6" t="s">
        <v>3522</v>
      </c>
    </row>
    <row r="825" spans="1:6">
      <c r="A825" s="27"/>
      <c r="B825" s="6" t="s">
        <v>3523</v>
      </c>
      <c r="C825" s="6" t="s">
        <v>351</v>
      </c>
      <c r="D825" s="22">
        <v>15383855</v>
      </c>
      <c r="E825" s="22">
        <v>15390954</v>
      </c>
      <c r="F825" s="6" t="s">
        <v>3524</v>
      </c>
    </row>
    <row r="826" spans="1:6">
      <c r="A826" s="27"/>
      <c r="B826" s="6" t="s">
        <v>3525</v>
      </c>
      <c r="C826" s="6" t="s">
        <v>351</v>
      </c>
      <c r="D826" s="22">
        <v>15390862</v>
      </c>
      <c r="E826" s="22">
        <v>15392406</v>
      </c>
      <c r="F826" s="6" t="s">
        <v>374</v>
      </c>
    </row>
    <row r="827" spans="1:6">
      <c r="A827" s="27"/>
      <c r="B827" s="6" t="s">
        <v>3526</v>
      </c>
      <c r="C827" s="6" t="s">
        <v>351</v>
      </c>
      <c r="D827" s="22">
        <v>15420525</v>
      </c>
      <c r="E827" s="22">
        <v>15422936</v>
      </c>
      <c r="F827" s="6" t="s">
        <v>421</v>
      </c>
    </row>
    <row r="828" spans="1:6">
      <c r="A828" s="27"/>
      <c r="B828" s="6" t="s">
        <v>3527</v>
      </c>
      <c r="C828" s="6" t="s">
        <v>351</v>
      </c>
      <c r="D828" s="22">
        <v>15423280</v>
      </c>
      <c r="E828" s="22">
        <v>15429247</v>
      </c>
      <c r="F828" s="6" t="s">
        <v>3528</v>
      </c>
    </row>
    <row r="829" spans="1:6">
      <c r="A829" s="27"/>
      <c r="B829" s="6" t="s">
        <v>3529</v>
      </c>
      <c r="C829" s="6" t="s">
        <v>351</v>
      </c>
      <c r="D829" s="22">
        <v>15430491</v>
      </c>
      <c r="E829" s="22">
        <v>15433152</v>
      </c>
      <c r="F829" s="6" t="s">
        <v>3530</v>
      </c>
    </row>
    <row r="830" spans="1:6">
      <c r="A830" s="27"/>
      <c r="B830" s="6" t="s">
        <v>3531</v>
      </c>
      <c r="C830" s="6" t="s">
        <v>351</v>
      </c>
      <c r="D830" s="22">
        <v>15435905</v>
      </c>
      <c r="E830" s="22">
        <v>15437783</v>
      </c>
      <c r="F830" s="6" t="s">
        <v>3532</v>
      </c>
    </row>
    <row r="831" spans="1:6">
      <c r="A831" s="27"/>
      <c r="B831" s="6" t="s">
        <v>3533</v>
      </c>
      <c r="C831" s="6" t="s">
        <v>351</v>
      </c>
      <c r="D831" s="22">
        <v>15452896</v>
      </c>
      <c r="E831" s="22">
        <v>15453507</v>
      </c>
      <c r="F831" s="6" t="s">
        <v>3534</v>
      </c>
    </row>
    <row r="832" spans="1:6">
      <c r="A832" s="27"/>
      <c r="B832" s="6" t="s">
        <v>3535</v>
      </c>
      <c r="C832" s="6" t="s">
        <v>351</v>
      </c>
      <c r="D832" s="22">
        <v>15454007</v>
      </c>
      <c r="E832" s="22">
        <v>15457581</v>
      </c>
      <c r="F832" s="6" t="s">
        <v>3536</v>
      </c>
    </row>
    <row r="833" spans="1:6">
      <c r="A833" s="27"/>
      <c r="B833" s="6" t="s">
        <v>3537</v>
      </c>
      <c r="C833" s="6" t="s">
        <v>351</v>
      </c>
      <c r="D833" s="22">
        <v>15463128</v>
      </c>
      <c r="E833" s="22">
        <v>15466222</v>
      </c>
      <c r="F833" s="6" t="s">
        <v>3536</v>
      </c>
    </row>
    <row r="834" spans="1:6">
      <c r="A834" s="27"/>
      <c r="B834" s="6" t="s">
        <v>3538</v>
      </c>
      <c r="C834" s="6" t="s">
        <v>351</v>
      </c>
      <c r="D834" s="22">
        <v>15474941</v>
      </c>
      <c r="E834" s="22">
        <v>15476161</v>
      </c>
      <c r="F834" s="6" t="s">
        <v>3539</v>
      </c>
    </row>
    <row r="835" spans="1:6">
      <c r="A835" s="27"/>
      <c r="B835" s="6" t="s">
        <v>3540</v>
      </c>
      <c r="C835" s="6" t="s">
        <v>351</v>
      </c>
      <c r="D835" s="22">
        <v>15485511</v>
      </c>
      <c r="E835" s="22">
        <v>15485924</v>
      </c>
      <c r="F835" s="6" t="s">
        <v>374</v>
      </c>
    </row>
    <row r="836" spans="1:6">
      <c r="A836" s="27"/>
      <c r="B836" s="6" t="s">
        <v>3541</v>
      </c>
      <c r="C836" s="6" t="s">
        <v>351</v>
      </c>
      <c r="D836" s="22">
        <v>15490889</v>
      </c>
      <c r="E836" s="22">
        <v>15493386</v>
      </c>
      <c r="F836" s="6" t="s">
        <v>3542</v>
      </c>
    </row>
    <row r="837" spans="1:6">
      <c r="A837" s="27"/>
      <c r="B837" s="6" t="s">
        <v>3543</v>
      </c>
      <c r="C837" s="6" t="s">
        <v>351</v>
      </c>
      <c r="D837" s="22">
        <v>15494770</v>
      </c>
      <c r="E837" s="22">
        <v>15497017</v>
      </c>
      <c r="F837" s="6" t="s">
        <v>3544</v>
      </c>
    </row>
    <row r="838" spans="1:6">
      <c r="A838" s="27"/>
      <c r="B838" s="6" t="s">
        <v>3545</v>
      </c>
      <c r="C838" s="6" t="s">
        <v>351</v>
      </c>
      <c r="D838" s="22">
        <v>15497766</v>
      </c>
      <c r="E838" s="22">
        <v>15501723</v>
      </c>
      <c r="F838" s="6" t="s">
        <v>374</v>
      </c>
    </row>
    <row r="839" spans="1:6">
      <c r="A839" s="27"/>
      <c r="B839" s="6" t="s">
        <v>3546</v>
      </c>
      <c r="C839" s="6" t="s">
        <v>351</v>
      </c>
      <c r="D839" s="22">
        <v>15511201</v>
      </c>
      <c r="E839" s="22">
        <v>15512644</v>
      </c>
      <c r="F839" s="6" t="s">
        <v>3547</v>
      </c>
    </row>
    <row r="840" spans="1:6">
      <c r="A840" s="27"/>
      <c r="B840" s="6" t="s">
        <v>3548</v>
      </c>
      <c r="C840" s="6" t="s">
        <v>351</v>
      </c>
      <c r="D840" s="22">
        <v>15517527</v>
      </c>
      <c r="E840" s="22">
        <v>15519881</v>
      </c>
      <c r="F840" s="6" t="s">
        <v>374</v>
      </c>
    </row>
    <row r="841" spans="1:6">
      <c r="A841" s="27"/>
      <c r="B841" s="6" t="s">
        <v>3549</v>
      </c>
      <c r="C841" s="6" t="s">
        <v>351</v>
      </c>
      <c r="D841" s="22">
        <v>15521544</v>
      </c>
      <c r="E841" s="22">
        <v>15524867</v>
      </c>
      <c r="F841" s="6" t="s">
        <v>3282</v>
      </c>
    </row>
    <row r="842" ht="17.55" spans="1:6">
      <c r="A842" s="27"/>
      <c r="B842" s="6" t="s">
        <v>3550</v>
      </c>
      <c r="C842" s="6" t="s">
        <v>351</v>
      </c>
      <c r="D842" s="22">
        <v>15535794</v>
      </c>
      <c r="E842" s="22">
        <v>15538965</v>
      </c>
      <c r="F842" s="6" t="s">
        <v>3282</v>
      </c>
    </row>
    <row r="843" spans="1:6">
      <c r="A843" s="26" t="s">
        <v>2478</v>
      </c>
      <c r="B843" s="24" t="s">
        <v>3551</v>
      </c>
      <c r="C843" s="24" t="s">
        <v>338</v>
      </c>
      <c r="D843" s="25">
        <v>1011935</v>
      </c>
      <c r="E843" s="25">
        <v>1016640</v>
      </c>
      <c r="F843" s="24" t="s">
        <v>3552</v>
      </c>
    </row>
    <row r="844" spans="1:6">
      <c r="A844" s="27"/>
      <c r="B844" s="6" t="s">
        <v>3553</v>
      </c>
      <c r="C844" s="6" t="s">
        <v>338</v>
      </c>
      <c r="D844" s="22">
        <v>1025621</v>
      </c>
      <c r="E844" s="22">
        <v>1026400</v>
      </c>
      <c r="F844" s="6" t="s">
        <v>374</v>
      </c>
    </row>
    <row r="845" spans="1:6">
      <c r="A845" s="27"/>
      <c r="B845" s="6" t="s">
        <v>3554</v>
      </c>
      <c r="C845" s="6" t="s">
        <v>338</v>
      </c>
      <c r="D845" s="22">
        <v>1055171</v>
      </c>
      <c r="E845" s="22">
        <v>1055540</v>
      </c>
      <c r="F845" s="6" t="s">
        <v>374</v>
      </c>
    </row>
    <row r="846" spans="1:6">
      <c r="A846" s="27"/>
      <c r="B846" s="6" t="s">
        <v>3555</v>
      </c>
      <c r="C846" s="6" t="s">
        <v>338</v>
      </c>
      <c r="D846" s="22">
        <v>1056902</v>
      </c>
      <c r="E846" s="22">
        <v>1057132</v>
      </c>
      <c r="F846" s="6" t="s">
        <v>1648</v>
      </c>
    </row>
    <row r="847" spans="1:6">
      <c r="A847" s="27"/>
      <c r="B847" s="6" t="s">
        <v>1647</v>
      </c>
      <c r="C847" s="6" t="s">
        <v>338</v>
      </c>
      <c r="D847" s="22">
        <v>1057246</v>
      </c>
      <c r="E847" s="22">
        <v>1062289</v>
      </c>
      <c r="F847" s="6" t="s">
        <v>1648</v>
      </c>
    </row>
    <row r="848" spans="1:6">
      <c r="A848" s="27"/>
      <c r="B848" s="6" t="s">
        <v>1649</v>
      </c>
      <c r="C848" s="6" t="s">
        <v>338</v>
      </c>
      <c r="D848" s="22">
        <v>1070561</v>
      </c>
      <c r="E848" s="22">
        <v>1075912</v>
      </c>
      <c r="F848" s="6" t="s">
        <v>374</v>
      </c>
    </row>
    <row r="849" spans="1:6">
      <c r="A849" s="27"/>
      <c r="B849" s="6" t="s">
        <v>1650</v>
      </c>
      <c r="C849" s="6" t="s">
        <v>338</v>
      </c>
      <c r="D849" s="22">
        <v>1075012</v>
      </c>
      <c r="E849" s="22">
        <v>1078547</v>
      </c>
      <c r="F849" s="6" t="s">
        <v>1651</v>
      </c>
    </row>
    <row r="850" spans="1:6">
      <c r="A850" s="27"/>
      <c r="B850" s="6" t="s">
        <v>1652</v>
      </c>
      <c r="C850" s="6" t="s">
        <v>338</v>
      </c>
      <c r="D850" s="22">
        <v>1078567</v>
      </c>
      <c r="E850" s="22">
        <v>1079742</v>
      </c>
      <c r="F850" s="6" t="s">
        <v>1653</v>
      </c>
    </row>
    <row r="851" spans="1:6">
      <c r="A851" s="27"/>
      <c r="B851" s="6" t="s">
        <v>1654</v>
      </c>
      <c r="C851" s="6" t="s">
        <v>338</v>
      </c>
      <c r="D851" s="22">
        <v>1099374</v>
      </c>
      <c r="E851" s="22">
        <v>1101140</v>
      </c>
      <c r="F851" s="6" t="s">
        <v>1655</v>
      </c>
    </row>
    <row r="852" spans="1:6">
      <c r="A852" s="27"/>
      <c r="B852" s="6" t="s">
        <v>1656</v>
      </c>
      <c r="C852" s="6" t="s">
        <v>338</v>
      </c>
      <c r="D852" s="22">
        <v>1101157</v>
      </c>
      <c r="E852" s="22">
        <v>1105565</v>
      </c>
      <c r="F852" s="6" t="s">
        <v>1655</v>
      </c>
    </row>
    <row r="853" spans="1:6">
      <c r="A853" s="27"/>
      <c r="B853" s="6" t="s">
        <v>1657</v>
      </c>
      <c r="C853" s="6" t="s">
        <v>338</v>
      </c>
      <c r="D853" s="22">
        <v>1106656</v>
      </c>
      <c r="E853" s="22">
        <v>1107372</v>
      </c>
      <c r="F853" s="6" t="s">
        <v>1658</v>
      </c>
    </row>
    <row r="854" spans="1:6">
      <c r="A854" s="27"/>
      <c r="B854" s="6" t="s">
        <v>1659</v>
      </c>
      <c r="C854" s="6" t="s">
        <v>338</v>
      </c>
      <c r="D854" s="22">
        <v>1119104</v>
      </c>
      <c r="E854" s="22">
        <v>1120848</v>
      </c>
      <c r="F854" s="6" t="s">
        <v>1660</v>
      </c>
    </row>
    <row r="855" spans="1:6">
      <c r="A855" s="27"/>
      <c r="B855" s="6" t="s">
        <v>3556</v>
      </c>
      <c r="C855" s="6" t="s">
        <v>338</v>
      </c>
      <c r="D855" s="22">
        <v>1144011</v>
      </c>
      <c r="E855" s="22">
        <v>1147773</v>
      </c>
      <c r="F855" s="6" t="s">
        <v>1658</v>
      </c>
    </row>
    <row r="856" spans="1:6">
      <c r="A856" s="27"/>
      <c r="B856" s="6" t="s">
        <v>3557</v>
      </c>
      <c r="C856" s="6" t="s">
        <v>338</v>
      </c>
      <c r="D856" s="22">
        <v>1148646</v>
      </c>
      <c r="E856" s="22">
        <v>1149821</v>
      </c>
      <c r="F856" s="6" t="s">
        <v>1658</v>
      </c>
    </row>
    <row r="857" spans="1:6">
      <c r="A857" s="27"/>
      <c r="B857" s="6" t="s">
        <v>3558</v>
      </c>
      <c r="C857" s="6" t="s">
        <v>338</v>
      </c>
      <c r="D857" s="22">
        <v>1206114</v>
      </c>
      <c r="E857" s="22">
        <v>1207406</v>
      </c>
      <c r="F857" s="6" t="s">
        <v>374</v>
      </c>
    </row>
    <row r="858" spans="1:6">
      <c r="A858" s="27"/>
      <c r="B858" s="6" t="s">
        <v>3559</v>
      </c>
      <c r="C858" s="6" t="s">
        <v>338</v>
      </c>
      <c r="D858" s="22">
        <v>1207428</v>
      </c>
      <c r="E858" s="22">
        <v>1208123</v>
      </c>
      <c r="F858" s="6" t="s">
        <v>374</v>
      </c>
    </row>
    <row r="859" spans="1:6">
      <c r="A859" s="27"/>
      <c r="B859" s="6" t="s">
        <v>3560</v>
      </c>
      <c r="C859" s="6" t="s">
        <v>338</v>
      </c>
      <c r="D859" s="22">
        <v>1208132</v>
      </c>
      <c r="E859" s="22">
        <v>1208684</v>
      </c>
      <c r="F859" s="6" t="s">
        <v>374</v>
      </c>
    </row>
    <row r="860" spans="1:6">
      <c r="A860" s="27"/>
      <c r="B860" s="6" t="s">
        <v>3561</v>
      </c>
      <c r="C860" s="6" t="s">
        <v>339</v>
      </c>
      <c r="D860" s="22">
        <v>18698208</v>
      </c>
      <c r="E860" s="22">
        <v>18698573</v>
      </c>
      <c r="F860" s="6" t="s">
        <v>959</v>
      </c>
    </row>
    <row r="861" spans="1:6">
      <c r="A861" s="27"/>
      <c r="B861" s="6" t="s">
        <v>3562</v>
      </c>
      <c r="C861" s="6" t="s">
        <v>339</v>
      </c>
      <c r="D861" s="22">
        <v>18698586</v>
      </c>
      <c r="E861" s="22">
        <v>18698825</v>
      </c>
      <c r="F861" s="6" t="s">
        <v>959</v>
      </c>
    </row>
    <row r="862" spans="1:6">
      <c r="A862" s="27"/>
      <c r="B862" s="6" t="s">
        <v>3563</v>
      </c>
      <c r="C862" s="6" t="s">
        <v>339</v>
      </c>
      <c r="D862" s="22">
        <v>18709855</v>
      </c>
      <c r="E862" s="22">
        <v>18717019</v>
      </c>
      <c r="F862" s="6" t="s">
        <v>3564</v>
      </c>
    </row>
    <row r="863" spans="1:6">
      <c r="A863" s="27"/>
      <c r="B863" s="6" t="s">
        <v>3565</v>
      </c>
      <c r="C863" s="6" t="s">
        <v>339</v>
      </c>
      <c r="D863" s="22">
        <v>18755762</v>
      </c>
      <c r="E863" s="22">
        <v>18770814</v>
      </c>
      <c r="F863" s="6" t="s">
        <v>1500</v>
      </c>
    </row>
    <row r="864" spans="1:6">
      <c r="A864" s="27"/>
      <c r="B864" s="6" t="s">
        <v>3566</v>
      </c>
      <c r="C864" s="6" t="s">
        <v>341</v>
      </c>
      <c r="D864" s="22">
        <v>6732362</v>
      </c>
      <c r="E864" s="22">
        <v>6735802</v>
      </c>
      <c r="F864" s="6" t="s">
        <v>1236</v>
      </c>
    </row>
    <row r="865" spans="1:6">
      <c r="A865" s="27"/>
      <c r="B865" s="6" t="s">
        <v>3567</v>
      </c>
      <c r="C865" s="6" t="s">
        <v>341</v>
      </c>
      <c r="D865" s="22">
        <v>6745470</v>
      </c>
      <c r="E865" s="22">
        <v>6747505</v>
      </c>
      <c r="F865" s="6" t="s">
        <v>3568</v>
      </c>
    </row>
    <row r="866" spans="1:6">
      <c r="A866" s="27"/>
      <c r="B866" s="6" t="s">
        <v>3569</v>
      </c>
      <c r="C866" s="6" t="s">
        <v>341</v>
      </c>
      <c r="D866" s="22">
        <v>6758883</v>
      </c>
      <c r="E866" s="22">
        <v>6761676</v>
      </c>
      <c r="F866" s="6" t="s">
        <v>3570</v>
      </c>
    </row>
    <row r="867" spans="1:6">
      <c r="A867" s="27"/>
      <c r="B867" s="6" t="s">
        <v>3571</v>
      </c>
      <c r="C867" s="6" t="s">
        <v>341</v>
      </c>
      <c r="D867" s="22">
        <v>6764946</v>
      </c>
      <c r="E867" s="22">
        <v>6767756</v>
      </c>
      <c r="F867" s="6" t="s">
        <v>3570</v>
      </c>
    </row>
    <row r="868" spans="1:6">
      <c r="A868" s="27"/>
      <c r="B868" s="6" t="s">
        <v>3572</v>
      </c>
      <c r="C868" s="6" t="s">
        <v>341</v>
      </c>
      <c r="D868" s="22">
        <v>6769146</v>
      </c>
      <c r="E868" s="22">
        <v>6772109</v>
      </c>
      <c r="F868" s="6" t="s">
        <v>3573</v>
      </c>
    </row>
    <row r="869" spans="1:6">
      <c r="A869" s="27"/>
      <c r="B869" s="6" t="s">
        <v>3574</v>
      </c>
      <c r="C869" s="6" t="s">
        <v>341</v>
      </c>
      <c r="D869" s="22">
        <v>6772585</v>
      </c>
      <c r="E869" s="22">
        <v>6775099</v>
      </c>
      <c r="F869" s="6" t="s">
        <v>3573</v>
      </c>
    </row>
    <row r="870" spans="1:6">
      <c r="A870" s="27"/>
      <c r="B870" s="6" t="s">
        <v>3575</v>
      </c>
      <c r="C870" s="6" t="s">
        <v>341</v>
      </c>
      <c r="D870" s="22">
        <v>6781087</v>
      </c>
      <c r="E870" s="22">
        <v>6786101</v>
      </c>
      <c r="F870" s="6" t="s">
        <v>3576</v>
      </c>
    </row>
    <row r="871" spans="1:6">
      <c r="A871" s="27"/>
      <c r="B871" s="6" t="s">
        <v>3577</v>
      </c>
      <c r="C871" s="6" t="s">
        <v>341</v>
      </c>
      <c r="D871" s="22">
        <v>6790617</v>
      </c>
      <c r="E871" s="22">
        <v>6794881</v>
      </c>
      <c r="F871" s="6" t="s">
        <v>3578</v>
      </c>
    </row>
    <row r="872" spans="1:6">
      <c r="A872" s="27"/>
      <c r="B872" s="6" t="s">
        <v>3579</v>
      </c>
      <c r="C872" s="6" t="s">
        <v>341</v>
      </c>
      <c r="D872" s="22">
        <v>6804888</v>
      </c>
      <c r="E872" s="22">
        <v>6811161</v>
      </c>
      <c r="F872" s="6" t="s">
        <v>3580</v>
      </c>
    </row>
    <row r="873" spans="1:6">
      <c r="A873" s="27"/>
      <c r="B873" s="6" t="s">
        <v>3581</v>
      </c>
      <c r="C873" s="6" t="s">
        <v>341</v>
      </c>
      <c r="D873" s="22">
        <v>6811235</v>
      </c>
      <c r="E873" s="22">
        <v>6812264</v>
      </c>
      <c r="F873" s="6" t="s">
        <v>3580</v>
      </c>
    </row>
    <row r="874" spans="1:6">
      <c r="A874" s="27"/>
      <c r="B874" s="6" t="s">
        <v>3582</v>
      </c>
      <c r="C874" s="6" t="s">
        <v>341</v>
      </c>
      <c r="D874" s="22">
        <v>6815436</v>
      </c>
      <c r="E874" s="22">
        <v>6818648</v>
      </c>
      <c r="F874" s="6" t="s">
        <v>1513</v>
      </c>
    </row>
    <row r="875" spans="1:6">
      <c r="A875" s="27"/>
      <c r="B875" s="6" t="s">
        <v>3583</v>
      </c>
      <c r="C875" s="6" t="s">
        <v>341</v>
      </c>
      <c r="D875" s="22">
        <v>6819623</v>
      </c>
      <c r="E875" s="22">
        <v>6821365</v>
      </c>
      <c r="F875" s="6" t="s">
        <v>748</v>
      </c>
    </row>
    <row r="876" spans="1:6">
      <c r="A876" s="27"/>
      <c r="B876" s="6" t="s">
        <v>3584</v>
      </c>
      <c r="C876" s="6" t="s">
        <v>341</v>
      </c>
      <c r="D876" s="22">
        <v>6824037</v>
      </c>
      <c r="E876" s="22">
        <v>6824689</v>
      </c>
      <c r="F876" s="6" t="s">
        <v>374</v>
      </c>
    </row>
    <row r="877" spans="1:6">
      <c r="A877" s="27"/>
      <c r="B877" s="6" t="s">
        <v>3585</v>
      </c>
      <c r="C877" s="6" t="s">
        <v>342</v>
      </c>
      <c r="D877" s="22">
        <v>11883932</v>
      </c>
      <c r="E877" s="22">
        <v>11884443</v>
      </c>
      <c r="F877" s="6" t="s">
        <v>3586</v>
      </c>
    </row>
    <row r="878" spans="1:6">
      <c r="A878" s="27"/>
      <c r="B878" s="6" t="s">
        <v>3587</v>
      </c>
      <c r="C878" s="6" t="s">
        <v>342</v>
      </c>
      <c r="D878" s="22">
        <v>11897839</v>
      </c>
      <c r="E878" s="22">
        <v>11898384</v>
      </c>
      <c r="F878" s="6" t="s">
        <v>374</v>
      </c>
    </row>
    <row r="879" spans="1:6">
      <c r="A879" s="27"/>
      <c r="B879" s="6" t="s">
        <v>3588</v>
      </c>
      <c r="C879" s="6" t="s">
        <v>342</v>
      </c>
      <c r="D879" s="22">
        <v>11927146</v>
      </c>
      <c r="E879" s="22">
        <v>11928054</v>
      </c>
      <c r="F879" s="6" t="s">
        <v>374</v>
      </c>
    </row>
    <row r="880" spans="1:6">
      <c r="A880" s="27"/>
      <c r="B880" s="6" t="s">
        <v>3589</v>
      </c>
      <c r="C880" s="6" t="s">
        <v>342</v>
      </c>
      <c r="D880" s="22">
        <v>11947632</v>
      </c>
      <c r="E880" s="22">
        <v>11949568</v>
      </c>
      <c r="F880" s="6" t="s">
        <v>3590</v>
      </c>
    </row>
    <row r="881" spans="1:6">
      <c r="A881" s="27"/>
      <c r="B881" s="6" t="s">
        <v>3591</v>
      </c>
      <c r="C881" s="6" t="s">
        <v>342</v>
      </c>
      <c r="D881" s="22">
        <v>11968765</v>
      </c>
      <c r="E881" s="22">
        <v>11969533</v>
      </c>
      <c r="F881" s="6" t="s">
        <v>3592</v>
      </c>
    </row>
    <row r="882" spans="1:6">
      <c r="A882" s="27"/>
      <c r="B882" s="6" t="s">
        <v>3593</v>
      </c>
      <c r="C882" s="6" t="s">
        <v>342</v>
      </c>
      <c r="D882" s="22">
        <v>11996108</v>
      </c>
      <c r="E882" s="22">
        <v>11997037</v>
      </c>
      <c r="F882" s="6" t="s">
        <v>3586</v>
      </c>
    </row>
    <row r="883" spans="1:6">
      <c r="A883" s="27"/>
      <c r="B883" s="6" t="s">
        <v>3594</v>
      </c>
      <c r="C883" s="6" t="s">
        <v>342</v>
      </c>
      <c r="D883" s="22">
        <v>12016379</v>
      </c>
      <c r="E883" s="22">
        <v>12017093</v>
      </c>
      <c r="F883" s="6" t="s">
        <v>3592</v>
      </c>
    </row>
    <row r="884" spans="1:6">
      <c r="A884" s="27"/>
      <c r="B884" s="6" t="s">
        <v>3595</v>
      </c>
      <c r="C884" s="6" t="s">
        <v>343</v>
      </c>
      <c r="D884" s="22">
        <v>3895973</v>
      </c>
      <c r="E884" s="22">
        <v>3899961</v>
      </c>
      <c r="F884" s="6" t="s">
        <v>3596</v>
      </c>
    </row>
    <row r="885" spans="1:6">
      <c r="A885" s="27"/>
      <c r="B885" s="6" t="s">
        <v>3597</v>
      </c>
      <c r="C885" s="6" t="s">
        <v>343</v>
      </c>
      <c r="D885" s="22">
        <v>3904028</v>
      </c>
      <c r="E885" s="22">
        <v>3908031</v>
      </c>
      <c r="F885" s="6" t="s">
        <v>3598</v>
      </c>
    </row>
    <row r="886" spans="1:6">
      <c r="A886" s="27"/>
      <c r="B886" s="6" t="s">
        <v>3599</v>
      </c>
      <c r="C886" s="6" t="s">
        <v>343</v>
      </c>
      <c r="D886" s="22">
        <v>3916828</v>
      </c>
      <c r="E886" s="22">
        <v>3920627</v>
      </c>
      <c r="F886" s="6" t="s">
        <v>3600</v>
      </c>
    </row>
    <row r="887" spans="1:6">
      <c r="A887" s="27"/>
      <c r="B887" s="6" t="s">
        <v>3601</v>
      </c>
      <c r="C887" s="6" t="s">
        <v>343</v>
      </c>
      <c r="D887" s="22">
        <v>3920857</v>
      </c>
      <c r="E887" s="22">
        <v>3922284</v>
      </c>
      <c r="F887" s="6" t="s">
        <v>421</v>
      </c>
    </row>
    <row r="888" spans="1:6">
      <c r="A888" s="27"/>
      <c r="B888" s="6" t="s">
        <v>3602</v>
      </c>
      <c r="C888" s="6" t="s">
        <v>343</v>
      </c>
      <c r="D888" s="22">
        <v>3927876</v>
      </c>
      <c r="E888" s="22">
        <v>3934138</v>
      </c>
      <c r="F888" s="6" t="s">
        <v>1898</v>
      </c>
    </row>
    <row r="889" spans="1:6">
      <c r="A889" s="27"/>
      <c r="B889" s="6" t="s">
        <v>3603</v>
      </c>
      <c r="C889" s="6" t="s">
        <v>343</v>
      </c>
      <c r="D889" s="22">
        <v>3937131</v>
      </c>
      <c r="E889" s="22">
        <v>3937358</v>
      </c>
      <c r="F889" s="6" t="s">
        <v>374</v>
      </c>
    </row>
    <row r="890" spans="1:6">
      <c r="A890" s="27"/>
      <c r="B890" s="6" t="s">
        <v>3604</v>
      </c>
      <c r="C890" s="6" t="s">
        <v>343</v>
      </c>
      <c r="D890" s="22">
        <v>3941547</v>
      </c>
      <c r="E890" s="22">
        <v>3948032</v>
      </c>
      <c r="F890" s="6" t="s">
        <v>374</v>
      </c>
    </row>
    <row r="891" spans="1:6">
      <c r="A891" s="27"/>
      <c r="B891" s="6" t="s">
        <v>3605</v>
      </c>
      <c r="C891" s="6" t="s">
        <v>343</v>
      </c>
      <c r="D891" s="22">
        <v>3951071</v>
      </c>
      <c r="E891" s="22">
        <v>3951433</v>
      </c>
      <c r="F891" s="6" t="s">
        <v>374</v>
      </c>
    </row>
    <row r="892" spans="1:6">
      <c r="A892" s="27"/>
      <c r="B892" s="6" t="s">
        <v>3606</v>
      </c>
      <c r="C892" s="6" t="s">
        <v>343</v>
      </c>
      <c r="D892" s="22">
        <v>3957893</v>
      </c>
      <c r="E892" s="22">
        <v>3968645</v>
      </c>
      <c r="F892" s="6" t="s">
        <v>2826</v>
      </c>
    </row>
    <row r="893" spans="1:6">
      <c r="A893" s="27"/>
      <c r="B893" s="6" t="s">
        <v>3607</v>
      </c>
      <c r="C893" s="6" t="s">
        <v>343</v>
      </c>
      <c r="D893" s="22">
        <v>3968620</v>
      </c>
      <c r="E893" s="22">
        <v>3970805</v>
      </c>
      <c r="F893" s="6" t="s">
        <v>3608</v>
      </c>
    </row>
    <row r="894" spans="1:6">
      <c r="A894" s="27"/>
      <c r="B894" s="6" t="s">
        <v>3609</v>
      </c>
      <c r="C894" s="6" t="s">
        <v>343</v>
      </c>
      <c r="D894" s="22">
        <v>3977608</v>
      </c>
      <c r="E894" s="22">
        <v>3979863</v>
      </c>
      <c r="F894" s="6" t="s">
        <v>374</v>
      </c>
    </row>
    <row r="895" spans="1:6">
      <c r="A895" s="27"/>
      <c r="B895" s="6" t="s">
        <v>3610</v>
      </c>
      <c r="C895" s="6" t="s">
        <v>343</v>
      </c>
      <c r="D895" s="22">
        <v>3980096</v>
      </c>
      <c r="E895" s="22">
        <v>3982518</v>
      </c>
      <c r="F895" s="6" t="s">
        <v>370</v>
      </c>
    </row>
    <row r="896" spans="1:6">
      <c r="A896" s="27"/>
      <c r="B896" s="6" t="s">
        <v>3611</v>
      </c>
      <c r="C896" s="6" t="s">
        <v>343</v>
      </c>
      <c r="D896" s="22">
        <v>3984547</v>
      </c>
      <c r="E896" s="22">
        <v>3984798</v>
      </c>
      <c r="F896" s="6" t="s">
        <v>374</v>
      </c>
    </row>
    <row r="897" spans="1:6">
      <c r="A897" s="27"/>
      <c r="B897" s="6" t="s">
        <v>3612</v>
      </c>
      <c r="C897" s="6" t="s">
        <v>343</v>
      </c>
      <c r="D897" s="22">
        <v>3985049</v>
      </c>
      <c r="E897" s="22">
        <v>3988755</v>
      </c>
      <c r="F897" s="6" t="s">
        <v>3613</v>
      </c>
    </row>
    <row r="898" spans="1:6">
      <c r="A898" s="27"/>
      <c r="B898" s="6" t="s">
        <v>3614</v>
      </c>
      <c r="C898" s="6" t="s">
        <v>343</v>
      </c>
      <c r="D898" s="22">
        <v>4231541</v>
      </c>
      <c r="E898" s="22">
        <v>4233631</v>
      </c>
      <c r="F898" s="6" t="s">
        <v>3382</v>
      </c>
    </row>
    <row r="899" spans="1:6">
      <c r="A899" s="27"/>
      <c r="B899" s="6" t="s">
        <v>3615</v>
      </c>
      <c r="C899" s="6" t="s">
        <v>343</v>
      </c>
      <c r="D899" s="22">
        <v>4238325</v>
      </c>
      <c r="E899" s="22">
        <v>4242092</v>
      </c>
      <c r="F899" s="6" t="s">
        <v>3616</v>
      </c>
    </row>
    <row r="900" spans="1:6">
      <c r="A900" s="27"/>
      <c r="B900" s="6" t="s">
        <v>3617</v>
      </c>
      <c r="C900" s="6" t="s">
        <v>343</v>
      </c>
      <c r="D900" s="22">
        <v>4242207</v>
      </c>
      <c r="E900" s="22">
        <v>4247769</v>
      </c>
      <c r="F900" s="6" t="s">
        <v>3010</v>
      </c>
    </row>
    <row r="901" spans="1:6">
      <c r="A901" s="27"/>
      <c r="B901" s="6" t="s">
        <v>3618</v>
      </c>
      <c r="C901" s="6" t="s">
        <v>343</v>
      </c>
      <c r="D901" s="22">
        <v>4250615</v>
      </c>
      <c r="E901" s="22">
        <v>4251351</v>
      </c>
      <c r="F901" s="6" t="s">
        <v>374</v>
      </c>
    </row>
    <row r="902" spans="1:6">
      <c r="A902" s="27"/>
      <c r="B902" s="6" t="s">
        <v>3619</v>
      </c>
      <c r="C902" s="6" t="s">
        <v>343</v>
      </c>
      <c r="D902" s="22">
        <v>4254046</v>
      </c>
      <c r="E902" s="22">
        <v>4256232</v>
      </c>
      <c r="F902" s="6" t="s">
        <v>374</v>
      </c>
    </row>
    <row r="903" spans="1:6">
      <c r="A903" s="27"/>
      <c r="B903" s="6" t="s">
        <v>3620</v>
      </c>
      <c r="C903" s="6" t="s">
        <v>343</v>
      </c>
      <c r="D903" s="22">
        <v>4256426</v>
      </c>
      <c r="E903" s="22">
        <v>4262468</v>
      </c>
      <c r="F903" s="6" t="s">
        <v>3621</v>
      </c>
    </row>
    <row r="904" spans="1:6">
      <c r="A904" s="27"/>
      <c r="B904" s="6" t="s">
        <v>3622</v>
      </c>
      <c r="C904" s="6" t="s">
        <v>343</v>
      </c>
      <c r="D904" s="22">
        <v>4262592</v>
      </c>
      <c r="E904" s="22">
        <v>4263474</v>
      </c>
      <c r="F904" s="6" t="s">
        <v>374</v>
      </c>
    </row>
    <row r="905" spans="1:6">
      <c r="A905" s="27"/>
      <c r="B905" s="6" t="s">
        <v>3623</v>
      </c>
      <c r="C905" s="6" t="s">
        <v>343</v>
      </c>
      <c r="D905" s="22">
        <v>4273106</v>
      </c>
      <c r="E905" s="22">
        <v>4277715</v>
      </c>
      <c r="F905" s="6" t="s">
        <v>3624</v>
      </c>
    </row>
    <row r="906" spans="1:6">
      <c r="A906" s="27"/>
      <c r="B906" s="6" t="s">
        <v>3625</v>
      </c>
      <c r="C906" s="6" t="s">
        <v>343</v>
      </c>
      <c r="D906" s="22">
        <v>4281212</v>
      </c>
      <c r="E906" s="22">
        <v>4293519</v>
      </c>
      <c r="F906" s="6" t="s">
        <v>3626</v>
      </c>
    </row>
    <row r="907" spans="1:6">
      <c r="A907" s="27"/>
      <c r="B907" s="6" t="s">
        <v>3627</v>
      </c>
      <c r="C907" s="6" t="s">
        <v>343</v>
      </c>
      <c r="D907" s="22">
        <v>4300599</v>
      </c>
      <c r="E907" s="22">
        <v>4301612</v>
      </c>
      <c r="F907" s="6" t="s">
        <v>640</v>
      </c>
    </row>
    <row r="908" spans="1:6">
      <c r="A908" s="27"/>
      <c r="B908" s="6" t="s">
        <v>3628</v>
      </c>
      <c r="C908" s="6" t="s">
        <v>343</v>
      </c>
      <c r="D908" s="22">
        <v>4302315</v>
      </c>
      <c r="E908" s="22">
        <v>4309002</v>
      </c>
      <c r="F908" s="6" t="s">
        <v>3629</v>
      </c>
    </row>
    <row r="909" spans="1:6">
      <c r="A909" s="27"/>
      <c r="B909" s="6" t="s">
        <v>3630</v>
      </c>
      <c r="C909" s="6" t="s">
        <v>343</v>
      </c>
      <c r="D909" s="22">
        <v>4320247</v>
      </c>
      <c r="E909" s="22">
        <v>4325213</v>
      </c>
      <c r="F909" s="6" t="s">
        <v>916</v>
      </c>
    </row>
    <row r="910" spans="1:6">
      <c r="A910" s="27"/>
      <c r="B910" s="6" t="s">
        <v>3631</v>
      </c>
      <c r="C910" s="6" t="s">
        <v>343</v>
      </c>
      <c r="D910" s="22">
        <v>4325770</v>
      </c>
      <c r="E910" s="22">
        <v>4326103</v>
      </c>
      <c r="F910" s="6" t="s">
        <v>374</v>
      </c>
    </row>
    <row r="911" spans="1:6">
      <c r="A911" s="27"/>
      <c r="B911" s="6" t="s">
        <v>3632</v>
      </c>
      <c r="C911" s="6" t="s">
        <v>343</v>
      </c>
      <c r="D911" s="22">
        <v>4382522</v>
      </c>
      <c r="E911" s="22">
        <v>4400222</v>
      </c>
      <c r="F911" s="6" t="s">
        <v>563</v>
      </c>
    </row>
    <row r="912" spans="1:6">
      <c r="A912" s="27"/>
      <c r="B912" s="6" t="s">
        <v>3633</v>
      </c>
      <c r="C912" s="6" t="s">
        <v>343</v>
      </c>
      <c r="D912" s="22">
        <v>4394047</v>
      </c>
      <c r="E912" s="22">
        <v>4394361</v>
      </c>
      <c r="F912" s="6" t="s">
        <v>374</v>
      </c>
    </row>
    <row r="913" spans="1:6">
      <c r="A913" s="27"/>
      <c r="B913" s="6" t="s">
        <v>3634</v>
      </c>
      <c r="C913" s="6" t="s">
        <v>343</v>
      </c>
      <c r="D913" s="22">
        <v>4419148</v>
      </c>
      <c r="E913" s="22">
        <v>4419372</v>
      </c>
      <c r="F913" s="6" t="s">
        <v>374</v>
      </c>
    </row>
    <row r="914" spans="1:6">
      <c r="A914" s="27"/>
      <c r="B914" s="6" t="s">
        <v>3635</v>
      </c>
      <c r="C914" s="6" t="s">
        <v>343</v>
      </c>
      <c r="D914" s="22">
        <v>4433512</v>
      </c>
      <c r="E914" s="22">
        <v>4433996</v>
      </c>
      <c r="F914" s="6" t="s">
        <v>3636</v>
      </c>
    </row>
    <row r="915" spans="1:6">
      <c r="A915" s="27"/>
      <c r="B915" s="6" t="s">
        <v>3637</v>
      </c>
      <c r="C915" s="6" t="s">
        <v>343</v>
      </c>
      <c r="D915" s="22">
        <v>4434931</v>
      </c>
      <c r="E915" s="22">
        <v>4435862</v>
      </c>
      <c r="F915" s="6" t="s">
        <v>1067</v>
      </c>
    </row>
    <row r="916" spans="1:6">
      <c r="A916" s="27"/>
      <c r="B916" s="6" t="s">
        <v>3638</v>
      </c>
      <c r="C916" s="6" t="s">
        <v>343</v>
      </c>
      <c r="D916" s="22">
        <v>4450134</v>
      </c>
      <c r="E916" s="22">
        <v>4452865</v>
      </c>
      <c r="F916" s="6" t="s">
        <v>3639</v>
      </c>
    </row>
    <row r="917" spans="1:6">
      <c r="A917" s="27"/>
      <c r="B917" s="6" t="s">
        <v>3640</v>
      </c>
      <c r="C917" s="6" t="s">
        <v>343</v>
      </c>
      <c r="D917" s="22">
        <v>4457126</v>
      </c>
      <c r="E917" s="22">
        <v>4457624</v>
      </c>
      <c r="F917" s="6" t="s">
        <v>374</v>
      </c>
    </row>
    <row r="918" spans="1:6">
      <c r="A918" s="27"/>
      <c r="B918" s="6" t="s">
        <v>3641</v>
      </c>
      <c r="C918" s="6" t="s">
        <v>343</v>
      </c>
      <c r="D918" s="22">
        <v>4458876</v>
      </c>
      <c r="E918" s="22">
        <v>4459717</v>
      </c>
      <c r="F918" s="6" t="s">
        <v>3290</v>
      </c>
    </row>
    <row r="919" spans="1:6">
      <c r="A919" s="27"/>
      <c r="B919" s="6" t="s">
        <v>3642</v>
      </c>
      <c r="C919" s="6" t="s">
        <v>343</v>
      </c>
      <c r="D919" s="22">
        <v>4459434</v>
      </c>
      <c r="E919" s="22">
        <v>4465280</v>
      </c>
      <c r="F919" s="6" t="s">
        <v>374</v>
      </c>
    </row>
    <row r="920" spans="1:6">
      <c r="A920" s="27"/>
      <c r="B920" s="6" t="s">
        <v>3643</v>
      </c>
      <c r="C920" s="6" t="s">
        <v>343</v>
      </c>
      <c r="D920" s="22">
        <v>4465306</v>
      </c>
      <c r="E920" s="22">
        <v>4468812</v>
      </c>
      <c r="F920" s="6" t="s">
        <v>3644</v>
      </c>
    </row>
    <row r="921" spans="1:6">
      <c r="A921" s="27"/>
      <c r="B921" s="6" t="s">
        <v>3645</v>
      </c>
      <c r="C921" s="6" t="s">
        <v>343</v>
      </c>
      <c r="D921" s="22">
        <v>4474685</v>
      </c>
      <c r="E921" s="22">
        <v>4475632</v>
      </c>
      <c r="F921" s="6" t="s">
        <v>1262</v>
      </c>
    </row>
    <row r="922" spans="1:6">
      <c r="A922" s="27"/>
      <c r="B922" s="6" t="s">
        <v>3646</v>
      </c>
      <c r="C922" s="6" t="s">
        <v>343</v>
      </c>
      <c r="D922" s="22">
        <v>4478225</v>
      </c>
      <c r="E922" s="22">
        <v>4479334</v>
      </c>
      <c r="F922" s="6" t="s">
        <v>1210</v>
      </c>
    </row>
    <row r="923" spans="1:6">
      <c r="A923" s="27"/>
      <c r="B923" s="6" t="s">
        <v>3647</v>
      </c>
      <c r="C923" s="6" t="s">
        <v>343</v>
      </c>
      <c r="D923" s="22">
        <v>4484447</v>
      </c>
      <c r="E923" s="22">
        <v>4485793</v>
      </c>
      <c r="F923" s="6" t="s">
        <v>3648</v>
      </c>
    </row>
    <row r="924" spans="1:6">
      <c r="A924" s="27"/>
      <c r="B924" s="6" t="s">
        <v>3649</v>
      </c>
      <c r="C924" s="6" t="s">
        <v>343</v>
      </c>
      <c r="D924" s="22">
        <v>4486781</v>
      </c>
      <c r="E924" s="22">
        <v>4492472</v>
      </c>
      <c r="F924" s="6" t="s">
        <v>3650</v>
      </c>
    </row>
    <row r="925" spans="1:6">
      <c r="A925" s="27"/>
      <c r="B925" s="6" t="s">
        <v>3651</v>
      </c>
      <c r="C925" s="6" t="s">
        <v>347</v>
      </c>
      <c r="D925" s="22">
        <v>1481245</v>
      </c>
      <c r="E925" s="22">
        <v>1481722</v>
      </c>
      <c r="F925" s="6" t="s">
        <v>3652</v>
      </c>
    </row>
    <row r="926" spans="1:6">
      <c r="A926" s="27"/>
      <c r="B926" s="6" t="s">
        <v>3653</v>
      </c>
      <c r="C926" s="6" t="s">
        <v>347</v>
      </c>
      <c r="D926" s="22">
        <v>1483188</v>
      </c>
      <c r="E926" s="22">
        <v>1483663</v>
      </c>
      <c r="F926" s="6" t="s">
        <v>3652</v>
      </c>
    </row>
    <row r="927" spans="1:6">
      <c r="A927" s="27"/>
      <c r="B927" s="6" t="s">
        <v>3654</v>
      </c>
      <c r="C927" s="6" t="s">
        <v>347</v>
      </c>
      <c r="D927" s="22">
        <v>1488464</v>
      </c>
      <c r="E927" s="22">
        <v>1490301</v>
      </c>
      <c r="F927" s="6" t="s">
        <v>3652</v>
      </c>
    </row>
    <row r="928" spans="1:6">
      <c r="A928" s="27"/>
      <c r="B928" s="6" t="s">
        <v>1409</v>
      </c>
      <c r="C928" s="6" t="s">
        <v>348</v>
      </c>
      <c r="D928" s="22">
        <v>22228237</v>
      </c>
      <c r="E928" s="22">
        <v>22235400</v>
      </c>
      <c r="F928" s="6" t="s">
        <v>1410</v>
      </c>
    </row>
    <row r="929" spans="1:6">
      <c r="A929" s="27"/>
      <c r="B929" s="6" t="s">
        <v>1411</v>
      </c>
      <c r="C929" s="6" t="s">
        <v>348</v>
      </c>
      <c r="D929" s="22">
        <v>22236607</v>
      </c>
      <c r="E929" s="22">
        <v>22239113</v>
      </c>
      <c r="F929" s="6" t="s">
        <v>1057</v>
      </c>
    </row>
    <row r="930" spans="1:6">
      <c r="A930" s="27"/>
      <c r="B930" s="6" t="s">
        <v>3655</v>
      </c>
      <c r="C930" s="6" t="s">
        <v>348</v>
      </c>
      <c r="D930" s="22">
        <v>22247099</v>
      </c>
      <c r="E930" s="22">
        <v>22248966</v>
      </c>
      <c r="F930" s="6" t="s">
        <v>374</v>
      </c>
    </row>
    <row r="931" spans="1:6">
      <c r="A931" s="27"/>
      <c r="B931" s="6" t="s">
        <v>3656</v>
      </c>
      <c r="C931" s="6" t="s">
        <v>348</v>
      </c>
      <c r="D931" s="22">
        <v>22249059</v>
      </c>
      <c r="E931" s="22">
        <v>22251566</v>
      </c>
      <c r="F931" s="6" t="s">
        <v>374</v>
      </c>
    </row>
    <row r="932" spans="1:6">
      <c r="A932" s="27"/>
      <c r="B932" s="6" t="s">
        <v>3657</v>
      </c>
      <c r="C932" s="6" t="s">
        <v>348</v>
      </c>
      <c r="D932" s="22">
        <v>22262278</v>
      </c>
      <c r="E932" s="22">
        <v>22267074</v>
      </c>
      <c r="F932" s="6" t="s">
        <v>3282</v>
      </c>
    </row>
    <row r="933" spans="1:6">
      <c r="A933" s="27"/>
      <c r="B933" s="6" t="s">
        <v>3658</v>
      </c>
      <c r="C933" s="6" t="s">
        <v>348</v>
      </c>
      <c r="D933" s="22">
        <v>22267082</v>
      </c>
      <c r="E933" s="22">
        <v>22268436</v>
      </c>
      <c r="F933" s="6" t="s">
        <v>3659</v>
      </c>
    </row>
    <row r="934" spans="1:6">
      <c r="A934" s="27"/>
      <c r="B934" s="6" t="s">
        <v>3660</v>
      </c>
      <c r="C934" s="6" t="s">
        <v>348</v>
      </c>
      <c r="D934" s="22">
        <v>22272998</v>
      </c>
      <c r="E934" s="22">
        <v>22277782</v>
      </c>
      <c r="F934" s="6" t="s">
        <v>3659</v>
      </c>
    </row>
    <row r="935" spans="1:6">
      <c r="A935" s="27"/>
      <c r="B935" s="6" t="s">
        <v>3661</v>
      </c>
      <c r="C935" s="6" t="s">
        <v>348</v>
      </c>
      <c r="D935" s="22">
        <v>22281475</v>
      </c>
      <c r="E935" s="22">
        <v>22291709</v>
      </c>
      <c r="F935" s="6" t="s">
        <v>1149</v>
      </c>
    </row>
    <row r="936" spans="1:6">
      <c r="A936" s="27"/>
      <c r="B936" s="6" t="s">
        <v>3662</v>
      </c>
      <c r="C936" s="6" t="s">
        <v>348</v>
      </c>
      <c r="D936" s="22">
        <v>22291741</v>
      </c>
      <c r="E936" s="22">
        <v>22291947</v>
      </c>
      <c r="F936" s="6" t="s">
        <v>662</v>
      </c>
    </row>
    <row r="937" spans="1:6">
      <c r="A937" s="27"/>
      <c r="B937" s="6" t="s">
        <v>3663</v>
      </c>
      <c r="C937" s="6" t="s">
        <v>348</v>
      </c>
      <c r="D937" s="22">
        <v>22301809</v>
      </c>
      <c r="E937" s="22">
        <v>22308008</v>
      </c>
      <c r="F937" s="6" t="s">
        <v>3664</v>
      </c>
    </row>
    <row r="938" spans="1:6">
      <c r="A938" s="27"/>
      <c r="B938" s="6" t="s">
        <v>3665</v>
      </c>
      <c r="C938" s="6" t="s">
        <v>350</v>
      </c>
      <c r="D938" s="22">
        <v>2483033</v>
      </c>
      <c r="E938" s="22">
        <v>2484193</v>
      </c>
      <c r="F938" s="6" t="s">
        <v>3666</v>
      </c>
    </row>
    <row r="939" spans="1:6">
      <c r="A939" s="27"/>
      <c r="B939" s="6" t="s">
        <v>3667</v>
      </c>
      <c r="C939" s="6" t="s">
        <v>350</v>
      </c>
      <c r="D939" s="22">
        <v>2485025</v>
      </c>
      <c r="E939" s="22">
        <v>2487984</v>
      </c>
      <c r="F939" s="6" t="s">
        <v>374</v>
      </c>
    </row>
    <row r="940" spans="1:6">
      <c r="A940" s="27"/>
      <c r="B940" s="6" t="s">
        <v>3668</v>
      </c>
      <c r="C940" s="6" t="s">
        <v>350</v>
      </c>
      <c r="D940" s="22">
        <v>2487951</v>
      </c>
      <c r="E940" s="22">
        <v>2490768</v>
      </c>
      <c r="F940" s="6" t="s">
        <v>3669</v>
      </c>
    </row>
    <row r="941" spans="1:6">
      <c r="A941" s="27"/>
      <c r="B941" s="6" t="s">
        <v>3670</v>
      </c>
      <c r="C941" s="6" t="s">
        <v>350</v>
      </c>
      <c r="D941" s="22">
        <v>2499226</v>
      </c>
      <c r="E941" s="22">
        <v>2504131</v>
      </c>
      <c r="F941" s="6" t="s">
        <v>3671</v>
      </c>
    </row>
    <row r="942" spans="1:6">
      <c r="A942" s="27"/>
      <c r="B942" s="6" t="s">
        <v>3672</v>
      </c>
      <c r="C942" s="6" t="s">
        <v>350</v>
      </c>
      <c r="D942" s="22">
        <v>2519221</v>
      </c>
      <c r="E942" s="22">
        <v>2520736</v>
      </c>
      <c r="F942" s="6" t="s">
        <v>3673</v>
      </c>
    </row>
    <row r="943" spans="1:6">
      <c r="A943" s="27"/>
      <c r="B943" s="6" t="s">
        <v>3674</v>
      </c>
      <c r="C943" s="6" t="s">
        <v>350</v>
      </c>
      <c r="D943" s="22">
        <v>2520932</v>
      </c>
      <c r="E943" s="22">
        <v>2527877</v>
      </c>
      <c r="F943" s="6" t="s">
        <v>503</v>
      </c>
    </row>
    <row r="944" spans="1:6">
      <c r="A944" s="27"/>
      <c r="B944" s="6" t="s">
        <v>3675</v>
      </c>
      <c r="C944" s="6" t="s">
        <v>350</v>
      </c>
      <c r="D944" s="22">
        <v>2527845</v>
      </c>
      <c r="E944" s="22">
        <v>2534371</v>
      </c>
      <c r="F944" s="6" t="s">
        <v>3676</v>
      </c>
    </row>
    <row r="945" spans="1:6">
      <c r="A945" s="27"/>
      <c r="B945" s="6" t="s">
        <v>3677</v>
      </c>
      <c r="C945" s="6" t="s">
        <v>350</v>
      </c>
      <c r="D945" s="22">
        <v>2541163</v>
      </c>
      <c r="E945" s="22">
        <v>2541552</v>
      </c>
      <c r="F945" s="6" t="s">
        <v>374</v>
      </c>
    </row>
    <row r="946" spans="1:6">
      <c r="A946" s="27"/>
      <c r="B946" s="6" t="s">
        <v>3678</v>
      </c>
      <c r="C946" s="6" t="s">
        <v>350</v>
      </c>
      <c r="D946" s="22">
        <v>2559006</v>
      </c>
      <c r="E946" s="22">
        <v>2562508</v>
      </c>
      <c r="F946" s="6" t="s">
        <v>3679</v>
      </c>
    </row>
    <row r="947" spans="1:6">
      <c r="A947" s="27"/>
      <c r="B947" s="6" t="s">
        <v>3680</v>
      </c>
      <c r="C947" s="6" t="s">
        <v>350</v>
      </c>
      <c r="D947" s="22">
        <v>2572178</v>
      </c>
      <c r="E947" s="22">
        <v>2573687</v>
      </c>
      <c r="F947" s="6" t="s">
        <v>982</v>
      </c>
    </row>
    <row r="948" spans="1:6">
      <c r="A948" s="27"/>
      <c r="B948" s="6" t="s">
        <v>3681</v>
      </c>
      <c r="C948" s="6" t="s">
        <v>350</v>
      </c>
      <c r="D948" s="22">
        <v>2583345</v>
      </c>
      <c r="E948" s="22">
        <v>2586236</v>
      </c>
      <c r="F948" s="6" t="s">
        <v>3679</v>
      </c>
    </row>
    <row r="949" spans="1:6">
      <c r="A949" s="27"/>
      <c r="B949" s="6" t="s">
        <v>3682</v>
      </c>
      <c r="C949" s="6" t="s">
        <v>350</v>
      </c>
      <c r="D949" s="22">
        <v>2588990</v>
      </c>
      <c r="E949" s="22">
        <v>2596841</v>
      </c>
      <c r="F949" s="6" t="s">
        <v>982</v>
      </c>
    </row>
    <row r="950" spans="1:6">
      <c r="A950" s="27"/>
      <c r="B950" s="6" t="s">
        <v>3683</v>
      </c>
      <c r="C950" s="6" t="s">
        <v>350</v>
      </c>
      <c r="D950" s="22">
        <v>2606037</v>
      </c>
      <c r="E950" s="22">
        <v>2610127</v>
      </c>
      <c r="F950" s="6" t="s">
        <v>3679</v>
      </c>
    </row>
    <row r="951" spans="1:6">
      <c r="A951" s="27"/>
      <c r="B951" s="6" t="s">
        <v>3684</v>
      </c>
      <c r="C951" s="6" t="s">
        <v>350</v>
      </c>
      <c r="D951" s="22">
        <v>2628407</v>
      </c>
      <c r="E951" s="22">
        <v>2636859</v>
      </c>
      <c r="F951" s="6" t="s">
        <v>3685</v>
      </c>
    </row>
    <row r="952" spans="1:6">
      <c r="A952" s="27"/>
      <c r="B952" s="28" t="s">
        <v>3686</v>
      </c>
      <c r="C952" s="28" t="s">
        <v>350</v>
      </c>
      <c r="D952" s="29">
        <v>2638158</v>
      </c>
      <c r="E952" s="29">
        <v>2640212</v>
      </c>
      <c r="F952" s="28" t="s">
        <v>1826</v>
      </c>
    </row>
    <row r="953" spans="1:6">
      <c r="A953" s="27"/>
      <c r="B953" s="6" t="s">
        <v>3687</v>
      </c>
      <c r="C953" s="6" t="s">
        <v>350</v>
      </c>
      <c r="D953" s="22">
        <v>2647343</v>
      </c>
      <c r="E953" s="22">
        <v>2647738</v>
      </c>
      <c r="F953" s="6" t="s">
        <v>374</v>
      </c>
    </row>
    <row r="954" spans="1:6">
      <c r="A954" s="27"/>
      <c r="B954" s="6" t="s">
        <v>3688</v>
      </c>
      <c r="C954" s="6" t="s">
        <v>350</v>
      </c>
      <c r="D954" s="22">
        <v>2654394</v>
      </c>
      <c r="E954" s="22">
        <v>2658553</v>
      </c>
      <c r="F954" s="6" t="s">
        <v>3689</v>
      </c>
    </row>
    <row r="955" spans="1:6">
      <c r="A955" s="27"/>
      <c r="B955" s="6" t="s">
        <v>3690</v>
      </c>
      <c r="C955" s="6" t="s">
        <v>350</v>
      </c>
      <c r="D955" s="22">
        <v>2664112</v>
      </c>
      <c r="E955" s="22">
        <v>2675138</v>
      </c>
      <c r="F955" s="6" t="s">
        <v>1940</v>
      </c>
    </row>
    <row r="956" spans="1:6">
      <c r="A956" s="27"/>
      <c r="B956" s="6" t="s">
        <v>3691</v>
      </c>
      <c r="C956" s="6" t="s">
        <v>350</v>
      </c>
      <c r="D956" s="22">
        <v>2675139</v>
      </c>
      <c r="E956" s="22">
        <v>2683010</v>
      </c>
      <c r="F956" s="6" t="s">
        <v>1940</v>
      </c>
    </row>
    <row r="957" ht="17.55" spans="1:6">
      <c r="A957" s="30"/>
      <c r="B957" s="31" t="s">
        <v>3692</v>
      </c>
      <c r="C957" s="31" t="s">
        <v>351</v>
      </c>
      <c r="D957" s="32">
        <v>2206789</v>
      </c>
      <c r="E957" s="32">
        <v>2213073</v>
      </c>
      <c r="F957" s="31" t="s">
        <v>794</v>
      </c>
    </row>
  </sheetData>
  <sheetProtection formatCells="0" formatColumns="0" formatRows="0" insertRows="0" insertColumns="0" insertHyperlinks="0" deleteColumns="0" deleteRows="0" sort="0" autoFilter="0" pivotTables="0"/>
  <mergeCells count="15">
    <mergeCell ref="A3:A4"/>
    <mergeCell ref="A5:A122"/>
    <mergeCell ref="A123:A321"/>
    <mergeCell ref="A322:A384"/>
    <mergeCell ref="A385:A488"/>
    <mergeCell ref="A489:A535"/>
    <mergeCell ref="A536:A546"/>
    <mergeCell ref="A547:A671"/>
    <mergeCell ref="A672:A842"/>
    <mergeCell ref="A843:A957"/>
    <mergeCell ref="B3:B4"/>
    <mergeCell ref="C3:C4"/>
    <mergeCell ref="D3:D4"/>
    <mergeCell ref="E3:E4"/>
    <mergeCell ref="F3:F4"/>
  </mergeCells>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5"/>
  <sheetViews>
    <sheetView workbookViewId="0">
      <selection activeCell="A1" sqref="A1"/>
    </sheetView>
  </sheetViews>
  <sheetFormatPr defaultColWidth="9" defaultRowHeight="16.8" outlineLevelCol="6"/>
  <cols>
    <col min="1" max="1" width="15" customWidth="1"/>
    <col min="2" max="2" width="10.3076923076923"/>
    <col min="3" max="3" width="9.61538461538461"/>
    <col min="5" max="6" width="10.3076923076923"/>
    <col min="7" max="7" width="20.375" customWidth="1"/>
  </cols>
  <sheetData>
    <row r="1" spans="1:7">
      <c r="A1" s="1" t="s">
        <v>3693</v>
      </c>
      <c r="B1" s="2"/>
      <c r="C1" s="2"/>
      <c r="D1" s="2"/>
      <c r="E1" s="2"/>
      <c r="F1" s="2"/>
    </row>
    <row r="2" ht="17.55" spans="1:7">
      <c r="A2" s="1"/>
      <c r="B2" s="2"/>
      <c r="C2" s="2"/>
      <c r="D2" s="2"/>
      <c r="E2" s="2"/>
      <c r="F2" s="2"/>
    </row>
    <row r="3" spans="1:7">
      <c r="A3" s="14" t="s">
        <v>3694</v>
      </c>
      <c r="B3" s="14" t="s">
        <v>3695</v>
      </c>
      <c r="C3" s="14" t="s">
        <v>3696</v>
      </c>
      <c r="D3" s="14" t="s">
        <v>3697</v>
      </c>
      <c r="E3" s="14" t="s">
        <v>3698</v>
      </c>
      <c r="F3" s="14" t="s">
        <v>335</v>
      </c>
      <c r="G3" s="14" t="s">
        <v>3699</v>
      </c>
    </row>
    <row r="4" spans="1:7">
      <c r="A4" s="2" t="s">
        <v>3700</v>
      </c>
      <c r="B4" s="2">
        <v>31759706</v>
      </c>
      <c r="C4" s="15">
        <v>2.159128043e-6</v>
      </c>
      <c r="D4" s="2" t="s">
        <v>339</v>
      </c>
      <c r="E4" s="2">
        <v>31771452</v>
      </c>
      <c r="F4" s="2">
        <v>31772149</v>
      </c>
      <c r="G4" s="2" t="s">
        <v>3701</v>
      </c>
    </row>
    <row r="5" spans="1:7">
      <c r="A5" s="2" t="s">
        <v>3702</v>
      </c>
      <c r="B5" s="2">
        <v>5092461</v>
      </c>
      <c r="C5" s="15">
        <v>1.379944957e-6</v>
      </c>
      <c r="D5" s="2" t="s">
        <v>340</v>
      </c>
      <c r="E5" s="2">
        <v>5091866</v>
      </c>
      <c r="F5" s="2">
        <v>5097599</v>
      </c>
      <c r="G5" s="2" t="s">
        <v>3703</v>
      </c>
    </row>
    <row r="6" spans="1:7">
      <c r="A6" s="2" t="s">
        <v>3704</v>
      </c>
      <c r="B6" s="2">
        <v>18415765</v>
      </c>
      <c r="C6" s="15">
        <v>2.26769246e-8</v>
      </c>
      <c r="D6" s="2" t="s">
        <v>342</v>
      </c>
      <c r="E6" s="2">
        <v>18415645</v>
      </c>
      <c r="F6" s="2">
        <v>18416269</v>
      </c>
      <c r="G6" s="2" t="s">
        <v>3705</v>
      </c>
    </row>
    <row r="7" spans="1:7">
      <c r="A7" s="2" t="s">
        <v>3706</v>
      </c>
      <c r="B7" s="2">
        <v>765555</v>
      </c>
      <c r="C7" s="15">
        <v>1.900585194e-8</v>
      </c>
      <c r="D7" s="2" t="s">
        <v>344</v>
      </c>
      <c r="E7" s="2">
        <v>766094</v>
      </c>
      <c r="F7" s="2">
        <v>766888</v>
      </c>
      <c r="G7" s="2" t="s">
        <v>3707</v>
      </c>
    </row>
    <row r="8" spans="1:7">
      <c r="A8" s="2" t="s">
        <v>3708</v>
      </c>
      <c r="B8" s="2">
        <v>22950878</v>
      </c>
      <c r="C8" s="15">
        <v>2.103397804e-6</v>
      </c>
      <c r="D8" s="2" t="s">
        <v>347</v>
      </c>
      <c r="E8" s="2">
        <v>22953475</v>
      </c>
      <c r="F8" s="2">
        <v>22956411</v>
      </c>
      <c r="G8" s="2" t="s">
        <v>3709</v>
      </c>
    </row>
    <row r="9" spans="1:7">
      <c r="A9" s="2" t="s">
        <v>3710</v>
      </c>
      <c r="B9" s="2">
        <v>23051975</v>
      </c>
      <c r="C9" s="15">
        <v>4.095102895e-9</v>
      </c>
      <c r="D9" s="2" t="s">
        <v>347</v>
      </c>
      <c r="E9" s="2">
        <v>23052689</v>
      </c>
      <c r="F9" s="2">
        <v>23053021</v>
      </c>
      <c r="G9" s="2" t="s">
        <v>3711</v>
      </c>
    </row>
    <row r="10" spans="1:7">
      <c r="A10" s="2" t="s">
        <v>3712</v>
      </c>
      <c r="B10" s="2">
        <v>8924788</v>
      </c>
      <c r="C10" s="15">
        <v>2.660984597e-6</v>
      </c>
      <c r="D10" s="2" t="s">
        <v>348</v>
      </c>
      <c r="E10" s="2">
        <v>8928437</v>
      </c>
      <c r="F10" s="2">
        <v>8928593</v>
      </c>
      <c r="G10" s="2" t="s">
        <v>3713</v>
      </c>
    </row>
    <row r="11" spans="1:7">
      <c r="A11" s="2" t="s">
        <v>3714</v>
      </c>
      <c r="B11" s="2">
        <v>12626478</v>
      </c>
      <c r="C11" s="15">
        <v>5.085806409e-10</v>
      </c>
      <c r="D11" s="2" t="s">
        <v>348</v>
      </c>
      <c r="E11" s="2">
        <v>12667380</v>
      </c>
      <c r="F11" s="2">
        <v>12670103</v>
      </c>
      <c r="G11" s="2" t="s">
        <v>1391</v>
      </c>
    </row>
    <row r="12" spans="1:7">
      <c r="A12" s="2" t="s">
        <v>3715</v>
      </c>
      <c r="B12" s="2">
        <v>16708690</v>
      </c>
      <c r="C12" s="15">
        <v>4.161732188e-7</v>
      </c>
      <c r="D12" s="2" t="s">
        <v>348</v>
      </c>
      <c r="E12" s="2">
        <v>16721484</v>
      </c>
      <c r="F12" s="2">
        <v>16721900</v>
      </c>
      <c r="G12" s="2" t="s">
        <v>3716</v>
      </c>
    </row>
    <row r="13" spans="1:7">
      <c r="A13" s="2" t="s">
        <v>3717</v>
      </c>
      <c r="B13" s="2">
        <v>19980139</v>
      </c>
      <c r="C13" s="15">
        <v>6.18044724e-7</v>
      </c>
      <c r="D13" s="2" t="s">
        <v>349</v>
      </c>
      <c r="E13" s="2">
        <v>19996109</v>
      </c>
      <c r="F13" s="2">
        <v>19996594</v>
      </c>
      <c r="G13" s="2" t="s">
        <v>3718</v>
      </c>
    </row>
    <row r="14" spans="1:7">
      <c r="A14" s="2" t="s">
        <v>3719</v>
      </c>
      <c r="B14" s="2">
        <v>21098684</v>
      </c>
      <c r="C14" s="15">
        <v>2.16861848e-7</v>
      </c>
      <c r="D14" s="2" t="s">
        <v>349</v>
      </c>
      <c r="E14" s="2">
        <v>21140234</v>
      </c>
      <c r="F14" s="2">
        <v>21140758</v>
      </c>
      <c r="G14" s="2" t="s">
        <v>3720</v>
      </c>
    </row>
    <row r="15" ht="17.55" spans="1:7">
      <c r="A15" s="16" t="s">
        <v>3721</v>
      </c>
      <c r="B15" s="16">
        <v>18279020</v>
      </c>
      <c r="C15" s="17">
        <v>1.04761807e-6</v>
      </c>
      <c r="D15" s="16" t="s">
        <v>351</v>
      </c>
      <c r="E15" s="16">
        <v>18288714</v>
      </c>
      <c r="F15" s="16">
        <v>18290171</v>
      </c>
      <c r="G15" s="16" t="s">
        <v>3722</v>
      </c>
    </row>
  </sheetData>
  <sheetProtection formatCells="0" formatColumns="0" formatRows="0" insertRows="0" insertColumns="0" insertHyperlinks="0" deleteColumns="0" deleteRows="0" sort="0" autoFilter="0" pivotTables="0"/>
  <pageMargins left="0.75" right="0.75" top="1" bottom="1" header="0.5" footer="0.5"/>
  <headerFooter/>
  <ignoredErrors>
    <ignoredError sqref="A3:C3 B1:F1 A2:F2 A4:A14" numberStoredAsText="1"/>
  </ignoredError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1"/>
  <sheetViews>
    <sheetView workbookViewId="0">
      <selection activeCell="B18" sqref="B18"/>
    </sheetView>
  </sheetViews>
  <sheetFormatPr defaultColWidth="9" defaultRowHeight="16.8" outlineLevelCol="2"/>
  <cols>
    <col min="1" max="1" width="55.125" customWidth="1"/>
    <col min="2" max="2" width="32.5384615384615" customWidth="1"/>
    <col min="3" max="3" width="17.2884615384615" customWidth="1"/>
  </cols>
  <sheetData>
    <row r="1" spans="1:3">
      <c r="A1" s="1" t="s">
        <v>3723</v>
      </c>
      <c r="B1" s="2"/>
      <c r="C1" s="3"/>
    </row>
    <row r="2" ht="17.55" spans="1:3">
      <c r="A2" s="4"/>
      <c r="B2" s="2"/>
      <c r="C2" s="3"/>
    </row>
    <row r="3" spans="1:3">
      <c r="A3" s="5" t="s">
        <v>3724</v>
      </c>
      <c r="B3" s="5" t="s">
        <v>3725</v>
      </c>
      <c r="C3" s="5" t="s">
        <v>3726</v>
      </c>
    </row>
    <row r="4" ht="34" spans="1:3">
      <c r="A4" s="6" t="s">
        <v>3727</v>
      </c>
      <c r="B4" s="7" t="s">
        <v>3728</v>
      </c>
      <c r="C4" s="8" t="s">
        <v>3729</v>
      </c>
    </row>
    <row r="5" ht="34" spans="1:3">
      <c r="A5" s="6" t="s">
        <v>3727</v>
      </c>
      <c r="B5" s="7" t="s">
        <v>3730</v>
      </c>
      <c r="C5" s="8"/>
    </row>
    <row r="6" ht="34" spans="1:3">
      <c r="A6" s="6" t="s">
        <v>3731</v>
      </c>
      <c r="B6" s="7" t="s">
        <v>3732</v>
      </c>
      <c r="C6" s="8" t="s">
        <v>3733</v>
      </c>
    </row>
    <row r="7" ht="17" hidden="1" spans="1:3">
      <c r="A7" s="6" t="s">
        <v>3734</v>
      </c>
      <c r="B7" s="7" t="s">
        <v>3735</v>
      </c>
      <c r="C7" s="8"/>
    </row>
    <row r="8" spans="1:3">
      <c r="A8" s="6" t="s">
        <v>3736</v>
      </c>
      <c r="B8" s="2" t="s">
        <v>3737</v>
      </c>
      <c r="C8" s="9" t="s">
        <v>3738</v>
      </c>
    </row>
    <row r="9" ht="17" spans="1:3">
      <c r="A9" s="6" t="s">
        <v>3739</v>
      </c>
      <c r="B9" s="10" t="s">
        <v>3740</v>
      </c>
      <c r="C9" s="9"/>
    </row>
    <row r="10" ht="34" spans="1:3">
      <c r="A10" s="6" t="s">
        <v>3741</v>
      </c>
      <c r="B10" s="10" t="s">
        <v>3742</v>
      </c>
      <c r="C10" s="9" t="s">
        <v>3743</v>
      </c>
    </row>
    <row r="11" ht="34.75" spans="1:3">
      <c r="A11" s="11" t="s">
        <v>3741</v>
      </c>
      <c r="B11" s="12" t="s">
        <v>3744</v>
      </c>
      <c r="C11" s="13"/>
    </row>
  </sheetData>
  <sheetProtection formatCells="0" formatColumns="0" formatRows="0" insertRows="0" insertColumns="0" insertHyperlinks="0" deleteColumns="0" deleteRows="0" sort="0" autoFilter="0" pivotTables="0"/>
  <mergeCells count="4">
    <mergeCell ref="C4:C5"/>
    <mergeCell ref="C6:C7"/>
    <mergeCell ref="C8:C9"/>
    <mergeCell ref="C10:C1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05"/>
  <sheetViews>
    <sheetView workbookViewId="0">
      <selection activeCell="A1" sqref="A1"/>
    </sheetView>
  </sheetViews>
  <sheetFormatPr defaultColWidth="9" defaultRowHeight="16.8"/>
  <cols>
    <col min="1" max="1" width="12.375" style="2"/>
    <col min="2" max="2" width="11.125" style="2"/>
    <col min="3" max="3" width="12.3076923076923" style="2" customWidth="1"/>
    <col min="4" max="4" width="16.3846153846154" style="2" customWidth="1"/>
    <col min="5" max="5" width="11.8461538461538" style="2" customWidth="1"/>
    <col min="6" max="6" width="16.3846153846154" style="2" customWidth="1"/>
    <col min="7" max="7" width="11.8461538461538" style="2" customWidth="1"/>
    <col min="8" max="8" width="14.5384615384615" style="2" customWidth="1"/>
    <col min="9" max="9" width="11.8461538461538" style="2" customWidth="1"/>
    <col min="10" max="10" width="18.25" style="2" customWidth="1"/>
    <col min="11" max="11" width="11.8461538461538" style="2" customWidth="1"/>
    <col min="12" max="12" width="16.3846153846154" style="2" customWidth="1"/>
    <col min="13" max="13" width="11.8461538461538" style="2" customWidth="1"/>
    <col min="14" max="16" width="9" style="2"/>
    <col min="17" max="17" width="13.8461538461538" style="2"/>
    <col min="18" max="16384" width="9" style="2"/>
  </cols>
  <sheetData>
    <row r="1" customFormat="1" spans="1:11">
      <c r="A1" s="1" t="s">
        <v>0</v>
      </c>
    </row>
    <row r="2" customFormat="1" ht="17.55" spans="1:11">
      <c r="A2" s="117"/>
    </row>
    <row r="3" customFormat="1" spans="1:11">
      <c r="A3" s="118" t="s">
        <v>12</v>
      </c>
      <c r="B3" s="118" t="s">
        <v>13</v>
      </c>
      <c r="C3" s="118" t="s">
        <v>14</v>
      </c>
      <c r="D3" s="119" t="s">
        <v>15</v>
      </c>
      <c r="E3" s="119"/>
      <c r="F3" s="119" t="s">
        <v>16</v>
      </c>
      <c r="G3" s="119"/>
      <c r="H3" s="119" t="s">
        <v>17</v>
      </c>
      <c r="I3" s="119"/>
      <c r="J3" s="119" t="s">
        <v>18</v>
      </c>
      <c r="K3" s="119"/>
    </row>
    <row r="4" customFormat="1" spans="1:11">
      <c r="A4" s="120"/>
      <c r="B4" s="120"/>
      <c r="C4" s="120"/>
      <c r="D4" s="121" t="s">
        <v>19</v>
      </c>
      <c r="E4" s="121" t="s">
        <v>20</v>
      </c>
      <c r="F4" s="121" t="s">
        <v>19</v>
      </c>
      <c r="G4" s="121" t="s">
        <v>20</v>
      </c>
      <c r="H4" s="121" t="s">
        <v>19</v>
      </c>
      <c r="I4" s="121" t="s">
        <v>20</v>
      </c>
      <c r="J4" s="121" t="s">
        <v>19</v>
      </c>
      <c r="K4" s="121" t="s">
        <v>20</v>
      </c>
    </row>
    <row r="5" customFormat="1" spans="1:11">
      <c r="A5" s="6" t="s">
        <v>21</v>
      </c>
      <c r="B5" s="2" t="s">
        <v>22</v>
      </c>
      <c r="C5" s="2" t="s">
        <v>23</v>
      </c>
      <c r="D5" s="122">
        <v>28211145778</v>
      </c>
      <c r="E5" s="122">
        <v>150</v>
      </c>
      <c r="F5" s="122">
        <v>11904764875</v>
      </c>
      <c r="G5" s="122">
        <v>25247</v>
      </c>
      <c r="H5" s="122"/>
      <c r="I5" s="122"/>
      <c r="J5" s="122"/>
      <c r="K5" s="122"/>
    </row>
    <row r="6" customFormat="1" spans="1:11">
      <c r="A6" s="6" t="s">
        <v>24</v>
      </c>
      <c r="B6" s="2" t="s">
        <v>25</v>
      </c>
      <c r="C6" s="2" t="s">
        <v>23</v>
      </c>
      <c r="D6" s="122">
        <v>33050306784</v>
      </c>
      <c r="E6" s="122">
        <v>150</v>
      </c>
      <c r="F6" s="122">
        <v>17786372952</v>
      </c>
      <c r="G6" s="122">
        <v>26566</v>
      </c>
      <c r="H6" s="122"/>
      <c r="I6" s="122"/>
      <c r="J6" s="122"/>
      <c r="K6" s="122"/>
    </row>
    <row r="7" customFormat="1" spans="1:11">
      <c r="A7" s="6" t="s">
        <v>26</v>
      </c>
      <c r="B7" s="2" t="s">
        <v>27</v>
      </c>
      <c r="C7" s="2" t="s">
        <v>23</v>
      </c>
      <c r="D7" s="122">
        <v>26215095184</v>
      </c>
      <c r="E7" s="122">
        <v>150</v>
      </c>
      <c r="F7" s="122">
        <v>18410108421</v>
      </c>
      <c r="G7" s="122">
        <v>12958</v>
      </c>
      <c r="H7" s="122"/>
      <c r="I7" s="122"/>
      <c r="J7" s="122"/>
      <c r="K7" s="122"/>
    </row>
    <row r="8" customFormat="1" spans="1:11">
      <c r="A8" s="6" t="s">
        <v>28</v>
      </c>
      <c r="B8" s="2" t="s">
        <v>29</v>
      </c>
      <c r="C8" s="2" t="s">
        <v>23</v>
      </c>
      <c r="D8" s="122">
        <v>28406388482</v>
      </c>
      <c r="E8" s="122">
        <v>150</v>
      </c>
      <c r="F8" s="122">
        <v>11855565766</v>
      </c>
      <c r="G8" s="122">
        <v>26003</v>
      </c>
      <c r="H8" s="122"/>
      <c r="I8" s="122"/>
      <c r="J8" s="122"/>
      <c r="K8" s="122"/>
    </row>
    <row r="9" customFormat="1" spans="1:11">
      <c r="A9" s="6" t="s">
        <v>30</v>
      </c>
      <c r="B9" s="2" t="s">
        <v>31</v>
      </c>
      <c r="C9" s="2" t="s">
        <v>23</v>
      </c>
      <c r="D9" s="122">
        <v>28104511630</v>
      </c>
      <c r="E9" s="122">
        <v>150</v>
      </c>
      <c r="F9" s="122">
        <v>11426016510</v>
      </c>
      <c r="G9" s="122">
        <v>22596</v>
      </c>
      <c r="H9" s="122"/>
      <c r="I9" s="122"/>
      <c r="J9" s="122"/>
      <c r="K9" s="122"/>
    </row>
    <row r="10" customFormat="1" spans="1:11">
      <c r="A10" s="6" t="s">
        <v>32</v>
      </c>
      <c r="B10" s="2" t="s">
        <v>33</v>
      </c>
      <c r="C10" s="2" t="s">
        <v>23</v>
      </c>
      <c r="D10" s="122">
        <v>25175874318</v>
      </c>
      <c r="E10" s="122">
        <v>150</v>
      </c>
      <c r="F10" s="122">
        <v>11536792069</v>
      </c>
      <c r="G10" s="122">
        <v>8992</v>
      </c>
      <c r="H10" s="122"/>
      <c r="I10" s="122"/>
      <c r="J10" s="122"/>
      <c r="K10" s="122"/>
    </row>
    <row r="11" customFormat="1" spans="1:11">
      <c r="A11" s="6" t="s">
        <v>34</v>
      </c>
      <c r="B11" s="2" t="s">
        <v>35</v>
      </c>
      <c r="C11" s="2" t="s">
        <v>23</v>
      </c>
      <c r="D11" s="122">
        <v>25492948814</v>
      </c>
      <c r="E11" s="122">
        <v>150</v>
      </c>
      <c r="F11" s="122">
        <v>10218667568</v>
      </c>
      <c r="G11" s="122">
        <v>13462</v>
      </c>
      <c r="H11" s="122"/>
      <c r="I11" s="122"/>
      <c r="J11" s="122"/>
      <c r="K11" s="122"/>
    </row>
    <row r="12" customFormat="1" spans="1:11">
      <c r="A12" s="6" t="s">
        <v>36</v>
      </c>
      <c r="B12" s="2" t="s">
        <v>37</v>
      </c>
      <c r="C12" s="2" t="s">
        <v>23</v>
      </c>
      <c r="D12" s="122">
        <v>25252459490</v>
      </c>
      <c r="E12" s="122">
        <v>150</v>
      </c>
      <c r="F12" s="122">
        <v>11648742756</v>
      </c>
      <c r="G12" s="122">
        <v>28456</v>
      </c>
      <c r="H12" s="122"/>
      <c r="I12" s="122"/>
      <c r="J12" s="122"/>
      <c r="K12" s="122"/>
    </row>
    <row r="13" customFormat="1" spans="1:11">
      <c r="A13" s="6" t="s">
        <v>38</v>
      </c>
      <c r="B13" s="2" t="s">
        <v>39</v>
      </c>
      <c r="C13" s="2" t="s">
        <v>23</v>
      </c>
      <c r="D13" s="122">
        <v>31966325328</v>
      </c>
      <c r="E13" s="122">
        <v>150</v>
      </c>
      <c r="F13" s="122">
        <v>12880816875</v>
      </c>
      <c r="G13" s="122">
        <v>23390</v>
      </c>
      <c r="H13" s="122"/>
      <c r="I13" s="122"/>
      <c r="J13" s="122"/>
      <c r="K13" s="122"/>
    </row>
    <row r="14" customFormat="1" spans="1:11">
      <c r="A14" s="6" t="s">
        <v>40</v>
      </c>
      <c r="B14" s="2" t="s">
        <v>41</v>
      </c>
      <c r="C14" s="2" t="s">
        <v>23</v>
      </c>
      <c r="D14" s="122">
        <v>26472306712</v>
      </c>
      <c r="E14" s="122">
        <v>150</v>
      </c>
      <c r="F14" s="122">
        <v>9523754719</v>
      </c>
      <c r="G14" s="122">
        <v>17283</v>
      </c>
      <c r="H14" s="122"/>
      <c r="I14" s="122"/>
      <c r="J14" s="122"/>
      <c r="K14" s="122"/>
    </row>
    <row r="15" customFormat="1" spans="1:11">
      <c r="A15" s="6" t="s">
        <v>42</v>
      </c>
      <c r="B15" s="2" t="s">
        <v>43</v>
      </c>
      <c r="C15" s="2" t="s">
        <v>23</v>
      </c>
      <c r="D15" s="122">
        <v>25245210668</v>
      </c>
      <c r="E15" s="122">
        <v>150</v>
      </c>
      <c r="F15" s="122">
        <v>10039700442</v>
      </c>
      <c r="G15" s="122">
        <v>21870</v>
      </c>
      <c r="H15" s="122"/>
      <c r="I15" s="122"/>
      <c r="J15" s="122"/>
      <c r="K15" s="122"/>
    </row>
    <row r="16" spans="1:11">
      <c r="A16" s="6" t="s">
        <v>44</v>
      </c>
      <c r="B16" s="2" t="s">
        <v>45</v>
      </c>
      <c r="C16" s="2" t="s">
        <v>23</v>
      </c>
      <c r="D16" s="122">
        <v>33640354522</v>
      </c>
      <c r="E16" s="122">
        <v>150</v>
      </c>
      <c r="F16" s="122">
        <v>10544786923</v>
      </c>
      <c r="G16" s="122">
        <v>28061</v>
      </c>
      <c r="H16" s="122"/>
      <c r="I16" s="122"/>
      <c r="J16" s="122"/>
      <c r="K16" s="122"/>
    </row>
    <row r="17" spans="1:11">
      <c r="A17" s="6" t="s">
        <v>46</v>
      </c>
      <c r="B17" s="2" t="s">
        <v>47</v>
      </c>
      <c r="C17" s="2" t="s">
        <v>23</v>
      </c>
      <c r="D17" s="122">
        <v>25263864802</v>
      </c>
      <c r="E17" s="122">
        <v>150</v>
      </c>
      <c r="F17" s="122">
        <v>11087298194</v>
      </c>
      <c r="G17" s="122">
        <v>28696</v>
      </c>
      <c r="H17" s="122"/>
      <c r="I17" s="122"/>
      <c r="J17" s="122"/>
      <c r="K17" s="122"/>
    </row>
    <row r="18" spans="1:11">
      <c r="A18" s="6" t="s">
        <v>48</v>
      </c>
      <c r="B18" s="2" t="s">
        <v>49</v>
      </c>
      <c r="C18" s="2" t="s">
        <v>23</v>
      </c>
      <c r="D18" s="122">
        <v>33702071654</v>
      </c>
      <c r="E18" s="122">
        <v>150</v>
      </c>
      <c r="F18" s="122">
        <v>17047693465</v>
      </c>
      <c r="G18" s="122">
        <v>31044</v>
      </c>
      <c r="H18" s="122"/>
      <c r="I18" s="122"/>
      <c r="J18" s="122"/>
      <c r="K18" s="122"/>
    </row>
    <row r="19" spans="1:11">
      <c r="A19" s="6" t="s">
        <v>50</v>
      </c>
      <c r="B19" s="2" t="s">
        <v>51</v>
      </c>
      <c r="C19" s="2" t="s">
        <v>23</v>
      </c>
      <c r="D19" s="122">
        <v>31022346516</v>
      </c>
      <c r="E19" s="122">
        <v>150</v>
      </c>
      <c r="F19" s="122">
        <v>11017804650</v>
      </c>
      <c r="G19" s="122">
        <v>28288</v>
      </c>
      <c r="H19" s="122"/>
      <c r="I19" s="122"/>
      <c r="J19" s="122"/>
      <c r="K19" s="122"/>
    </row>
    <row r="20" spans="1:11">
      <c r="A20" s="6" t="s">
        <v>52</v>
      </c>
      <c r="B20" s="2" t="s">
        <v>53</v>
      </c>
      <c r="C20" s="2" t="s">
        <v>23</v>
      </c>
      <c r="D20" s="122">
        <v>28112222632</v>
      </c>
      <c r="E20" s="122">
        <v>150</v>
      </c>
      <c r="F20" s="122">
        <v>11493607520</v>
      </c>
      <c r="G20" s="122">
        <v>29910</v>
      </c>
      <c r="H20" s="122"/>
      <c r="I20" s="122"/>
      <c r="J20" s="122"/>
      <c r="K20" s="122"/>
    </row>
    <row r="21" spans="1:11">
      <c r="A21" s="6" t="s">
        <v>54</v>
      </c>
      <c r="B21" s="2" t="s">
        <v>55</v>
      </c>
      <c r="C21" s="2" t="s">
        <v>56</v>
      </c>
      <c r="D21" s="122">
        <v>96815414630</v>
      </c>
      <c r="E21" s="122">
        <v>150</v>
      </c>
      <c r="F21" s="122">
        <v>10641294233</v>
      </c>
      <c r="G21" s="122">
        <v>28151</v>
      </c>
      <c r="H21" s="122"/>
      <c r="I21" s="122"/>
      <c r="J21" s="122"/>
      <c r="K21" s="122"/>
    </row>
    <row r="22" spans="1:11">
      <c r="A22" s="6" t="s">
        <v>57</v>
      </c>
      <c r="B22" s="2" t="s">
        <v>58</v>
      </c>
      <c r="C22" s="2" t="s">
        <v>23</v>
      </c>
      <c r="D22" s="122">
        <v>26551214710</v>
      </c>
      <c r="E22" s="122">
        <v>150</v>
      </c>
      <c r="F22" s="122">
        <v>9776235920</v>
      </c>
      <c r="G22" s="122">
        <v>30733</v>
      </c>
      <c r="H22" s="122"/>
      <c r="I22" s="122"/>
      <c r="J22" s="122"/>
      <c r="K22" s="122"/>
    </row>
    <row r="23" spans="1:11">
      <c r="A23" s="6" t="s">
        <v>59</v>
      </c>
      <c r="B23" s="2" t="s">
        <v>60</v>
      </c>
      <c r="C23" s="2" t="s">
        <v>23</v>
      </c>
      <c r="D23" s="122">
        <v>26705084510</v>
      </c>
      <c r="E23" s="122">
        <v>150</v>
      </c>
      <c r="F23" s="122">
        <v>10774713351</v>
      </c>
      <c r="G23" s="122">
        <v>28980</v>
      </c>
      <c r="H23" s="122"/>
      <c r="I23" s="122"/>
      <c r="J23" s="122"/>
      <c r="K23" s="122"/>
    </row>
    <row r="24" spans="1:11">
      <c r="A24" s="6" t="s">
        <v>61</v>
      </c>
      <c r="B24" s="2" t="s">
        <v>62</v>
      </c>
      <c r="C24" s="2" t="s">
        <v>23</v>
      </c>
      <c r="D24" s="122">
        <v>26028933474</v>
      </c>
      <c r="E24" s="122">
        <v>150</v>
      </c>
      <c r="F24" s="122">
        <v>9878076545</v>
      </c>
      <c r="G24" s="122">
        <v>31325</v>
      </c>
      <c r="H24" s="122"/>
      <c r="I24" s="122"/>
      <c r="J24" s="122"/>
      <c r="K24" s="122"/>
    </row>
    <row r="25" spans="1:11">
      <c r="A25" s="6" t="s">
        <v>63</v>
      </c>
      <c r="B25" s="2" t="s">
        <v>64</v>
      </c>
      <c r="C25" s="2" t="s">
        <v>23</v>
      </c>
      <c r="D25" s="122">
        <v>29820170676</v>
      </c>
      <c r="E25" s="122">
        <v>150</v>
      </c>
      <c r="F25" s="122">
        <v>12946998289</v>
      </c>
      <c r="G25" s="122">
        <v>29749</v>
      </c>
      <c r="H25" s="122"/>
      <c r="I25" s="122"/>
      <c r="J25" s="122"/>
      <c r="K25" s="122"/>
    </row>
    <row r="26" spans="1:11">
      <c r="A26" s="6" t="s">
        <v>65</v>
      </c>
      <c r="B26" s="2" t="s">
        <v>66</v>
      </c>
      <c r="C26" s="2" t="s">
        <v>23</v>
      </c>
      <c r="D26" s="122">
        <v>32978160864</v>
      </c>
      <c r="E26" s="122">
        <v>150</v>
      </c>
      <c r="F26" s="122">
        <v>10106216088</v>
      </c>
      <c r="G26" s="122">
        <v>27548</v>
      </c>
      <c r="H26" s="122"/>
      <c r="I26" s="122"/>
      <c r="J26" s="122"/>
      <c r="K26" s="122"/>
    </row>
    <row r="27" spans="1:11">
      <c r="A27" s="6" t="s">
        <v>67</v>
      </c>
      <c r="B27" s="2" t="s">
        <v>68</v>
      </c>
      <c r="C27" s="2" t="s">
        <v>23</v>
      </c>
      <c r="D27" s="122">
        <v>31391947042</v>
      </c>
      <c r="E27" s="122">
        <v>150</v>
      </c>
      <c r="F27" s="122">
        <v>12740235926</v>
      </c>
      <c r="G27" s="122">
        <v>30233</v>
      </c>
      <c r="H27" s="122"/>
      <c r="I27" s="122"/>
      <c r="J27" s="122"/>
      <c r="K27" s="122"/>
    </row>
    <row r="28" spans="1:11">
      <c r="A28" s="6" t="s">
        <v>69</v>
      </c>
      <c r="B28" s="2" t="s">
        <v>70</v>
      </c>
      <c r="C28" s="2" t="s">
        <v>23</v>
      </c>
      <c r="D28" s="122">
        <v>25180166992</v>
      </c>
      <c r="E28" s="122">
        <v>150</v>
      </c>
      <c r="F28" s="122">
        <v>34173142051</v>
      </c>
      <c r="G28" s="122">
        <v>689417</v>
      </c>
      <c r="H28" s="122">
        <v>56092244882</v>
      </c>
      <c r="I28" s="122">
        <v>150</v>
      </c>
      <c r="J28" s="123">
        <v>112557770244</v>
      </c>
      <c r="K28" s="123">
        <v>53469</v>
      </c>
    </row>
    <row r="29" spans="1:11">
      <c r="A29" s="6" t="s">
        <v>71</v>
      </c>
      <c r="B29" s="2" t="s">
        <v>72</v>
      </c>
      <c r="C29" s="2" t="s">
        <v>23</v>
      </c>
      <c r="D29" s="122">
        <v>39272287338</v>
      </c>
      <c r="E29" s="122">
        <v>150</v>
      </c>
      <c r="F29" s="122">
        <v>11254988142</v>
      </c>
      <c r="G29" s="122">
        <v>26251</v>
      </c>
      <c r="H29" s="122"/>
      <c r="J29" s="122"/>
      <c r="K29" s="122"/>
    </row>
    <row r="30" spans="1:11">
      <c r="A30" s="6" t="s">
        <v>73</v>
      </c>
      <c r="B30" s="2" t="s">
        <v>74</v>
      </c>
      <c r="C30" s="2" t="s">
        <v>56</v>
      </c>
      <c r="D30" s="122">
        <v>30910095482</v>
      </c>
      <c r="E30" s="122">
        <v>150</v>
      </c>
      <c r="F30" s="122"/>
      <c r="G30" s="122"/>
      <c r="H30" s="122">
        <v>59217481940</v>
      </c>
      <c r="I30" s="122">
        <v>150</v>
      </c>
      <c r="J30" s="123">
        <v>14777993648</v>
      </c>
      <c r="K30" s="123">
        <v>15612</v>
      </c>
    </row>
    <row r="31" spans="1:11">
      <c r="A31" s="6" t="s">
        <v>75</v>
      </c>
      <c r="B31" s="2" t="s">
        <v>76</v>
      </c>
      <c r="C31" s="2" t="s">
        <v>23</v>
      </c>
      <c r="D31" s="122">
        <v>25126964800</v>
      </c>
      <c r="E31" s="122">
        <v>150</v>
      </c>
      <c r="F31" s="122">
        <v>13751626460</v>
      </c>
      <c r="G31" s="122">
        <v>31905</v>
      </c>
      <c r="H31" s="122"/>
      <c r="J31" s="122"/>
      <c r="K31" s="122"/>
    </row>
    <row r="32" spans="1:11">
      <c r="A32" s="6" t="s">
        <v>77</v>
      </c>
      <c r="B32" s="2" t="s">
        <v>78</v>
      </c>
      <c r="C32" s="2" t="s">
        <v>79</v>
      </c>
      <c r="D32" s="122">
        <v>33443685552</v>
      </c>
      <c r="E32" s="122">
        <v>150</v>
      </c>
      <c r="F32" s="122"/>
      <c r="G32" s="122"/>
      <c r="H32" s="122">
        <v>57981335336</v>
      </c>
      <c r="I32" s="122">
        <v>150</v>
      </c>
      <c r="J32" s="123">
        <v>16300756896</v>
      </c>
      <c r="K32" s="123">
        <v>15578</v>
      </c>
    </row>
    <row r="33" spans="1:11">
      <c r="A33" s="6" t="s">
        <v>80</v>
      </c>
      <c r="B33" s="2" t="s">
        <v>81</v>
      </c>
      <c r="C33" s="2" t="s">
        <v>82</v>
      </c>
      <c r="D33" s="122">
        <v>29820988412</v>
      </c>
      <c r="E33" s="122">
        <v>150</v>
      </c>
      <c r="F33" s="122"/>
      <c r="G33" s="122"/>
      <c r="H33" s="122">
        <v>61514819810</v>
      </c>
      <c r="I33" s="122">
        <v>150</v>
      </c>
      <c r="J33" s="123">
        <v>14297913207</v>
      </c>
      <c r="K33" s="123">
        <v>14714</v>
      </c>
    </row>
    <row r="34" spans="1:11">
      <c r="A34" s="6" t="s">
        <v>83</v>
      </c>
      <c r="B34" s="2" t="s">
        <v>84</v>
      </c>
      <c r="C34" s="2" t="s">
        <v>82</v>
      </c>
      <c r="D34" s="122">
        <v>34311730484</v>
      </c>
      <c r="E34" s="122">
        <v>150</v>
      </c>
      <c r="F34" s="122">
        <v>10674922476</v>
      </c>
      <c r="G34" s="122">
        <v>29922</v>
      </c>
      <c r="H34" s="122"/>
      <c r="J34" s="122"/>
      <c r="K34" s="122"/>
    </row>
    <row r="35" spans="1:11">
      <c r="A35" s="6" t="s">
        <v>85</v>
      </c>
      <c r="B35" s="2" t="s">
        <v>86</v>
      </c>
      <c r="C35" s="2" t="s">
        <v>23</v>
      </c>
      <c r="D35" s="122">
        <v>32469925762</v>
      </c>
      <c r="E35" s="122">
        <v>150</v>
      </c>
      <c r="F35" s="122">
        <v>10533048872</v>
      </c>
      <c r="G35" s="122">
        <v>31661</v>
      </c>
      <c r="H35" s="122"/>
      <c r="J35" s="122"/>
      <c r="K35" s="122"/>
    </row>
    <row r="36" spans="1:11">
      <c r="A36" s="6" t="s">
        <v>87</v>
      </c>
      <c r="B36" s="2" t="s">
        <v>88</v>
      </c>
      <c r="C36" s="2" t="s">
        <v>56</v>
      </c>
      <c r="D36" s="122">
        <v>32265526308</v>
      </c>
      <c r="E36" s="122">
        <v>150</v>
      </c>
      <c r="F36" s="122">
        <v>12365372323</v>
      </c>
      <c r="G36" s="122">
        <v>31312</v>
      </c>
      <c r="H36" s="122"/>
      <c r="J36" s="122"/>
      <c r="K36" s="122"/>
    </row>
    <row r="37" spans="1:11">
      <c r="A37" s="6" t="s">
        <v>89</v>
      </c>
      <c r="B37" s="2" t="s">
        <v>90</v>
      </c>
      <c r="C37" s="2" t="s">
        <v>56</v>
      </c>
      <c r="D37" s="122">
        <v>29520131776</v>
      </c>
      <c r="E37" s="122">
        <v>150</v>
      </c>
      <c r="F37" s="122">
        <v>9498952536</v>
      </c>
      <c r="G37" s="122">
        <v>30669</v>
      </c>
      <c r="H37" s="122"/>
      <c r="J37" s="122"/>
      <c r="K37" s="122"/>
    </row>
    <row r="38" spans="1:11">
      <c r="A38" s="6" t="s">
        <v>91</v>
      </c>
      <c r="B38" s="2" t="s">
        <v>92</v>
      </c>
      <c r="C38" s="2" t="s">
        <v>23</v>
      </c>
      <c r="D38" s="122">
        <v>31808711696</v>
      </c>
      <c r="E38" s="122">
        <v>150</v>
      </c>
      <c r="F38" s="122">
        <v>11595739285</v>
      </c>
      <c r="G38" s="122">
        <v>30869</v>
      </c>
      <c r="H38" s="122"/>
      <c r="J38" s="122"/>
      <c r="K38" s="122"/>
    </row>
    <row r="39" spans="1:11">
      <c r="A39" s="6" t="s">
        <v>93</v>
      </c>
      <c r="B39" s="2" t="s">
        <v>94</v>
      </c>
      <c r="C39" s="2" t="s">
        <v>23</v>
      </c>
      <c r="D39" s="122">
        <v>28541603478</v>
      </c>
      <c r="E39" s="122">
        <v>150</v>
      </c>
      <c r="F39" s="122">
        <v>13785965152</v>
      </c>
      <c r="G39" s="122">
        <v>25482</v>
      </c>
      <c r="H39" s="122"/>
      <c r="J39" s="122"/>
      <c r="K39" s="122"/>
    </row>
    <row r="40" spans="1:11">
      <c r="A40" s="6" t="s">
        <v>95</v>
      </c>
      <c r="B40" s="2" t="s">
        <v>96</v>
      </c>
      <c r="C40" s="2" t="s">
        <v>23</v>
      </c>
      <c r="D40" s="122">
        <v>31823722584</v>
      </c>
      <c r="E40" s="122">
        <v>150</v>
      </c>
      <c r="F40" s="122">
        <v>21254959923</v>
      </c>
      <c r="G40" s="122">
        <v>25333</v>
      </c>
      <c r="H40" s="122"/>
      <c r="I40" s="122"/>
      <c r="J40" s="122"/>
      <c r="K40" s="122"/>
    </row>
    <row r="41" spans="1:11">
      <c r="A41" s="6" t="s">
        <v>97</v>
      </c>
      <c r="B41" s="2" t="s">
        <v>98</v>
      </c>
      <c r="C41" s="2" t="s">
        <v>23</v>
      </c>
      <c r="D41" s="122">
        <v>26404438562</v>
      </c>
      <c r="E41" s="122">
        <v>150</v>
      </c>
      <c r="F41" s="122">
        <v>12028721316</v>
      </c>
      <c r="G41" s="122">
        <v>29663</v>
      </c>
      <c r="H41" s="122"/>
      <c r="I41" s="122"/>
      <c r="J41" s="122"/>
      <c r="K41" s="122"/>
    </row>
    <row r="42" spans="1:11">
      <c r="A42" s="6" t="s">
        <v>99</v>
      </c>
      <c r="B42" s="2" t="s">
        <v>100</v>
      </c>
      <c r="C42" s="2" t="s">
        <v>82</v>
      </c>
      <c r="D42" s="122">
        <v>25857058374</v>
      </c>
      <c r="E42" s="122">
        <v>150</v>
      </c>
      <c r="F42" s="122">
        <v>10222162730</v>
      </c>
      <c r="G42" s="122">
        <v>25503</v>
      </c>
      <c r="H42" s="122"/>
      <c r="I42" s="122"/>
      <c r="J42" s="122"/>
      <c r="K42" s="122"/>
    </row>
    <row r="43" spans="1:11">
      <c r="A43" s="6" t="s">
        <v>101</v>
      </c>
      <c r="B43" s="2" t="s">
        <v>102</v>
      </c>
      <c r="C43" s="2" t="s">
        <v>103</v>
      </c>
      <c r="D43" s="122">
        <v>32712820780</v>
      </c>
      <c r="E43" s="122">
        <v>150</v>
      </c>
      <c r="F43" s="122">
        <v>10915320921</v>
      </c>
      <c r="G43" s="122">
        <v>15081</v>
      </c>
      <c r="H43" s="122"/>
      <c r="I43" s="122"/>
      <c r="J43" s="122"/>
      <c r="K43" s="122"/>
    </row>
    <row r="44" spans="1:11">
      <c r="A44" s="6" t="s">
        <v>104</v>
      </c>
      <c r="B44" s="2" t="s">
        <v>105</v>
      </c>
      <c r="C44" s="2" t="s">
        <v>82</v>
      </c>
      <c r="D44" s="122">
        <v>26949038582</v>
      </c>
      <c r="E44" s="122">
        <v>150</v>
      </c>
      <c r="F44" s="122">
        <v>13365171504</v>
      </c>
      <c r="G44" s="122">
        <v>28404</v>
      </c>
      <c r="H44" s="122"/>
      <c r="I44" s="122"/>
      <c r="J44" s="122"/>
      <c r="K44" s="122"/>
    </row>
    <row r="45" spans="1:11">
      <c r="A45" s="6" t="s">
        <v>106</v>
      </c>
      <c r="B45" s="2" t="s">
        <v>107</v>
      </c>
      <c r="C45" s="2" t="s">
        <v>103</v>
      </c>
      <c r="D45" s="122">
        <v>30860631444</v>
      </c>
      <c r="E45" s="122">
        <v>150</v>
      </c>
      <c r="F45" s="122">
        <v>12115235546</v>
      </c>
      <c r="G45" s="122">
        <v>26451</v>
      </c>
      <c r="H45" s="122"/>
      <c r="I45" s="122"/>
      <c r="J45" s="122"/>
      <c r="K45" s="122"/>
    </row>
    <row r="46" spans="1:11">
      <c r="A46" s="6" t="s">
        <v>108</v>
      </c>
      <c r="B46" s="2" t="s">
        <v>109</v>
      </c>
      <c r="C46" s="2" t="s">
        <v>103</v>
      </c>
      <c r="D46" s="122">
        <v>26380380010</v>
      </c>
      <c r="E46" s="122">
        <v>150</v>
      </c>
      <c r="F46" s="122">
        <v>12760968513</v>
      </c>
      <c r="G46" s="122">
        <v>24343</v>
      </c>
      <c r="H46" s="122"/>
      <c r="I46" s="122"/>
      <c r="J46" s="122"/>
      <c r="K46" s="122"/>
    </row>
    <row r="47" spans="1:11">
      <c r="A47" s="6" t="s">
        <v>110</v>
      </c>
      <c r="B47" s="2" t="s">
        <v>111</v>
      </c>
      <c r="C47" s="2" t="s">
        <v>103</v>
      </c>
      <c r="D47" s="122">
        <v>34002016860</v>
      </c>
      <c r="E47" s="122">
        <v>150</v>
      </c>
      <c r="F47" s="122">
        <v>10445437452</v>
      </c>
      <c r="G47" s="122">
        <v>26129</v>
      </c>
      <c r="H47" s="122"/>
      <c r="I47" s="122"/>
      <c r="J47" s="122"/>
      <c r="K47" s="122"/>
    </row>
    <row r="48" spans="1:11">
      <c r="A48" s="6" t="s">
        <v>112</v>
      </c>
      <c r="B48" s="2" t="s">
        <v>113</v>
      </c>
      <c r="C48" s="2" t="s">
        <v>103</v>
      </c>
      <c r="D48" s="122">
        <v>25132619942</v>
      </c>
      <c r="E48" s="122">
        <v>150</v>
      </c>
      <c r="F48" s="122">
        <v>13479467191</v>
      </c>
      <c r="G48" s="122">
        <v>28675</v>
      </c>
      <c r="H48" s="122"/>
      <c r="I48" s="122"/>
      <c r="J48" s="122"/>
      <c r="K48" s="122"/>
    </row>
    <row r="49" spans="1:11">
      <c r="A49" s="6" t="s">
        <v>114</v>
      </c>
      <c r="B49" s="2" t="s">
        <v>115</v>
      </c>
      <c r="C49" s="2" t="s">
        <v>103</v>
      </c>
      <c r="D49" s="122">
        <v>34669794316</v>
      </c>
      <c r="E49" s="122">
        <v>150</v>
      </c>
      <c r="F49" s="122">
        <v>12244755261</v>
      </c>
      <c r="G49" s="122">
        <v>27952</v>
      </c>
      <c r="H49" s="122"/>
      <c r="I49" s="122"/>
      <c r="J49" s="122"/>
      <c r="K49" s="122"/>
    </row>
    <row r="50" spans="1:11">
      <c r="A50" s="6" t="s">
        <v>116</v>
      </c>
      <c r="B50" s="2" t="s">
        <v>117</v>
      </c>
      <c r="C50" s="2" t="s">
        <v>103</v>
      </c>
      <c r="D50" s="122">
        <v>26089454398</v>
      </c>
      <c r="E50" s="122">
        <v>150</v>
      </c>
      <c r="F50" s="122">
        <v>10884462290</v>
      </c>
      <c r="G50" s="122">
        <v>29431</v>
      </c>
      <c r="H50" s="122"/>
      <c r="I50" s="122"/>
      <c r="J50" s="122"/>
      <c r="K50" s="122"/>
    </row>
    <row r="51" spans="1:11">
      <c r="A51" s="6" t="s">
        <v>118</v>
      </c>
      <c r="B51" s="2" t="s">
        <v>119</v>
      </c>
      <c r="C51" s="2" t="s">
        <v>56</v>
      </c>
      <c r="D51" s="122">
        <v>30605609570</v>
      </c>
      <c r="E51" s="122">
        <v>150</v>
      </c>
      <c r="F51" s="122">
        <v>15216158728</v>
      </c>
      <c r="G51" s="122">
        <v>29646</v>
      </c>
      <c r="H51" s="122"/>
      <c r="I51" s="122"/>
      <c r="J51" s="122"/>
      <c r="K51" s="122"/>
    </row>
    <row r="52" spans="1:11">
      <c r="A52" s="6" t="s">
        <v>120</v>
      </c>
      <c r="B52" s="2" t="s">
        <v>121</v>
      </c>
      <c r="C52" s="2" t="s">
        <v>122</v>
      </c>
      <c r="D52" s="122">
        <v>29571493754</v>
      </c>
      <c r="E52" s="122">
        <v>150</v>
      </c>
      <c r="F52" s="122"/>
      <c r="G52" s="122"/>
      <c r="H52" s="122">
        <v>57386005752</v>
      </c>
      <c r="I52" s="122">
        <v>150</v>
      </c>
      <c r="J52" s="123">
        <v>17962362295</v>
      </c>
      <c r="K52" s="123">
        <v>18142</v>
      </c>
    </row>
    <row r="53" spans="1:11">
      <c r="A53" s="6" t="s">
        <v>123</v>
      </c>
      <c r="B53" s="2" t="s">
        <v>124</v>
      </c>
      <c r="C53" s="2" t="s">
        <v>103</v>
      </c>
      <c r="D53" s="122">
        <v>27408975984</v>
      </c>
      <c r="E53" s="122">
        <v>150</v>
      </c>
      <c r="F53" s="122">
        <v>14812167909</v>
      </c>
      <c r="G53" s="122">
        <v>29660</v>
      </c>
      <c r="H53" s="122"/>
      <c r="J53" s="122"/>
      <c r="K53" s="122"/>
    </row>
    <row r="54" spans="1:11">
      <c r="A54" s="6" t="s">
        <v>125</v>
      </c>
      <c r="B54" s="2" t="s">
        <v>98</v>
      </c>
      <c r="C54" s="2" t="s">
        <v>103</v>
      </c>
      <c r="D54" s="122">
        <v>24906717222</v>
      </c>
      <c r="E54" s="122">
        <v>150</v>
      </c>
      <c r="F54" s="122">
        <v>12803966503</v>
      </c>
      <c r="G54" s="122">
        <v>28654</v>
      </c>
      <c r="H54" s="122"/>
      <c r="J54" s="122"/>
      <c r="K54" s="122"/>
    </row>
    <row r="55" spans="1:11">
      <c r="A55" s="6" t="s">
        <v>126</v>
      </c>
      <c r="B55" s="2" t="s">
        <v>127</v>
      </c>
      <c r="C55" s="2" t="s">
        <v>103</v>
      </c>
      <c r="D55" s="122">
        <v>25588455402</v>
      </c>
      <c r="E55" s="122">
        <v>150</v>
      </c>
      <c r="F55" s="122"/>
      <c r="G55" s="122"/>
      <c r="H55" s="122">
        <v>58056255686</v>
      </c>
      <c r="I55" s="122">
        <v>150</v>
      </c>
      <c r="J55" s="123">
        <v>14099632497</v>
      </c>
      <c r="K55" s="123">
        <v>19331</v>
      </c>
    </row>
    <row r="56" spans="1:11">
      <c r="A56" s="6" t="s">
        <v>128</v>
      </c>
      <c r="B56" s="2" t="s">
        <v>129</v>
      </c>
      <c r="C56" s="2" t="s">
        <v>122</v>
      </c>
      <c r="D56" s="122">
        <v>30247448886</v>
      </c>
      <c r="E56" s="122">
        <v>150</v>
      </c>
      <c r="F56" s="122">
        <v>10248292540</v>
      </c>
      <c r="G56" s="122">
        <v>22978</v>
      </c>
      <c r="H56" s="122"/>
      <c r="J56" s="122"/>
      <c r="K56" s="122"/>
    </row>
    <row r="57" spans="1:11">
      <c r="A57" s="6" t="s">
        <v>130</v>
      </c>
      <c r="B57" s="2" t="s">
        <v>131</v>
      </c>
      <c r="C57" s="2" t="s">
        <v>23</v>
      </c>
      <c r="D57" s="122">
        <v>28627502800</v>
      </c>
      <c r="E57" s="122">
        <v>150</v>
      </c>
      <c r="F57" s="122">
        <v>10490773035</v>
      </c>
      <c r="G57" s="122">
        <v>28528</v>
      </c>
      <c r="H57" s="122"/>
      <c r="J57" s="122"/>
      <c r="K57" s="122"/>
    </row>
    <row r="58" spans="1:11">
      <c r="A58" s="6" t="s">
        <v>132</v>
      </c>
      <c r="B58" s="2" t="s">
        <v>133</v>
      </c>
      <c r="C58" s="2" t="s">
        <v>23</v>
      </c>
      <c r="D58" s="122">
        <v>25633170044</v>
      </c>
      <c r="E58" s="122">
        <v>150</v>
      </c>
      <c r="F58" s="122">
        <v>9801958486</v>
      </c>
      <c r="G58" s="122">
        <v>27648</v>
      </c>
      <c r="H58" s="122"/>
      <c r="J58" s="122"/>
      <c r="K58" s="122"/>
    </row>
    <row r="59" spans="1:11">
      <c r="A59" s="6" t="s">
        <v>134</v>
      </c>
      <c r="B59" s="2" t="s">
        <v>135</v>
      </c>
      <c r="C59" s="2" t="s">
        <v>103</v>
      </c>
      <c r="D59" s="122">
        <v>25211920864</v>
      </c>
      <c r="E59" s="122">
        <v>150</v>
      </c>
      <c r="F59" s="122">
        <v>10309679508</v>
      </c>
      <c r="G59" s="122">
        <v>23385</v>
      </c>
      <c r="H59" s="122"/>
      <c r="J59" s="122"/>
      <c r="K59" s="122"/>
    </row>
    <row r="60" spans="1:11">
      <c r="A60" s="6" t="s">
        <v>136</v>
      </c>
      <c r="B60" s="2" t="s">
        <v>137</v>
      </c>
      <c r="C60" s="2" t="s">
        <v>103</v>
      </c>
      <c r="D60" s="122">
        <v>33890411380</v>
      </c>
      <c r="E60" s="122">
        <v>150</v>
      </c>
      <c r="F60" s="122">
        <v>10202983004</v>
      </c>
      <c r="G60" s="122">
        <v>24760</v>
      </c>
      <c r="H60" s="122"/>
      <c r="I60" s="122"/>
      <c r="J60" s="122"/>
      <c r="K60" s="122"/>
    </row>
    <row r="61" spans="1:11">
      <c r="A61" s="6" t="s">
        <v>138</v>
      </c>
      <c r="B61" s="2" t="s">
        <v>139</v>
      </c>
      <c r="C61" s="2" t="s">
        <v>103</v>
      </c>
      <c r="D61" s="122">
        <v>30486534292</v>
      </c>
      <c r="E61" s="122">
        <v>150</v>
      </c>
      <c r="F61" s="122">
        <v>9916621469</v>
      </c>
      <c r="G61" s="122">
        <v>24395</v>
      </c>
      <c r="H61" s="122"/>
      <c r="I61" s="122"/>
      <c r="J61" s="122"/>
      <c r="K61" s="122"/>
    </row>
    <row r="62" spans="1:11">
      <c r="A62" s="6" t="s">
        <v>140</v>
      </c>
      <c r="B62" s="2" t="s">
        <v>141</v>
      </c>
      <c r="C62" s="2" t="s">
        <v>103</v>
      </c>
      <c r="D62" s="122">
        <v>26619159364</v>
      </c>
      <c r="E62" s="122">
        <v>150</v>
      </c>
      <c r="F62" s="122">
        <v>9706351051</v>
      </c>
      <c r="G62" s="122">
        <v>23592</v>
      </c>
      <c r="H62" s="122"/>
      <c r="I62" s="122"/>
      <c r="J62" s="122"/>
      <c r="K62" s="122"/>
    </row>
    <row r="63" spans="1:11">
      <c r="A63" s="6" t="s">
        <v>142</v>
      </c>
      <c r="B63" s="2" t="s">
        <v>143</v>
      </c>
      <c r="C63" s="2" t="s">
        <v>103</v>
      </c>
      <c r="D63" s="122">
        <v>32140881144</v>
      </c>
      <c r="E63" s="122">
        <v>150</v>
      </c>
      <c r="F63" s="122">
        <v>11926388367</v>
      </c>
      <c r="G63" s="122">
        <v>27821</v>
      </c>
      <c r="H63" s="122"/>
      <c r="I63" s="122"/>
      <c r="J63" s="122"/>
      <c r="K63" s="122"/>
    </row>
    <row r="64" spans="1:11">
      <c r="A64" s="6" t="s">
        <v>144</v>
      </c>
      <c r="B64" s="2" t="s">
        <v>145</v>
      </c>
      <c r="C64" s="2" t="s">
        <v>23</v>
      </c>
      <c r="D64" s="122">
        <v>25428074120</v>
      </c>
      <c r="E64" s="122">
        <v>150</v>
      </c>
      <c r="F64" s="122">
        <v>10166929733</v>
      </c>
      <c r="G64" s="122">
        <v>27802</v>
      </c>
      <c r="H64" s="122"/>
      <c r="I64" s="122"/>
      <c r="J64" s="122"/>
      <c r="K64" s="122"/>
    </row>
    <row r="65" spans="1:11">
      <c r="A65" s="6" t="s">
        <v>146</v>
      </c>
      <c r="B65" s="2" t="s">
        <v>147</v>
      </c>
      <c r="C65" s="2" t="s">
        <v>103</v>
      </c>
      <c r="D65" s="122">
        <v>27259987958</v>
      </c>
      <c r="E65" s="122">
        <v>150</v>
      </c>
      <c r="F65" s="122">
        <v>9741081072</v>
      </c>
      <c r="G65" s="122">
        <v>20497</v>
      </c>
      <c r="H65" s="122"/>
      <c r="I65" s="122"/>
      <c r="J65" s="122"/>
      <c r="K65" s="122"/>
    </row>
    <row r="66" spans="1:11">
      <c r="A66" s="6" t="s">
        <v>148</v>
      </c>
      <c r="B66" s="2" t="s">
        <v>149</v>
      </c>
      <c r="C66" s="2" t="s">
        <v>103</v>
      </c>
      <c r="D66" s="122">
        <v>25239733914</v>
      </c>
      <c r="E66" s="122">
        <v>150</v>
      </c>
      <c r="F66" s="122">
        <v>12079135816</v>
      </c>
      <c r="G66" s="122">
        <v>28325</v>
      </c>
      <c r="H66" s="122"/>
      <c r="I66" s="122"/>
      <c r="J66" s="122"/>
      <c r="K66" s="122"/>
    </row>
    <row r="67" spans="1:11">
      <c r="A67" s="6" t="s">
        <v>150</v>
      </c>
      <c r="B67" s="2" t="s">
        <v>151</v>
      </c>
      <c r="C67" s="2" t="s">
        <v>103</v>
      </c>
      <c r="D67" s="122">
        <v>26637710898</v>
      </c>
      <c r="E67" s="122">
        <v>150</v>
      </c>
      <c r="F67" s="122">
        <v>13642110551</v>
      </c>
      <c r="G67" s="122">
        <v>28715</v>
      </c>
      <c r="H67" s="122"/>
      <c r="I67" s="122"/>
      <c r="J67" s="122"/>
      <c r="K67" s="122"/>
    </row>
    <row r="68" spans="1:11">
      <c r="A68" s="6" t="s">
        <v>152</v>
      </c>
      <c r="B68" s="2" t="s">
        <v>153</v>
      </c>
      <c r="C68" s="2" t="s">
        <v>103</v>
      </c>
      <c r="D68" s="122">
        <v>31557299694</v>
      </c>
      <c r="E68" s="122">
        <v>150</v>
      </c>
      <c r="F68" s="122">
        <v>9798013344</v>
      </c>
      <c r="G68" s="122">
        <v>25231</v>
      </c>
      <c r="H68" s="122"/>
      <c r="I68" s="122"/>
      <c r="J68" s="122"/>
      <c r="K68" s="122"/>
    </row>
    <row r="69" spans="1:11">
      <c r="A69" s="6" t="s">
        <v>154</v>
      </c>
      <c r="B69" s="2" t="s">
        <v>155</v>
      </c>
      <c r="C69" s="2" t="s">
        <v>103</v>
      </c>
      <c r="D69" s="122">
        <v>26170601078</v>
      </c>
      <c r="E69" s="122">
        <v>150</v>
      </c>
      <c r="F69" s="122">
        <v>21416958535</v>
      </c>
      <c r="G69" s="122">
        <v>25304</v>
      </c>
      <c r="H69" s="122"/>
      <c r="I69" s="122"/>
      <c r="J69" s="122"/>
      <c r="K69" s="122"/>
    </row>
    <row r="70" spans="1:11">
      <c r="A70" s="6" t="s">
        <v>156</v>
      </c>
      <c r="B70" s="2" t="s">
        <v>157</v>
      </c>
      <c r="C70" s="2" t="s">
        <v>103</v>
      </c>
      <c r="D70" s="122">
        <v>33602230254</v>
      </c>
      <c r="E70" s="122">
        <v>150</v>
      </c>
      <c r="F70" s="122">
        <v>11635147271</v>
      </c>
      <c r="G70" s="122">
        <v>27474</v>
      </c>
      <c r="H70" s="122"/>
      <c r="I70" s="122"/>
      <c r="J70" s="122"/>
      <c r="K70" s="122"/>
    </row>
    <row r="71" spans="1:11">
      <c r="A71" s="6" t="s">
        <v>158</v>
      </c>
      <c r="B71" s="2" t="s">
        <v>159</v>
      </c>
      <c r="C71" s="2" t="s">
        <v>23</v>
      </c>
      <c r="D71" s="122">
        <v>26183299688</v>
      </c>
      <c r="E71" s="122">
        <v>150</v>
      </c>
      <c r="F71" s="122">
        <v>12139820122</v>
      </c>
      <c r="G71" s="122">
        <v>26737</v>
      </c>
      <c r="H71" s="122"/>
      <c r="I71" s="122"/>
      <c r="J71" s="122"/>
      <c r="K71" s="122"/>
    </row>
    <row r="72" spans="1:11">
      <c r="A72" s="6" t="s">
        <v>160</v>
      </c>
      <c r="B72" s="2" t="s">
        <v>161</v>
      </c>
      <c r="C72" s="2" t="s">
        <v>103</v>
      </c>
      <c r="D72" s="122">
        <v>31983331476</v>
      </c>
      <c r="E72" s="122">
        <v>150</v>
      </c>
      <c r="F72" s="122">
        <v>13212867303</v>
      </c>
      <c r="G72" s="122">
        <v>28141</v>
      </c>
      <c r="H72" s="122"/>
      <c r="I72" s="122"/>
      <c r="J72" s="122"/>
      <c r="K72" s="122"/>
    </row>
    <row r="73" spans="1:11">
      <c r="A73" s="6" t="s">
        <v>162</v>
      </c>
      <c r="B73" s="2" t="s">
        <v>163</v>
      </c>
      <c r="C73" s="2" t="s">
        <v>103</v>
      </c>
      <c r="D73" s="122">
        <v>26533211196</v>
      </c>
      <c r="E73" s="122">
        <v>150</v>
      </c>
      <c r="F73" s="122">
        <v>11080356774</v>
      </c>
      <c r="G73" s="122">
        <v>27835</v>
      </c>
      <c r="H73" s="122"/>
      <c r="I73" s="122"/>
      <c r="J73" s="122"/>
      <c r="K73" s="122"/>
    </row>
    <row r="74" spans="1:11">
      <c r="A74" s="6" t="s">
        <v>164</v>
      </c>
      <c r="B74" s="2" t="s">
        <v>165</v>
      </c>
      <c r="C74" s="2" t="s">
        <v>103</v>
      </c>
      <c r="D74" s="122">
        <v>28100237008</v>
      </c>
      <c r="E74" s="122">
        <v>150</v>
      </c>
      <c r="F74" s="122">
        <v>11094114751</v>
      </c>
      <c r="G74" s="122">
        <v>28619</v>
      </c>
      <c r="H74" s="122"/>
      <c r="I74" s="122"/>
      <c r="J74" s="122"/>
      <c r="K74" s="122"/>
    </row>
    <row r="75" spans="1:11">
      <c r="A75" s="6" t="s">
        <v>166</v>
      </c>
      <c r="B75" s="2" t="s">
        <v>167</v>
      </c>
      <c r="C75" s="2" t="s">
        <v>103</v>
      </c>
      <c r="D75" s="122">
        <v>34142729126</v>
      </c>
      <c r="E75" s="122">
        <v>150</v>
      </c>
      <c r="F75" s="122">
        <v>10041695452</v>
      </c>
      <c r="G75" s="122">
        <v>28270</v>
      </c>
      <c r="H75" s="122"/>
      <c r="I75" s="122"/>
      <c r="J75" s="122"/>
      <c r="K75" s="122"/>
    </row>
    <row r="76" spans="1:11">
      <c r="A76" s="6" t="s">
        <v>168</v>
      </c>
      <c r="B76" s="2" t="s">
        <v>169</v>
      </c>
      <c r="C76" s="2" t="s">
        <v>23</v>
      </c>
      <c r="D76" s="122">
        <v>26519138428</v>
      </c>
      <c r="E76" s="122">
        <v>150</v>
      </c>
      <c r="F76" s="122">
        <v>11942074202</v>
      </c>
      <c r="G76" s="122">
        <v>16379</v>
      </c>
      <c r="H76" s="122"/>
      <c r="I76" s="122"/>
      <c r="J76" s="122"/>
      <c r="K76" s="122"/>
    </row>
    <row r="77" spans="1:11">
      <c r="A77" s="6" t="s">
        <v>170</v>
      </c>
      <c r="B77" s="2" t="s">
        <v>171</v>
      </c>
      <c r="C77" s="2" t="s">
        <v>103</v>
      </c>
      <c r="D77" s="122">
        <v>27679110674</v>
      </c>
      <c r="E77" s="122">
        <v>150</v>
      </c>
      <c r="F77" s="122">
        <v>10078276479</v>
      </c>
      <c r="G77" s="122">
        <v>30101</v>
      </c>
      <c r="H77" s="122"/>
      <c r="I77" s="122"/>
      <c r="J77" s="122"/>
      <c r="K77" s="122"/>
    </row>
    <row r="78" spans="1:11">
      <c r="A78" s="6" t="s">
        <v>172</v>
      </c>
      <c r="B78" s="2" t="s">
        <v>173</v>
      </c>
      <c r="C78" s="2" t="s">
        <v>23</v>
      </c>
      <c r="D78" s="122">
        <v>27555672494</v>
      </c>
      <c r="E78" s="122">
        <v>150</v>
      </c>
      <c r="F78" s="122">
        <v>13896561148</v>
      </c>
      <c r="G78" s="122">
        <v>24759</v>
      </c>
      <c r="H78" s="122"/>
      <c r="I78" s="122"/>
      <c r="J78" s="122"/>
      <c r="K78" s="122"/>
    </row>
    <row r="79" spans="1:11">
      <c r="A79" s="6" t="s">
        <v>174</v>
      </c>
      <c r="B79" s="2" t="s">
        <v>175</v>
      </c>
      <c r="C79" s="2" t="s">
        <v>122</v>
      </c>
      <c r="D79" s="122">
        <v>25715653588</v>
      </c>
      <c r="E79" s="122">
        <v>150</v>
      </c>
      <c r="F79" s="122">
        <v>17289686951</v>
      </c>
      <c r="G79" s="122">
        <v>27208</v>
      </c>
      <c r="H79" s="122"/>
      <c r="I79" s="122"/>
      <c r="J79" s="122"/>
      <c r="K79" s="122"/>
    </row>
    <row r="80" spans="1:11">
      <c r="A80" s="6" t="s">
        <v>176</v>
      </c>
      <c r="B80" s="2" t="s">
        <v>177</v>
      </c>
      <c r="C80" s="2" t="s">
        <v>23</v>
      </c>
      <c r="D80" s="122">
        <v>25484179616</v>
      </c>
      <c r="E80" s="122">
        <v>150</v>
      </c>
      <c r="F80" s="122">
        <v>16331185800</v>
      </c>
      <c r="G80" s="122">
        <v>23951</v>
      </c>
      <c r="H80" s="122"/>
      <c r="I80" s="122"/>
      <c r="J80" s="122"/>
      <c r="K80" s="122"/>
    </row>
    <row r="81" spans="1:11">
      <c r="A81" s="6" t="s">
        <v>178</v>
      </c>
      <c r="B81" s="2" t="s">
        <v>179</v>
      </c>
      <c r="C81" s="2" t="s">
        <v>180</v>
      </c>
      <c r="D81" s="122">
        <v>26688505634</v>
      </c>
      <c r="E81" s="122">
        <v>150</v>
      </c>
      <c r="F81" s="122"/>
      <c r="G81" s="122"/>
      <c r="H81" s="122">
        <v>56005684568</v>
      </c>
      <c r="I81" s="122">
        <v>150</v>
      </c>
      <c r="J81" s="123">
        <v>14003225274</v>
      </c>
      <c r="K81" s="123">
        <v>16642</v>
      </c>
    </row>
    <row r="82" spans="1:11">
      <c r="A82" s="6" t="s">
        <v>181</v>
      </c>
      <c r="B82" s="2" t="s">
        <v>182</v>
      </c>
      <c r="C82" s="2" t="s">
        <v>183</v>
      </c>
      <c r="D82" s="122">
        <v>26698127420</v>
      </c>
      <c r="E82" s="122">
        <v>150</v>
      </c>
      <c r="F82" s="122">
        <v>10497717285</v>
      </c>
      <c r="G82" s="122">
        <v>22197</v>
      </c>
      <c r="H82" s="122"/>
      <c r="J82" s="122"/>
      <c r="K82" s="122"/>
    </row>
    <row r="83" spans="1:11">
      <c r="A83" s="6" t="s">
        <v>184</v>
      </c>
      <c r="B83" s="2" t="s">
        <v>185</v>
      </c>
      <c r="C83" s="2" t="s">
        <v>186</v>
      </c>
      <c r="D83" s="122">
        <v>28277112700</v>
      </c>
      <c r="E83" s="122">
        <v>150</v>
      </c>
      <c r="F83" s="122"/>
      <c r="G83" s="122"/>
      <c r="H83" s="122">
        <v>58852149932</v>
      </c>
      <c r="I83" s="122">
        <v>150</v>
      </c>
      <c r="J83" s="123">
        <v>16360201682</v>
      </c>
      <c r="K83" s="123">
        <v>15463</v>
      </c>
    </row>
    <row r="84" spans="1:11">
      <c r="A84" s="6" t="s">
        <v>187</v>
      </c>
      <c r="B84" s="2" t="s">
        <v>188</v>
      </c>
      <c r="C84" s="2" t="s">
        <v>23</v>
      </c>
      <c r="D84" s="122">
        <v>27595620126</v>
      </c>
      <c r="E84" s="122">
        <v>150</v>
      </c>
      <c r="F84" s="122">
        <v>11992171444</v>
      </c>
      <c r="G84" s="122">
        <v>27332</v>
      </c>
      <c r="H84" s="122"/>
      <c r="J84" s="122"/>
      <c r="K84" s="122"/>
    </row>
    <row r="85" spans="1:11">
      <c r="A85" s="6" t="s">
        <v>189</v>
      </c>
      <c r="B85" s="2" t="s">
        <v>190</v>
      </c>
      <c r="C85" s="2" t="s">
        <v>103</v>
      </c>
      <c r="D85" s="122">
        <v>27350854254</v>
      </c>
      <c r="E85" s="122">
        <v>150</v>
      </c>
      <c r="F85" s="122">
        <v>14395857022</v>
      </c>
      <c r="G85" s="122">
        <v>27042</v>
      </c>
      <c r="H85" s="122"/>
      <c r="J85" s="122"/>
      <c r="K85" s="122"/>
    </row>
    <row r="86" spans="1:11">
      <c r="A86" s="6" t="s">
        <v>191</v>
      </c>
      <c r="B86" s="2" t="s">
        <v>192</v>
      </c>
      <c r="C86" s="2" t="s">
        <v>56</v>
      </c>
      <c r="D86" s="122">
        <v>22895197150</v>
      </c>
      <c r="E86" s="122">
        <v>150</v>
      </c>
      <c r="F86" s="122">
        <v>9688752843</v>
      </c>
      <c r="G86" s="122">
        <v>31438</v>
      </c>
      <c r="H86" s="122"/>
      <c r="I86" s="122"/>
      <c r="J86" s="122"/>
      <c r="K86" s="122"/>
    </row>
    <row r="87" spans="1:11">
      <c r="A87" s="6" t="s">
        <v>193</v>
      </c>
      <c r="B87" s="2" t="s">
        <v>194</v>
      </c>
      <c r="C87" s="2" t="s">
        <v>103</v>
      </c>
      <c r="D87" s="122">
        <v>22782392850</v>
      </c>
      <c r="E87" s="122">
        <v>150</v>
      </c>
      <c r="F87" s="122">
        <v>11792688465</v>
      </c>
      <c r="G87" s="122">
        <v>29639</v>
      </c>
      <c r="H87" s="122"/>
      <c r="I87" s="122"/>
      <c r="J87" s="122"/>
      <c r="K87" s="122"/>
    </row>
    <row r="88" spans="1:11">
      <c r="A88" s="6" t="s">
        <v>195</v>
      </c>
      <c r="B88" s="2" t="s">
        <v>196</v>
      </c>
      <c r="C88" s="2" t="s">
        <v>23</v>
      </c>
      <c r="D88" s="122">
        <v>26370046100</v>
      </c>
      <c r="E88" s="122">
        <v>150</v>
      </c>
      <c r="F88" s="122">
        <v>13844791821</v>
      </c>
      <c r="G88" s="122">
        <v>24754</v>
      </c>
      <c r="H88" s="122"/>
      <c r="I88" s="122"/>
      <c r="J88" s="122"/>
      <c r="K88" s="122"/>
    </row>
    <row r="89" spans="1:11">
      <c r="A89" s="6" t="s">
        <v>197</v>
      </c>
      <c r="B89" s="2" t="s">
        <v>198</v>
      </c>
      <c r="C89" s="2" t="s">
        <v>56</v>
      </c>
      <c r="D89" s="122">
        <v>30681262740</v>
      </c>
      <c r="E89" s="122">
        <v>150</v>
      </c>
      <c r="F89" s="122">
        <v>10664028701</v>
      </c>
      <c r="G89" s="122">
        <v>30257</v>
      </c>
      <c r="H89" s="122"/>
      <c r="I89" s="122"/>
      <c r="J89" s="122"/>
      <c r="K89" s="122"/>
    </row>
    <row r="90" spans="1:11">
      <c r="A90" s="6" t="s">
        <v>199</v>
      </c>
      <c r="B90" s="2" t="s">
        <v>200</v>
      </c>
      <c r="C90" s="2" t="s">
        <v>23</v>
      </c>
      <c r="D90" s="122">
        <v>27175581154</v>
      </c>
      <c r="E90" s="122">
        <v>150</v>
      </c>
      <c r="F90" s="122">
        <v>10474256378</v>
      </c>
      <c r="G90" s="122">
        <v>27448</v>
      </c>
      <c r="H90" s="122"/>
      <c r="I90" s="122"/>
      <c r="J90" s="122"/>
      <c r="K90" s="122"/>
    </row>
    <row r="91" spans="1:11">
      <c r="A91" s="6" t="s">
        <v>201</v>
      </c>
      <c r="B91" s="2" t="s">
        <v>202</v>
      </c>
      <c r="C91" s="2" t="s">
        <v>23</v>
      </c>
      <c r="D91" s="122">
        <v>29483005774</v>
      </c>
      <c r="E91" s="122">
        <v>150</v>
      </c>
      <c r="F91" s="122">
        <v>13557053663</v>
      </c>
      <c r="G91" s="122">
        <v>30026</v>
      </c>
      <c r="H91" s="122"/>
      <c r="I91" s="122"/>
      <c r="J91" s="122"/>
      <c r="K91" s="122"/>
    </row>
    <row r="92" spans="1:11">
      <c r="A92" s="6" t="s">
        <v>203</v>
      </c>
      <c r="B92" s="2" t="s">
        <v>175</v>
      </c>
      <c r="C92" s="2" t="s">
        <v>23</v>
      </c>
      <c r="D92" s="122">
        <v>23226748602</v>
      </c>
      <c r="E92" s="122">
        <v>150</v>
      </c>
      <c r="F92" s="122"/>
      <c r="G92" s="122"/>
      <c r="H92" s="122">
        <v>60941984136</v>
      </c>
      <c r="I92" s="122">
        <v>150</v>
      </c>
      <c r="J92" s="123">
        <v>15529298803</v>
      </c>
      <c r="K92" s="123">
        <v>19618</v>
      </c>
    </row>
    <row r="93" spans="1:11">
      <c r="A93" s="6" t="s">
        <v>204</v>
      </c>
      <c r="B93" s="2" t="s">
        <v>205</v>
      </c>
      <c r="C93" s="2" t="s">
        <v>23</v>
      </c>
      <c r="D93" s="122">
        <v>27758394364</v>
      </c>
      <c r="E93" s="122">
        <v>150</v>
      </c>
      <c r="F93" s="122">
        <v>13755740988</v>
      </c>
      <c r="G93" s="122">
        <v>26762</v>
      </c>
      <c r="H93" s="122"/>
      <c r="J93" s="122"/>
      <c r="K93" s="122"/>
    </row>
    <row r="94" spans="1:11">
      <c r="A94" s="6" t="s">
        <v>206</v>
      </c>
      <c r="B94" s="2" t="s">
        <v>207</v>
      </c>
      <c r="C94" s="2" t="s">
        <v>56</v>
      </c>
      <c r="D94" s="122">
        <v>26680078482</v>
      </c>
      <c r="E94" s="122">
        <v>150</v>
      </c>
      <c r="F94" s="122">
        <v>17898500897</v>
      </c>
      <c r="G94" s="122">
        <v>30015</v>
      </c>
      <c r="H94" s="122"/>
      <c r="I94" s="122"/>
      <c r="J94" s="122"/>
      <c r="K94" s="122"/>
    </row>
    <row r="95" spans="1:11">
      <c r="A95" s="6" t="s">
        <v>208</v>
      </c>
      <c r="B95" s="2" t="s">
        <v>209</v>
      </c>
      <c r="C95" s="2" t="s">
        <v>103</v>
      </c>
      <c r="D95" s="122">
        <v>25332897160</v>
      </c>
      <c r="E95" s="122">
        <v>150</v>
      </c>
      <c r="F95" s="122">
        <v>13042118929</v>
      </c>
      <c r="G95" s="122">
        <v>20136</v>
      </c>
      <c r="H95" s="122"/>
      <c r="I95" s="122"/>
      <c r="J95" s="122"/>
      <c r="K95" s="122"/>
    </row>
    <row r="96" spans="1:11">
      <c r="A96" s="6" t="s">
        <v>210</v>
      </c>
      <c r="B96" s="2" t="s">
        <v>211</v>
      </c>
      <c r="C96" s="2" t="s">
        <v>23</v>
      </c>
      <c r="D96" s="122">
        <v>24464666037</v>
      </c>
      <c r="E96" s="122">
        <v>150</v>
      </c>
      <c r="F96" s="122">
        <v>22612724319</v>
      </c>
      <c r="G96" s="122">
        <v>27969</v>
      </c>
      <c r="H96" s="122"/>
      <c r="I96" s="122"/>
      <c r="J96" s="122"/>
      <c r="K96" s="122"/>
    </row>
    <row r="97" spans="1:11">
      <c r="A97" s="6" t="s">
        <v>212</v>
      </c>
      <c r="B97" s="2" t="s">
        <v>213</v>
      </c>
      <c r="C97" s="2" t="s">
        <v>23</v>
      </c>
      <c r="D97" s="122">
        <v>31151266837</v>
      </c>
      <c r="E97" s="122">
        <v>150</v>
      </c>
      <c r="F97" s="122">
        <v>11627286427</v>
      </c>
      <c r="G97" s="122">
        <v>28584</v>
      </c>
      <c r="H97" s="122"/>
      <c r="I97" s="122"/>
      <c r="J97" s="122"/>
      <c r="K97" s="122"/>
    </row>
    <row r="98" spans="1:11">
      <c r="A98" s="6" t="s">
        <v>214</v>
      </c>
      <c r="B98" s="2" t="s">
        <v>215</v>
      </c>
      <c r="C98" s="2" t="s">
        <v>23</v>
      </c>
      <c r="D98" s="122">
        <v>30352861024</v>
      </c>
      <c r="E98" s="122">
        <v>150</v>
      </c>
      <c r="F98" s="122">
        <v>11690889586</v>
      </c>
      <c r="G98" s="122">
        <v>27742</v>
      </c>
      <c r="H98" s="122"/>
      <c r="I98" s="122"/>
      <c r="J98" s="122"/>
      <c r="K98" s="122"/>
    </row>
    <row r="99" spans="1:11">
      <c r="A99" s="6" t="s">
        <v>216</v>
      </c>
      <c r="B99" s="2" t="s">
        <v>217</v>
      </c>
      <c r="C99" s="2" t="s">
        <v>23</v>
      </c>
      <c r="D99" s="122">
        <v>29423467772</v>
      </c>
      <c r="E99" s="122">
        <v>150</v>
      </c>
      <c r="F99" s="122">
        <v>17062729841</v>
      </c>
      <c r="G99" s="122">
        <v>27357</v>
      </c>
      <c r="H99" s="122"/>
      <c r="I99" s="122"/>
      <c r="J99" s="122"/>
      <c r="K99" s="122"/>
    </row>
    <row r="100" spans="1:11">
      <c r="A100" s="6" t="s">
        <v>218</v>
      </c>
      <c r="B100" s="2" t="s">
        <v>219</v>
      </c>
      <c r="C100" s="2" t="s">
        <v>56</v>
      </c>
      <c r="D100" s="122">
        <v>25340109070</v>
      </c>
      <c r="E100" s="122">
        <v>150</v>
      </c>
      <c r="F100" s="122">
        <v>9413607214</v>
      </c>
      <c r="G100" s="122">
        <v>30782</v>
      </c>
      <c r="H100" s="122"/>
      <c r="I100" s="122"/>
      <c r="J100" s="122"/>
      <c r="K100" s="122"/>
    </row>
    <row r="101" spans="1:11">
      <c r="A101" s="6" t="s">
        <v>220</v>
      </c>
      <c r="B101" s="2" t="s">
        <v>221</v>
      </c>
      <c r="C101" s="2" t="s">
        <v>56</v>
      </c>
      <c r="D101" s="122">
        <v>26364039072</v>
      </c>
      <c r="E101" s="122">
        <v>150</v>
      </c>
      <c r="F101" s="122">
        <v>10012767461</v>
      </c>
      <c r="G101" s="122">
        <v>30062</v>
      </c>
      <c r="H101" s="122"/>
      <c r="I101" s="122"/>
      <c r="J101" s="122"/>
      <c r="K101" s="122"/>
    </row>
    <row r="102" spans="1:11">
      <c r="A102" s="6" t="s">
        <v>222</v>
      </c>
      <c r="B102" s="2" t="s">
        <v>223</v>
      </c>
      <c r="C102" s="2" t="s">
        <v>82</v>
      </c>
      <c r="D102" s="122">
        <v>26156845813</v>
      </c>
      <c r="E102" s="122">
        <v>150</v>
      </c>
      <c r="F102" s="122">
        <v>11468739683</v>
      </c>
      <c r="G102" s="122">
        <v>28156</v>
      </c>
      <c r="H102" s="122"/>
      <c r="I102" s="122"/>
      <c r="J102" s="122"/>
      <c r="K102" s="122"/>
    </row>
    <row r="103" spans="1:11">
      <c r="A103" s="6" t="s">
        <v>224</v>
      </c>
      <c r="B103" s="2" t="s">
        <v>225</v>
      </c>
      <c r="C103" s="2" t="s">
        <v>82</v>
      </c>
      <c r="D103" s="122">
        <v>25282875574</v>
      </c>
      <c r="E103" s="122">
        <v>150</v>
      </c>
      <c r="F103" s="122">
        <v>13549136139</v>
      </c>
      <c r="G103" s="122">
        <v>18478</v>
      </c>
      <c r="H103" s="122"/>
      <c r="I103" s="122"/>
      <c r="J103" s="122"/>
      <c r="K103" s="122"/>
    </row>
    <row r="104" spans="1:11">
      <c r="A104" s="6" t="s">
        <v>226</v>
      </c>
      <c r="B104" s="2" t="s">
        <v>227</v>
      </c>
      <c r="C104" s="2" t="s">
        <v>82</v>
      </c>
      <c r="D104" s="122">
        <v>27126226794</v>
      </c>
      <c r="E104" s="122">
        <v>150</v>
      </c>
      <c r="F104" s="122">
        <v>11600387567</v>
      </c>
      <c r="G104" s="122">
        <v>30238</v>
      </c>
      <c r="H104" s="122"/>
      <c r="I104" s="122"/>
      <c r="J104" s="122"/>
      <c r="K104" s="122"/>
    </row>
    <row r="105" ht="17.55" spans="1:11">
      <c r="A105" s="11" t="s">
        <v>228</v>
      </c>
      <c r="B105" s="16" t="s">
        <v>229</v>
      </c>
      <c r="C105" s="16" t="s">
        <v>180</v>
      </c>
      <c r="D105" s="124">
        <v>24102364548</v>
      </c>
      <c r="E105" s="124">
        <v>150</v>
      </c>
      <c r="F105" s="124"/>
      <c r="G105" s="124"/>
      <c r="H105" s="124">
        <v>56186870406</v>
      </c>
      <c r="I105" s="124">
        <v>150</v>
      </c>
      <c r="J105" s="125">
        <v>13530566890</v>
      </c>
      <c r="K105" s="125">
        <v>17238</v>
      </c>
    </row>
  </sheetData>
  <sheetProtection formatCells="0" formatColumns="0" formatRows="0" insertRows="0" insertColumns="0" insertHyperlinks="0" deleteColumns="0" deleteRows="0" sort="0" autoFilter="0" pivotTables="0"/>
  <mergeCells count="7">
    <mergeCell ref="D3:E3"/>
    <mergeCell ref="F3:G3"/>
    <mergeCell ref="H3:I3"/>
    <mergeCell ref="J3:K3"/>
    <mergeCell ref="A3:A4"/>
    <mergeCell ref="B3:B4"/>
    <mergeCell ref="C3:C4"/>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8"/>
  <sheetViews>
    <sheetView workbookViewId="0">
      <selection activeCell="F11" sqref="F11"/>
    </sheetView>
  </sheetViews>
  <sheetFormatPr defaultColWidth="9.23076923076923" defaultRowHeight="16.8"/>
  <cols>
    <col min="2" max="2" width="22.9230769230769" customWidth="1"/>
    <col min="3" max="3" width="25.6153846153846" customWidth="1"/>
    <col min="13" max="13" width="10.6923076923077"/>
    <col min="14" max="14" width="13.4615384615385"/>
    <col min="16" max="16" width="9.69230769230769"/>
    <col min="17" max="17" width="11.7692307692308"/>
  </cols>
  <sheetData>
    <row r="1" spans="1:14">
      <c r="A1" s="110" t="s">
        <v>1</v>
      </c>
    </row>
    <row r="3" spans="1:14">
      <c r="A3" s="111" t="s">
        <v>230</v>
      </c>
      <c r="B3" s="111" t="s">
        <v>231</v>
      </c>
      <c r="C3" s="111" t="s">
        <v>232</v>
      </c>
    </row>
    <row r="4" spans="1:14">
      <c r="A4" s="112" t="s">
        <v>233</v>
      </c>
      <c r="B4" s="113">
        <v>43095872</v>
      </c>
      <c r="C4" s="113">
        <v>6464380800</v>
      </c>
    </row>
    <row r="5" spans="1:14">
      <c r="A5" s="112" t="s">
        <v>234</v>
      </c>
      <c r="B5" s="113">
        <v>43638142</v>
      </c>
      <c r="C5" s="113">
        <v>6545721300</v>
      </c>
    </row>
    <row r="6" spans="1:14">
      <c r="A6" s="112" t="s">
        <v>235</v>
      </c>
      <c r="B6" s="113">
        <v>42646206</v>
      </c>
      <c r="C6" s="113">
        <v>6396930900</v>
      </c>
    </row>
    <row r="7" spans="1:14">
      <c r="A7" s="112" t="s">
        <v>236</v>
      </c>
      <c r="B7" s="113">
        <v>42130606</v>
      </c>
      <c r="C7" s="113">
        <v>6319590900</v>
      </c>
    </row>
    <row r="8" spans="1:14">
      <c r="A8" s="112" t="s">
        <v>237</v>
      </c>
      <c r="B8" s="113">
        <v>42481806</v>
      </c>
      <c r="C8" s="113">
        <v>6372270900</v>
      </c>
    </row>
    <row r="9" spans="1:14">
      <c r="A9" s="114" t="s">
        <v>238</v>
      </c>
      <c r="B9" s="115">
        <v>42659888</v>
      </c>
      <c r="C9" s="115">
        <v>6398983200</v>
      </c>
    </row>
    <row r="13" spans="1:14">
      <c r="M13" s="116"/>
      <c r="N13" s="116"/>
    </row>
    <row r="14" spans="1:14">
      <c r="M14" s="116"/>
      <c r="N14" s="116"/>
    </row>
    <row r="15" spans="1:14">
      <c r="M15" s="116"/>
      <c r="N15" s="116"/>
    </row>
    <row r="16" spans="1:14">
      <c r="M16" s="116"/>
      <c r="N16" s="116"/>
    </row>
    <row r="17" spans="13:14">
      <c r="M17" s="116"/>
      <c r="N17" s="116"/>
    </row>
    <row r="18" spans="13:14">
      <c r="M18" s="116"/>
      <c r="N18" s="116"/>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14"/>
  <sheetViews>
    <sheetView workbookViewId="0">
      <selection activeCell="A1" sqref="A1"/>
    </sheetView>
  </sheetViews>
  <sheetFormatPr defaultColWidth="9" defaultRowHeight="16.8"/>
  <cols>
    <col min="1" max="1" width="11.75" style="88" customWidth="1"/>
    <col min="2" max="2" width="14.9230769230769" style="89" customWidth="1"/>
    <col min="3" max="3" width="11.5384615384615" style="89" customWidth="1"/>
    <col min="4" max="4" width="15.9615384615385" style="89" customWidth="1"/>
    <col min="5" max="5" width="12.6923076923077" style="89" customWidth="1"/>
    <col min="6" max="6" width="7.75" style="89" customWidth="1"/>
    <col min="7" max="7" width="18.25" style="89" customWidth="1"/>
    <col min="8" max="8" width="14.625" style="89" customWidth="1"/>
    <col min="9" max="9" width="29.5" style="89" customWidth="1"/>
    <col min="10" max="10" width="12.75" style="89" customWidth="1"/>
    <col min="11" max="11" width="25.875" style="89" customWidth="1"/>
    <col min="12" max="12" width="12.875" style="89" customWidth="1"/>
    <col min="13" max="13" width="11.125" style="89"/>
    <col min="14" max="16374" width="9" style="89"/>
  </cols>
  <sheetData>
    <row r="1" s="2" customFormat="1" spans="1:15">
      <c r="A1" s="1" t="s">
        <v>239</v>
      </c>
      <c r="F1" s="71"/>
    </row>
    <row r="2" s="2" customFormat="1" ht="15.95" customHeight="1" spans="1:15">
      <c r="A2" s="90"/>
      <c r="F2" s="71"/>
    </row>
    <row r="3" customFormat="1" ht="30" customHeight="1" spans="1:15">
      <c r="A3" s="91" t="s">
        <v>12</v>
      </c>
      <c r="B3" s="92" t="s">
        <v>240</v>
      </c>
      <c r="C3" s="93" t="s">
        <v>241</v>
      </c>
      <c r="D3" s="93" t="s">
        <v>242</v>
      </c>
      <c r="E3" s="93" t="s">
        <v>243</v>
      </c>
      <c r="F3" s="92" t="s">
        <v>244</v>
      </c>
      <c r="G3" s="94" t="s">
        <v>245</v>
      </c>
      <c r="H3" s="92" t="s">
        <v>246</v>
      </c>
      <c r="I3" s="94" t="s">
        <v>247</v>
      </c>
      <c r="J3" s="95" t="s">
        <v>248</v>
      </c>
      <c r="K3" s="95" t="s">
        <v>249</v>
      </c>
      <c r="L3" s="96" t="s">
        <v>250</v>
      </c>
    </row>
    <row r="4" customFormat="1" ht="15" customHeight="1" spans="1:15">
      <c r="A4" s="97" t="s">
        <v>21</v>
      </c>
      <c r="B4" s="98">
        <v>447337815</v>
      </c>
      <c r="C4" s="98">
        <v>3639436</v>
      </c>
      <c r="D4" s="98">
        <v>47666095</v>
      </c>
      <c r="E4" s="98">
        <v>28732850</v>
      </c>
      <c r="F4" s="99">
        <v>13.76</v>
      </c>
      <c r="G4" s="100">
        <v>0.987</v>
      </c>
      <c r="H4" s="101">
        <v>37142</v>
      </c>
      <c r="I4" s="100">
        <v>0.975</v>
      </c>
      <c r="J4" s="100">
        <v>0.974</v>
      </c>
      <c r="K4" s="100">
        <v>0.9893</v>
      </c>
      <c r="L4" s="100"/>
      <c r="M4" s="100"/>
      <c r="N4" s="100"/>
      <c r="O4" s="100"/>
    </row>
    <row r="5" customFormat="1" ht="15" customHeight="1" spans="1:15">
      <c r="A5" s="97" t="s">
        <v>24</v>
      </c>
      <c r="B5" s="98">
        <v>444521784</v>
      </c>
      <c r="C5" s="98">
        <v>3676829</v>
      </c>
      <c r="D5" s="98">
        <v>49181719</v>
      </c>
      <c r="E5" s="98">
        <v>28409930</v>
      </c>
      <c r="F5" s="99">
        <v>13.74</v>
      </c>
      <c r="G5" s="100">
        <v>0.988</v>
      </c>
      <c r="H5" s="101">
        <v>37296</v>
      </c>
      <c r="I5" s="100">
        <v>0.98</v>
      </c>
      <c r="J5" s="100">
        <v>0.982</v>
      </c>
      <c r="K5" s="100">
        <v>0.9882</v>
      </c>
      <c r="L5" s="100"/>
      <c r="M5" s="100"/>
      <c r="N5" s="100"/>
      <c r="O5" s="100"/>
    </row>
    <row r="6" customFormat="1" ht="15" customHeight="1" spans="1:15">
      <c r="A6" s="97" t="s">
        <v>26</v>
      </c>
      <c r="B6" s="98">
        <v>440953308</v>
      </c>
      <c r="C6" s="98">
        <v>2295621</v>
      </c>
      <c r="D6" s="98">
        <v>44387646</v>
      </c>
      <c r="E6" s="98">
        <v>29363800</v>
      </c>
      <c r="F6" s="99">
        <v>13.26</v>
      </c>
      <c r="G6" s="100">
        <v>0.985</v>
      </c>
      <c r="H6" s="101">
        <v>36592</v>
      </c>
      <c r="I6" s="100">
        <v>0.978</v>
      </c>
      <c r="J6" s="100">
        <v>0.9829</v>
      </c>
      <c r="K6" s="100">
        <v>0.9863</v>
      </c>
      <c r="L6" s="100"/>
      <c r="M6" s="100"/>
      <c r="N6" s="100"/>
      <c r="O6" s="100"/>
    </row>
    <row r="7" customFormat="1" ht="15" customHeight="1" spans="1:15">
      <c r="A7" s="97" t="s">
        <v>28</v>
      </c>
      <c r="B7" s="98">
        <v>446528389</v>
      </c>
      <c r="C7" s="98">
        <v>2865509</v>
      </c>
      <c r="D7" s="98">
        <v>45472909</v>
      </c>
      <c r="E7" s="98">
        <v>28259923</v>
      </c>
      <c r="F7" s="99">
        <v>13.17</v>
      </c>
      <c r="G7" s="100">
        <v>0.986</v>
      </c>
      <c r="H7" s="101">
        <v>36861</v>
      </c>
      <c r="I7" s="100">
        <v>0.979</v>
      </c>
      <c r="J7" s="100">
        <v>0.9773</v>
      </c>
      <c r="K7" s="100">
        <v>0.9929</v>
      </c>
      <c r="L7" s="100"/>
      <c r="M7" s="100"/>
      <c r="N7" s="100"/>
      <c r="O7" s="100"/>
    </row>
    <row r="8" customFormat="1" ht="15" customHeight="1" spans="1:15">
      <c r="A8" s="97" t="s">
        <v>30</v>
      </c>
      <c r="B8" s="98">
        <v>444719789</v>
      </c>
      <c r="C8" s="98">
        <v>3453617</v>
      </c>
      <c r="D8" s="98">
        <v>46057343</v>
      </c>
      <c r="E8" s="98">
        <v>28253596</v>
      </c>
      <c r="F8" s="99">
        <v>13.15</v>
      </c>
      <c r="G8" s="100">
        <v>0.984</v>
      </c>
      <c r="H8" s="101">
        <v>37350</v>
      </c>
      <c r="I8" s="100">
        <v>0.975</v>
      </c>
      <c r="J8" s="100">
        <v>0.9826</v>
      </c>
      <c r="K8" s="100">
        <v>0.9935</v>
      </c>
      <c r="L8" s="100"/>
      <c r="M8" s="100"/>
      <c r="N8" s="100"/>
      <c r="O8" s="100"/>
    </row>
    <row r="9" customFormat="1" ht="15" customHeight="1" spans="1:15">
      <c r="A9" s="97" t="s">
        <v>32</v>
      </c>
      <c r="B9" s="98">
        <v>416571292</v>
      </c>
      <c r="C9" s="98">
        <v>593374</v>
      </c>
      <c r="D9" s="98">
        <v>42805809</v>
      </c>
      <c r="E9" s="98">
        <v>26067359</v>
      </c>
      <c r="F9" s="99">
        <v>11.77</v>
      </c>
      <c r="G9" s="100">
        <v>0.973</v>
      </c>
      <c r="H9" s="101">
        <v>37287</v>
      </c>
      <c r="I9" s="100">
        <v>0.973</v>
      </c>
      <c r="J9" s="100">
        <v>0.9632</v>
      </c>
      <c r="K9" s="100">
        <v>0.9849</v>
      </c>
      <c r="L9" s="100"/>
      <c r="M9" s="100"/>
      <c r="N9" s="100"/>
      <c r="O9" s="100"/>
    </row>
    <row r="10" customFormat="1" ht="15" customHeight="1" spans="1:15">
      <c r="A10" s="97" t="s">
        <v>34</v>
      </c>
      <c r="B10" s="98">
        <v>421483655</v>
      </c>
      <c r="C10" s="98">
        <v>1215536</v>
      </c>
      <c r="D10" s="98">
        <v>43821854</v>
      </c>
      <c r="E10" s="98">
        <v>27727122</v>
      </c>
      <c r="F10" s="99">
        <v>12.45</v>
      </c>
      <c r="G10" s="100">
        <v>0.984</v>
      </c>
      <c r="H10" s="101">
        <v>37579</v>
      </c>
      <c r="I10" s="100">
        <v>0.978</v>
      </c>
      <c r="J10" s="100">
        <v>0.9875</v>
      </c>
      <c r="K10" s="100">
        <v>0.9921</v>
      </c>
      <c r="L10" s="100"/>
      <c r="M10" s="100"/>
      <c r="N10" s="100"/>
      <c r="O10" s="100"/>
    </row>
    <row r="11" customFormat="1" ht="15" customHeight="1" spans="1:15">
      <c r="A11" s="97" t="s">
        <v>36</v>
      </c>
      <c r="B11" s="98">
        <v>447617819</v>
      </c>
      <c r="C11" s="98">
        <v>3436543</v>
      </c>
      <c r="D11" s="98">
        <v>46157178</v>
      </c>
      <c r="E11" s="98">
        <v>29094521</v>
      </c>
      <c r="F11" s="99">
        <v>12.99</v>
      </c>
      <c r="G11" s="100">
        <v>0.986</v>
      </c>
      <c r="H11" s="101">
        <v>36978</v>
      </c>
      <c r="I11" s="100">
        <v>0.976</v>
      </c>
      <c r="J11" s="100">
        <v>0.9809</v>
      </c>
      <c r="K11" s="100">
        <v>0.9936</v>
      </c>
      <c r="L11" s="100"/>
      <c r="M11" s="100"/>
      <c r="N11" s="100"/>
      <c r="O11" s="100"/>
    </row>
    <row r="12" customFormat="1" ht="15" customHeight="1" spans="1:15">
      <c r="A12" s="97" t="s">
        <v>38</v>
      </c>
      <c r="B12" s="98">
        <v>448580488</v>
      </c>
      <c r="C12" s="98">
        <v>3282048</v>
      </c>
      <c r="D12" s="98">
        <v>45407889</v>
      </c>
      <c r="E12" s="98">
        <v>29230080</v>
      </c>
      <c r="F12" s="99">
        <v>13.74</v>
      </c>
      <c r="G12" s="100">
        <v>0.984</v>
      </c>
      <c r="H12" s="102">
        <v>37080</v>
      </c>
      <c r="I12" s="100">
        <v>0.979</v>
      </c>
      <c r="J12" s="100">
        <v>0.9802</v>
      </c>
      <c r="K12" s="100">
        <v>0.9959</v>
      </c>
      <c r="L12" s="100"/>
      <c r="M12" s="100"/>
      <c r="N12" s="100"/>
      <c r="O12" s="100"/>
    </row>
    <row r="13" customFormat="1" ht="15" customHeight="1" spans="1:15">
      <c r="A13" s="97" t="s">
        <v>40</v>
      </c>
      <c r="B13" s="103">
        <v>421556924</v>
      </c>
      <c r="C13" s="98">
        <v>1534247</v>
      </c>
      <c r="D13" s="103">
        <v>46361779</v>
      </c>
      <c r="E13" s="103">
        <v>25795407</v>
      </c>
      <c r="F13" s="99">
        <v>12.31</v>
      </c>
      <c r="G13" s="104">
        <v>0.98</v>
      </c>
      <c r="H13" s="101">
        <v>36483</v>
      </c>
      <c r="I13" s="100">
        <v>0.972</v>
      </c>
      <c r="J13" s="100">
        <v>0.978</v>
      </c>
      <c r="K13" s="100">
        <v>0.9943</v>
      </c>
      <c r="L13" s="100"/>
      <c r="M13" s="100"/>
      <c r="N13" s="100"/>
      <c r="O13" s="100"/>
    </row>
    <row r="14" spans="1:15">
      <c r="A14" s="97" t="s">
        <v>42</v>
      </c>
      <c r="B14" s="98">
        <v>432768335</v>
      </c>
      <c r="C14" s="98">
        <v>2486899</v>
      </c>
      <c r="D14" s="98">
        <v>46203049</v>
      </c>
      <c r="E14" s="98">
        <v>27780105</v>
      </c>
      <c r="F14" s="99">
        <v>12.69</v>
      </c>
      <c r="G14" s="100">
        <v>0.982</v>
      </c>
      <c r="H14" s="101">
        <v>36898</v>
      </c>
      <c r="I14" s="100">
        <v>0.971</v>
      </c>
      <c r="J14" s="100">
        <v>0.9911</v>
      </c>
      <c r="K14" s="100">
        <v>0.9957</v>
      </c>
      <c r="L14" s="100"/>
      <c r="M14" s="100"/>
      <c r="N14" s="100"/>
      <c r="O14" s="100"/>
    </row>
    <row r="15" spans="1:15">
      <c r="A15" s="97" t="s">
        <v>44</v>
      </c>
      <c r="B15" s="98">
        <v>428335394</v>
      </c>
      <c r="C15" s="98">
        <v>3611761</v>
      </c>
      <c r="D15" s="98">
        <v>45313344</v>
      </c>
      <c r="E15" s="98">
        <v>28940046</v>
      </c>
      <c r="F15" s="99">
        <v>12.54</v>
      </c>
      <c r="G15" s="100">
        <v>0.984</v>
      </c>
      <c r="H15" s="101">
        <v>36957</v>
      </c>
      <c r="I15" s="100">
        <v>0.975</v>
      </c>
      <c r="J15" s="100">
        <v>0.9867</v>
      </c>
      <c r="K15" s="100">
        <v>0.9956</v>
      </c>
      <c r="L15" s="100"/>
      <c r="M15" s="100"/>
      <c r="N15" s="100"/>
      <c r="O15" s="100"/>
    </row>
    <row r="16" spans="1:15">
      <c r="A16" s="97" t="s">
        <v>46</v>
      </c>
      <c r="B16" s="98">
        <v>431017542</v>
      </c>
      <c r="C16" s="98">
        <v>5070589</v>
      </c>
      <c r="D16" s="98">
        <v>46432245</v>
      </c>
      <c r="E16" s="98">
        <v>29314200</v>
      </c>
      <c r="F16" s="99">
        <v>13.05</v>
      </c>
      <c r="G16" s="100">
        <v>0.983</v>
      </c>
      <c r="H16" s="101">
        <v>36968</v>
      </c>
      <c r="I16" s="100">
        <v>0.97</v>
      </c>
      <c r="J16" s="100">
        <v>0.9896</v>
      </c>
      <c r="K16" s="100">
        <v>0.9952</v>
      </c>
      <c r="L16" s="100"/>
      <c r="M16" s="100"/>
      <c r="N16" s="100"/>
      <c r="O16" s="100"/>
    </row>
    <row r="17" spans="1:15">
      <c r="A17" s="97" t="s">
        <v>48</v>
      </c>
      <c r="B17" s="98">
        <v>431386609</v>
      </c>
      <c r="C17" s="98">
        <v>5010874</v>
      </c>
      <c r="D17" s="98">
        <v>46895528</v>
      </c>
      <c r="E17" s="98">
        <v>29071223</v>
      </c>
      <c r="F17" s="99">
        <v>13.77</v>
      </c>
      <c r="G17" s="100">
        <v>0.983</v>
      </c>
      <c r="H17" s="101">
        <v>37659</v>
      </c>
      <c r="I17" s="100">
        <v>0.974</v>
      </c>
      <c r="J17" s="100">
        <v>0.9869</v>
      </c>
      <c r="K17" s="100">
        <v>0.9955</v>
      </c>
      <c r="L17" s="100"/>
      <c r="M17" s="100"/>
      <c r="N17" s="100"/>
      <c r="O17" s="100"/>
    </row>
    <row r="18" spans="1:15">
      <c r="A18" s="97" t="s">
        <v>50</v>
      </c>
      <c r="B18" s="98">
        <v>417791993</v>
      </c>
      <c r="C18" s="98">
        <v>4592329</v>
      </c>
      <c r="D18" s="98">
        <v>46405073</v>
      </c>
      <c r="E18" s="98">
        <v>27366552</v>
      </c>
      <c r="F18" s="99">
        <v>13.74</v>
      </c>
      <c r="G18" s="100">
        <v>0.98</v>
      </c>
      <c r="H18" s="101">
        <v>36809</v>
      </c>
      <c r="I18" s="100">
        <v>0.971</v>
      </c>
      <c r="J18" s="100">
        <v>0.9632</v>
      </c>
      <c r="K18" s="100">
        <v>0.9939</v>
      </c>
      <c r="L18" s="100"/>
      <c r="M18" s="100"/>
      <c r="N18" s="100"/>
      <c r="O18" s="100"/>
    </row>
    <row r="19" spans="1:15">
      <c r="A19" s="97" t="s">
        <v>52</v>
      </c>
      <c r="B19" s="98">
        <v>421570676</v>
      </c>
      <c r="C19" s="98">
        <v>4251270</v>
      </c>
      <c r="D19" s="98">
        <v>45906124</v>
      </c>
      <c r="E19" s="98">
        <v>28445804</v>
      </c>
      <c r="F19" s="99">
        <v>13.74</v>
      </c>
      <c r="G19" s="100">
        <v>0.98</v>
      </c>
      <c r="H19" s="101">
        <v>36520</v>
      </c>
      <c r="I19" s="100">
        <v>0.975</v>
      </c>
      <c r="J19" s="100">
        <v>0.9813</v>
      </c>
      <c r="K19" s="100">
        <v>0.994</v>
      </c>
      <c r="L19" s="100"/>
      <c r="M19" s="100"/>
      <c r="N19" s="100"/>
      <c r="O19" s="100"/>
    </row>
    <row r="20" spans="1:15">
      <c r="A20" s="97" t="s">
        <v>54</v>
      </c>
      <c r="B20" s="98">
        <v>428151101</v>
      </c>
      <c r="C20" s="98">
        <v>3597318</v>
      </c>
      <c r="D20" s="98">
        <v>46142470</v>
      </c>
      <c r="E20" s="98">
        <v>28087364</v>
      </c>
      <c r="F20" s="99">
        <v>11.67</v>
      </c>
      <c r="G20" s="100">
        <v>0.981</v>
      </c>
      <c r="H20" s="101">
        <v>36955</v>
      </c>
      <c r="I20" s="100">
        <v>0.974</v>
      </c>
      <c r="J20" s="100">
        <v>0.9788</v>
      </c>
      <c r="K20" s="100">
        <v>0.9967</v>
      </c>
      <c r="L20" s="100"/>
      <c r="M20" s="100"/>
      <c r="N20" s="100"/>
      <c r="O20" s="100"/>
    </row>
    <row r="21" spans="1:15">
      <c r="A21" s="97" t="s">
        <v>57</v>
      </c>
      <c r="B21" s="98">
        <v>421040843</v>
      </c>
      <c r="C21" s="98">
        <v>4632903</v>
      </c>
      <c r="D21" s="98">
        <v>46172747</v>
      </c>
      <c r="E21" s="98">
        <v>26974394</v>
      </c>
      <c r="F21" s="99">
        <v>13.3</v>
      </c>
      <c r="G21" s="100">
        <v>0.983</v>
      </c>
      <c r="H21" s="101">
        <v>36378</v>
      </c>
      <c r="I21" s="100">
        <v>0.963</v>
      </c>
      <c r="J21" s="100">
        <v>0.9772</v>
      </c>
      <c r="K21" s="100">
        <v>0.9955</v>
      </c>
      <c r="L21" s="100"/>
      <c r="M21" s="100"/>
      <c r="N21" s="100"/>
      <c r="O21" s="100"/>
    </row>
    <row r="22" spans="1:15">
      <c r="A22" s="97" t="s">
        <v>59</v>
      </c>
      <c r="B22" s="98">
        <v>425411511</v>
      </c>
      <c r="C22" s="98">
        <v>3877940</v>
      </c>
      <c r="D22" s="98">
        <v>45604796</v>
      </c>
      <c r="E22" s="98">
        <v>28577512</v>
      </c>
      <c r="F22" s="99">
        <v>13.76</v>
      </c>
      <c r="G22" s="100">
        <v>0.98</v>
      </c>
      <c r="H22" s="101">
        <v>36819</v>
      </c>
      <c r="I22" s="100">
        <v>0.976</v>
      </c>
      <c r="J22" s="100">
        <v>0.9892</v>
      </c>
      <c r="K22" s="100">
        <v>0.9965</v>
      </c>
      <c r="L22" s="100"/>
      <c r="M22" s="100"/>
      <c r="N22" s="100"/>
      <c r="O22" s="100"/>
    </row>
    <row r="23" spans="1:15">
      <c r="A23" s="97" t="s">
        <v>61</v>
      </c>
      <c r="B23" s="103">
        <v>454070597</v>
      </c>
      <c r="C23" s="98">
        <v>4685873</v>
      </c>
      <c r="D23" s="103">
        <v>46350951</v>
      </c>
      <c r="E23" s="103">
        <v>29272470</v>
      </c>
      <c r="F23" s="99">
        <v>13.43</v>
      </c>
      <c r="G23" s="100">
        <v>0.983</v>
      </c>
      <c r="H23" s="101">
        <v>37322</v>
      </c>
      <c r="I23" s="100">
        <v>0.979</v>
      </c>
      <c r="J23" s="100">
        <v>0.9888</v>
      </c>
      <c r="K23" s="100">
        <v>0.9964</v>
      </c>
      <c r="L23" s="100"/>
      <c r="M23" s="100"/>
      <c r="N23" s="100"/>
      <c r="O23" s="100"/>
    </row>
    <row r="24" spans="1:15">
      <c r="A24" s="97" t="s">
        <v>63</v>
      </c>
      <c r="B24" s="98">
        <v>451329659</v>
      </c>
      <c r="C24" s="98">
        <v>4440638</v>
      </c>
      <c r="D24" s="98">
        <v>47425100</v>
      </c>
      <c r="E24" s="98">
        <v>28695867</v>
      </c>
      <c r="F24" s="99">
        <v>13.95</v>
      </c>
      <c r="G24" s="100">
        <v>0.984</v>
      </c>
      <c r="H24" s="101">
        <v>37308</v>
      </c>
      <c r="I24" s="100">
        <v>0.972</v>
      </c>
      <c r="J24" s="100">
        <v>0.989</v>
      </c>
      <c r="K24" s="100">
        <v>0.9969</v>
      </c>
      <c r="L24" s="100"/>
      <c r="M24" s="100"/>
      <c r="N24" s="100"/>
      <c r="O24" s="100"/>
    </row>
    <row r="25" spans="1:15">
      <c r="A25" s="97" t="s">
        <v>65</v>
      </c>
      <c r="B25" s="98">
        <v>447485545</v>
      </c>
      <c r="C25" s="98">
        <v>3759472</v>
      </c>
      <c r="D25" s="98">
        <v>45727916</v>
      </c>
      <c r="E25" s="98">
        <v>28760578</v>
      </c>
      <c r="F25" s="99">
        <v>13.13</v>
      </c>
      <c r="G25" s="100">
        <v>0.984</v>
      </c>
      <c r="H25" s="101">
        <v>37301</v>
      </c>
      <c r="I25" s="100">
        <v>0.974</v>
      </c>
      <c r="J25" s="100">
        <v>0.9734</v>
      </c>
      <c r="K25" s="100">
        <v>0.9964</v>
      </c>
      <c r="L25" s="100"/>
      <c r="M25" s="100"/>
      <c r="N25" s="100"/>
      <c r="O25" s="100"/>
    </row>
    <row r="26" spans="1:15">
      <c r="A26" s="97" t="s">
        <v>67</v>
      </c>
      <c r="B26" s="98">
        <v>444099224</v>
      </c>
      <c r="C26" s="98">
        <v>7331531</v>
      </c>
      <c r="D26" s="98">
        <v>46043767</v>
      </c>
      <c r="E26" s="98">
        <v>29364815</v>
      </c>
      <c r="F26" s="99">
        <v>13.78</v>
      </c>
      <c r="G26" s="100">
        <v>0.987</v>
      </c>
      <c r="H26" s="101">
        <v>37607</v>
      </c>
      <c r="I26" s="100">
        <v>0.977</v>
      </c>
      <c r="J26" s="100">
        <v>0.9904</v>
      </c>
      <c r="K26" s="100">
        <v>0.9975</v>
      </c>
      <c r="L26" s="100"/>
      <c r="M26" s="100"/>
      <c r="N26" s="100"/>
      <c r="O26" s="100"/>
    </row>
    <row r="27" spans="1:15">
      <c r="A27" s="97" t="s">
        <v>251</v>
      </c>
      <c r="B27" s="98">
        <v>436121487</v>
      </c>
      <c r="C27" s="98">
        <v>27239828</v>
      </c>
      <c r="D27" s="98">
        <v>45328112</v>
      </c>
      <c r="E27" s="98">
        <v>28019364</v>
      </c>
      <c r="F27" s="99">
        <v>15.1</v>
      </c>
      <c r="G27" s="100">
        <v>0.987</v>
      </c>
      <c r="H27" s="101">
        <v>37261</v>
      </c>
      <c r="I27" s="100">
        <v>0.978</v>
      </c>
      <c r="J27" s="100">
        <v>0.9903</v>
      </c>
      <c r="K27" s="100"/>
      <c r="L27" s="100">
        <v>0.9976</v>
      </c>
      <c r="M27" s="100"/>
      <c r="N27" s="100"/>
      <c r="O27" s="100"/>
    </row>
    <row r="28" spans="1:15">
      <c r="A28" s="97" t="s">
        <v>252</v>
      </c>
      <c r="B28" s="98">
        <v>436670824</v>
      </c>
      <c r="C28" s="98">
        <v>25435899</v>
      </c>
      <c r="D28" s="98">
        <v>44745461</v>
      </c>
      <c r="E28" s="98">
        <v>28392904</v>
      </c>
      <c r="F28" s="99">
        <v>15.59</v>
      </c>
      <c r="G28" s="100">
        <v>0.985</v>
      </c>
      <c r="H28" s="101">
        <v>37926</v>
      </c>
      <c r="I28" s="100">
        <v>0.982</v>
      </c>
      <c r="J28" s="100">
        <v>0.9944</v>
      </c>
      <c r="K28" s="100"/>
      <c r="L28" s="100">
        <v>0.9976</v>
      </c>
      <c r="M28" s="100"/>
      <c r="N28" s="100"/>
      <c r="O28" s="100"/>
    </row>
    <row r="29" spans="1:15">
      <c r="A29" s="97" t="s">
        <v>71</v>
      </c>
      <c r="B29" s="98">
        <v>446087152</v>
      </c>
      <c r="C29" s="98">
        <v>3059561</v>
      </c>
      <c r="D29" s="98">
        <v>45730655</v>
      </c>
      <c r="E29" s="98">
        <v>28875009</v>
      </c>
      <c r="F29" s="99">
        <v>13.75</v>
      </c>
      <c r="G29" s="100">
        <v>0.984</v>
      </c>
      <c r="H29" s="101">
        <v>37032</v>
      </c>
      <c r="I29" s="100">
        <v>0.974</v>
      </c>
      <c r="J29" s="100">
        <v>0.978</v>
      </c>
      <c r="K29" s="100">
        <v>0.997</v>
      </c>
      <c r="L29" s="100"/>
      <c r="M29" s="100"/>
      <c r="N29" s="100"/>
      <c r="O29" s="100"/>
    </row>
    <row r="30" spans="1:15">
      <c r="A30" s="97" t="s">
        <v>253</v>
      </c>
      <c r="B30" s="98">
        <v>439031936</v>
      </c>
      <c r="C30" s="98">
        <v>20228301</v>
      </c>
      <c r="D30" s="98">
        <v>45135958</v>
      </c>
      <c r="E30" s="98">
        <v>27783648</v>
      </c>
      <c r="F30" s="99">
        <v>15.16</v>
      </c>
      <c r="G30" s="100">
        <v>0.985</v>
      </c>
      <c r="H30" s="101">
        <v>37427</v>
      </c>
      <c r="I30" s="100">
        <v>0.975</v>
      </c>
      <c r="J30" s="100">
        <v>0.9921</v>
      </c>
      <c r="K30" s="100"/>
      <c r="L30" s="100">
        <v>0.9981</v>
      </c>
      <c r="M30" s="100"/>
      <c r="N30" s="100"/>
      <c r="O30" s="100"/>
    </row>
    <row r="31" spans="1:15">
      <c r="A31" s="97" t="s">
        <v>254</v>
      </c>
      <c r="B31" s="98">
        <v>436566965</v>
      </c>
      <c r="C31" s="98">
        <v>27431096</v>
      </c>
      <c r="D31" s="98">
        <v>45723534</v>
      </c>
      <c r="E31" s="98">
        <v>27626793</v>
      </c>
      <c r="F31" s="99">
        <v>14.95</v>
      </c>
      <c r="G31" s="100">
        <v>0.986</v>
      </c>
      <c r="H31" s="101">
        <v>37583</v>
      </c>
      <c r="I31" s="100">
        <v>0.979</v>
      </c>
      <c r="J31" s="100">
        <v>0.9909</v>
      </c>
      <c r="K31" s="100"/>
      <c r="L31" s="100">
        <v>0.9981</v>
      </c>
      <c r="M31" s="100"/>
      <c r="N31" s="100"/>
      <c r="O31" s="100"/>
    </row>
    <row r="32" spans="1:15">
      <c r="A32" s="97" t="s">
        <v>75</v>
      </c>
      <c r="B32" s="98">
        <v>444389649</v>
      </c>
      <c r="C32" s="98">
        <v>5689001</v>
      </c>
      <c r="D32" s="98">
        <v>46518597</v>
      </c>
      <c r="E32" s="98">
        <v>28844763</v>
      </c>
      <c r="F32" s="99">
        <v>13.92</v>
      </c>
      <c r="G32" s="100">
        <v>0.986</v>
      </c>
      <c r="H32" s="101">
        <v>37499</v>
      </c>
      <c r="I32" s="100">
        <v>0.975</v>
      </c>
      <c r="J32" s="100">
        <v>0.9899</v>
      </c>
      <c r="K32" s="100">
        <v>0.9969</v>
      </c>
      <c r="L32" s="100"/>
      <c r="M32" s="100"/>
      <c r="N32" s="100"/>
      <c r="O32" s="100"/>
    </row>
    <row r="33" spans="1:15">
      <c r="A33" s="97" t="s">
        <v>255</v>
      </c>
      <c r="B33" s="98">
        <v>438684028</v>
      </c>
      <c r="C33" s="98">
        <v>27128291</v>
      </c>
      <c r="D33" s="98">
        <v>44300546</v>
      </c>
      <c r="E33" s="98">
        <v>27541400</v>
      </c>
      <c r="F33" s="99">
        <v>15.14</v>
      </c>
      <c r="G33" s="100">
        <v>0.985</v>
      </c>
      <c r="H33" s="101">
        <v>37335</v>
      </c>
      <c r="I33" s="100">
        <v>0.977</v>
      </c>
      <c r="J33" s="100">
        <v>0.9917</v>
      </c>
      <c r="K33" s="100"/>
      <c r="L33" s="100">
        <v>0.9979</v>
      </c>
      <c r="M33" s="100"/>
      <c r="N33" s="100"/>
      <c r="O33" s="100"/>
    </row>
    <row r="34" spans="1:15">
      <c r="A34" s="97" t="s">
        <v>256</v>
      </c>
      <c r="B34" s="98">
        <v>444473014</v>
      </c>
      <c r="C34" s="98">
        <v>28027383</v>
      </c>
      <c r="D34" s="98">
        <v>44983326</v>
      </c>
      <c r="E34" s="98">
        <v>28394338</v>
      </c>
      <c r="F34" s="99">
        <v>15.52</v>
      </c>
      <c r="G34" s="100">
        <v>0.984</v>
      </c>
      <c r="H34" s="101">
        <v>37512</v>
      </c>
      <c r="I34" s="100">
        <v>0.981</v>
      </c>
      <c r="J34" s="100">
        <v>0.9938</v>
      </c>
      <c r="K34" s="100"/>
      <c r="L34" s="100">
        <v>0.9979</v>
      </c>
      <c r="M34" s="100"/>
      <c r="N34" s="100"/>
      <c r="O34" s="100"/>
    </row>
    <row r="35" spans="1:15">
      <c r="A35" s="97" t="s">
        <v>257</v>
      </c>
      <c r="B35" s="98">
        <v>444502378</v>
      </c>
      <c r="C35" s="98">
        <v>20215971</v>
      </c>
      <c r="D35" s="98">
        <v>44598042</v>
      </c>
      <c r="E35" s="98">
        <v>27588223</v>
      </c>
      <c r="F35" s="99">
        <v>15.5</v>
      </c>
      <c r="G35" s="100">
        <v>0.987</v>
      </c>
      <c r="H35" s="101">
        <v>37729</v>
      </c>
      <c r="I35" s="100">
        <v>0.979</v>
      </c>
      <c r="J35" s="100">
        <v>0.9899</v>
      </c>
      <c r="K35" s="100"/>
      <c r="L35" s="100">
        <v>0.9997</v>
      </c>
      <c r="M35" s="100"/>
      <c r="N35" s="100"/>
      <c r="O35" s="100"/>
    </row>
    <row r="36" spans="1:15">
      <c r="A36" s="97" t="s">
        <v>258</v>
      </c>
      <c r="B36" s="98">
        <v>442495476</v>
      </c>
      <c r="C36" s="98">
        <v>23086155</v>
      </c>
      <c r="D36" s="98">
        <v>44506376</v>
      </c>
      <c r="E36" s="98">
        <v>27277284</v>
      </c>
      <c r="F36" s="99">
        <v>15.17</v>
      </c>
      <c r="G36" s="100">
        <v>0.983</v>
      </c>
      <c r="H36" s="101">
        <v>38059</v>
      </c>
      <c r="I36" s="100">
        <v>0.974</v>
      </c>
      <c r="J36" s="100">
        <v>0.988</v>
      </c>
      <c r="K36" s="100"/>
      <c r="L36" s="100">
        <v>0.9992</v>
      </c>
      <c r="M36" s="100"/>
      <c r="N36" s="100"/>
      <c r="O36" s="100"/>
    </row>
    <row r="37" spans="1:15">
      <c r="A37" s="97" t="s">
        <v>83</v>
      </c>
      <c r="B37" s="103">
        <v>455261031</v>
      </c>
      <c r="C37" s="98">
        <v>2225023</v>
      </c>
      <c r="D37" s="103">
        <v>46363145</v>
      </c>
      <c r="E37" s="103">
        <v>28163214</v>
      </c>
      <c r="F37" s="99">
        <v>13.21</v>
      </c>
      <c r="G37" s="100">
        <v>0.987</v>
      </c>
      <c r="H37" s="101">
        <v>37264</v>
      </c>
      <c r="I37" s="100">
        <v>0.977</v>
      </c>
      <c r="J37" s="100">
        <v>0.9918</v>
      </c>
      <c r="K37" s="100">
        <v>0.9963</v>
      </c>
      <c r="L37" s="100"/>
      <c r="M37" s="100"/>
      <c r="N37" s="100"/>
      <c r="O37" s="100"/>
    </row>
    <row r="38" spans="1:15">
      <c r="A38" s="97" t="s">
        <v>85</v>
      </c>
      <c r="B38" s="98">
        <v>452254761</v>
      </c>
      <c r="C38" s="98">
        <v>3335077</v>
      </c>
      <c r="D38" s="98">
        <v>47040959</v>
      </c>
      <c r="E38" s="98">
        <v>28632814</v>
      </c>
      <c r="F38" s="99">
        <v>13.04</v>
      </c>
      <c r="G38" s="100">
        <v>0.987</v>
      </c>
      <c r="H38" s="101">
        <v>37332</v>
      </c>
      <c r="I38" s="100">
        <v>0.978</v>
      </c>
      <c r="J38" s="100">
        <v>0.9673</v>
      </c>
      <c r="K38" s="100">
        <v>0.997</v>
      </c>
      <c r="L38" s="100"/>
      <c r="M38" s="100"/>
      <c r="N38" s="100"/>
      <c r="O38" s="100"/>
    </row>
    <row r="39" spans="1:15">
      <c r="A39" s="97" t="s">
        <v>87</v>
      </c>
      <c r="B39" s="98">
        <v>445727662</v>
      </c>
      <c r="C39" s="98">
        <v>4993488</v>
      </c>
      <c r="D39" s="98">
        <v>46284927</v>
      </c>
      <c r="E39" s="98">
        <v>28965590</v>
      </c>
      <c r="F39" s="99">
        <v>11.51</v>
      </c>
      <c r="G39" s="100">
        <v>0.987</v>
      </c>
      <c r="H39" s="101">
        <v>37347</v>
      </c>
      <c r="I39" s="100">
        <v>0.975</v>
      </c>
      <c r="J39" s="100">
        <v>0.9805</v>
      </c>
      <c r="K39" s="100">
        <v>0.997</v>
      </c>
      <c r="L39" s="100"/>
      <c r="M39" s="100"/>
      <c r="N39" s="100"/>
      <c r="O39" s="100"/>
    </row>
    <row r="40" spans="1:15">
      <c r="A40" s="97" t="s">
        <v>89</v>
      </c>
      <c r="B40" s="98">
        <v>447625723</v>
      </c>
      <c r="C40" s="98">
        <v>4058291</v>
      </c>
      <c r="D40" s="98">
        <v>46738637</v>
      </c>
      <c r="E40" s="98">
        <v>29004216</v>
      </c>
      <c r="F40" s="99">
        <v>13.08</v>
      </c>
      <c r="G40" s="100">
        <v>0.985</v>
      </c>
      <c r="H40" s="101">
        <v>37153</v>
      </c>
      <c r="I40" s="100">
        <v>0.979</v>
      </c>
      <c r="J40" s="100">
        <v>0.9829</v>
      </c>
      <c r="K40" s="100">
        <v>0.9975</v>
      </c>
      <c r="L40" s="100"/>
      <c r="M40" s="100"/>
      <c r="N40" s="100"/>
      <c r="O40" s="100"/>
    </row>
    <row r="41" spans="1:15">
      <c r="A41" s="97" t="s">
        <v>91</v>
      </c>
      <c r="B41" s="98">
        <v>446518771</v>
      </c>
      <c r="C41" s="98">
        <v>3993904</v>
      </c>
      <c r="D41" s="98">
        <v>45630632</v>
      </c>
      <c r="E41" s="98">
        <v>28879211</v>
      </c>
      <c r="F41" s="99">
        <v>12.28</v>
      </c>
      <c r="G41" s="100">
        <v>0.986</v>
      </c>
      <c r="H41" s="101">
        <v>37111</v>
      </c>
      <c r="I41" s="100">
        <v>0.974</v>
      </c>
      <c r="J41" s="100">
        <v>0.9894</v>
      </c>
      <c r="K41" s="100">
        <v>0.9977</v>
      </c>
      <c r="L41" s="100"/>
      <c r="M41" s="100"/>
      <c r="N41" s="100"/>
      <c r="O41" s="100"/>
    </row>
    <row r="42" spans="1:15">
      <c r="A42" s="97" t="s">
        <v>93</v>
      </c>
      <c r="B42" s="98">
        <v>446655312</v>
      </c>
      <c r="C42" s="98">
        <v>3383511</v>
      </c>
      <c r="D42" s="98">
        <v>46368714</v>
      </c>
      <c r="E42" s="98">
        <v>29343912</v>
      </c>
      <c r="F42" s="99">
        <v>13.65</v>
      </c>
      <c r="G42" s="100">
        <v>0.985</v>
      </c>
      <c r="H42" s="101">
        <v>36987</v>
      </c>
      <c r="I42" s="100">
        <v>0.975</v>
      </c>
      <c r="J42" s="100">
        <v>0.9624</v>
      </c>
      <c r="K42" s="100">
        <v>0.9909</v>
      </c>
      <c r="L42" s="100"/>
      <c r="M42" s="100"/>
      <c r="N42" s="100"/>
      <c r="O42" s="100"/>
    </row>
    <row r="43" spans="1:15">
      <c r="A43" s="97" t="s">
        <v>95</v>
      </c>
      <c r="B43" s="98">
        <v>446931623</v>
      </c>
      <c r="C43" s="98">
        <v>4290062</v>
      </c>
      <c r="D43" s="98">
        <v>46507627</v>
      </c>
      <c r="E43" s="98">
        <v>30069477</v>
      </c>
      <c r="F43" s="99">
        <v>11.81</v>
      </c>
      <c r="G43" s="100">
        <v>0.984</v>
      </c>
      <c r="H43" s="101">
        <v>37152</v>
      </c>
      <c r="I43" s="100">
        <v>0.97</v>
      </c>
      <c r="J43" s="100">
        <v>0.9774</v>
      </c>
      <c r="K43" s="100">
        <v>0.9876</v>
      </c>
      <c r="L43" s="100"/>
      <c r="M43" s="100"/>
      <c r="N43" s="100"/>
      <c r="O43" s="100"/>
    </row>
    <row r="44" spans="1:15">
      <c r="A44" s="97" t="s">
        <v>97</v>
      </c>
      <c r="B44" s="98">
        <v>444108075</v>
      </c>
      <c r="C44" s="98">
        <v>4717826</v>
      </c>
      <c r="D44" s="98">
        <v>46395172</v>
      </c>
      <c r="E44" s="98">
        <v>28619035</v>
      </c>
      <c r="F44" s="99">
        <v>13.38</v>
      </c>
      <c r="G44" s="100">
        <v>0.987</v>
      </c>
      <c r="H44" s="101">
        <v>36957</v>
      </c>
      <c r="I44" s="100">
        <v>0.971</v>
      </c>
      <c r="J44" s="100">
        <v>0.9885</v>
      </c>
      <c r="K44" s="100">
        <v>0.9977</v>
      </c>
      <c r="L44" s="100"/>
      <c r="M44" s="100"/>
      <c r="N44" s="100"/>
      <c r="O44" s="100"/>
    </row>
    <row r="45" spans="1:15">
      <c r="A45" s="97" t="s">
        <v>99</v>
      </c>
      <c r="B45" s="98">
        <v>450726818</v>
      </c>
      <c r="C45" s="98">
        <v>3587539</v>
      </c>
      <c r="D45" s="98">
        <v>45922248</v>
      </c>
      <c r="E45" s="98">
        <v>28878174</v>
      </c>
      <c r="F45" s="99">
        <v>13.01</v>
      </c>
      <c r="G45" s="100">
        <v>0.985</v>
      </c>
      <c r="H45" s="101">
        <v>37417</v>
      </c>
      <c r="I45" s="100">
        <v>0.98</v>
      </c>
      <c r="J45" s="100">
        <v>0.9759</v>
      </c>
      <c r="K45" s="100">
        <v>0.9765</v>
      </c>
      <c r="L45" s="100"/>
      <c r="M45" s="100"/>
      <c r="N45" s="100"/>
      <c r="O45" s="100"/>
    </row>
    <row r="46" spans="1:15">
      <c r="A46" s="97" t="s">
        <v>101</v>
      </c>
      <c r="B46" s="98">
        <v>426285068</v>
      </c>
      <c r="C46" s="98">
        <v>1474906</v>
      </c>
      <c r="D46" s="98">
        <v>43769791</v>
      </c>
      <c r="E46" s="98">
        <v>27964636</v>
      </c>
      <c r="F46" s="99">
        <v>12.62</v>
      </c>
      <c r="G46" s="100">
        <v>0.983</v>
      </c>
      <c r="H46" s="101">
        <v>36435</v>
      </c>
      <c r="I46" s="100">
        <v>0.972</v>
      </c>
      <c r="J46" s="100">
        <v>0.9877</v>
      </c>
      <c r="K46" s="100">
        <v>0.9811</v>
      </c>
      <c r="L46" s="100"/>
      <c r="M46" s="100"/>
      <c r="N46" s="100"/>
      <c r="O46" s="100"/>
    </row>
    <row r="47" spans="1:15">
      <c r="A47" s="97" t="s">
        <v>104</v>
      </c>
      <c r="B47" s="103">
        <v>450276307</v>
      </c>
      <c r="C47" s="98">
        <v>2716310</v>
      </c>
      <c r="D47" s="103">
        <v>46807992</v>
      </c>
      <c r="E47" s="103">
        <v>28312007</v>
      </c>
      <c r="F47" s="99">
        <v>13.37</v>
      </c>
      <c r="G47" s="100">
        <v>0.987</v>
      </c>
      <c r="H47" s="101">
        <v>37327</v>
      </c>
      <c r="I47" s="100">
        <v>0.975</v>
      </c>
      <c r="J47" s="100">
        <v>0.9824</v>
      </c>
      <c r="K47" s="100">
        <v>0.9885</v>
      </c>
      <c r="L47" s="100"/>
      <c r="M47" s="100"/>
      <c r="N47" s="100"/>
      <c r="O47" s="100"/>
    </row>
    <row r="48" spans="1:15">
      <c r="A48" s="97" t="s">
        <v>106</v>
      </c>
      <c r="B48" s="98">
        <v>449675019</v>
      </c>
      <c r="C48" s="98">
        <v>3275130</v>
      </c>
      <c r="D48" s="98">
        <v>47041430</v>
      </c>
      <c r="E48" s="98">
        <v>28979268</v>
      </c>
      <c r="F48" s="99">
        <v>13.17</v>
      </c>
      <c r="G48" s="100">
        <v>0.986</v>
      </c>
      <c r="H48" s="101">
        <v>37501</v>
      </c>
      <c r="I48" s="100">
        <v>0.976</v>
      </c>
      <c r="J48" s="100">
        <v>0.9876</v>
      </c>
      <c r="K48" s="100">
        <v>0.9977</v>
      </c>
      <c r="L48" s="100"/>
      <c r="M48" s="100"/>
      <c r="N48" s="100"/>
      <c r="O48" s="100"/>
    </row>
    <row r="49" spans="1:15">
      <c r="A49" s="97" t="s">
        <v>108</v>
      </c>
      <c r="B49" s="98">
        <v>447855370</v>
      </c>
      <c r="C49" s="98">
        <v>2893351</v>
      </c>
      <c r="D49" s="98">
        <v>46422798</v>
      </c>
      <c r="E49" s="98">
        <v>28588881</v>
      </c>
      <c r="F49" s="99">
        <v>13.19</v>
      </c>
      <c r="G49" s="100">
        <v>0.985</v>
      </c>
      <c r="H49" s="101">
        <v>37188</v>
      </c>
      <c r="I49" s="100">
        <v>0.979</v>
      </c>
      <c r="J49" s="100">
        <v>0.9756</v>
      </c>
      <c r="K49" s="100">
        <v>0.9978</v>
      </c>
      <c r="L49" s="100"/>
      <c r="M49" s="100"/>
      <c r="N49" s="100"/>
      <c r="O49" s="100"/>
    </row>
    <row r="50" spans="1:15">
      <c r="A50" s="97" t="s">
        <v>110</v>
      </c>
      <c r="B50" s="98">
        <v>445219291</v>
      </c>
      <c r="C50" s="98">
        <v>2708406</v>
      </c>
      <c r="D50" s="98">
        <v>46056349</v>
      </c>
      <c r="E50" s="98">
        <v>28945554</v>
      </c>
      <c r="F50" s="99">
        <v>12.07</v>
      </c>
      <c r="G50" s="100">
        <v>0.985</v>
      </c>
      <c r="H50" s="101">
        <v>37097</v>
      </c>
      <c r="I50" s="100">
        <v>0.974</v>
      </c>
      <c r="J50" s="100">
        <v>0.9805</v>
      </c>
      <c r="K50" s="100">
        <v>0.9973</v>
      </c>
      <c r="L50" s="100"/>
      <c r="M50" s="100"/>
      <c r="N50" s="100"/>
      <c r="O50" s="100"/>
    </row>
    <row r="51" spans="1:15">
      <c r="A51" s="97" t="s">
        <v>112</v>
      </c>
      <c r="B51" s="98">
        <v>434679049</v>
      </c>
      <c r="C51" s="98">
        <v>4898372</v>
      </c>
      <c r="D51" s="98">
        <v>45989577</v>
      </c>
      <c r="E51" s="98">
        <v>28008850</v>
      </c>
      <c r="F51" s="99">
        <v>11.79</v>
      </c>
      <c r="G51" s="100">
        <v>0.983</v>
      </c>
      <c r="H51" s="101">
        <v>36777</v>
      </c>
      <c r="I51" s="100">
        <v>0.974</v>
      </c>
      <c r="J51" s="100">
        <v>0.9876</v>
      </c>
      <c r="K51" s="100">
        <v>0.997</v>
      </c>
      <c r="L51" s="100"/>
      <c r="M51" s="100"/>
      <c r="N51" s="100"/>
      <c r="O51" s="100"/>
    </row>
    <row r="52" spans="1:15">
      <c r="A52" s="97" t="s">
        <v>114</v>
      </c>
      <c r="B52" s="98">
        <v>432963318</v>
      </c>
      <c r="C52" s="98">
        <v>4004266</v>
      </c>
      <c r="D52" s="98">
        <v>46884071</v>
      </c>
      <c r="E52" s="98">
        <v>28195026</v>
      </c>
      <c r="F52" s="99">
        <v>11.91</v>
      </c>
      <c r="G52" s="100">
        <v>0.985</v>
      </c>
      <c r="H52" s="101">
        <v>36657</v>
      </c>
      <c r="I52" s="100">
        <v>0.977</v>
      </c>
      <c r="J52" s="100">
        <v>0.9807</v>
      </c>
      <c r="K52" s="100">
        <v>0.9971</v>
      </c>
      <c r="L52" s="100"/>
      <c r="M52" s="100"/>
      <c r="N52" s="100"/>
      <c r="O52" s="100"/>
    </row>
    <row r="53" spans="1:15">
      <c r="A53" s="97" t="s">
        <v>116</v>
      </c>
      <c r="B53" s="98">
        <v>429360387</v>
      </c>
      <c r="C53" s="98">
        <v>6259179</v>
      </c>
      <c r="D53" s="98">
        <v>46080027</v>
      </c>
      <c r="E53" s="98">
        <v>27967106</v>
      </c>
      <c r="F53" s="99">
        <v>13.37</v>
      </c>
      <c r="G53" s="100">
        <v>0.98</v>
      </c>
      <c r="H53" s="101">
        <v>37112</v>
      </c>
      <c r="I53" s="100">
        <v>0.976</v>
      </c>
      <c r="J53" s="100">
        <v>0.975</v>
      </c>
      <c r="K53" s="100">
        <v>0.9951</v>
      </c>
      <c r="L53" s="100"/>
      <c r="M53" s="100"/>
      <c r="N53" s="100"/>
      <c r="O53" s="100"/>
    </row>
    <row r="54" spans="1:15">
      <c r="A54" s="97" t="s">
        <v>118</v>
      </c>
      <c r="B54" s="98">
        <v>421916487</v>
      </c>
      <c r="C54" s="98">
        <v>5869221</v>
      </c>
      <c r="D54" s="98">
        <v>44140724</v>
      </c>
      <c r="E54" s="98">
        <v>27790954</v>
      </c>
      <c r="F54" s="99">
        <v>13.51</v>
      </c>
      <c r="G54" s="100">
        <v>0.982</v>
      </c>
      <c r="H54" s="101">
        <v>36552</v>
      </c>
      <c r="I54" s="100">
        <v>0.977</v>
      </c>
      <c r="J54" s="100">
        <v>0.9785</v>
      </c>
      <c r="K54" s="100">
        <v>0.991</v>
      </c>
      <c r="L54" s="100"/>
      <c r="M54" s="100"/>
      <c r="N54" s="100"/>
      <c r="O54" s="100"/>
    </row>
    <row r="55" spans="1:15">
      <c r="A55" s="97" t="s">
        <v>259</v>
      </c>
      <c r="B55" s="98">
        <v>444174438</v>
      </c>
      <c r="C55" s="98">
        <v>27138410</v>
      </c>
      <c r="D55" s="98">
        <v>45910362</v>
      </c>
      <c r="E55" s="98">
        <v>27957051</v>
      </c>
      <c r="F55" s="99">
        <v>15.1</v>
      </c>
      <c r="G55" s="100">
        <v>0.987</v>
      </c>
      <c r="H55" s="101">
        <v>37571</v>
      </c>
      <c r="I55" s="100">
        <v>0.98</v>
      </c>
      <c r="J55" s="100">
        <v>0.9893</v>
      </c>
      <c r="K55" s="100"/>
      <c r="L55" s="100">
        <v>0.9997</v>
      </c>
      <c r="M55" s="100"/>
      <c r="N55" s="100"/>
      <c r="O55" s="100"/>
    </row>
    <row r="56" spans="1:15">
      <c r="A56" s="97" t="s">
        <v>260</v>
      </c>
      <c r="B56" s="98">
        <v>438264594</v>
      </c>
      <c r="C56" s="98">
        <v>26850836</v>
      </c>
      <c r="D56" s="98">
        <v>45401186</v>
      </c>
      <c r="E56" s="98">
        <v>27926494</v>
      </c>
      <c r="F56" s="99">
        <v>15.69</v>
      </c>
      <c r="G56" s="100">
        <v>0.988</v>
      </c>
      <c r="H56" s="101">
        <v>37349</v>
      </c>
      <c r="I56" s="100">
        <v>0.974</v>
      </c>
      <c r="J56" s="100">
        <v>0.9886</v>
      </c>
      <c r="K56" s="100"/>
      <c r="L56" s="100">
        <v>0.9997</v>
      </c>
      <c r="M56" s="100"/>
      <c r="N56" s="100"/>
      <c r="O56" s="100"/>
    </row>
    <row r="57" spans="1:15">
      <c r="A57" s="97" t="s">
        <v>123</v>
      </c>
      <c r="B57" s="98">
        <v>430747286</v>
      </c>
      <c r="C57" s="98">
        <v>4328092</v>
      </c>
      <c r="D57" s="98">
        <v>45906729</v>
      </c>
      <c r="E57" s="98">
        <v>27965542</v>
      </c>
      <c r="F57" s="99">
        <v>12.19</v>
      </c>
      <c r="G57" s="100">
        <v>0.982</v>
      </c>
      <c r="H57" s="101">
        <v>36781</v>
      </c>
      <c r="I57" s="100">
        <v>0.974</v>
      </c>
      <c r="J57" s="100">
        <v>0.987</v>
      </c>
      <c r="K57" s="100">
        <v>0.9969</v>
      </c>
      <c r="L57" s="100"/>
      <c r="M57" s="100"/>
      <c r="N57" s="100"/>
      <c r="O57" s="100"/>
    </row>
    <row r="58" spans="1:15">
      <c r="A58" s="97" t="s">
        <v>125</v>
      </c>
      <c r="B58" s="103">
        <v>434608032</v>
      </c>
      <c r="C58" s="98">
        <v>3669435</v>
      </c>
      <c r="D58" s="103">
        <v>45408707</v>
      </c>
      <c r="E58" s="103">
        <v>28525978</v>
      </c>
      <c r="F58" s="99">
        <v>13.61</v>
      </c>
      <c r="G58" s="100">
        <v>0.984</v>
      </c>
      <c r="H58" s="101">
        <v>37390</v>
      </c>
      <c r="I58" s="100">
        <v>0.977</v>
      </c>
      <c r="J58" s="100">
        <v>0.9894</v>
      </c>
      <c r="K58" s="100">
        <v>0.9895</v>
      </c>
      <c r="L58" s="100"/>
      <c r="M58" s="100"/>
      <c r="N58" s="100"/>
      <c r="O58" s="100"/>
    </row>
    <row r="59" spans="1:15">
      <c r="A59" s="97" t="s">
        <v>261</v>
      </c>
      <c r="B59" s="98">
        <v>436962420</v>
      </c>
      <c r="C59" s="98">
        <v>27355127</v>
      </c>
      <c r="D59" s="98">
        <v>45834049</v>
      </c>
      <c r="E59" s="98">
        <v>27567807</v>
      </c>
      <c r="F59" s="99">
        <v>15.51</v>
      </c>
      <c r="G59" s="100">
        <v>0.986</v>
      </c>
      <c r="H59" s="101">
        <v>37392</v>
      </c>
      <c r="I59" s="100">
        <v>0.98</v>
      </c>
      <c r="J59" s="100">
        <v>0.9883</v>
      </c>
      <c r="K59" s="100"/>
      <c r="L59" s="100">
        <v>0.9996</v>
      </c>
      <c r="M59" s="100"/>
      <c r="N59" s="100"/>
      <c r="O59" s="100"/>
    </row>
    <row r="60" spans="1:15">
      <c r="A60" s="97" t="s">
        <v>262</v>
      </c>
      <c r="B60" s="98">
        <v>439418469</v>
      </c>
      <c r="C60" s="98">
        <v>27517355</v>
      </c>
      <c r="D60" s="98">
        <v>45213443</v>
      </c>
      <c r="E60" s="98">
        <v>27973820</v>
      </c>
      <c r="F60" s="99">
        <v>15.12</v>
      </c>
      <c r="G60" s="100">
        <v>0.986</v>
      </c>
      <c r="H60" s="101">
        <v>37449</v>
      </c>
      <c r="I60" s="100">
        <v>0.975</v>
      </c>
      <c r="J60" s="100">
        <v>0.9877</v>
      </c>
      <c r="K60" s="100"/>
      <c r="L60" s="100">
        <v>0.9996</v>
      </c>
      <c r="M60" s="100"/>
      <c r="N60" s="100"/>
      <c r="O60" s="100"/>
    </row>
    <row r="61" spans="1:15">
      <c r="A61" s="97" t="s">
        <v>128</v>
      </c>
      <c r="B61" s="98">
        <v>417994894</v>
      </c>
      <c r="C61" s="98">
        <v>5878586</v>
      </c>
      <c r="D61" s="98">
        <v>45304022</v>
      </c>
      <c r="E61" s="98">
        <v>26955041</v>
      </c>
      <c r="F61" s="99">
        <v>14</v>
      </c>
      <c r="G61" s="100">
        <v>0.984</v>
      </c>
      <c r="H61" s="101">
        <v>36859</v>
      </c>
      <c r="I61" s="100">
        <v>0.976</v>
      </c>
      <c r="J61" s="100">
        <v>0.9829</v>
      </c>
      <c r="K61" s="100">
        <v>0.9944</v>
      </c>
      <c r="L61" s="100"/>
      <c r="M61" s="100"/>
      <c r="N61" s="100"/>
      <c r="O61" s="100"/>
    </row>
    <row r="62" spans="1:15">
      <c r="A62" s="97" t="s">
        <v>130</v>
      </c>
      <c r="B62" s="98">
        <v>431569170</v>
      </c>
      <c r="C62" s="98">
        <v>6628581</v>
      </c>
      <c r="D62" s="98">
        <v>45942657</v>
      </c>
      <c r="E62" s="98">
        <v>27481373</v>
      </c>
      <c r="F62" s="99">
        <v>13.93</v>
      </c>
      <c r="G62" s="100">
        <v>0.982</v>
      </c>
      <c r="H62" s="101">
        <v>36865</v>
      </c>
      <c r="I62" s="100">
        <v>0.977</v>
      </c>
      <c r="J62" s="100">
        <v>0.9842</v>
      </c>
      <c r="K62" s="100">
        <v>0.9945</v>
      </c>
      <c r="L62" s="100"/>
      <c r="M62" s="100"/>
      <c r="N62" s="100"/>
      <c r="O62" s="100"/>
    </row>
    <row r="63" spans="1:15">
      <c r="A63" s="97" t="s">
        <v>132</v>
      </c>
      <c r="B63" s="98">
        <v>421062289</v>
      </c>
      <c r="C63" s="98">
        <v>4581031</v>
      </c>
      <c r="D63" s="98">
        <v>44614151</v>
      </c>
      <c r="E63" s="98">
        <v>27626482</v>
      </c>
      <c r="F63" s="99">
        <v>13.49</v>
      </c>
      <c r="G63" s="100">
        <v>0.983</v>
      </c>
      <c r="H63" s="101">
        <v>36895</v>
      </c>
      <c r="I63" s="100">
        <v>0.976</v>
      </c>
      <c r="J63" s="100">
        <v>0.983</v>
      </c>
      <c r="K63" s="100">
        <v>0.9938</v>
      </c>
      <c r="L63" s="100"/>
      <c r="M63" s="100"/>
      <c r="N63" s="100"/>
      <c r="O63" s="100"/>
    </row>
    <row r="64" spans="1:15">
      <c r="A64" s="97" t="s">
        <v>134</v>
      </c>
      <c r="B64" s="98">
        <v>416551146</v>
      </c>
      <c r="C64" s="98">
        <v>5465236</v>
      </c>
      <c r="D64" s="98">
        <v>45722256</v>
      </c>
      <c r="E64" s="98">
        <v>27849660</v>
      </c>
      <c r="F64" s="99">
        <v>12.08</v>
      </c>
      <c r="G64" s="100">
        <v>0.978</v>
      </c>
      <c r="H64" s="101">
        <v>36247</v>
      </c>
      <c r="I64" s="100">
        <v>0.972</v>
      </c>
      <c r="J64" s="100">
        <v>0.9729</v>
      </c>
      <c r="K64" s="100">
        <v>0.9943</v>
      </c>
      <c r="L64" s="100"/>
      <c r="M64" s="100"/>
      <c r="N64" s="100"/>
      <c r="O64" s="100"/>
    </row>
    <row r="65" spans="1:15">
      <c r="A65" s="97" t="s">
        <v>136</v>
      </c>
      <c r="B65" s="98">
        <v>428296941</v>
      </c>
      <c r="C65" s="98">
        <v>3858802</v>
      </c>
      <c r="D65" s="98">
        <v>46265318</v>
      </c>
      <c r="E65" s="98">
        <v>28210316</v>
      </c>
      <c r="F65" s="99">
        <v>13.78</v>
      </c>
      <c r="G65" s="100">
        <v>0.985</v>
      </c>
      <c r="H65" s="101">
        <v>36860</v>
      </c>
      <c r="I65" s="100">
        <v>0.975</v>
      </c>
      <c r="J65" s="100">
        <v>0.9849</v>
      </c>
      <c r="K65" s="100">
        <v>0.9958</v>
      </c>
      <c r="L65" s="100"/>
      <c r="M65" s="100"/>
      <c r="N65" s="100"/>
      <c r="O65" s="100"/>
    </row>
    <row r="66" spans="1:15">
      <c r="A66" s="97" t="s">
        <v>138</v>
      </c>
      <c r="B66" s="98">
        <v>426959047</v>
      </c>
      <c r="C66" s="98">
        <v>3719238</v>
      </c>
      <c r="D66" s="98">
        <v>46230051</v>
      </c>
      <c r="E66" s="98">
        <v>27084603</v>
      </c>
      <c r="F66" s="99">
        <v>13.24</v>
      </c>
      <c r="G66" s="100">
        <v>0.984</v>
      </c>
      <c r="H66" s="101">
        <v>36591</v>
      </c>
      <c r="I66" s="100">
        <v>0.976</v>
      </c>
      <c r="J66" s="100">
        <v>0.9846</v>
      </c>
      <c r="K66" s="100">
        <v>0.9952</v>
      </c>
      <c r="L66" s="100"/>
      <c r="M66" s="100"/>
      <c r="N66" s="100"/>
      <c r="O66" s="100"/>
    </row>
    <row r="67" spans="1:15">
      <c r="A67" s="97" t="s">
        <v>140</v>
      </c>
      <c r="B67" s="98">
        <v>417112258</v>
      </c>
      <c r="C67" s="98">
        <v>4715431</v>
      </c>
      <c r="D67" s="98">
        <v>38132265</v>
      </c>
      <c r="E67" s="98">
        <v>27427026</v>
      </c>
      <c r="F67" s="99">
        <v>13.24</v>
      </c>
      <c r="G67" s="100">
        <v>0.974</v>
      </c>
      <c r="H67" s="101">
        <v>36895</v>
      </c>
      <c r="I67" s="100">
        <v>0.965</v>
      </c>
      <c r="J67" s="100">
        <v>0.9822</v>
      </c>
      <c r="K67" s="100">
        <v>0.9952</v>
      </c>
      <c r="L67" s="100"/>
      <c r="M67" s="100"/>
      <c r="N67" s="100"/>
      <c r="O67" s="100"/>
    </row>
    <row r="68" spans="1:15">
      <c r="A68" s="97" t="s">
        <v>142</v>
      </c>
      <c r="B68" s="98">
        <v>425547122</v>
      </c>
      <c r="C68" s="98">
        <v>4968923</v>
      </c>
      <c r="D68" s="98">
        <v>45837951</v>
      </c>
      <c r="E68" s="98">
        <v>27962162</v>
      </c>
      <c r="F68" s="99">
        <v>13.6</v>
      </c>
      <c r="G68" s="100">
        <v>0.981</v>
      </c>
      <c r="H68" s="101">
        <v>36778</v>
      </c>
      <c r="I68" s="100">
        <v>0.976</v>
      </c>
      <c r="J68" s="100">
        <v>0.9859</v>
      </c>
      <c r="K68" s="100">
        <v>0.9931</v>
      </c>
      <c r="L68" s="100"/>
      <c r="M68" s="100"/>
      <c r="N68" s="100"/>
      <c r="O68" s="100"/>
    </row>
    <row r="69" spans="1:15">
      <c r="A69" s="97" t="s">
        <v>144</v>
      </c>
      <c r="B69" s="103">
        <v>425030702</v>
      </c>
      <c r="C69" s="98">
        <v>3000897</v>
      </c>
      <c r="D69" s="103">
        <v>45766779</v>
      </c>
      <c r="E69" s="103">
        <v>27514606</v>
      </c>
      <c r="F69" s="99">
        <v>12.95</v>
      </c>
      <c r="G69" s="100">
        <v>0.981</v>
      </c>
      <c r="H69" s="101">
        <v>36914</v>
      </c>
      <c r="I69" s="100">
        <v>0.973</v>
      </c>
      <c r="J69" s="100">
        <v>0.9684</v>
      </c>
      <c r="K69" s="100">
        <v>0.994</v>
      </c>
      <c r="L69" s="100"/>
      <c r="M69" s="100"/>
      <c r="N69" s="100"/>
      <c r="O69" s="100"/>
    </row>
    <row r="70" spans="1:15">
      <c r="A70" s="97" t="s">
        <v>146</v>
      </c>
      <c r="B70" s="98">
        <v>423955034</v>
      </c>
      <c r="C70" s="98">
        <v>3306463</v>
      </c>
      <c r="D70" s="98">
        <v>45762267</v>
      </c>
      <c r="E70" s="98">
        <v>26385136</v>
      </c>
      <c r="F70" s="99">
        <v>12.96</v>
      </c>
      <c r="G70" s="100">
        <v>0.986</v>
      </c>
      <c r="H70" s="101">
        <v>36588</v>
      </c>
      <c r="I70" s="100">
        <v>0.975</v>
      </c>
      <c r="J70" s="100">
        <v>0.9812</v>
      </c>
      <c r="K70" s="100">
        <v>0.9942</v>
      </c>
      <c r="L70" s="100"/>
      <c r="M70" s="100"/>
      <c r="N70" s="100"/>
      <c r="O70" s="100"/>
    </row>
    <row r="71" spans="1:15">
      <c r="A71" s="97" t="s">
        <v>148</v>
      </c>
      <c r="B71" s="98">
        <v>422181663</v>
      </c>
      <c r="C71" s="98">
        <v>4067334</v>
      </c>
      <c r="D71" s="98">
        <v>45689612</v>
      </c>
      <c r="E71" s="98">
        <v>28067808</v>
      </c>
      <c r="F71" s="99">
        <v>13.31</v>
      </c>
      <c r="G71" s="100">
        <v>0.98</v>
      </c>
      <c r="H71" s="101">
        <v>36811</v>
      </c>
      <c r="I71" s="100">
        <v>0.972</v>
      </c>
      <c r="J71" s="100">
        <v>0.981</v>
      </c>
      <c r="K71" s="100">
        <v>0.9953</v>
      </c>
      <c r="L71" s="100"/>
      <c r="M71" s="100"/>
      <c r="N71" s="100"/>
      <c r="O71" s="100"/>
    </row>
    <row r="72" spans="1:15">
      <c r="A72" s="97" t="s">
        <v>150</v>
      </c>
      <c r="B72" s="98">
        <v>437650467</v>
      </c>
      <c r="C72" s="98">
        <v>3245545</v>
      </c>
      <c r="D72" s="98">
        <v>45358867</v>
      </c>
      <c r="E72" s="98">
        <v>28275451</v>
      </c>
      <c r="F72" s="99">
        <v>11.08</v>
      </c>
      <c r="G72" s="100">
        <v>0.982</v>
      </c>
      <c r="H72" s="101">
        <v>36902</v>
      </c>
      <c r="I72" s="100">
        <v>0.976</v>
      </c>
      <c r="J72" s="100">
        <v>0.988</v>
      </c>
      <c r="K72" s="100">
        <v>0.9962</v>
      </c>
      <c r="L72" s="100"/>
      <c r="M72" s="100"/>
      <c r="N72" s="100"/>
      <c r="O72" s="100"/>
    </row>
    <row r="73" spans="1:15">
      <c r="A73" s="97" t="s">
        <v>152</v>
      </c>
      <c r="B73" s="98">
        <v>428021576</v>
      </c>
      <c r="C73" s="98">
        <v>2986370</v>
      </c>
      <c r="D73" s="98">
        <v>46011797</v>
      </c>
      <c r="E73" s="98">
        <v>28341147</v>
      </c>
      <c r="F73" s="99">
        <v>13.46</v>
      </c>
      <c r="G73" s="100">
        <v>0.981</v>
      </c>
      <c r="H73" s="101">
        <v>36907</v>
      </c>
      <c r="I73" s="100">
        <v>0.969</v>
      </c>
      <c r="J73" s="100">
        <v>0.9734</v>
      </c>
      <c r="K73" s="100">
        <v>0.9973</v>
      </c>
      <c r="L73" s="100"/>
      <c r="M73" s="100"/>
      <c r="N73" s="100"/>
      <c r="O73" s="100"/>
    </row>
    <row r="74" spans="1:15">
      <c r="A74" s="97" t="s">
        <v>154</v>
      </c>
      <c r="B74" s="98">
        <v>437792988</v>
      </c>
      <c r="C74" s="98">
        <v>2746246</v>
      </c>
      <c r="D74" s="98">
        <v>45704491</v>
      </c>
      <c r="E74" s="98">
        <v>28709574</v>
      </c>
      <c r="F74" s="99">
        <v>13.91</v>
      </c>
      <c r="G74" s="100">
        <v>0.983</v>
      </c>
      <c r="H74" s="101">
        <v>37266</v>
      </c>
      <c r="I74" s="100">
        <v>0.972</v>
      </c>
      <c r="J74" s="100">
        <v>0.9872</v>
      </c>
      <c r="K74" s="100">
        <v>0.9982</v>
      </c>
      <c r="L74" s="100"/>
      <c r="M74" s="100"/>
      <c r="N74" s="100"/>
      <c r="O74" s="100"/>
    </row>
    <row r="75" spans="1:15">
      <c r="A75" s="97" t="s">
        <v>156</v>
      </c>
      <c r="B75" s="98">
        <v>430666566</v>
      </c>
      <c r="C75" s="98">
        <v>3768395</v>
      </c>
      <c r="D75" s="98">
        <v>47110833</v>
      </c>
      <c r="E75" s="98">
        <v>27774056</v>
      </c>
      <c r="F75" s="99">
        <v>13.92</v>
      </c>
      <c r="G75" s="100">
        <v>0.983</v>
      </c>
      <c r="H75" s="101">
        <v>36895</v>
      </c>
      <c r="I75" s="100">
        <v>0.977</v>
      </c>
      <c r="J75" s="100">
        <v>0.9676</v>
      </c>
      <c r="K75" s="100">
        <v>0.9973</v>
      </c>
      <c r="L75" s="100"/>
      <c r="M75" s="100"/>
      <c r="N75" s="100"/>
      <c r="O75" s="100"/>
    </row>
    <row r="76" spans="1:15">
      <c r="A76" s="97" t="s">
        <v>158</v>
      </c>
      <c r="B76" s="98">
        <v>421726951</v>
      </c>
      <c r="C76" s="98">
        <v>3711928</v>
      </c>
      <c r="D76" s="98">
        <v>44177495</v>
      </c>
      <c r="E76" s="98">
        <v>28053291</v>
      </c>
      <c r="F76" s="99">
        <v>12.16</v>
      </c>
      <c r="G76" s="100">
        <v>0.98</v>
      </c>
      <c r="H76" s="101">
        <v>36422</v>
      </c>
      <c r="I76" s="100">
        <v>0.966</v>
      </c>
      <c r="J76" s="100">
        <v>0.9847</v>
      </c>
      <c r="K76" s="100">
        <v>0.9961</v>
      </c>
      <c r="L76" s="100"/>
      <c r="M76" s="100"/>
      <c r="N76" s="100"/>
      <c r="O76" s="100"/>
    </row>
    <row r="77" spans="1:15">
      <c r="A77" s="97" t="s">
        <v>160</v>
      </c>
      <c r="B77" s="98">
        <v>437182571</v>
      </c>
      <c r="C77" s="98">
        <v>3823809</v>
      </c>
      <c r="D77" s="98">
        <v>46163789</v>
      </c>
      <c r="E77" s="98">
        <v>28208464</v>
      </c>
      <c r="F77" s="99">
        <v>13.95</v>
      </c>
      <c r="G77" s="100">
        <v>0.983</v>
      </c>
      <c r="H77" s="101">
        <v>37241</v>
      </c>
      <c r="I77" s="100">
        <v>0.978</v>
      </c>
      <c r="J77" s="100">
        <v>0.99</v>
      </c>
      <c r="K77" s="100">
        <v>0.9978</v>
      </c>
      <c r="L77" s="100"/>
      <c r="M77" s="100"/>
      <c r="N77" s="100"/>
      <c r="O77" s="100"/>
    </row>
    <row r="78" spans="1:15">
      <c r="A78" s="97" t="s">
        <v>162</v>
      </c>
      <c r="B78" s="98">
        <v>422157204</v>
      </c>
      <c r="C78" s="98">
        <v>5518029</v>
      </c>
      <c r="D78" s="98">
        <v>45810898</v>
      </c>
      <c r="E78" s="98">
        <v>27969846</v>
      </c>
      <c r="F78" s="99">
        <v>13.97</v>
      </c>
      <c r="G78" s="100">
        <v>0.981</v>
      </c>
      <c r="H78" s="101">
        <v>36377</v>
      </c>
      <c r="I78" s="100">
        <v>0.971</v>
      </c>
      <c r="J78" s="100">
        <v>0.9784</v>
      </c>
      <c r="K78" s="100">
        <v>0.9969</v>
      </c>
      <c r="L78" s="100"/>
      <c r="M78" s="100"/>
      <c r="N78" s="100"/>
      <c r="O78" s="100"/>
    </row>
    <row r="79" spans="1:15">
      <c r="A79" s="97" t="s">
        <v>164</v>
      </c>
      <c r="B79" s="103">
        <v>427037626</v>
      </c>
      <c r="C79" s="98">
        <v>3470838</v>
      </c>
      <c r="D79" s="103">
        <v>46516965</v>
      </c>
      <c r="E79" s="103">
        <v>28305530</v>
      </c>
      <c r="F79" s="99">
        <v>13.71</v>
      </c>
      <c r="G79" s="100">
        <v>0.985</v>
      </c>
      <c r="H79" s="101">
        <v>36850</v>
      </c>
      <c r="I79" s="100">
        <v>0.976</v>
      </c>
      <c r="J79" s="100">
        <v>0.986</v>
      </c>
      <c r="K79" s="100">
        <v>0.9977</v>
      </c>
      <c r="L79" s="100"/>
      <c r="M79" s="100"/>
      <c r="N79" s="100"/>
      <c r="O79" s="100"/>
    </row>
    <row r="80" spans="1:15">
      <c r="A80" s="97" t="s">
        <v>166</v>
      </c>
      <c r="B80" s="98">
        <v>430192411</v>
      </c>
      <c r="C80" s="98">
        <v>5109188</v>
      </c>
      <c r="D80" s="98">
        <v>45946386</v>
      </c>
      <c r="E80" s="98">
        <v>28022594</v>
      </c>
      <c r="F80" s="99">
        <v>13.78</v>
      </c>
      <c r="G80" s="100">
        <v>0.983</v>
      </c>
      <c r="H80" s="101">
        <v>37113</v>
      </c>
      <c r="I80" s="100">
        <v>0.978</v>
      </c>
      <c r="J80" s="100">
        <v>0.9737</v>
      </c>
      <c r="K80" s="100">
        <v>0.997</v>
      </c>
      <c r="L80" s="100"/>
      <c r="M80" s="100"/>
      <c r="N80" s="100"/>
      <c r="O80" s="100"/>
    </row>
    <row r="81" spans="1:15">
      <c r="A81" s="97" t="s">
        <v>168</v>
      </c>
      <c r="B81" s="98">
        <v>410325997</v>
      </c>
      <c r="C81" s="98">
        <v>2882515</v>
      </c>
      <c r="D81" s="98">
        <v>43754532</v>
      </c>
      <c r="E81" s="98">
        <v>26892720</v>
      </c>
      <c r="F81" s="99">
        <v>13.78</v>
      </c>
      <c r="G81" s="100">
        <v>0.976</v>
      </c>
      <c r="H81" s="102">
        <v>37306</v>
      </c>
      <c r="I81" s="100">
        <v>0.966</v>
      </c>
      <c r="J81" s="100">
        <v>0.9645</v>
      </c>
      <c r="K81" s="100">
        <v>0.9736</v>
      </c>
      <c r="L81" s="100"/>
      <c r="M81" s="100"/>
      <c r="N81" s="100"/>
      <c r="O81" s="100"/>
    </row>
    <row r="82" spans="1:15">
      <c r="A82" s="97" t="s">
        <v>170</v>
      </c>
      <c r="B82" s="98">
        <v>430655404</v>
      </c>
      <c r="C82" s="98">
        <v>4238020</v>
      </c>
      <c r="D82" s="98">
        <v>45958616</v>
      </c>
      <c r="E82" s="98">
        <v>28345221</v>
      </c>
      <c r="F82" s="99">
        <v>13.54</v>
      </c>
      <c r="G82" s="100">
        <v>0.982</v>
      </c>
      <c r="H82" s="102">
        <v>36706</v>
      </c>
      <c r="I82" s="100">
        <v>0.968</v>
      </c>
      <c r="J82" s="100">
        <v>0.9844</v>
      </c>
      <c r="K82" s="100">
        <v>0.9967</v>
      </c>
      <c r="L82" s="100"/>
      <c r="M82" s="100"/>
      <c r="N82" s="100"/>
      <c r="O82" s="100"/>
    </row>
    <row r="83" spans="1:15">
      <c r="A83" s="97" t="s">
        <v>172</v>
      </c>
      <c r="B83" s="98">
        <v>423588749</v>
      </c>
      <c r="C83" s="98">
        <v>3524581</v>
      </c>
      <c r="D83" s="98">
        <v>45875427</v>
      </c>
      <c r="E83" s="98">
        <v>27492740</v>
      </c>
      <c r="F83" s="99">
        <v>13.25</v>
      </c>
      <c r="G83" s="100">
        <v>0.984</v>
      </c>
      <c r="H83" s="102">
        <v>36719</v>
      </c>
      <c r="I83" s="100">
        <v>0.974</v>
      </c>
      <c r="J83" s="100">
        <v>0.9808</v>
      </c>
      <c r="K83" s="100">
        <v>0.9969</v>
      </c>
      <c r="L83" s="100"/>
      <c r="M83" s="100"/>
      <c r="N83" s="100"/>
      <c r="O83" s="100"/>
    </row>
    <row r="84" spans="1:15">
      <c r="A84" s="97" t="s">
        <v>174</v>
      </c>
      <c r="B84" s="98">
        <v>431312991</v>
      </c>
      <c r="C84" s="98">
        <v>5247431</v>
      </c>
      <c r="D84" s="98">
        <v>45841480</v>
      </c>
      <c r="E84" s="98">
        <v>27753184</v>
      </c>
      <c r="F84" s="99">
        <v>13.97</v>
      </c>
      <c r="G84" s="100">
        <v>0.984</v>
      </c>
      <c r="H84" s="102">
        <v>37059</v>
      </c>
      <c r="I84" s="100">
        <v>0.975</v>
      </c>
      <c r="J84" s="100">
        <v>0.9774</v>
      </c>
      <c r="K84" s="100">
        <v>0.9971</v>
      </c>
      <c r="L84" s="100"/>
      <c r="M84" s="100"/>
      <c r="N84" s="100"/>
      <c r="O84" s="100"/>
    </row>
    <row r="85" spans="1:15">
      <c r="A85" s="97" t="s">
        <v>176</v>
      </c>
      <c r="B85" s="98">
        <v>434846637</v>
      </c>
      <c r="C85" s="98">
        <v>3217972</v>
      </c>
      <c r="D85" s="98">
        <v>45359801</v>
      </c>
      <c r="E85" s="98">
        <v>27901221</v>
      </c>
      <c r="F85" s="99">
        <v>13.84</v>
      </c>
      <c r="G85" s="100">
        <v>0.986</v>
      </c>
      <c r="H85" s="102">
        <v>37099</v>
      </c>
      <c r="I85" s="100">
        <v>0.977</v>
      </c>
      <c r="J85" s="100">
        <v>0.9867</v>
      </c>
      <c r="K85" s="100">
        <v>0.9976</v>
      </c>
      <c r="L85" s="100"/>
      <c r="M85" s="100"/>
      <c r="N85" s="100"/>
      <c r="O85" s="100"/>
    </row>
    <row r="86" spans="1:15">
      <c r="A86" s="97" t="s">
        <v>263</v>
      </c>
      <c r="B86" s="98">
        <v>435179885</v>
      </c>
      <c r="C86" s="98">
        <v>27303957</v>
      </c>
      <c r="D86" s="98">
        <v>45504670</v>
      </c>
      <c r="E86" s="98">
        <v>27364886</v>
      </c>
      <c r="F86" s="99">
        <v>14.85</v>
      </c>
      <c r="G86" s="100">
        <v>0.984</v>
      </c>
      <c r="H86" s="102">
        <v>37123</v>
      </c>
      <c r="I86" s="100">
        <v>0.977</v>
      </c>
      <c r="J86" s="100">
        <v>0.9866</v>
      </c>
      <c r="K86" s="100"/>
      <c r="L86" s="100">
        <v>0.9999</v>
      </c>
      <c r="M86" s="100"/>
      <c r="N86" s="100"/>
      <c r="O86" s="100"/>
    </row>
    <row r="87" spans="1:15">
      <c r="A87" s="97" t="s">
        <v>264</v>
      </c>
      <c r="B87" s="98">
        <v>434806587</v>
      </c>
      <c r="C87" s="98">
        <v>27822599</v>
      </c>
      <c r="D87" s="98">
        <v>47482045</v>
      </c>
      <c r="E87" s="98">
        <v>27822599</v>
      </c>
      <c r="F87" s="99">
        <v>14.22</v>
      </c>
      <c r="G87" s="100">
        <v>0.982</v>
      </c>
      <c r="H87" s="102">
        <v>36758</v>
      </c>
      <c r="I87" s="100">
        <v>0.979</v>
      </c>
      <c r="J87" s="100">
        <v>0.9918</v>
      </c>
      <c r="K87" s="100"/>
      <c r="L87" s="100">
        <v>0.9999</v>
      </c>
      <c r="M87" s="100"/>
      <c r="N87" s="100"/>
      <c r="O87" s="100"/>
    </row>
    <row r="88" spans="1:15">
      <c r="A88" s="97" t="s">
        <v>181</v>
      </c>
      <c r="B88" s="98">
        <v>430908503</v>
      </c>
      <c r="C88" s="98">
        <v>3879925</v>
      </c>
      <c r="D88" s="98">
        <v>46243173</v>
      </c>
      <c r="E88" s="98">
        <v>27874857</v>
      </c>
      <c r="F88" s="99">
        <v>13.25</v>
      </c>
      <c r="G88" s="100">
        <v>0.984</v>
      </c>
      <c r="H88" s="102">
        <v>36758</v>
      </c>
      <c r="I88" s="100">
        <v>0.975</v>
      </c>
      <c r="J88" s="100">
        <v>0.9845</v>
      </c>
      <c r="K88" s="100">
        <v>0.995</v>
      </c>
      <c r="L88" s="100"/>
      <c r="M88" s="100"/>
      <c r="N88" s="100"/>
      <c r="O88" s="100"/>
    </row>
    <row r="89" spans="1:15">
      <c r="A89" s="97" t="s">
        <v>265</v>
      </c>
      <c r="B89" s="98">
        <v>441755831</v>
      </c>
      <c r="C89" s="98">
        <v>25671719</v>
      </c>
      <c r="D89" s="98">
        <v>46852819</v>
      </c>
      <c r="E89" s="98">
        <v>28187625</v>
      </c>
      <c r="F89" s="99">
        <v>15.74</v>
      </c>
      <c r="G89" s="100">
        <v>0.986</v>
      </c>
      <c r="H89" s="102">
        <v>37907</v>
      </c>
      <c r="I89" s="100">
        <v>0.978</v>
      </c>
      <c r="J89" s="100">
        <v>0.9773</v>
      </c>
      <c r="K89" s="100"/>
      <c r="L89" s="100">
        <v>0.9997</v>
      </c>
      <c r="M89" s="100"/>
      <c r="N89" s="100"/>
      <c r="O89" s="100"/>
    </row>
    <row r="90" spans="1:15">
      <c r="A90" s="97" t="s">
        <v>266</v>
      </c>
      <c r="B90" s="98">
        <v>438512580</v>
      </c>
      <c r="C90" s="98">
        <v>27829214</v>
      </c>
      <c r="D90" s="98">
        <v>44785290</v>
      </c>
      <c r="E90" s="98">
        <v>27829214</v>
      </c>
      <c r="F90" s="99">
        <v>15.35</v>
      </c>
      <c r="G90" s="100">
        <v>0.989</v>
      </c>
      <c r="H90" s="102">
        <v>37610</v>
      </c>
      <c r="I90" s="100">
        <v>0.975</v>
      </c>
      <c r="J90" s="100">
        <v>0.9752</v>
      </c>
      <c r="K90" s="100"/>
      <c r="L90" s="100">
        <v>0.9997</v>
      </c>
      <c r="M90" s="100"/>
      <c r="N90" s="100"/>
      <c r="O90" s="100"/>
    </row>
    <row r="91" spans="1:15">
      <c r="A91" s="97" t="s">
        <v>187</v>
      </c>
      <c r="B91" s="103">
        <v>432945988</v>
      </c>
      <c r="C91" s="98">
        <v>3049474</v>
      </c>
      <c r="D91" s="103">
        <v>45604903</v>
      </c>
      <c r="E91" s="103">
        <v>28638346</v>
      </c>
      <c r="F91" s="99">
        <v>13.06</v>
      </c>
      <c r="G91" s="100">
        <v>0.984</v>
      </c>
      <c r="H91" s="102">
        <v>36704</v>
      </c>
      <c r="I91" s="100">
        <v>0.977</v>
      </c>
      <c r="J91" s="100">
        <v>0.9877</v>
      </c>
      <c r="K91" s="100">
        <v>0.9955</v>
      </c>
      <c r="L91" s="100"/>
      <c r="M91" s="100"/>
      <c r="N91" s="100"/>
      <c r="O91" s="100"/>
    </row>
    <row r="92" spans="1:15">
      <c r="A92" s="97" t="s">
        <v>189</v>
      </c>
      <c r="B92" s="98">
        <v>438676447</v>
      </c>
      <c r="C92" s="98">
        <v>3610050</v>
      </c>
      <c r="D92" s="98">
        <v>46896727</v>
      </c>
      <c r="E92" s="98">
        <v>28484852</v>
      </c>
      <c r="F92" s="99">
        <v>13.51</v>
      </c>
      <c r="G92" s="100">
        <v>0.985</v>
      </c>
      <c r="H92" s="102">
        <v>36961</v>
      </c>
      <c r="I92" s="100">
        <v>0.98</v>
      </c>
      <c r="J92" s="100">
        <v>0.9838</v>
      </c>
      <c r="K92" s="100">
        <v>0.9952</v>
      </c>
      <c r="L92" s="100"/>
      <c r="M92" s="100"/>
      <c r="N92" s="100"/>
      <c r="O92" s="100"/>
    </row>
    <row r="93" spans="1:15">
      <c r="A93" s="97" t="s">
        <v>191</v>
      </c>
      <c r="B93" s="98">
        <v>435008746</v>
      </c>
      <c r="C93" s="98">
        <v>3845660</v>
      </c>
      <c r="D93" s="98">
        <v>46324205</v>
      </c>
      <c r="E93" s="98">
        <v>28651948</v>
      </c>
      <c r="F93" s="99">
        <v>12.99</v>
      </c>
      <c r="G93" s="100">
        <v>0.984</v>
      </c>
      <c r="H93" s="102">
        <v>37204</v>
      </c>
      <c r="I93" s="100">
        <v>0.973</v>
      </c>
      <c r="J93" s="100">
        <v>0.969</v>
      </c>
      <c r="K93" s="100">
        <v>0.9923</v>
      </c>
      <c r="L93" s="100"/>
      <c r="M93" s="100"/>
      <c r="N93" s="100"/>
      <c r="O93" s="100"/>
    </row>
    <row r="94" spans="1:15">
      <c r="A94" s="97" t="s">
        <v>193</v>
      </c>
      <c r="B94" s="98">
        <v>432865464</v>
      </c>
      <c r="C94" s="98">
        <v>4776748</v>
      </c>
      <c r="D94" s="98">
        <v>45973752</v>
      </c>
      <c r="E94" s="98">
        <v>27742443</v>
      </c>
      <c r="F94" s="99">
        <v>12.53</v>
      </c>
      <c r="G94" s="100">
        <v>0.984</v>
      </c>
      <c r="H94" s="102">
        <v>36540</v>
      </c>
      <c r="I94" s="100">
        <v>0.977</v>
      </c>
      <c r="J94" s="100">
        <v>0.9766</v>
      </c>
      <c r="K94" s="100">
        <v>0.9928</v>
      </c>
      <c r="L94" s="100"/>
      <c r="M94" s="100"/>
      <c r="N94" s="100"/>
      <c r="O94" s="100"/>
    </row>
    <row r="95" spans="1:15">
      <c r="A95" s="97" t="s">
        <v>195</v>
      </c>
      <c r="B95" s="98">
        <v>428851412</v>
      </c>
      <c r="C95" s="98">
        <v>2507495</v>
      </c>
      <c r="D95" s="98">
        <v>46737471</v>
      </c>
      <c r="E95" s="98">
        <v>27743344</v>
      </c>
      <c r="F95" s="99">
        <v>14.01</v>
      </c>
      <c r="G95" s="100">
        <v>0.984</v>
      </c>
      <c r="H95" s="102">
        <v>36625</v>
      </c>
      <c r="I95" s="100">
        <v>0.933</v>
      </c>
      <c r="J95" s="100">
        <v>0.9521</v>
      </c>
      <c r="K95" s="100">
        <v>0.9943</v>
      </c>
      <c r="L95" s="100"/>
      <c r="M95" s="100"/>
      <c r="N95" s="100"/>
      <c r="O95" s="100"/>
    </row>
    <row r="96" spans="1:15">
      <c r="A96" s="97" t="s">
        <v>197</v>
      </c>
      <c r="B96" s="98">
        <v>431306709</v>
      </c>
      <c r="C96" s="98">
        <v>3756168</v>
      </c>
      <c r="D96" s="98">
        <v>46109694</v>
      </c>
      <c r="E96" s="98">
        <v>28212819</v>
      </c>
      <c r="F96" s="99">
        <v>13.69</v>
      </c>
      <c r="G96" s="100">
        <v>0.981</v>
      </c>
      <c r="H96" s="102">
        <v>37124</v>
      </c>
      <c r="I96" s="100">
        <v>0.908</v>
      </c>
      <c r="J96" s="100">
        <v>0.9154</v>
      </c>
      <c r="K96" s="100">
        <v>0.9975</v>
      </c>
      <c r="L96" s="100"/>
      <c r="M96" s="100"/>
      <c r="N96" s="100"/>
      <c r="O96" s="100"/>
    </row>
    <row r="97" spans="1:15">
      <c r="A97" s="97" t="s">
        <v>199</v>
      </c>
      <c r="B97" s="98">
        <v>433769222</v>
      </c>
      <c r="C97" s="98">
        <v>3053345</v>
      </c>
      <c r="D97" s="98">
        <v>45508347</v>
      </c>
      <c r="E97" s="98">
        <v>28747191</v>
      </c>
      <c r="F97" s="99">
        <v>13.39</v>
      </c>
      <c r="G97" s="100">
        <v>0.985</v>
      </c>
      <c r="H97" s="102">
        <v>36941</v>
      </c>
      <c r="I97" s="100">
        <v>0.924</v>
      </c>
      <c r="J97" s="100">
        <v>0.9594</v>
      </c>
      <c r="K97" s="100">
        <v>0.9972</v>
      </c>
      <c r="L97" s="100"/>
      <c r="M97" s="100"/>
      <c r="N97" s="100"/>
      <c r="O97" s="100"/>
    </row>
    <row r="98" spans="1:15">
      <c r="A98" s="97" t="s">
        <v>201</v>
      </c>
      <c r="B98" s="98">
        <v>426965293</v>
      </c>
      <c r="C98" s="98">
        <v>5719470</v>
      </c>
      <c r="D98" s="98">
        <v>45265896</v>
      </c>
      <c r="E98" s="98">
        <v>27645137</v>
      </c>
      <c r="F98" s="99">
        <v>13.84</v>
      </c>
      <c r="G98" s="100">
        <v>0.982</v>
      </c>
      <c r="H98" s="102">
        <v>37330</v>
      </c>
      <c r="I98" s="100">
        <v>0.916</v>
      </c>
      <c r="J98" s="100">
        <v>0.9566</v>
      </c>
      <c r="K98" s="100">
        <v>0.9966</v>
      </c>
      <c r="L98" s="100"/>
      <c r="M98" s="100"/>
      <c r="N98" s="100"/>
      <c r="O98" s="100"/>
    </row>
    <row r="99" spans="1:15">
      <c r="A99" s="97" t="s">
        <v>267</v>
      </c>
      <c r="B99" s="98">
        <v>442164017</v>
      </c>
      <c r="C99" s="98">
        <v>26397806</v>
      </c>
      <c r="D99" s="98">
        <v>45510519</v>
      </c>
      <c r="E99" s="98">
        <v>28405747</v>
      </c>
      <c r="F99" s="99">
        <v>15.52</v>
      </c>
      <c r="G99" s="100">
        <v>0.984</v>
      </c>
      <c r="H99" s="102">
        <v>37413</v>
      </c>
      <c r="I99" s="100">
        <v>0.976</v>
      </c>
      <c r="J99" s="100">
        <v>0.986</v>
      </c>
      <c r="K99" s="100"/>
      <c r="L99" s="100">
        <v>0.9998</v>
      </c>
      <c r="M99" s="100"/>
      <c r="N99" s="100"/>
      <c r="O99" s="100"/>
    </row>
    <row r="100" spans="1:15">
      <c r="A100" s="97" t="s">
        <v>268</v>
      </c>
      <c r="B100" s="98">
        <v>435492937</v>
      </c>
      <c r="C100" s="98">
        <v>28351491</v>
      </c>
      <c r="D100" s="98">
        <v>45386622</v>
      </c>
      <c r="E100" s="98">
        <v>28351491</v>
      </c>
      <c r="F100" s="99">
        <v>15.12</v>
      </c>
      <c r="G100" s="100">
        <v>0.986</v>
      </c>
      <c r="H100" s="102">
        <v>36955</v>
      </c>
      <c r="I100" s="100">
        <v>0.976</v>
      </c>
      <c r="J100" s="100">
        <v>0.9858</v>
      </c>
      <c r="K100" s="100"/>
      <c r="L100" s="100">
        <v>0.9999</v>
      </c>
      <c r="M100" s="100"/>
      <c r="N100" s="100"/>
      <c r="O100" s="100"/>
    </row>
    <row r="101" spans="1:15">
      <c r="A101" s="97" t="s">
        <v>204</v>
      </c>
      <c r="B101" s="98">
        <v>438623191</v>
      </c>
      <c r="C101" s="98">
        <v>8909568</v>
      </c>
      <c r="D101" s="98">
        <v>45167357</v>
      </c>
      <c r="E101" s="98">
        <v>27877818</v>
      </c>
      <c r="F101" s="99">
        <v>9.49</v>
      </c>
      <c r="G101" s="100">
        <v>0.984</v>
      </c>
      <c r="H101" s="102">
        <v>36769</v>
      </c>
      <c r="I101" s="100">
        <v>0.93</v>
      </c>
      <c r="J101" s="100">
        <v>0.963</v>
      </c>
      <c r="K101" s="100">
        <v>0.9968</v>
      </c>
      <c r="L101" s="100"/>
      <c r="M101" s="100"/>
      <c r="N101" s="100"/>
      <c r="O101" s="100"/>
    </row>
    <row r="102" spans="1:15">
      <c r="A102" s="97" t="s">
        <v>206</v>
      </c>
      <c r="B102" s="103">
        <v>429204424</v>
      </c>
      <c r="C102" s="98">
        <v>3338409</v>
      </c>
      <c r="D102" s="103">
        <v>46656946</v>
      </c>
      <c r="E102" s="103">
        <v>28486797</v>
      </c>
      <c r="F102" s="99">
        <v>9.53</v>
      </c>
      <c r="G102" s="100">
        <v>0.987</v>
      </c>
      <c r="H102" s="102">
        <v>36684</v>
      </c>
      <c r="I102" s="100">
        <v>0.939</v>
      </c>
      <c r="J102" s="100">
        <v>0.9594</v>
      </c>
      <c r="K102" s="100">
        <v>0.9972</v>
      </c>
      <c r="L102" s="100"/>
      <c r="M102" s="100"/>
      <c r="N102" s="100"/>
      <c r="O102" s="100"/>
    </row>
    <row r="103" spans="1:15">
      <c r="A103" s="97" t="s">
        <v>208</v>
      </c>
      <c r="B103" s="98">
        <v>433406992</v>
      </c>
      <c r="C103" s="98">
        <v>4242138</v>
      </c>
      <c r="D103" s="98">
        <v>45269596</v>
      </c>
      <c r="E103" s="98">
        <v>28030079</v>
      </c>
      <c r="F103" s="99">
        <v>8.99</v>
      </c>
      <c r="G103" s="100">
        <v>0.983</v>
      </c>
      <c r="H103" s="102">
        <v>35898</v>
      </c>
      <c r="I103" s="100">
        <v>0.936</v>
      </c>
      <c r="J103" s="100">
        <v>0.9215</v>
      </c>
      <c r="K103" s="100">
        <v>0.9553</v>
      </c>
      <c r="L103" s="100"/>
      <c r="M103" s="100"/>
      <c r="N103" s="100"/>
      <c r="O103" s="100"/>
    </row>
    <row r="104" spans="1:15">
      <c r="A104" s="97" t="s">
        <v>210</v>
      </c>
      <c r="B104" s="98">
        <v>433406992</v>
      </c>
      <c r="C104" s="98">
        <v>2413758</v>
      </c>
      <c r="D104" s="98">
        <v>46193482</v>
      </c>
      <c r="E104" s="98">
        <v>28498947</v>
      </c>
      <c r="F104" s="99">
        <v>8.71</v>
      </c>
      <c r="G104" s="100">
        <v>0.984</v>
      </c>
      <c r="H104" s="102">
        <v>36393</v>
      </c>
      <c r="I104" s="100">
        <v>0.939</v>
      </c>
      <c r="J104" s="100">
        <v>0.9553</v>
      </c>
      <c r="K104" s="100">
        <v>0.9948</v>
      </c>
      <c r="L104" s="100"/>
      <c r="M104" s="100"/>
      <c r="N104" s="100"/>
      <c r="O104" s="100"/>
    </row>
    <row r="105" spans="1:15">
      <c r="A105" s="97" t="s">
        <v>212</v>
      </c>
      <c r="B105" s="98">
        <v>426996357</v>
      </c>
      <c r="C105" s="98">
        <v>3945002</v>
      </c>
      <c r="D105" s="98">
        <v>45547060</v>
      </c>
      <c r="E105" s="98">
        <v>27244979</v>
      </c>
      <c r="F105" s="99">
        <v>9.34</v>
      </c>
      <c r="G105" s="100">
        <v>0.986</v>
      </c>
      <c r="H105" s="102">
        <v>37423</v>
      </c>
      <c r="I105" s="100">
        <v>0.936</v>
      </c>
      <c r="J105" s="100">
        <v>0.9395</v>
      </c>
      <c r="K105" s="100">
        <v>0.9981</v>
      </c>
      <c r="L105" s="100"/>
      <c r="M105" s="100"/>
      <c r="N105" s="100"/>
      <c r="O105" s="100"/>
    </row>
    <row r="106" spans="1:15">
      <c r="A106" s="97" t="s">
        <v>214</v>
      </c>
      <c r="B106" s="98">
        <v>428544411</v>
      </c>
      <c r="C106" s="98">
        <v>3591718</v>
      </c>
      <c r="D106" s="98">
        <v>44569478</v>
      </c>
      <c r="E106" s="98">
        <v>27880847</v>
      </c>
      <c r="F106" s="99">
        <v>9.05</v>
      </c>
      <c r="G106" s="100">
        <v>0.984</v>
      </c>
      <c r="H106" s="102">
        <v>36999</v>
      </c>
      <c r="I106" s="100">
        <v>0.92</v>
      </c>
      <c r="J106" s="100">
        <v>0.9486</v>
      </c>
      <c r="K106" s="100">
        <v>0.9904</v>
      </c>
      <c r="L106" s="100"/>
      <c r="M106" s="100"/>
      <c r="N106" s="100"/>
      <c r="O106" s="100"/>
    </row>
    <row r="107" spans="1:15">
      <c r="A107" s="97" t="s">
        <v>216</v>
      </c>
      <c r="B107" s="98">
        <v>441322615</v>
      </c>
      <c r="C107" s="98">
        <v>8217366</v>
      </c>
      <c r="D107" s="98">
        <v>47228793</v>
      </c>
      <c r="E107" s="98">
        <v>28547117</v>
      </c>
      <c r="F107" s="99">
        <v>9.81</v>
      </c>
      <c r="G107" s="100">
        <v>0.986</v>
      </c>
      <c r="H107" s="102">
        <v>37240</v>
      </c>
      <c r="I107" s="100">
        <v>0.949</v>
      </c>
      <c r="J107" s="100">
        <v>0.9688</v>
      </c>
      <c r="K107" s="100">
        <v>0.9965</v>
      </c>
      <c r="L107" s="100"/>
      <c r="M107" s="100"/>
      <c r="N107" s="100"/>
      <c r="O107" s="100"/>
    </row>
    <row r="108" spans="1:15">
      <c r="A108" s="97" t="s">
        <v>218</v>
      </c>
      <c r="B108" s="98">
        <v>447538107</v>
      </c>
      <c r="C108" s="98">
        <v>3858246</v>
      </c>
      <c r="D108" s="98">
        <v>45905317</v>
      </c>
      <c r="E108" s="98">
        <v>29100514</v>
      </c>
      <c r="F108" s="99">
        <v>7.89</v>
      </c>
      <c r="G108" s="100">
        <v>0.985</v>
      </c>
      <c r="H108" s="102">
        <v>37371</v>
      </c>
      <c r="I108" s="100">
        <v>0.878</v>
      </c>
      <c r="J108" s="100">
        <v>0.9375</v>
      </c>
      <c r="K108" s="100">
        <v>0.9833</v>
      </c>
      <c r="L108" s="100"/>
      <c r="M108" s="100"/>
      <c r="N108" s="100"/>
      <c r="O108" s="100"/>
    </row>
    <row r="109" spans="1:15">
      <c r="A109" s="97" t="s">
        <v>220</v>
      </c>
      <c r="B109" s="98">
        <v>446618822</v>
      </c>
      <c r="C109" s="98">
        <v>4366006</v>
      </c>
      <c r="D109" s="98">
        <v>47988482</v>
      </c>
      <c r="E109" s="98">
        <v>28081357</v>
      </c>
      <c r="F109" s="99">
        <v>8.17</v>
      </c>
      <c r="G109" s="100">
        <v>0.986</v>
      </c>
      <c r="H109" s="102">
        <v>36871</v>
      </c>
      <c r="I109" s="100">
        <v>0.915</v>
      </c>
      <c r="J109" s="100">
        <v>0.9895</v>
      </c>
      <c r="K109" s="100">
        <v>0.9903</v>
      </c>
      <c r="L109" s="100"/>
      <c r="M109" s="100"/>
      <c r="N109" s="100"/>
      <c r="O109" s="100"/>
    </row>
    <row r="110" spans="1:15">
      <c r="A110" s="97" t="s">
        <v>222</v>
      </c>
      <c r="B110" s="98">
        <v>453438969</v>
      </c>
      <c r="C110" s="98">
        <v>3063364</v>
      </c>
      <c r="D110" s="98">
        <v>47401406</v>
      </c>
      <c r="E110" s="98">
        <v>29011457</v>
      </c>
      <c r="F110" s="99">
        <v>8.05</v>
      </c>
      <c r="G110" s="100">
        <v>0.987</v>
      </c>
      <c r="H110" s="102">
        <v>37367</v>
      </c>
      <c r="I110" s="100">
        <v>0.905</v>
      </c>
      <c r="J110" s="100">
        <v>0.9517</v>
      </c>
      <c r="K110" s="100">
        <v>0.9881</v>
      </c>
      <c r="L110" s="100"/>
      <c r="M110" s="100"/>
      <c r="N110" s="100"/>
      <c r="O110" s="100"/>
    </row>
    <row r="111" spans="1:15">
      <c r="A111" s="97" t="s">
        <v>224</v>
      </c>
      <c r="B111" s="98">
        <v>493975397</v>
      </c>
      <c r="C111" s="98">
        <v>699274</v>
      </c>
      <c r="D111" s="98">
        <v>48907185</v>
      </c>
      <c r="E111" s="98">
        <v>31204264</v>
      </c>
      <c r="F111" s="99">
        <v>7.94</v>
      </c>
      <c r="G111" s="100">
        <v>0.987</v>
      </c>
      <c r="H111" s="102">
        <v>37865</v>
      </c>
      <c r="I111" s="100">
        <v>0.884</v>
      </c>
      <c r="J111" s="100">
        <v>0.9312</v>
      </c>
      <c r="K111" s="100">
        <v>0.957</v>
      </c>
      <c r="L111" s="100"/>
      <c r="M111" s="100"/>
      <c r="N111" s="100"/>
      <c r="O111" s="100"/>
    </row>
    <row r="112" spans="1:15">
      <c r="A112" s="97" t="s">
        <v>226</v>
      </c>
      <c r="B112" s="103">
        <v>441857896</v>
      </c>
      <c r="C112" s="98">
        <v>3739862</v>
      </c>
      <c r="D112" s="103">
        <v>45708774</v>
      </c>
      <c r="E112" s="103">
        <v>28859711</v>
      </c>
      <c r="F112" s="99">
        <v>8.92</v>
      </c>
      <c r="G112" s="100">
        <v>0.983</v>
      </c>
      <c r="H112" s="102">
        <v>37211</v>
      </c>
      <c r="I112" s="100">
        <v>0.919</v>
      </c>
      <c r="J112" s="100">
        <v>0.9766</v>
      </c>
      <c r="K112" s="100">
        <v>0.9908</v>
      </c>
      <c r="L112" s="100"/>
      <c r="M112" s="100"/>
      <c r="N112" s="100"/>
      <c r="O112" s="100"/>
    </row>
    <row r="113" spans="1:15">
      <c r="A113" s="97" t="s">
        <v>269</v>
      </c>
      <c r="B113" s="103">
        <v>433110689</v>
      </c>
      <c r="C113" s="98">
        <v>24430217</v>
      </c>
      <c r="D113" s="103">
        <v>46954117</v>
      </c>
      <c r="E113" s="103">
        <v>27906428</v>
      </c>
      <c r="F113" s="99">
        <v>14.51</v>
      </c>
      <c r="G113" s="100">
        <v>0.985</v>
      </c>
      <c r="H113" s="101">
        <v>36624</v>
      </c>
      <c r="I113" s="100">
        <v>0.974</v>
      </c>
      <c r="J113" s="100">
        <v>0.99</v>
      </c>
      <c r="K113" s="100"/>
      <c r="L113" s="100">
        <v>0.9982</v>
      </c>
      <c r="M113" s="100"/>
      <c r="N113" s="100"/>
      <c r="O113" s="100"/>
    </row>
    <row r="114" spans="1:15">
      <c r="A114" s="105" t="s">
        <v>270</v>
      </c>
      <c r="B114" s="106">
        <v>435347376</v>
      </c>
      <c r="C114" s="106">
        <v>26622194</v>
      </c>
      <c r="D114" s="106">
        <v>46556247</v>
      </c>
      <c r="E114" s="106">
        <v>28277298</v>
      </c>
      <c r="F114" s="105">
        <v>14.26</v>
      </c>
      <c r="G114" s="107">
        <v>0.986</v>
      </c>
      <c r="H114" s="108">
        <v>37375</v>
      </c>
      <c r="I114" s="109">
        <v>0.978</v>
      </c>
      <c r="J114" s="109">
        <v>0.9903</v>
      </c>
      <c r="K114" s="109"/>
      <c r="L114" s="109">
        <v>0.9982</v>
      </c>
      <c r="M114" s="100"/>
      <c r="N114" s="100"/>
      <c r="O114" s="100"/>
    </row>
  </sheetData>
  <sheetProtection formatCells="0" insertHyperlinks="0" autoFilter="0"/>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O33"/>
  <sheetViews>
    <sheetView workbookViewId="0">
      <pane xSplit="1" topLeftCell="GV1" activePane="topRight" state="frozen"/>
      <selection/>
      <selection pane="topRight" activeCell="A1" sqref="A1"/>
    </sheetView>
  </sheetViews>
  <sheetFormatPr defaultColWidth="8.79807692307692" defaultRowHeight="16.8"/>
  <cols>
    <col min="1" max="1" width="30.625" customWidth="1"/>
    <col min="2" max="2" width="16.375" customWidth="1"/>
    <col min="3" max="3" width="11.125" customWidth="1"/>
    <col min="4" max="4" width="11.4615384615385"/>
    <col min="6" max="6" width="11.4615384615385"/>
    <col min="8" max="8" width="11.4615384615385"/>
    <col min="10" max="10" width="11.4615384615385"/>
    <col min="12" max="12" width="11.4615384615385"/>
    <col min="14" max="14" width="11.4615384615385"/>
    <col min="16" max="16" width="11.4615384615385"/>
    <col min="18" max="18" width="11.4615384615385"/>
    <col min="20" max="20" width="11.4615384615385"/>
    <col min="22" max="22" width="11.4615384615385"/>
    <col min="24" max="24" width="11.4615384615385"/>
    <col min="26" max="26" width="11.4615384615385"/>
    <col min="28" max="28" width="11.4615384615385"/>
    <col min="30" max="30" width="11.4615384615385"/>
    <col min="32" max="32" width="11.4615384615385"/>
    <col min="34" max="34" width="11.4615384615385"/>
    <col min="36" max="36" width="11.4615384615385"/>
    <col min="38" max="38" width="11.4615384615385"/>
    <col min="40" max="40" width="11.4615384615385"/>
    <col min="42" max="42" width="11.4615384615385"/>
    <col min="44" max="44" width="11.4615384615385"/>
    <col min="46" max="46" width="11.4615384615385"/>
    <col min="48" max="48" width="11.4615384615385"/>
    <col min="50" max="50" width="9.75" customWidth="1"/>
    <col min="51" max="51" width="10.125" customWidth="1"/>
    <col min="52" max="52" width="11.4615384615385"/>
    <col min="54" max="54" width="11.4615384615385"/>
    <col min="56" max="56" width="11.375" customWidth="1"/>
    <col min="57" max="57" width="12.75" customWidth="1"/>
    <col min="58" max="58" width="11.4615384615385"/>
    <col min="60" max="60" width="11.4615384615385"/>
    <col min="64" max="64" width="11.4615384615385"/>
    <col min="68" max="68" width="11.4615384615385"/>
    <col min="70" max="70" width="11.4615384615385"/>
    <col min="72" max="72" width="11.4615384615385"/>
    <col min="74" max="74" width="11.4615384615385"/>
    <col min="76" max="76" width="11.4615384615385"/>
    <col min="78" max="78" width="11.4615384615385"/>
    <col min="80" max="80" width="11.4615384615385"/>
    <col min="82" max="82" width="11.4615384615385"/>
    <col min="84" max="84" width="11.4615384615385"/>
    <col min="86" max="86" width="11.4615384615385"/>
    <col min="88" max="88" width="11.4615384615385"/>
    <col min="90" max="90" width="11.4615384615385"/>
    <col min="92" max="92" width="11.4615384615385"/>
    <col min="94" max="94" width="11.4615384615385"/>
    <col min="96" max="96" width="11.4615384615385"/>
    <col min="98" max="98" width="11.4615384615385"/>
    <col min="100" max="100" width="11.4615384615385"/>
    <col min="102" max="102" width="11.4615384615385"/>
    <col min="104" max="104" width="11.4615384615385"/>
    <col min="106" max="106" width="19" customWidth="1"/>
    <col min="107" max="107" width="14" customWidth="1"/>
    <col min="108" max="108" width="11.4615384615385"/>
    <col min="110" max="110" width="11.4615384615385"/>
    <col min="112" max="112" width="11.4615384615385"/>
    <col min="116" max="116" width="11.4615384615385"/>
    <col min="118" max="118" width="11.4615384615385"/>
    <col min="120" max="120" width="11.4615384615385"/>
    <col min="122" max="122" width="11.4615384615385"/>
    <col min="124" max="124" width="11.4615384615385"/>
    <col min="126" max="126" width="11.4615384615385"/>
    <col min="128" max="128" width="11.4615384615385"/>
    <col min="130" max="130" width="11.4615384615385"/>
    <col min="132" max="132" width="11.4615384615385"/>
    <col min="134" max="134" width="11.4615384615385"/>
    <col min="136" max="136" width="11.4615384615385"/>
    <col min="138" max="138" width="11.4615384615385"/>
    <col min="140" max="140" width="11.4615384615385"/>
    <col min="142" max="142" width="11.4615384615385"/>
    <col min="144" max="144" width="11.4615384615385"/>
    <col min="146" max="146" width="11.4615384615385"/>
    <col min="148" max="148" width="11.4615384615385"/>
    <col min="150" max="150" width="11.4615384615385"/>
    <col min="152" max="152" width="11.4615384615385"/>
    <col min="154" max="154" width="11.4615384615385"/>
    <col min="156" max="156" width="11.4615384615385"/>
    <col min="158" max="158" width="11.4615384615385"/>
    <col min="160" max="160" width="11.4615384615385"/>
    <col min="162" max="162" width="11.4615384615385"/>
    <col min="164" max="164" width="11.4615384615385"/>
    <col min="166" max="166" width="11.4615384615385"/>
    <col min="170" max="170" width="11.4615384615385"/>
    <col min="172" max="172" width="11.4615384615385"/>
    <col min="176" max="176" width="11.4615384615385"/>
    <col min="178" max="178" width="11.4615384615385"/>
    <col min="180" max="180" width="11.4615384615385"/>
    <col min="182" max="182" width="11.4615384615385"/>
    <col min="184" max="184" width="11.4615384615385"/>
    <col min="186" max="186" width="11.4615384615385"/>
    <col min="188" max="188" width="11.4615384615385"/>
    <col min="190" max="190" width="11.4615384615385"/>
    <col min="192" max="192" width="11.4615384615385"/>
    <col min="196" max="196" width="11.4615384615385"/>
    <col min="198" max="198" width="11.4615384615385"/>
    <col min="200" max="200" width="11.4615384615385"/>
    <col min="202" max="202" width="11.4615384615385"/>
    <col min="204" max="204" width="11.4615384615385"/>
    <col min="206" max="206" width="11.4615384615385"/>
    <col min="208" max="208" width="11.4615384615385"/>
    <col min="210" max="210" width="11.4615384615385"/>
    <col min="212" max="212" width="11.4615384615385"/>
    <col min="214" max="214" width="11.4615384615385"/>
    <col min="216" max="216" width="11.4615384615385"/>
    <col min="218" max="218" width="11.4615384615385"/>
    <col min="220" max="220" width="11.4615384615385"/>
    <col min="222" max="222" width="11.4615384615385"/>
  </cols>
  <sheetData>
    <row r="1" spans="1:223">
      <c r="A1" s="1" t="s">
        <v>3</v>
      </c>
      <c r="B1" s="76">
        <v>4</v>
      </c>
      <c r="C1" s="76"/>
      <c r="D1" s="76"/>
      <c r="E1" s="76"/>
      <c r="F1" s="76"/>
      <c r="G1" s="76"/>
      <c r="H1" s="76"/>
      <c r="I1" s="76"/>
      <c r="J1" s="76"/>
      <c r="K1" s="76"/>
      <c r="L1" s="76"/>
      <c r="M1" s="76"/>
      <c r="N1" s="76"/>
      <c r="O1" s="76"/>
      <c r="P1" s="76"/>
      <c r="Q1" s="76"/>
      <c r="R1" s="76"/>
      <c r="S1" s="76"/>
      <c r="T1" s="76"/>
      <c r="U1" s="76"/>
      <c r="V1" s="76"/>
      <c r="W1" s="76"/>
      <c r="X1" s="76"/>
      <c r="Y1" s="76"/>
      <c r="Z1" s="76"/>
      <c r="AA1" s="76"/>
      <c r="AB1" s="76"/>
      <c r="AC1" s="76"/>
      <c r="AD1" s="76"/>
      <c r="AE1" s="76"/>
      <c r="AF1" s="76"/>
      <c r="AG1" s="76"/>
      <c r="AH1" s="76"/>
      <c r="AI1" s="76"/>
      <c r="AJ1" s="76"/>
      <c r="AK1" s="76"/>
      <c r="AL1" s="76"/>
      <c r="AM1" s="76"/>
      <c r="AN1" s="76"/>
      <c r="AO1" s="76"/>
      <c r="AP1" s="76"/>
      <c r="AQ1" s="76"/>
      <c r="AR1" s="76"/>
      <c r="AS1" s="76"/>
      <c r="AT1" s="76"/>
      <c r="AU1" s="76"/>
      <c r="AV1" s="76"/>
      <c r="AW1" s="76"/>
      <c r="AX1" s="76"/>
      <c r="AY1" s="76"/>
      <c r="AZ1" s="76"/>
      <c r="BA1" s="76"/>
      <c r="BB1" s="76"/>
      <c r="BC1" s="76"/>
      <c r="BD1" s="76"/>
      <c r="BE1" s="76"/>
      <c r="BF1" s="76"/>
      <c r="BG1" s="76"/>
      <c r="BH1" s="76"/>
      <c r="BI1" s="76"/>
      <c r="BJ1" s="76"/>
      <c r="BK1" s="76"/>
      <c r="BL1" s="76"/>
      <c r="BM1" s="76"/>
      <c r="BN1" s="76"/>
      <c r="BO1" s="76"/>
      <c r="BP1" s="76"/>
      <c r="BQ1" s="76"/>
      <c r="BR1" s="76"/>
      <c r="BS1" s="76"/>
      <c r="BT1" s="76"/>
      <c r="BU1" s="76"/>
      <c r="BV1" s="76"/>
      <c r="BW1" s="76"/>
      <c r="BX1" s="76"/>
      <c r="BY1" s="76"/>
      <c r="BZ1" s="76"/>
      <c r="CA1" s="76"/>
      <c r="CB1" s="76"/>
      <c r="CC1" s="76"/>
      <c r="CD1" s="76"/>
      <c r="CE1" s="76"/>
      <c r="CF1" s="76"/>
      <c r="CG1" s="76"/>
      <c r="CH1" s="76"/>
      <c r="CI1" s="76"/>
      <c r="CJ1" s="76"/>
      <c r="CK1" s="76"/>
      <c r="CL1" s="76"/>
      <c r="CM1" s="76"/>
      <c r="CN1" s="76"/>
      <c r="CO1" s="76"/>
      <c r="CP1" s="76"/>
      <c r="CQ1" s="76"/>
      <c r="CR1" s="76"/>
      <c r="CS1" s="76"/>
      <c r="CT1" s="76"/>
      <c r="CU1" s="76"/>
      <c r="CV1" s="76"/>
      <c r="CW1" s="76"/>
      <c r="CX1" s="76"/>
      <c r="CY1" s="76"/>
      <c r="CZ1" s="76"/>
      <c r="DA1" s="76"/>
      <c r="DB1" s="76"/>
      <c r="DC1" s="76"/>
      <c r="DD1" s="76"/>
      <c r="DE1" s="76"/>
      <c r="DF1" s="76"/>
      <c r="DG1" s="76"/>
      <c r="DH1" s="76"/>
      <c r="DI1" s="76"/>
      <c r="DJ1" s="76"/>
      <c r="DK1" s="76"/>
      <c r="DL1" s="76"/>
      <c r="DM1" s="76"/>
      <c r="DN1" s="76"/>
      <c r="DO1" s="76"/>
      <c r="DP1" s="76"/>
      <c r="DQ1" s="76"/>
      <c r="DR1" s="76"/>
      <c r="DS1" s="76"/>
      <c r="DT1" s="76"/>
      <c r="DU1" s="76"/>
      <c r="DV1" s="76"/>
      <c r="DW1" s="76"/>
      <c r="DX1" s="76"/>
      <c r="DY1" s="76"/>
      <c r="DZ1" s="76"/>
      <c r="EA1" s="76"/>
      <c r="EB1" s="76"/>
      <c r="EC1" s="76"/>
      <c r="ED1" s="76"/>
      <c r="EE1" s="76"/>
      <c r="EF1" s="76"/>
      <c r="EG1" s="76"/>
      <c r="EH1" s="76"/>
      <c r="EI1" s="76"/>
      <c r="EJ1" s="76"/>
      <c r="EK1" s="76"/>
      <c r="EL1" s="76"/>
      <c r="EM1" s="76"/>
      <c r="EN1" s="76"/>
      <c r="EO1" s="76"/>
      <c r="EP1" s="76"/>
      <c r="EQ1" s="76"/>
      <c r="ER1" s="76"/>
      <c r="ES1" s="76"/>
      <c r="ET1" s="76"/>
      <c r="EU1" s="76"/>
      <c r="EV1" s="76"/>
      <c r="EW1" s="76"/>
      <c r="EX1" s="76"/>
      <c r="EY1" s="76"/>
      <c r="EZ1" s="76"/>
      <c r="FA1" s="76"/>
      <c r="FB1" s="76"/>
      <c r="FC1" s="76"/>
      <c r="FD1" s="76"/>
      <c r="FE1" s="76"/>
      <c r="FF1" s="76"/>
      <c r="FG1" s="76"/>
      <c r="FH1" s="76"/>
      <c r="FI1" s="76"/>
      <c r="FJ1" s="76"/>
      <c r="FK1" s="76"/>
      <c r="FL1" s="76"/>
      <c r="FM1" s="76"/>
      <c r="FN1" s="76"/>
      <c r="FO1" s="76"/>
      <c r="FP1" s="76"/>
      <c r="FQ1" s="76"/>
      <c r="FR1" s="76"/>
      <c r="FS1" s="76"/>
      <c r="FT1" s="76"/>
      <c r="FU1" s="76"/>
      <c r="FV1" s="76"/>
      <c r="FW1" s="76"/>
      <c r="FX1" s="76"/>
      <c r="FY1" s="76"/>
      <c r="FZ1" s="76"/>
      <c r="GA1" s="76"/>
      <c r="GB1" s="76"/>
      <c r="GC1" s="76"/>
      <c r="GD1" s="76"/>
      <c r="GE1" s="76"/>
      <c r="GF1" s="76"/>
      <c r="GG1" s="76"/>
      <c r="GH1" s="76"/>
      <c r="GI1" s="76"/>
      <c r="GJ1" s="76"/>
      <c r="GK1" s="76"/>
      <c r="GL1" s="76"/>
      <c r="GM1" s="76"/>
      <c r="GN1" s="76"/>
      <c r="GO1" s="76"/>
      <c r="GP1" s="76"/>
      <c r="GQ1" s="76"/>
      <c r="GR1" s="76"/>
      <c r="GS1" s="76"/>
      <c r="GT1" s="76"/>
      <c r="GU1" s="76"/>
      <c r="GV1" s="76"/>
      <c r="GW1" s="76"/>
      <c r="GX1" s="76"/>
      <c r="GY1" s="76"/>
      <c r="GZ1" s="76"/>
      <c r="HA1" s="76"/>
      <c r="HB1" s="76"/>
      <c r="HC1" s="76"/>
      <c r="HD1" s="76"/>
      <c r="HE1" s="76"/>
      <c r="HF1" s="76"/>
      <c r="HG1" s="76"/>
      <c r="HH1" s="76"/>
      <c r="HI1" s="76"/>
      <c r="HJ1" s="76"/>
      <c r="HK1" s="76"/>
      <c r="HL1" s="76"/>
      <c r="HM1" s="76"/>
      <c r="HN1" s="76"/>
      <c r="HO1" s="76"/>
    </row>
    <row r="2" s="75" customFormat="1" ht="17.55" spans="1:223">
      <c r="A2" s="77" t="s">
        <v>271</v>
      </c>
      <c r="B2" s="78" t="s">
        <v>272</v>
      </c>
      <c r="C2" s="79"/>
      <c r="D2" s="78" t="s">
        <v>273</v>
      </c>
      <c r="E2" s="79"/>
      <c r="F2" s="78" t="s">
        <v>274</v>
      </c>
      <c r="G2" s="79"/>
      <c r="H2" s="78" t="s">
        <v>275</v>
      </c>
      <c r="I2" s="79"/>
      <c r="J2" s="78" t="s">
        <v>276</v>
      </c>
      <c r="K2" s="79"/>
      <c r="L2" s="78" t="s">
        <v>277</v>
      </c>
      <c r="M2" s="79"/>
      <c r="N2" s="78" t="s">
        <v>278</v>
      </c>
      <c r="O2" s="79"/>
      <c r="P2" s="78" t="s">
        <v>279</v>
      </c>
      <c r="Q2" s="79"/>
      <c r="R2" s="78" t="s">
        <v>280</v>
      </c>
      <c r="S2" s="79"/>
      <c r="T2" s="78" t="s">
        <v>40</v>
      </c>
      <c r="U2" s="79"/>
      <c r="V2" s="78" t="s">
        <v>42</v>
      </c>
      <c r="W2" s="79"/>
      <c r="X2" s="78" t="s">
        <v>44</v>
      </c>
      <c r="Y2" s="79"/>
      <c r="Z2" s="78" t="s">
        <v>46</v>
      </c>
      <c r="AA2" s="79"/>
      <c r="AB2" s="78" t="s">
        <v>48</v>
      </c>
      <c r="AC2" s="79"/>
      <c r="AD2" s="78" t="s">
        <v>50</v>
      </c>
      <c r="AE2" s="79"/>
      <c r="AF2" s="78" t="s">
        <v>52</v>
      </c>
      <c r="AG2" s="79"/>
      <c r="AH2" s="78" t="s">
        <v>54</v>
      </c>
      <c r="AI2" s="79"/>
      <c r="AJ2" s="78" t="s">
        <v>57</v>
      </c>
      <c r="AK2" s="79"/>
      <c r="AL2" s="78" t="s">
        <v>59</v>
      </c>
      <c r="AM2" s="79"/>
      <c r="AN2" s="78" t="s">
        <v>61</v>
      </c>
      <c r="AO2" s="79"/>
      <c r="AP2" s="78" t="s">
        <v>63</v>
      </c>
      <c r="AQ2" s="79"/>
      <c r="AR2" s="78" t="s">
        <v>65</v>
      </c>
      <c r="AS2" s="79"/>
      <c r="AT2" s="78" t="s">
        <v>67</v>
      </c>
      <c r="AU2" s="79"/>
      <c r="AV2" s="78" t="s">
        <v>281</v>
      </c>
      <c r="AW2" s="79"/>
      <c r="AX2" s="78" t="s">
        <v>282</v>
      </c>
      <c r="AY2" s="79"/>
      <c r="AZ2" s="78" t="s">
        <v>71</v>
      </c>
      <c r="BA2" s="79"/>
      <c r="BB2" s="78" t="s">
        <v>283</v>
      </c>
      <c r="BC2" s="79"/>
      <c r="BD2" s="78" t="s">
        <v>284</v>
      </c>
      <c r="BE2" s="79"/>
      <c r="BF2" s="78" t="s">
        <v>75</v>
      </c>
      <c r="BG2" s="79"/>
      <c r="BH2" s="78" t="s">
        <v>285</v>
      </c>
      <c r="BI2" s="79"/>
      <c r="BJ2" s="78" t="s">
        <v>286</v>
      </c>
      <c r="BK2" s="79"/>
      <c r="BL2" s="78" t="s">
        <v>287</v>
      </c>
      <c r="BM2" s="79"/>
      <c r="BN2" s="78" t="s">
        <v>288</v>
      </c>
      <c r="BO2" s="79"/>
      <c r="BP2" s="78" t="s">
        <v>83</v>
      </c>
      <c r="BQ2" s="79"/>
      <c r="BR2" s="78" t="s">
        <v>85</v>
      </c>
      <c r="BS2" s="79"/>
      <c r="BT2" s="78" t="s">
        <v>87</v>
      </c>
      <c r="BU2" s="79"/>
      <c r="BV2" s="78" t="s">
        <v>89</v>
      </c>
      <c r="BW2" s="79"/>
      <c r="BX2" s="78" t="s">
        <v>91</v>
      </c>
      <c r="BY2" s="79"/>
      <c r="BZ2" s="78" t="s">
        <v>93</v>
      </c>
      <c r="CA2" s="79"/>
      <c r="CB2" s="78" t="s">
        <v>95</v>
      </c>
      <c r="CC2" s="79"/>
      <c r="CD2" s="78" t="s">
        <v>97</v>
      </c>
      <c r="CE2" s="79"/>
      <c r="CF2" s="78" t="s">
        <v>99</v>
      </c>
      <c r="CG2" s="79"/>
      <c r="CH2" s="78" t="s">
        <v>101</v>
      </c>
      <c r="CI2" s="79"/>
      <c r="CJ2" s="78" t="s">
        <v>104</v>
      </c>
      <c r="CK2" s="79"/>
      <c r="CL2" s="78" t="s">
        <v>106</v>
      </c>
      <c r="CM2" s="79"/>
      <c r="CN2" s="78" t="s">
        <v>108</v>
      </c>
      <c r="CO2" s="79"/>
      <c r="CP2" s="78" t="s">
        <v>110</v>
      </c>
      <c r="CQ2" s="79"/>
      <c r="CR2" s="78" t="s">
        <v>112</v>
      </c>
      <c r="CS2" s="79"/>
      <c r="CT2" s="78" t="s">
        <v>114</v>
      </c>
      <c r="CU2" s="79"/>
      <c r="CV2" s="78" t="s">
        <v>116</v>
      </c>
      <c r="CW2" s="79"/>
      <c r="CX2" s="78" t="s">
        <v>118</v>
      </c>
      <c r="CY2" s="79"/>
      <c r="CZ2" s="78" t="s">
        <v>289</v>
      </c>
      <c r="DA2" s="79"/>
      <c r="DB2" s="78" t="s">
        <v>290</v>
      </c>
      <c r="DC2" s="79"/>
      <c r="DD2" s="78" t="s">
        <v>123</v>
      </c>
      <c r="DE2" s="79"/>
      <c r="DF2" s="78" t="s">
        <v>125</v>
      </c>
      <c r="DG2" s="79"/>
      <c r="DH2" s="78" t="s">
        <v>291</v>
      </c>
      <c r="DI2" s="79"/>
      <c r="DJ2" s="78" t="s">
        <v>292</v>
      </c>
      <c r="DK2" s="79"/>
      <c r="DL2" s="78" t="s">
        <v>128</v>
      </c>
      <c r="DM2" s="79"/>
      <c r="DN2" s="78" t="s">
        <v>130</v>
      </c>
      <c r="DO2" s="79"/>
      <c r="DP2" s="78" t="s">
        <v>132</v>
      </c>
      <c r="DQ2" s="79"/>
      <c r="DR2" s="78" t="s">
        <v>134</v>
      </c>
      <c r="DS2" s="79"/>
      <c r="DT2" s="78" t="s">
        <v>136</v>
      </c>
      <c r="DU2" s="79"/>
      <c r="DV2" s="78" t="s">
        <v>138</v>
      </c>
      <c r="DW2" s="79"/>
      <c r="DX2" s="78" t="s">
        <v>140</v>
      </c>
      <c r="DY2" s="79"/>
      <c r="DZ2" s="78" t="s">
        <v>142</v>
      </c>
      <c r="EA2" s="79"/>
      <c r="EB2" s="78" t="s">
        <v>144</v>
      </c>
      <c r="EC2" s="79"/>
      <c r="ED2" s="78" t="s">
        <v>146</v>
      </c>
      <c r="EE2" s="79"/>
      <c r="EF2" s="78" t="s">
        <v>148</v>
      </c>
      <c r="EG2" s="79"/>
      <c r="EH2" s="78" t="s">
        <v>150</v>
      </c>
      <c r="EI2" s="79"/>
      <c r="EJ2" s="78" t="s">
        <v>152</v>
      </c>
      <c r="EK2" s="79"/>
      <c r="EL2" s="78" t="s">
        <v>154</v>
      </c>
      <c r="EM2" s="79"/>
      <c r="EN2" s="78" t="s">
        <v>156</v>
      </c>
      <c r="EO2" s="79"/>
      <c r="EP2" s="78" t="s">
        <v>158</v>
      </c>
      <c r="EQ2" s="79"/>
      <c r="ER2" s="78" t="s">
        <v>160</v>
      </c>
      <c r="ES2" s="79"/>
      <c r="ET2" s="78" t="s">
        <v>162</v>
      </c>
      <c r="EU2" s="79"/>
      <c r="EV2" s="78" t="s">
        <v>164</v>
      </c>
      <c r="EW2" s="79"/>
      <c r="EX2" s="78" t="s">
        <v>166</v>
      </c>
      <c r="EY2" s="79"/>
      <c r="EZ2" s="78" t="s">
        <v>168</v>
      </c>
      <c r="FA2" s="79"/>
      <c r="FB2" s="78" t="s">
        <v>170</v>
      </c>
      <c r="FC2" s="79"/>
      <c r="FD2" s="78" t="s">
        <v>172</v>
      </c>
      <c r="FE2" s="79"/>
      <c r="FF2" s="78" t="s">
        <v>174</v>
      </c>
      <c r="FG2" s="79"/>
      <c r="FH2" s="78" t="s">
        <v>176</v>
      </c>
      <c r="FI2" s="79"/>
      <c r="FJ2" s="78" t="s">
        <v>293</v>
      </c>
      <c r="FK2" s="79"/>
      <c r="FL2" s="78" t="s">
        <v>294</v>
      </c>
      <c r="FM2" s="79"/>
      <c r="FN2" s="78" t="s">
        <v>181</v>
      </c>
      <c r="FO2" s="79"/>
      <c r="FP2" s="78" t="s">
        <v>295</v>
      </c>
      <c r="FQ2" s="79"/>
      <c r="FR2" s="78" t="s">
        <v>296</v>
      </c>
      <c r="FS2" s="79"/>
      <c r="FT2" s="78" t="s">
        <v>187</v>
      </c>
      <c r="FU2" s="79"/>
      <c r="FV2" s="78" t="s">
        <v>189</v>
      </c>
      <c r="FW2" s="79"/>
      <c r="FX2" s="78" t="s">
        <v>191</v>
      </c>
      <c r="FY2" s="79"/>
      <c r="FZ2" s="78" t="s">
        <v>193</v>
      </c>
      <c r="GA2" s="79"/>
      <c r="GB2" s="78" t="s">
        <v>195</v>
      </c>
      <c r="GC2" s="79"/>
      <c r="GD2" s="78" t="s">
        <v>197</v>
      </c>
      <c r="GE2" s="79"/>
      <c r="GF2" s="78" t="s">
        <v>199</v>
      </c>
      <c r="GG2" s="79"/>
      <c r="GH2" s="78" t="s">
        <v>201</v>
      </c>
      <c r="GI2" s="79"/>
      <c r="GJ2" s="78" t="s">
        <v>297</v>
      </c>
      <c r="GK2" s="79"/>
      <c r="GL2" s="78" t="s">
        <v>298</v>
      </c>
      <c r="GM2" s="79"/>
      <c r="GN2" s="78" t="s">
        <v>204</v>
      </c>
      <c r="GO2" s="79"/>
      <c r="GP2" s="78" t="s">
        <v>206</v>
      </c>
      <c r="GQ2" s="79"/>
      <c r="GR2" s="78" t="s">
        <v>208</v>
      </c>
      <c r="GS2" s="79"/>
      <c r="GT2" s="78" t="s">
        <v>210</v>
      </c>
      <c r="GU2" s="79"/>
      <c r="GV2" s="78" t="s">
        <v>212</v>
      </c>
      <c r="GW2" s="79"/>
      <c r="GX2" s="78" t="s">
        <v>214</v>
      </c>
      <c r="GY2" s="79"/>
      <c r="GZ2" s="78" t="s">
        <v>216</v>
      </c>
      <c r="HA2" s="79"/>
      <c r="HB2" s="78" t="s">
        <v>218</v>
      </c>
      <c r="HC2" s="79"/>
      <c r="HD2" s="78" t="s">
        <v>220</v>
      </c>
      <c r="HE2" s="79"/>
      <c r="HF2" s="78" t="s">
        <v>222</v>
      </c>
      <c r="HG2" s="79"/>
      <c r="HH2" s="78" t="s">
        <v>224</v>
      </c>
      <c r="HI2" s="79"/>
      <c r="HJ2" s="78" t="s">
        <v>226</v>
      </c>
      <c r="HK2" s="79"/>
      <c r="HL2" s="78" t="s">
        <v>299</v>
      </c>
      <c r="HM2" s="79"/>
      <c r="HN2" s="78" t="s">
        <v>300</v>
      </c>
      <c r="HO2" s="79"/>
    </row>
    <row r="3" s="75" customFormat="1" spans="1:223">
      <c r="A3" s="80"/>
      <c r="B3" s="81" t="s">
        <v>301</v>
      </c>
      <c r="C3" s="81" t="s">
        <v>302</v>
      </c>
      <c r="D3" s="81" t="s">
        <v>301</v>
      </c>
      <c r="E3" s="81" t="s">
        <v>302</v>
      </c>
      <c r="F3" s="81" t="s">
        <v>301</v>
      </c>
      <c r="G3" s="81" t="s">
        <v>302</v>
      </c>
      <c r="H3" s="81" t="s">
        <v>301</v>
      </c>
      <c r="I3" s="81" t="s">
        <v>302</v>
      </c>
      <c r="J3" s="81" t="s">
        <v>301</v>
      </c>
      <c r="K3" s="81" t="s">
        <v>302</v>
      </c>
      <c r="L3" s="81" t="s">
        <v>301</v>
      </c>
      <c r="M3" s="81" t="s">
        <v>302</v>
      </c>
      <c r="N3" s="81" t="s">
        <v>301</v>
      </c>
      <c r="O3" s="81" t="s">
        <v>302</v>
      </c>
      <c r="P3" s="81" t="s">
        <v>301</v>
      </c>
      <c r="Q3" s="81" t="s">
        <v>302</v>
      </c>
      <c r="R3" s="81" t="s">
        <v>301</v>
      </c>
      <c r="S3" s="81" t="s">
        <v>302</v>
      </c>
      <c r="T3" s="81" t="s">
        <v>301</v>
      </c>
      <c r="U3" s="81" t="s">
        <v>302</v>
      </c>
      <c r="V3" s="81" t="s">
        <v>301</v>
      </c>
      <c r="W3" s="81" t="s">
        <v>302</v>
      </c>
      <c r="X3" s="81" t="s">
        <v>301</v>
      </c>
      <c r="Y3" s="81" t="s">
        <v>302</v>
      </c>
      <c r="Z3" s="81" t="s">
        <v>301</v>
      </c>
      <c r="AA3" s="81" t="s">
        <v>302</v>
      </c>
      <c r="AB3" s="81" t="s">
        <v>301</v>
      </c>
      <c r="AC3" s="81" t="s">
        <v>302</v>
      </c>
      <c r="AD3" s="81" t="s">
        <v>301</v>
      </c>
      <c r="AE3" s="81" t="s">
        <v>302</v>
      </c>
      <c r="AF3" s="81" t="s">
        <v>301</v>
      </c>
      <c r="AG3" s="81" t="s">
        <v>302</v>
      </c>
      <c r="AH3" s="81" t="s">
        <v>301</v>
      </c>
      <c r="AI3" s="81" t="s">
        <v>302</v>
      </c>
      <c r="AJ3" s="81" t="s">
        <v>301</v>
      </c>
      <c r="AK3" s="81" t="s">
        <v>302</v>
      </c>
      <c r="AL3" s="81" t="s">
        <v>301</v>
      </c>
      <c r="AM3" s="81" t="s">
        <v>302</v>
      </c>
      <c r="AN3" s="81" t="s">
        <v>301</v>
      </c>
      <c r="AO3" s="81" t="s">
        <v>302</v>
      </c>
      <c r="AP3" s="81" t="s">
        <v>301</v>
      </c>
      <c r="AQ3" s="81" t="s">
        <v>302</v>
      </c>
      <c r="AR3" s="81" t="s">
        <v>301</v>
      </c>
      <c r="AS3" s="81" t="s">
        <v>302</v>
      </c>
      <c r="AT3" s="81" t="s">
        <v>301</v>
      </c>
      <c r="AU3" s="81" t="s">
        <v>302</v>
      </c>
      <c r="AV3" s="81" t="s">
        <v>301</v>
      </c>
      <c r="AW3" s="81" t="s">
        <v>302</v>
      </c>
      <c r="AX3" s="81" t="s">
        <v>301</v>
      </c>
      <c r="AY3" s="81" t="s">
        <v>302</v>
      </c>
      <c r="AZ3" s="81" t="s">
        <v>301</v>
      </c>
      <c r="BA3" s="81" t="s">
        <v>302</v>
      </c>
      <c r="BB3" s="81" t="s">
        <v>301</v>
      </c>
      <c r="BC3" s="81" t="s">
        <v>302</v>
      </c>
      <c r="BD3" s="81" t="s">
        <v>301</v>
      </c>
      <c r="BE3" s="81" t="s">
        <v>302</v>
      </c>
      <c r="BF3" s="81" t="s">
        <v>301</v>
      </c>
      <c r="BG3" s="81" t="s">
        <v>302</v>
      </c>
      <c r="BH3" s="81" t="s">
        <v>301</v>
      </c>
      <c r="BI3" s="81" t="s">
        <v>302</v>
      </c>
      <c r="BJ3" s="81" t="s">
        <v>301</v>
      </c>
      <c r="BK3" s="81" t="s">
        <v>302</v>
      </c>
      <c r="BL3" s="81" t="s">
        <v>301</v>
      </c>
      <c r="BM3" s="81" t="s">
        <v>302</v>
      </c>
      <c r="BN3" s="81" t="s">
        <v>301</v>
      </c>
      <c r="BO3" s="81" t="s">
        <v>302</v>
      </c>
      <c r="BP3" s="81" t="s">
        <v>301</v>
      </c>
      <c r="BQ3" s="81" t="s">
        <v>302</v>
      </c>
      <c r="BR3" s="81" t="s">
        <v>301</v>
      </c>
      <c r="BS3" s="81" t="s">
        <v>302</v>
      </c>
      <c r="BT3" s="81" t="s">
        <v>301</v>
      </c>
      <c r="BU3" s="81" t="s">
        <v>302</v>
      </c>
      <c r="BV3" s="81" t="s">
        <v>301</v>
      </c>
      <c r="BW3" s="81" t="s">
        <v>302</v>
      </c>
      <c r="BX3" s="81" t="s">
        <v>301</v>
      </c>
      <c r="BY3" s="81" t="s">
        <v>302</v>
      </c>
      <c r="BZ3" s="81" t="s">
        <v>301</v>
      </c>
      <c r="CA3" s="81" t="s">
        <v>302</v>
      </c>
      <c r="CB3" s="81" t="s">
        <v>301</v>
      </c>
      <c r="CC3" s="81" t="s">
        <v>302</v>
      </c>
      <c r="CD3" s="81" t="s">
        <v>301</v>
      </c>
      <c r="CE3" s="81" t="s">
        <v>302</v>
      </c>
      <c r="CF3" s="81" t="s">
        <v>301</v>
      </c>
      <c r="CG3" s="81" t="s">
        <v>302</v>
      </c>
      <c r="CH3" s="81" t="s">
        <v>301</v>
      </c>
      <c r="CI3" s="81" t="s">
        <v>302</v>
      </c>
      <c r="CJ3" s="81" t="s">
        <v>301</v>
      </c>
      <c r="CK3" s="81" t="s">
        <v>302</v>
      </c>
      <c r="CL3" s="81" t="s">
        <v>301</v>
      </c>
      <c r="CM3" s="81" t="s">
        <v>302</v>
      </c>
      <c r="CN3" s="81" t="s">
        <v>301</v>
      </c>
      <c r="CO3" s="81" t="s">
        <v>302</v>
      </c>
      <c r="CP3" s="81" t="s">
        <v>301</v>
      </c>
      <c r="CQ3" s="81" t="s">
        <v>302</v>
      </c>
      <c r="CR3" s="81" t="s">
        <v>301</v>
      </c>
      <c r="CS3" s="81" t="s">
        <v>302</v>
      </c>
      <c r="CT3" s="81" t="s">
        <v>301</v>
      </c>
      <c r="CU3" s="81" t="s">
        <v>302</v>
      </c>
      <c r="CV3" s="81" t="s">
        <v>301</v>
      </c>
      <c r="CW3" s="81" t="s">
        <v>302</v>
      </c>
      <c r="CX3" s="81" t="s">
        <v>301</v>
      </c>
      <c r="CY3" s="81" t="s">
        <v>302</v>
      </c>
      <c r="CZ3" s="81" t="s">
        <v>301</v>
      </c>
      <c r="DA3" s="81" t="s">
        <v>302</v>
      </c>
      <c r="DB3" s="81" t="s">
        <v>301</v>
      </c>
      <c r="DC3" s="81" t="s">
        <v>302</v>
      </c>
      <c r="DD3" s="81" t="s">
        <v>301</v>
      </c>
      <c r="DE3" s="81" t="s">
        <v>302</v>
      </c>
      <c r="DF3" s="81" t="s">
        <v>301</v>
      </c>
      <c r="DG3" s="81" t="s">
        <v>302</v>
      </c>
      <c r="DH3" s="81" t="s">
        <v>301</v>
      </c>
      <c r="DI3" s="81" t="s">
        <v>302</v>
      </c>
      <c r="DJ3" s="81" t="s">
        <v>301</v>
      </c>
      <c r="DK3" s="81" t="s">
        <v>302</v>
      </c>
      <c r="DL3" s="81" t="s">
        <v>301</v>
      </c>
      <c r="DM3" s="81" t="s">
        <v>302</v>
      </c>
      <c r="DN3" s="81" t="s">
        <v>301</v>
      </c>
      <c r="DO3" s="81" t="s">
        <v>302</v>
      </c>
      <c r="DP3" s="81" t="s">
        <v>301</v>
      </c>
      <c r="DQ3" s="81" t="s">
        <v>302</v>
      </c>
      <c r="DR3" s="81" t="s">
        <v>301</v>
      </c>
      <c r="DS3" s="81" t="s">
        <v>302</v>
      </c>
      <c r="DT3" s="81" t="s">
        <v>301</v>
      </c>
      <c r="DU3" s="81" t="s">
        <v>302</v>
      </c>
      <c r="DV3" s="81" t="s">
        <v>301</v>
      </c>
      <c r="DW3" s="81" t="s">
        <v>302</v>
      </c>
      <c r="DX3" s="81" t="s">
        <v>301</v>
      </c>
      <c r="DY3" s="81" t="s">
        <v>302</v>
      </c>
      <c r="DZ3" s="81" t="s">
        <v>301</v>
      </c>
      <c r="EA3" s="81" t="s">
        <v>302</v>
      </c>
      <c r="EB3" s="81" t="s">
        <v>301</v>
      </c>
      <c r="EC3" s="81" t="s">
        <v>302</v>
      </c>
      <c r="ED3" s="81" t="s">
        <v>301</v>
      </c>
      <c r="EE3" s="81" t="s">
        <v>302</v>
      </c>
      <c r="EF3" s="81" t="s">
        <v>301</v>
      </c>
      <c r="EG3" s="81" t="s">
        <v>302</v>
      </c>
      <c r="EH3" s="81" t="s">
        <v>301</v>
      </c>
      <c r="EI3" s="81" t="s">
        <v>302</v>
      </c>
      <c r="EJ3" s="81" t="s">
        <v>301</v>
      </c>
      <c r="EK3" s="81" t="s">
        <v>302</v>
      </c>
      <c r="EL3" s="81" t="s">
        <v>301</v>
      </c>
      <c r="EM3" s="81" t="s">
        <v>302</v>
      </c>
      <c r="EN3" s="81" t="s">
        <v>301</v>
      </c>
      <c r="EO3" s="81" t="s">
        <v>302</v>
      </c>
      <c r="EP3" s="81" t="s">
        <v>301</v>
      </c>
      <c r="EQ3" s="81" t="s">
        <v>302</v>
      </c>
      <c r="ER3" s="81" t="s">
        <v>301</v>
      </c>
      <c r="ES3" s="81" t="s">
        <v>302</v>
      </c>
      <c r="ET3" s="81" t="s">
        <v>301</v>
      </c>
      <c r="EU3" s="81" t="s">
        <v>302</v>
      </c>
      <c r="EV3" s="81" t="s">
        <v>301</v>
      </c>
      <c r="EW3" s="81" t="s">
        <v>302</v>
      </c>
      <c r="EX3" s="81" t="s">
        <v>301</v>
      </c>
      <c r="EY3" s="81" t="s">
        <v>302</v>
      </c>
      <c r="EZ3" s="81" t="s">
        <v>301</v>
      </c>
      <c r="FA3" s="81" t="s">
        <v>302</v>
      </c>
      <c r="FB3" s="81" t="s">
        <v>301</v>
      </c>
      <c r="FC3" s="81" t="s">
        <v>302</v>
      </c>
      <c r="FD3" s="81" t="s">
        <v>301</v>
      </c>
      <c r="FE3" s="81" t="s">
        <v>302</v>
      </c>
      <c r="FF3" s="81" t="s">
        <v>301</v>
      </c>
      <c r="FG3" s="81" t="s">
        <v>302</v>
      </c>
      <c r="FH3" s="81" t="s">
        <v>301</v>
      </c>
      <c r="FI3" s="81" t="s">
        <v>302</v>
      </c>
      <c r="FJ3" s="81" t="s">
        <v>301</v>
      </c>
      <c r="FK3" s="81" t="s">
        <v>302</v>
      </c>
      <c r="FL3" s="81" t="s">
        <v>301</v>
      </c>
      <c r="FM3" s="81" t="s">
        <v>302</v>
      </c>
      <c r="FN3" s="81" t="s">
        <v>301</v>
      </c>
      <c r="FO3" s="81" t="s">
        <v>302</v>
      </c>
      <c r="FP3" s="81" t="s">
        <v>301</v>
      </c>
      <c r="FQ3" s="81" t="s">
        <v>302</v>
      </c>
      <c r="FR3" s="81" t="s">
        <v>301</v>
      </c>
      <c r="FS3" s="81" t="s">
        <v>302</v>
      </c>
      <c r="FT3" s="81" t="s">
        <v>301</v>
      </c>
      <c r="FU3" s="81" t="s">
        <v>302</v>
      </c>
      <c r="FV3" s="81" t="s">
        <v>301</v>
      </c>
      <c r="FW3" s="81" t="s">
        <v>302</v>
      </c>
      <c r="FX3" s="81" t="s">
        <v>301</v>
      </c>
      <c r="FY3" s="81" t="s">
        <v>302</v>
      </c>
      <c r="FZ3" s="81" t="s">
        <v>301</v>
      </c>
      <c r="GA3" s="81" t="s">
        <v>302</v>
      </c>
      <c r="GB3" s="81" t="s">
        <v>301</v>
      </c>
      <c r="GC3" s="81" t="s">
        <v>302</v>
      </c>
      <c r="GD3" s="81" t="s">
        <v>301</v>
      </c>
      <c r="GE3" s="81" t="s">
        <v>302</v>
      </c>
      <c r="GF3" s="81" t="s">
        <v>301</v>
      </c>
      <c r="GG3" s="81" t="s">
        <v>302</v>
      </c>
      <c r="GH3" s="81" t="s">
        <v>301</v>
      </c>
      <c r="GI3" s="81" t="s">
        <v>302</v>
      </c>
      <c r="GJ3" s="81" t="s">
        <v>301</v>
      </c>
      <c r="GK3" s="81" t="s">
        <v>302</v>
      </c>
      <c r="GL3" s="81" t="s">
        <v>301</v>
      </c>
      <c r="GM3" s="81" t="s">
        <v>302</v>
      </c>
      <c r="GN3" s="81" t="s">
        <v>301</v>
      </c>
      <c r="GO3" s="81" t="s">
        <v>302</v>
      </c>
      <c r="GP3" s="81" t="s">
        <v>301</v>
      </c>
      <c r="GQ3" s="81" t="s">
        <v>302</v>
      </c>
      <c r="GR3" s="81" t="s">
        <v>301</v>
      </c>
      <c r="GS3" s="81" t="s">
        <v>302</v>
      </c>
      <c r="GT3" s="81" t="s">
        <v>301</v>
      </c>
      <c r="GU3" s="81" t="s">
        <v>302</v>
      </c>
      <c r="GV3" s="81" t="s">
        <v>301</v>
      </c>
      <c r="GW3" s="81" t="s">
        <v>302</v>
      </c>
      <c r="GX3" s="81" t="s">
        <v>301</v>
      </c>
      <c r="GY3" s="81" t="s">
        <v>302</v>
      </c>
      <c r="GZ3" s="81" t="s">
        <v>301</v>
      </c>
      <c r="HA3" s="81" t="s">
        <v>302</v>
      </c>
      <c r="HB3" s="81" t="s">
        <v>301</v>
      </c>
      <c r="HC3" s="81" t="s">
        <v>302</v>
      </c>
      <c r="HD3" s="81" t="s">
        <v>301</v>
      </c>
      <c r="HE3" s="81" t="s">
        <v>302</v>
      </c>
      <c r="HF3" s="81" t="s">
        <v>301</v>
      </c>
      <c r="HG3" s="81" t="s">
        <v>302</v>
      </c>
      <c r="HH3" s="81" t="s">
        <v>301</v>
      </c>
      <c r="HI3" s="81" t="s">
        <v>302</v>
      </c>
      <c r="HJ3" s="81" t="s">
        <v>301</v>
      </c>
      <c r="HK3" s="81" t="s">
        <v>302</v>
      </c>
      <c r="HL3" s="81" t="s">
        <v>301</v>
      </c>
      <c r="HM3" s="81" t="s">
        <v>302</v>
      </c>
      <c r="HN3" s="81" t="s">
        <v>301</v>
      </c>
      <c r="HO3" s="81" t="s">
        <v>302</v>
      </c>
    </row>
    <row r="4" spans="1:223">
      <c r="A4" s="82" t="s">
        <v>303</v>
      </c>
      <c r="B4" s="83">
        <v>101145286</v>
      </c>
      <c r="C4" s="83">
        <v>23.02</v>
      </c>
      <c r="D4" s="76">
        <v>96574069</v>
      </c>
      <c r="E4" s="76">
        <v>22.13</v>
      </c>
      <c r="F4" s="83">
        <v>95989760</v>
      </c>
      <c r="G4" s="83">
        <v>22.45</v>
      </c>
      <c r="H4" s="83">
        <v>99903698</v>
      </c>
      <c r="I4" s="83">
        <v>22.89</v>
      </c>
      <c r="J4" s="83">
        <v>101000000</v>
      </c>
      <c r="K4" s="83">
        <v>23.3</v>
      </c>
      <c r="L4" s="83">
        <v>89772219</v>
      </c>
      <c r="M4" s="83">
        <v>22.25</v>
      </c>
      <c r="N4" s="83">
        <v>89705469</v>
      </c>
      <c r="O4" s="83">
        <v>21.88</v>
      </c>
      <c r="P4" s="83">
        <v>98307190</v>
      </c>
      <c r="Q4" s="83">
        <v>22.33</v>
      </c>
      <c r="R4" s="83">
        <v>98961304</v>
      </c>
      <c r="S4" s="83">
        <v>22.63</v>
      </c>
      <c r="T4" s="83">
        <v>91032419</v>
      </c>
      <c r="U4" s="83">
        <v>21.98</v>
      </c>
      <c r="V4" s="83">
        <v>97551785</v>
      </c>
      <c r="W4" s="83">
        <v>22.95</v>
      </c>
      <c r="X4" s="83">
        <v>93135467</v>
      </c>
      <c r="Y4" s="83">
        <v>21.95</v>
      </c>
      <c r="Z4" s="83">
        <v>97078173</v>
      </c>
      <c r="AA4" s="83">
        <v>22.73</v>
      </c>
      <c r="AB4" s="83">
        <v>96585441</v>
      </c>
      <c r="AC4" s="83">
        <v>22.54</v>
      </c>
      <c r="AD4" s="83">
        <v>92991874</v>
      </c>
      <c r="AE4" s="83">
        <v>22.38</v>
      </c>
      <c r="AF4" s="76">
        <v>93904826</v>
      </c>
      <c r="AG4" s="76">
        <v>22.5</v>
      </c>
      <c r="AH4" s="83">
        <v>95555220</v>
      </c>
      <c r="AI4" s="83">
        <v>22.61</v>
      </c>
      <c r="AJ4" s="83">
        <v>92850340</v>
      </c>
      <c r="AK4" s="83">
        <v>22.19</v>
      </c>
      <c r="AL4" s="83">
        <v>89615917</v>
      </c>
      <c r="AM4" s="83">
        <v>21.36</v>
      </c>
      <c r="AN4" s="83">
        <v>104000000</v>
      </c>
      <c r="AO4" s="83">
        <v>23.36</v>
      </c>
      <c r="AP4" s="83">
        <v>104000000</v>
      </c>
      <c r="AQ4" s="83">
        <v>23.5</v>
      </c>
      <c r="AR4" s="83">
        <v>103000000</v>
      </c>
      <c r="AS4" s="83">
        <v>23.5</v>
      </c>
      <c r="AT4" s="83">
        <v>102000000</v>
      </c>
      <c r="AU4" s="83">
        <v>23.33</v>
      </c>
      <c r="AV4" s="72">
        <v>100625446</v>
      </c>
      <c r="AW4" s="72">
        <v>23.07</v>
      </c>
      <c r="AX4" s="83">
        <v>98592757</v>
      </c>
      <c r="AY4" s="72">
        <v>22.58</v>
      </c>
      <c r="AZ4" s="83">
        <v>100000000</v>
      </c>
      <c r="BA4" s="83">
        <v>23.01</v>
      </c>
      <c r="BB4" s="83">
        <v>101485744</v>
      </c>
      <c r="BC4" s="72">
        <v>23.12</v>
      </c>
      <c r="BD4" s="72">
        <v>101976782</v>
      </c>
      <c r="BE4" s="72">
        <v>23.36</v>
      </c>
      <c r="BF4" s="83">
        <v>101000000</v>
      </c>
      <c r="BG4" s="83">
        <v>22.89</v>
      </c>
      <c r="BH4" s="72">
        <v>102728103</v>
      </c>
      <c r="BI4" s="72">
        <v>23.42</v>
      </c>
      <c r="BJ4" s="83">
        <v>104717661</v>
      </c>
      <c r="BK4" s="72">
        <v>23.56</v>
      </c>
      <c r="BL4" s="72">
        <v>101044175</v>
      </c>
      <c r="BM4" s="72">
        <v>22.73</v>
      </c>
      <c r="BN4" s="83">
        <v>101039039</v>
      </c>
      <c r="BO4" s="72">
        <v>22.83</v>
      </c>
      <c r="BP4" s="83">
        <v>104000000</v>
      </c>
      <c r="BQ4" s="83">
        <v>23.54</v>
      </c>
      <c r="BR4" s="83">
        <v>102000000</v>
      </c>
      <c r="BS4" s="83">
        <v>23.2</v>
      </c>
      <c r="BT4" s="83">
        <v>100000000</v>
      </c>
      <c r="BU4" s="83">
        <v>22.64</v>
      </c>
      <c r="BV4" s="83">
        <v>101000000</v>
      </c>
      <c r="BW4" s="83">
        <v>23.07</v>
      </c>
      <c r="BX4" s="83">
        <v>101000000</v>
      </c>
      <c r="BY4" s="83">
        <v>23.05</v>
      </c>
      <c r="BZ4" s="83">
        <v>103000000</v>
      </c>
      <c r="CA4" s="83">
        <v>23.46</v>
      </c>
      <c r="CB4" s="83">
        <v>103000000</v>
      </c>
      <c r="CC4" s="83">
        <v>23.29</v>
      </c>
      <c r="CD4" s="83">
        <v>106000000</v>
      </c>
      <c r="CE4" s="83">
        <v>24.25</v>
      </c>
      <c r="CF4" s="83">
        <v>104000000</v>
      </c>
      <c r="CG4" s="83">
        <v>23.62</v>
      </c>
      <c r="CH4" s="83">
        <v>88074515</v>
      </c>
      <c r="CI4" s="83">
        <v>21.2</v>
      </c>
      <c r="CJ4" s="83">
        <v>105000000</v>
      </c>
      <c r="CK4" s="83">
        <v>24.09</v>
      </c>
      <c r="CL4" s="83">
        <v>102000000</v>
      </c>
      <c r="CM4" s="83">
        <v>23.19</v>
      </c>
      <c r="CN4" s="83">
        <v>101000000</v>
      </c>
      <c r="CO4" s="83">
        <v>23.11</v>
      </c>
      <c r="CP4" s="83">
        <v>99810964</v>
      </c>
      <c r="CQ4" s="83">
        <v>22.91</v>
      </c>
      <c r="CR4" s="83">
        <v>93207521</v>
      </c>
      <c r="CS4" s="83">
        <v>21.63</v>
      </c>
      <c r="CT4" s="83">
        <v>97332853</v>
      </c>
      <c r="CU4" s="83">
        <v>22.68</v>
      </c>
      <c r="CV4" s="83">
        <v>93935691</v>
      </c>
      <c r="CW4" s="83">
        <v>22.01</v>
      </c>
      <c r="CX4" s="83">
        <v>95945483</v>
      </c>
      <c r="CY4" s="83">
        <v>22.84</v>
      </c>
      <c r="CZ4" s="72">
        <v>103007758</v>
      </c>
      <c r="DA4" s="72">
        <v>23.19</v>
      </c>
      <c r="DB4" s="72">
        <v>99077290</v>
      </c>
      <c r="DC4" s="72">
        <v>22.61</v>
      </c>
      <c r="DD4" s="83">
        <v>97697887</v>
      </c>
      <c r="DE4" s="83">
        <v>22.92</v>
      </c>
      <c r="DF4" s="83">
        <v>99175590</v>
      </c>
      <c r="DG4" s="83">
        <v>23.1</v>
      </c>
      <c r="DH4" s="83">
        <v>101069596</v>
      </c>
      <c r="DI4" s="83">
        <v>23.13</v>
      </c>
      <c r="DJ4" s="83">
        <v>103833114</v>
      </c>
      <c r="DK4" s="83">
        <v>23.63</v>
      </c>
      <c r="DL4" s="83">
        <v>89361602</v>
      </c>
      <c r="DM4" s="83">
        <v>21.51</v>
      </c>
      <c r="DN4" s="83">
        <v>92808834</v>
      </c>
      <c r="DO4" s="83">
        <v>21.7</v>
      </c>
      <c r="DP4" s="83">
        <v>93489432</v>
      </c>
      <c r="DQ4" s="83">
        <v>22.37</v>
      </c>
      <c r="DR4" s="83">
        <v>92739037</v>
      </c>
      <c r="DS4" s="83">
        <v>22.5</v>
      </c>
      <c r="DT4" s="83">
        <v>95753307</v>
      </c>
      <c r="DU4" s="83">
        <v>22.8</v>
      </c>
      <c r="DV4" s="83">
        <v>97595938</v>
      </c>
      <c r="DW4" s="83">
        <v>23.17</v>
      </c>
      <c r="DX4" s="83">
        <v>89760288</v>
      </c>
      <c r="DY4" s="83">
        <v>21.76</v>
      </c>
      <c r="DZ4" s="83">
        <v>95003840</v>
      </c>
      <c r="EA4" s="83">
        <v>22.48</v>
      </c>
      <c r="EB4" s="83">
        <v>91033562</v>
      </c>
      <c r="EC4" s="83">
        <v>21.58</v>
      </c>
      <c r="ED4" s="83">
        <v>96856021</v>
      </c>
      <c r="EE4" s="83">
        <v>23.07</v>
      </c>
      <c r="EF4" s="83">
        <v>91539923</v>
      </c>
      <c r="EG4" s="83">
        <v>21.87</v>
      </c>
      <c r="EH4" s="83">
        <v>97259324</v>
      </c>
      <c r="EI4" s="83">
        <v>22.43</v>
      </c>
      <c r="EJ4" s="83">
        <v>94714868</v>
      </c>
      <c r="EK4" s="83">
        <v>22.39</v>
      </c>
      <c r="EL4" s="83">
        <v>101000000</v>
      </c>
      <c r="EM4" s="83">
        <v>23.42</v>
      </c>
      <c r="EN4" s="83">
        <v>97565725</v>
      </c>
      <c r="EO4" s="83">
        <v>22.85</v>
      </c>
      <c r="EP4" s="83">
        <v>91710971</v>
      </c>
      <c r="EQ4" s="83">
        <v>22.13</v>
      </c>
      <c r="ER4" s="83">
        <v>100000000</v>
      </c>
      <c r="ES4" s="83">
        <v>23.2</v>
      </c>
      <c r="ET4" s="83">
        <v>93156681</v>
      </c>
      <c r="EU4" s="83">
        <v>22.32</v>
      </c>
      <c r="EV4" s="83">
        <v>96920453</v>
      </c>
      <c r="EW4" s="83">
        <v>23.06</v>
      </c>
      <c r="EX4" s="83">
        <v>97939611</v>
      </c>
      <c r="EY4" s="83">
        <v>22.92</v>
      </c>
      <c r="EZ4" s="83">
        <v>88921260</v>
      </c>
      <c r="FA4" s="83">
        <v>21.86</v>
      </c>
      <c r="FB4" s="83">
        <v>99372467</v>
      </c>
      <c r="FC4" s="83">
        <v>23.3</v>
      </c>
      <c r="FD4" s="83">
        <v>89203338</v>
      </c>
      <c r="FE4" s="83">
        <v>21.37</v>
      </c>
      <c r="FF4" s="83">
        <v>101000000</v>
      </c>
      <c r="FG4" s="83">
        <v>23.6</v>
      </c>
      <c r="FH4" s="83">
        <v>96581505</v>
      </c>
      <c r="FI4" s="83">
        <v>22.48</v>
      </c>
      <c r="FJ4" s="83">
        <v>101210647</v>
      </c>
      <c r="FK4" s="83">
        <v>23.26</v>
      </c>
      <c r="FL4" s="83">
        <v>106404166</v>
      </c>
      <c r="FM4" s="83">
        <v>24.47</v>
      </c>
      <c r="FN4" s="83">
        <v>98441274</v>
      </c>
      <c r="FO4" s="83">
        <v>23.08</v>
      </c>
      <c r="FP4" s="83">
        <v>108000000</v>
      </c>
      <c r="FQ4" s="83">
        <v>24.22</v>
      </c>
      <c r="FR4" s="83">
        <v>97940679</v>
      </c>
      <c r="FS4" s="83">
        <v>22.33</v>
      </c>
      <c r="FT4" s="83">
        <v>96706647</v>
      </c>
      <c r="FU4" s="83">
        <v>22.65</v>
      </c>
      <c r="FV4" s="83">
        <v>95146855</v>
      </c>
      <c r="FW4" s="83">
        <v>22.04</v>
      </c>
      <c r="FX4" s="83">
        <v>99042151</v>
      </c>
      <c r="FY4" s="83">
        <v>22.85</v>
      </c>
      <c r="FZ4" s="83">
        <v>98144452</v>
      </c>
      <c r="GA4" s="83">
        <v>22.89</v>
      </c>
      <c r="GB4" s="83">
        <v>89257239</v>
      </c>
      <c r="GC4" s="83">
        <v>21.15</v>
      </c>
      <c r="GD4" s="83">
        <v>90263890</v>
      </c>
      <c r="GE4" s="83">
        <v>21.1</v>
      </c>
      <c r="GF4" s="83">
        <v>87579906</v>
      </c>
      <c r="GG4" s="83">
        <v>20.39</v>
      </c>
      <c r="GH4" s="83">
        <v>88457802</v>
      </c>
      <c r="GI4" s="83">
        <v>20.89</v>
      </c>
      <c r="GJ4" s="83">
        <v>102000000</v>
      </c>
      <c r="GK4" s="83">
        <v>22.6</v>
      </c>
      <c r="GL4" s="72">
        <v>102830475</v>
      </c>
      <c r="GM4" s="72">
        <v>23.61</v>
      </c>
      <c r="GN4" s="83">
        <v>93383555</v>
      </c>
      <c r="GO4" s="83">
        <v>21.84</v>
      </c>
      <c r="GP4" s="83">
        <v>93200382</v>
      </c>
      <c r="GQ4" s="83">
        <v>21.51</v>
      </c>
      <c r="GR4" s="83">
        <v>89402199</v>
      </c>
      <c r="GS4" s="83">
        <v>21.18</v>
      </c>
      <c r="GT4" s="83">
        <v>85562566</v>
      </c>
      <c r="GU4" s="83">
        <v>20.02</v>
      </c>
      <c r="GV4" s="83">
        <v>88578871</v>
      </c>
      <c r="GW4" s="83">
        <v>20.88</v>
      </c>
      <c r="GX4" s="83">
        <v>89239484</v>
      </c>
      <c r="GY4" s="83">
        <v>20.95</v>
      </c>
      <c r="GZ4" s="83">
        <v>94841272</v>
      </c>
      <c r="HA4" s="83">
        <v>21.75</v>
      </c>
      <c r="HB4" s="83">
        <v>91487283</v>
      </c>
      <c r="HC4" s="83">
        <v>20.62</v>
      </c>
      <c r="HD4" s="83">
        <v>91522469</v>
      </c>
      <c r="HE4" s="83">
        <v>20.93</v>
      </c>
      <c r="HF4" s="83">
        <v>90734122</v>
      </c>
      <c r="HG4" s="83">
        <v>20.51</v>
      </c>
      <c r="HH4" s="83">
        <v>96638361</v>
      </c>
      <c r="HI4" s="83">
        <v>21.01</v>
      </c>
      <c r="HJ4" s="83">
        <v>97368634</v>
      </c>
      <c r="HK4" s="83">
        <v>22.22</v>
      </c>
      <c r="HL4" s="83">
        <v>103244201</v>
      </c>
      <c r="HM4" s="83">
        <v>23.84</v>
      </c>
      <c r="HN4" s="83">
        <v>101391867</v>
      </c>
      <c r="HO4" s="83">
        <v>23.29</v>
      </c>
    </row>
    <row r="5" spans="1:223">
      <c r="A5" s="84" t="s">
        <v>304</v>
      </c>
      <c r="B5" s="83">
        <v>151124</v>
      </c>
      <c r="C5" s="83">
        <v>0.03</v>
      </c>
      <c r="D5" s="76">
        <v>60007</v>
      </c>
      <c r="E5" s="76">
        <v>0.01</v>
      </c>
      <c r="F5" s="83">
        <v>0</v>
      </c>
      <c r="G5" s="83">
        <v>0</v>
      </c>
      <c r="H5" s="83">
        <v>312606</v>
      </c>
      <c r="I5" s="83">
        <v>0.07</v>
      </c>
      <c r="J5" s="83">
        <v>18819</v>
      </c>
      <c r="K5" s="83">
        <v>0</v>
      </c>
      <c r="L5" s="83">
        <v>50042</v>
      </c>
      <c r="M5" s="83">
        <v>0.01</v>
      </c>
      <c r="N5" s="83">
        <v>22588</v>
      </c>
      <c r="O5" s="83">
        <v>0.01</v>
      </c>
      <c r="P5" s="83">
        <v>108318</v>
      </c>
      <c r="Q5" s="83">
        <v>0.02</v>
      </c>
      <c r="R5" s="83">
        <v>34615</v>
      </c>
      <c r="S5" s="83">
        <v>0.01</v>
      </c>
      <c r="T5" s="83">
        <v>107333</v>
      </c>
      <c r="U5" s="83">
        <v>0.03</v>
      </c>
      <c r="V5" s="83">
        <v>165388</v>
      </c>
      <c r="W5" s="83">
        <v>0.04</v>
      </c>
      <c r="X5" s="83">
        <v>147629</v>
      </c>
      <c r="Y5" s="83">
        <v>0.03</v>
      </c>
      <c r="Z5" s="83">
        <v>22559</v>
      </c>
      <c r="AA5" s="83">
        <v>0.01</v>
      </c>
      <c r="AB5" s="83">
        <v>131984</v>
      </c>
      <c r="AC5" s="83">
        <v>0.03</v>
      </c>
      <c r="AD5" s="83">
        <v>118548</v>
      </c>
      <c r="AE5" s="83">
        <v>0.03</v>
      </c>
      <c r="AF5" s="76">
        <v>92130</v>
      </c>
      <c r="AG5" s="76">
        <v>0.02</v>
      </c>
      <c r="AH5" s="83">
        <v>9170</v>
      </c>
      <c r="AI5" s="83">
        <v>0</v>
      </c>
      <c r="AJ5" s="83">
        <v>36671</v>
      </c>
      <c r="AK5" s="83">
        <v>0.01</v>
      </c>
      <c r="AL5" s="83">
        <v>121876</v>
      </c>
      <c r="AM5" s="83">
        <v>0.03</v>
      </c>
      <c r="AN5" s="83">
        <v>71308</v>
      </c>
      <c r="AO5" s="83">
        <v>0.02</v>
      </c>
      <c r="AP5" s="83">
        <v>114136</v>
      </c>
      <c r="AQ5" s="83">
        <v>0.03</v>
      </c>
      <c r="AR5" s="83">
        <v>178609</v>
      </c>
      <c r="AS5" s="83">
        <v>0.04</v>
      </c>
      <c r="AT5" s="83">
        <v>19427</v>
      </c>
      <c r="AU5" s="83">
        <v>0</v>
      </c>
      <c r="AV5" s="72">
        <v>471784</v>
      </c>
      <c r="AW5" s="72">
        <v>0.11</v>
      </c>
      <c r="AX5" s="83">
        <v>69160</v>
      </c>
      <c r="AY5" s="72">
        <v>0.02</v>
      </c>
      <c r="AZ5" s="83">
        <v>97509</v>
      </c>
      <c r="BA5" s="83">
        <v>0.02</v>
      </c>
      <c r="BB5" s="83">
        <v>27377</v>
      </c>
      <c r="BC5" s="72">
        <v>0.01</v>
      </c>
      <c r="BD5" s="72">
        <v>1878170</v>
      </c>
      <c r="BE5" s="72">
        <v>0.43</v>
      </c>
      <c r="BF5" s="83">
        <v>297926</v>
      </c>
      <c r="BG5" s="83">
        <v>0.07</v>
      </c>
      <c r="BH5" s="72">
        <v>234364</v>
      </c>
      <c r="BI5" s="72">
        <v>0.05</v>
      </c>
      <c r="BJ5" s="83">
        <v>18258</v>
      </c>
      <c r="BK5" s="72">
        <v>0</v>
      </c>
      <c r="BL5" s="72">
        <v>105067</v>
      </c>
      <c r="BM5" s="72">
        <v>0.02</v>
      </c>
      <c r="BN5" s="83">
        <v>233739</v>
      </c>
      <c r="BO5" s="72">
        <v>0.05</v>
      </c>
      <c r="BP5" s="83">
        <v>87918</v>
      </c>
      <c r="BQ5" s="83">
        <v>0.02</v>
      </c>
      <c r="BR5" s="83">
        <v>101659</v>
      </c>
      <c r="BS5" s="83">
        <v>0.02</v>
      </c>
      <c r="BT5" s="83">
        <v>122370</v>
      </c>
      <c r="BU5" s="83">
        <v>0.03</v>
      </c>
      <c r="BV5" s="83">
        <v>33998</v>
      </c>
      <c r="BW5" s="83">
        <v>0.01</v>
      </c>
      <c r="BX5" s="83">
        <v>103338</v>
      </c>
      <c r="BY5" s="83">
        <v>0.02</v>
      </c>
      <c r="BZ5" s="83">
        <v>28660</v>
      </c>
      <c r="CA5" s="83">
        <v>0.01</v>
      </c>
      <c r="CB5" s="83">
        <v>42706</v>
      </c>
      <c r="CC5" s="83">
        <v>0.01</v>
      </c>
      <c r="CD5" s="83">
        <v>63258</v>
      </c>
      <c r="CE5" s="83">
        <v>0.01</v>
      </c>
      <c r="CF5" s="83">
        <v>88359</v>
      </c>
      <c r="CG5" s="83">
        <v>0.02</v>
      </c>
      <c r="CH5" s="83">
        <v>16241</v>
      </c>
      <c r="CI5" s="83">
        <v>0</v>
      </c>
      <c r="CJ5" s="83">
        <v>3161</v>
      </c>
      <c r="CK5" s="83">
        <v>0</v>
      </c>
      <c r="CL5" s="83">
        <v>39329</v>
      </c>
      <c r="CM5" s="83">
        <v>0.01</v>
      </c>
      <c r="CN5" s="83">
        <v>251565</v>
      </c>
      <c r="CO5" s="83">
        <v>0.06</v>
      </c>
      <c r="CP5" s="83">
        <v>345930</v>
      </c>
      <c r="CQ5" s="83">
        <v>0.08</v>
      </c>
      <c r="CR5" s="83">
        <v>5882</v>
      </c>
      <c r="CS5" s="83">
        <v>0</v>
      </c>
      <c r="CT5" s="83">
        <v>54611</v>
      </c>
      <c r="CU5" s="83">
        <v>0.01</v>
      </c>
      <c r="CV5" s="83">
        <v>35286</v>
      </c>
      <c r="CW5" s="83">
        <v>0.01</v>
      </c>
      <c r="CX5" s="83">
        <v>93631</v>
      </c>
      <c r="CY5" s="83">
        <v>0.02</v>
      </c>
      <c r="CZ5" s="72">
        <v>66026</v>
      </c>
      <c r="DA5" s="72">
        <v>0.01</v>
      </c>
      <c r="DB5" s="72">
        <v>347853</v>
      </c>
      <c r="DC5" s="72">
        <v>0.08</v>
      </c>
      <c r="DD5" s="83">
        <v>110939</v>
      </c>
      <c r="DE5" s="83">
        <v>0.03</v>
      </c>
      <c r="DF5" s="83">
        <v>118374</v>
      </c>
      <c r="DG5" s="83">
        <v>0.03</v>
      </c>
      <c r="DH5" s="83">
        <v>382103</v>
      </c>
      <c r="DI5" s="83">
        <v>0.09</v>
      </c>
      <c r="DJ5" s="83">
        <v>23634</v>
      </c>
      <c r="DK5" s="83">
        <v>0.01</v>
      </c>
      <c r="DL5" s="83">
        <v>42030</v>
      </c>
      <c r="DM5" s="83">
        <v>0.01</v>
      </c>
      <c r="DN5" s="83">
        <v>427868</v>
      </c>
      <c r="DO5" s="83">
        <v>0.1</v>
      </c>
      <c r="DP5" s="83">
        <v>32383</v>
      </c>
      <c r="DQ5" s="83">
        <v>0.01</v>
      </c>
      <c r="DR5" s="83">
        <v>8631</v>
      </c>
      <c r="DS5" s="83">
        <v>0</v>
      </c>
      <c r="DT5" s="83">
        <v>51284</v>
      </c>
      <c r="DU5" s="83">
        <v>0.01</v>
      </c>
      <c r="DV5" s="83">
        <v>24865</v>
      </c>
      <c r="DW5" s="83">
        <v>0.01</v>
      </c>
      <c r="DX5" s="83">
        <v>25156</v>
      </c>
      <c r="DY5" s="83">
        <v>0.01</v>
      </c>
      <c r="DZ5" s="83">
        <v>2343</v>
      </c>
      <c r="EA5" s="83">
        <v>0</v>
      </c>
      <c r="EB5" s="83">
        <v>56614</v>
      </c>
      <c r="EC5" s="83">
        <v>0.01</v>
      </c>
      <c r="ED5" s="83">
        <v>17157</v>
      </c>
      <c r="EE5" s="83">
        <v>0</v>
      </c>
      <c r="EF5" s="83">
        <v>61222</v>
      </c>
      <c r="EG5" s="83">
        <v>0.01</v>
      </c>
      <c r="EH5" s="83">
        <v>173663</v>
      </c>
      <c r="EI5" s="83">
        <v>0.04</v>
      </c>
      <c r="EJ5" s="83">
        <v>87713</v>
      </c>
      <c r="EK5" s="83">
        <v>0.02</v>
      </c>
      <c r="EL5" s="83">
        <v>161819</v>
      </c>
      <c r="EM5" s="83">
        <v>0.04</v>
      </c>
      <c r="EN5" s="83">
        <v>44197</v>
      </c>
      <c r="EO5" s="83">
        <v>0.01</v>
      </c>
      <c r="EP5" s="83">
        <v>2962</v>
      </c>
      <c r="EQ5" s="83">
        <v>0</v>
      </c>
      <c r="ER5" s="83">
        <v>46335</v>
      </c>
      <c r="ES5" s="83">
        <v>0.01</v>
      </c>
      <c r="ET5" s="83">
        <v>42252</v>
      </c>
      <c r="EU5" s="83">
        <v>0.01</v>
      </c>
      <c r="EV5" s="83">
        <v>26124</v>
      </c>
      <c r="EW5" s="83">
        <v>0.01</v>
      </c>
      <c r="EX5" s="83">
        <v>0</v>
      </c>
      <c r="EY5" s="83">
        <v>0</v>
      </c>
      <c r="EZ5" s="83">
        <v>0</v>
      </c>
      <c r="FA5" s="83">
        <v>0</v>
      </c>
      <c r="FB5" s="83">
        <v>313822</v>
      </c>
      <c r="FC5" s="83">
        <v>0.07</v>
      </c>
      <c r="FD5" s="83">
        <v>0</v>
      </c>
      <c r="FE5" s="83">
        <v>0</v>
      </c>
      <c r="FF5" s="83">
        <v>64638</v>
      </c>
      <c r="FG5" s="83">
        <v>0.02</v>
      </c>
      <c r="FH5" s="83">
        <v>177803</v>
      </c>
      <c r="FI5" s="83">
        <v>0.04</v>
      </c>
      <c r="FJ5" s="83">
        <v>150006</v>
      </c>
      <c r="FK5" s="83">
        <v>0.03</v>
      </c>
      <c r="FL5" s="83">
        <v>17538</v>
      </c>
      <c r="FM5" s="83">
        <v>0</v>
      </c>
      <c r="FN5" s="83">
        <v>93549</v>
      </c>
      <c r="FO5" s="83">
        <v>0.02</v>
      </c>
      <c r="FP5" s="83">
        <v>44791</v>
      </c>
      <c r="FQ5" s="83">
        <v>0.01</v>
      </c>
      <c r="FR5" s="83">
        <v>40531</v>
      </c>
      <c r="FS5" s="83">
        <v>0.01</v>
      </c>
      <c r="FT5" s="83">
        <v>108722</v>
      </c>
      <c r="FU5" s="83">
        <v>0.03</v>
      </c>
      <c r="FV5" s="83">
        <v>117970</v>
      </c>
      <c r="FW5" s="83">
        <v>0.03</v>
      </c>
      <c r="FX5" s="83">
        <v>18925</v>
      </c>
      <c r="FY5" s="83">
        <v>0</v>
      </c>
      <c r="FZ5" s="83">
        <v>178170</v>
      </c>
      <c r="GA5" s="83">
        <v>0.04</v>
      </c>
      <c r="GB5" s="83">
        <v>228726</v>
      </c>
      <c r="GC5" s="83">
        <v>0.05</v>
      </c>
      <c r="GD5" s="83">
        <v>189448</v>
      </c>
      <c r="GE5" s="83">
        <v>0.04</v>
      </c>
      <c r="GF5" s="83">
        <v>0</v>
      </c>
      <c r="GG5" s="83">
        <v>0</v>
      </c>
      <c r="GH5" s="83">
        <v>58977</v>
      </c>
      <c r="GI5" s="83">
        <v>0.01</v>
      </c>
      <c r="GJ5" s="83">
        <v>310297</v>
      </c>
      <c r="GK5" s="83">
        <v>0.07</v>
      </c>
      <c r="GL5" s="72">
        <v>486675</v>
      </c>
      <c r="GM5" s="72">
        <v>0.11</v>
      </c>
      <c r="GN5" s="83">
        <v>459333</v>
      </c>
      <c r="GO5" s="83">
        <v>0.11</v>
      </c>
      <c r="GP5" s="83">
        <v>106309</v>
      </c>
      <c r="GQ5" s="83">
        <v>0.02</v>
      </c>
      <c r="GR5" s="83">
        <v>48415</v>
      </c>
      <c r="GS5" s="83">
        <v>0.01</v>
      </c>
      <c r="GT5" s="83">
        <v>89725</v>
      </c>
      <c r="GU5" s="83">
        <v>0.02</v>
      </c>
      <c r="GV5" s="83">
        <v>355012</v>
      </c>
      <c r="GW5" s="83">
        <v>0.08</v>
      </c>
      <c r="GX5" s="83">
        <v>60784</v>
      </c>
      <c r="GY5" s="83">
        <v>0.01</v>
      </c>
      <c r="GZ5" s="83">
        <v>80510</v>
      </c>
      <c r="HA5" s="83">
        <v>0.02</v>
      </c>
      <c r="HB5" s="83">
        <v>94748</v>
      </c>
      <c r="HC5" s="83">
        <v>0.02</v>
      </c>
      <c r="HD5" s="83">
        <v>72326</v>
      </c>
      <c r="HE5" s="83">
        <v>0.02</v>
      </c>
      <c r="HF5" s="83">
        <v>210539</v>
      </c>
      <c r="HG5" s="83">
        <v>0.05</v>
      </c>
      <c r="HH5" s="83">
        <v>91624</v>
      </c>
      <c r="HI5" s="83">
        <v>0.02</v>
      </c>
      <c r="HJ5" s="83">
        <v>66428</v>
      </c>
      <c r="HK5" s="83">
        <v>0.02</v>
      </c>
      <c r="HL5" s="83">
        <v>31740</v>
      </c>
      <c r="HM5" s="83">
        <v>0.01</v>
      </c>
      <c r="HN5" s="83">
        <v>190141</v>
      </c>
      <c r="HO5" s="83">
        <v>0.04</v>
      </c>
    </row>
    <row r="6" spans="1:223">
      <c r="A6" s="84" t="s">
        <v>305</v>
      </c>
      <c r="B6" s="83">
        <v>0</v>
      </c>
      <c r="C6" s="83">
        <v>0</v>
      </c>
      <c r="D6" s="76">
        <v>0</v>
      </c>
      <c r="E6" s="76">
        <v>0</v>
      </c>
      <c r="F6" s="83">
        <v>0</v>
      </c>
      <c r="G6" s="83">
        <v>0</v>
      </c>
      <c r="H6" s="83">
        <v>33344</v>
      </c>
      <c r="I6" s="83">
        <v>0.01</v>
      </c>
      <c r="J6" s="83">
        <v>0</v>
      </c>
      <c r="K6" s="83">
        <v>0</v>
      </c>
      <c r="L6" s="83">
        <v>101610</v>
      </c>
      <c r="M6" s="83">
        <v>0.03</v>
      </c>
      <c r="N6" s="83">
        <v>0</v>
      </c>
      <c r="O6" s="83">
        <v>0</v>
      </c>
      <c r="P6" s="83">
        <v>0</v>
      </c>
      <c r="Q6" s="83">
        <v>0</v>
      </c>
      <c r="R6" s="83">
        <v>27338</v>
      </c>
      <c r="S6" s="83">
        <v>0.01</v>
      </c>
      <c r="T6" s="83">
        <v>0</v>
      </c>
      <c r="U6" s="83">
        <v>0</v>
      </c>
      <c r="V6" s="83">
        <v>0</v>
      </c>
      <c r="W6" s="83">
        <v>0</v>
      </c>
      <c r="X6" s="83">
        <v>82462</v>
      </c>
      <c r="Y6" s="83">
        <v>0.02</v>
      </c>
      <c r="Z6" s="83">
        <v>0</v>
      </c>
      <c r="AA6" s="83">
        <v>0</v>
      </c>
      <c r="AB6" s="83">
        <v>0</v>
      </c>
      <c r="AC6" s="83">
        <v>0</v>
      </c>
      <c r="AD6" s="83">
        <v>0</v>
      </c>
      <c r="AE6" s="83">
        <v>0</v>
      </c>
      <c r="AF6" s="76">
        <v>0</v>
      </c>
      <c r="AG6" s="76">
        <v>0</v>
      </c>
      <c r="AH6" s="83">
        <v>0</v>
      </c>
      <c r="AI6" s="83">
        <v>0</v>
      </c>
      <c r="AJ6" s="83">
        <v>0</v>
      </c>
      <c r="AK6" s="83">
        <v>0</v>
      </c>
      <c r="AL6" s="83">
        <v>0</v>
      </c>
      <c r="AM6" s="83">
        <v>0</v>
      </c>
      <c r="AN6" s="83">
        <v>0</v>
      </c>
      <c r="AO6" s="83">
        <v>0</v>
      </c>
      <c r="AP6" s="83">
        <v>0</v>
      </c>
      <c r="AQ6" s="83">
        <v>0</v>
      </c>
      <c r="AR6" s="83">
        <v>124436</v>
      </c>
      <c r="AS6" s="83">
        <v>0.03</v>
      </c>
      <c r="AT6" s="83">
        <v>0</v>
      </c>
      <c r="AU6" s="83">
        <v>0</v>
      </c>
      <c r="AV6" s="72">
        <v>0</v>
      </c>
      <c r="AW6" s="72">
        <v>0</v>
      </c>
      <c r="AX6" s="83">
        <v>0</v>
      </c>
      <c r="AY6" s="72">
        <v>0</v>
      </c>
      <c r="AZ6" s="83">
        <v>0</v>
      </c>
      <c r="BA6" s="83">
        <v>0</v>
      </c>
      <c r="BB6" s="83">
        <v>36872</v>
      </c>
      <c r="BC6" s="72">
        <v>0.01</v>
      </c>
      <c r="BD6" s="72">
        <v>0</v>
      </c>
      <c r="BE6" s="72">
        <v>0</v>
      </c>
      <c r="BF6" s="83">
        <v>0</v>
      </c>
      <c r="BG6" s="83">
        <v>0</v>
      </c>
      <c r="BH6" s="72">
        <v>0</v>
      </c>
      <c r="BI6" s="72">
        <v>0</v>
      </c>
      <c r="BJ6" s="83">
        <v>0</v>
      </c>
      <c r="BK6" s="72">
        <v>0</v>
      </c>
      <c r="BL6" s="72">
        <v>0</v>
      </c>
      <c r="BM6" s="72">
        <v>0</v>
      </c>
      <c r="BN6" s="83">
        <v>15998</v>
      </c>
      <c r="BO6" s="72">
        <v>0</v>
      </c>
      <c r="BP6" s="83">
        <v>0</v>
      </c>
      <c r="BQ6" s="83">
        <v>0</v>
      </c>
      <c r="BR6" s="83">
        <v>0</v>
      </c>
      <c r="BS6" s="83">
        <v>0</v>
      </c>
      <c r="BT6" s="83">
        <v>61279</v>
      </c>
      <c r="BU6" s="83">
        <v>0.01</v>
      </c>
      <c r="BV6" s="83">
        <v>27436</v>
      </c>
      <c r="BW6" s="83">
        <v>0.01</v>
      </c>
      <c r="BX6" s="83">
        <v>0</v>
      </c>
      <c r="BY6" s="83">
        <v>0</v>
      </c>
      <c r="BZ6" s="83">
        <v>0</v>
      </c>
      <c r="CA6" s="83">
        <v>0</v>
      </c>
      <c r="CB6" s="83">
        <v>49606</v>
      </c>
      <c r="CC6" s="83">
        <v>0.01</v>
      </c>
      <c r="CD6" s="83">
        <v>0</v>
      </c>
      <c r="CE6" s="83">
        <v>0</v>
      </c>
      <c r="CF6" s="83">
        <v>9103</v>
      </c>
      <c r="CG6" s="83">
        <v>0</v>
      </c>
      <c r="CH6" s="83">
        <v>0</v>
      </c>
      <c r="CI6" s="83">
        <v>0</v>
      </c>
      <c r="CJ6" s="83">
        <v>0</v>
      </c>
      <c r="CK6" s="83">
        <v>0</v>
      </c>
      <c r="CL6" s="83">
        <v>44963</v>
      </c>
      <c r="CM6" s="83">
        <v>0.01</v>
      </c>
      <c r="CN6" s="83">
        <v>85881</v>
      </c>
      <c r="CO6" s="83">
        <v>0.02</v>
      </c>
      <c r="CP6" s="83">
        <v>66655</v>
      </c>
      <c r="CQ6" s="83">
        <v>0.02</v>
      </c>
      <c r="CR6" s="83">
        <v>58344</v>
      </c>
      <c r="CS6" s="83">
        <v>0.01</v>
      </c>
      <c r="CT6" s="83">
        <v>0</v>
      </c>
      <c r="CU6" s="83">
        <v>0</v>
      </c>
      <c r="CV6" s="83">
        <v>90504</v>
      </c>
      <c r="CW6" s="83">
        <v>0.02</v>
      </c>
      <c r="CX6" s="83">
        <v>0</v>
      </c>
      <c r="CY6" s="83">
        <v>0</v>
      </c>
      <c r="CZ6" s="72">
        <v>0</v>
      </c>
      <c r="DA6" s="72">
        <v>0</v>
      </c>
      <c r="DB6" s="72">
        <v>0</v>
      </c>
      <c r="DC6" s="72">
        <v>0</v>
      </c>
      <c r="DD6" s="83">
        <v>0</v>
      </c>
      <c r="DE6" s="83">
        <v>0</v>
      </c>
      <c r="DF6" s="83">
        <v>0</v>
      </c>
      <c r="DG6" s="83">
        <v>0</v>
      </c>
      <c r="DH6" s="83">
        <v>0</v>
      </c>
      <c r="DI6" s="83">
        <v>0</v>
      </c>
      <c r="DJ6" s="83">
        <v>0</v>
      </c>
      <c r="DK6" s="83">
        <v>0</v>
      </c>
      <c r="DL6" s="83">
        <v>0</v>
      </c>
      <c r="DM6" s="83">
        <v>0</v>
      </c>
      <c r="DN6" s="83">
        <v>0</v>
      </c>
      <c r="DO6" s="83">
        <v>0</v>
      </c>
      <c r="DP6" s="83">
        <v>0</v>
      </c>
      <c r="DQ6" s="83">
        <v>0</v>
      </c>
      <c r="DR6" s="83">
        <v>0</v>
      </c>
      <c r="DS6" s="83">
        <v>0</v>
      </c>
      <c r="DT6" s="83">
        <v>0</v>
      </c>
      <c r="DU6" s="83">
        <v>0</v>
      </c>
      <c r="DV6" s="83">
        <v>0</v>
      </c>
      <c r="DW6" s="83">
        <v>0</v>
      </c>
      <c r="DX6" s="83">
        <v>0</v>
      </c>
      <c r="DY6" s="83">
        <v>0</v>
      </c>
      <c r="DZ6" s="83">
        <v>0</v>
      </c>
      <c r="EA6" s="83">
        <v>0</v>
      </c>
      <c r="EB6" s="83">
        <v>0</v>
      </c>
      <c r="EC6" s="83">
        <v>0</v>
      </c>
      <c r="ED6" s="83">
        <v>0</v>
      </c>
      <c r="EE6" s="83">
        <v>0</v>
      </c>
      <c r="EF6" s="83">
        <v>0</v>
      </c>
      <c r="EG6" s="83">
        <v>0</v>
      </c>
      <c r="EH6" s="83">
        <v>0</v>
      </c>
      <c r="EI6" s="83">
        <v>0</v>
      </c>
      <c r="EJ6" s="83">
        <v>0</v>
      </c>
      <c r="EK6" s="83">
        <v>0</v>
      </c>
      <c r="EL6" s="83">
        <v>0</v>
      </c>
      <c r="EM6" s="83">
        <v>0</v>
      </c>
      <c r="EN6" s="83">
        <v>0</v>
      </c>
      <c r="EO6" s="83">
        <v>0</v>
      </c>
      <c r="EP6" s="83">
        <v>0</v>
      </c>
      <c r="EQ6" s="83">
        <v>0</v>
      </c>
      <c r="ER6" s="83">
        <v>0</v>
      </c>
      <c r="ES6" s="83">
        <v>0</v>
      </c>
      <c r="ET6" s="83">
        <v>0</v>
      </c>
      <c r="EU6" s="83">
        <v>0</v>
      </c>
      <c r="EV6" s="83">
        <v>53109</v>
      </c>
      <c r="EW6" s="83">
        <v>0.01</v>
      </c>
      <c r="EX6" s="83">
        <v>0</v>
      </c>
      <c r="EY6" s="83">
        <v>0</v>
      </c>
      <c r="EZ6" s="83">
        <v>0</v>
      </c>
      <c r="FA6" s="83">
        <v>0</v>
      </c>
      <c r="FB6" s="83">
        <v>0</v>
      </c>
      <c r="FC6" s="83">
        <v>0</v>
      </c>
      <c r="FD6" s="83">
        <v>0</v>
      </c>
      <c r="FE6" s="83">
        <v>0</v>
      </c>
      <c r="FF6" s="83">
        <v>0</v>
      </c>
      <c r="FG6" s="83">
        <v>0</v>
      </c>
      <c r="FH6" s="83">
        <v>0</v>
      </c>
      <c r="FI6" s="83">
        <v>0</v>
      </c>
      <c r="FJ6" s="83">
        <v>0</v>
      </c>
      <c r="FK6" s="83">
        <v>0</v>
      </c>
      <c r="FL6" s="83">
        <v>0</v>
      </c>
      <c r="FM6" s="83">
        <v>0</v>
      </c>
      <c r="FN6" s="83">
        <v>0</v>
      </c>
      <c r="FO6" s="83">
        <v>0</v>
      </c>
      <c r="FP6" s="83">
        <v>0</v>
      </c>
      <c r="FQ6" s="83">
        <v>0</v>
      </c>
      <c r="FR6" s="83">
        <v>0</v>
      </c>
      <c r="FS6" s="83">
        <v>0</v>
      </c>
      <c r="FT6" s="83">
        <v>0</v>
      </c>
      <c r="FU6" s="83">
        <v>0</v>
      </c>
      <c r="FV6" s="83">
        <v>0</v>
      </c>
      <c r="FW6" s="83">
        <v>0</v>
      </c>
      <c r="FX6" s="83">
        <v>0</v>
      </c>
      <c r="FY6" s="83">
        <v>0</v>
      </c>
      <c r="FZ6" s="83">
        <v>0</v>
      </c>
      <c r="GA6" s="83">
        <v>0</v>
      </c>
      <c r="GB6" s="83">
        <v>0</v>
      </c>
      <c r="GC6" s="83">
        <v>0</v>
      </c>
      <c r="GD6" s="83">
        <v>0</v>
      </c>
      <c r="GE6" s="83">
        <v>0</v>
      </c>
      <c r="GF6" s="83">
        <v>0</v>
      </c>
      <c r="GG6" s="83">
        <v>0</v>
      </c>
      <c r="GH6" s="83">
        <v>0</v>
      </c>
      <c r="GI6" s="83">
        <v>0</v>
      </c>
      <c r="GJ6" s="83">
        <v>0</v>
      </c>
      <c r="GK6" s="83">
        <v>0</v>
      </c>
      <c r="GL6" s="72">
        <v>37377</v>
      </c>
      <c r="GM6" s="72">
        <v>0.01</v>
      </c>
      <c r="GN6" s="83">
        <v>0</v>
      </c>
      <c r="GO6" s="83">
        <v>0</v>
      </c>
      <c r="GP6" s="83">
        <v>0</v>
      </c>
      <c r="GQ6" s="83">
        <v>0</v>
      </c>
      <c r="GR6" s="83">
        <v>0</v>
      </c>
      <c r="GS6" s="83">
        <v>0</v>
      </c>
      <c r="GT6" s="83">
        <v>0</v>
      </c>
      <c r="GU6" s="83">
        <v>0</v>
      </c>
      <c r="GV6" s="83">
        <v>0</v>
      </c>
      <c r="GW6" s="83">
        <v>0</v>
      </c>
      <c r="GX6" s="83">
        <v>0</v>
      </c>
      <c r="GY6" s="83">
        <v>0</v>
      </c>
      <c r="GZ6" s="83">
        <v>47879</v>
      </c>
      <c r="HA6" s="83">
        <v>0.01</v>
      </c>
      <c r="HB6" s="83">
        <v>0</v>
      </c>
      <c r="HC6" s="83">
        <v>0</v>
      </c>
      <c r="HD6" s="83">
        <v>0</v>
      </c>
      <c r="HE6" s="83">
        <v>0</v>
      </c>
      <c r="HF6" s="83">
        <v>0</v>
      </c>
      <c r="HG6" s="83">
        <v>0</v>
      </c>
      <c r="HH6" s="83">
        <v>0</v>
      </c>
      <c r="HI6" s="83">
        <v>0</v>
      </c>
      <c r="HJ6" s="83">
        <v>0</v>
      </c>
      <c r="HK6" s="83">
        <v>0</v>
      </c>
      <c r="HL6" s="83">
        <v>0</v>
      </c>
      <c r="HM6" s="83">
        <v>0</v>
      </c>
      <c r="HN6" s="83">
        <v>0</v>
      </c>
      <c r="HO6" s="83">
        <v>0</v>
      </c>
    </row>
    <row r="7" spans="1:223">
      <c r="A7" s="84" t="s">
        <v>306</v>
      </c>
      <c r="B7" s="83">
        <v>7886667</v>
      </c>
      <c r="C7" s="83">
        <v>1.8</v>
      </c>
      <c r="D7" s="76">
        <v>6905140</v>
      </c>
      <c r="E7" s="76">
        <v>1.58</v>
      </c>
      <c r="F7" s="83">
        <v>5469956</v>
      </c>
      <c r="G7" s="83">
        <v>1.28</v>
      </c>
      <c r="H7" s="83">
        <v>6484732</v>
      </c>
      <c r="I7" s="83">
        <v>1.49</v>
      </c>
      <c r="J7" s="83">
        <v>5054803</v>
      </c>
      <c r="K7" s="83">
        <v>1.16</v>
      </c>
      <c r="L7" s="83">
        <v>7089751</v>
      </c>
      <c r="M7" s="83">
        <v>1.76</v>
      </c>
      <c r="N7" s="83">
        <v>6807003</v>
      </c>
      <c r="O7" s="83">
        <v>1.66</v>
      </c>
      <c r="P7" s="83">
        <v>5191493</v>
      </c>
      <c r="Q7" s="83">
        <v>1.18</v>
      </c>
      <c r="R7" s="83">
        <v>7249869</v>
      </c>
      <c r="S7" s="83">
        <v>1.66</v>
      </c>
      <c r="T7" s="83">
        <v>6072812</v>
      </c>
      <c r="U7" s="83">
        <v>1.47</v>
      </c>
      <c r="V7" s="83">
        <v>7244397</v>
      </c>
      <c r="W7" s="83">
        <v>1.7</v>
      </c>
      <c r="X7" s="83">
        <v>5296242</v>
      </c>
      <c r="Y7" s="83">
        <v>1.25</v>
      </c>
      <c r="Z7" s="83">
        <v>6863012</v>
      </c>
      <c r="AA7" s="83">
        <v>1.61</v>
      </c>
      <c r="AB7" s="83">
        <v>6826000</v>
      </c>
      <c r="AC7" s="83">
        <v>1.59</v>
      </c>
      <c r="AD7" s="83">
        <v>6055920</v>
      </c>
      <c r="AE7" s="83">
        <v>1.46</v>
      </c>
      <c r="AF7" s="76">
        <v>6576042</v>
      </c>
      <c r="AG7" s="76">
        <v>1.58</v>
      </c>
      <c r="AH7" s="83">
        <v>6066798</v>
      </c>
      <c r="AI7" s="83">
        <v>1.44</v>
      </c>
      <c r="AJ7" s="83">
        <v>6704981</v>
      </c>
      <c r="AK7" s="83">
        <v>1.6</v>
      </c>
      <c r="AL7" s="83">
        <v>5576564</v>
      </c>
      <c r="AM7" s="83">
        <v>1.33</v>
      </c>
      <c r="AN7" s="83">
        <v>7169847</v>
      </c>
      <c r="AO7" s="83">
        <v>1.61</v>
      </c>
      <c r="AP7" s="83">
        <v>5435434</v>
      </c>
      <c r="AQ7" s="83">
        <v>1.22</v>
      </c>
      <c r="AR7" s="83">
        <v>7332291</v>
      </c>
      <c r="AS7" s="83">
        <v>1.67</v>
      </c>
      <c r="AT7" s="83">
        <v>5734356</v>
      </c>
      <c r="AU7" s="83">
        <v>1.31</v>
      </c>
      <c r="AV7" s="72">
        <v>6712862</v>
      </c>
      <c r="AW7" s="72">
        <v>1.54</v>
      </c>
      <c r="AX7" s="83">
        <v>6886096</v>
      </c>
      <c r="AY7" s="72">
        <v>1.58</v>
      </c>
      <c r="AZ7" s="83">
        <v>6492326</v>
      </c>
      <c r="BA7" s="83">
        <v>1.49</v>
      </c>
      <c r="BB7" s="83">
        <v>6310133</v>
      </c>
      <c r="BC7" s="72">
        <v>1.44</v>
      </c>
      <c r="BD7" s="72">
        <v>7395861</v>
      </c>
      <c r="BE7" s="72">
        <v>1.69</v>
      </c>
      <c r="BF7" s="83">
        <v>5557014</v>
      </c>
      <c r="BG7" s="83">
        <v>1.26</v>
      </c>
      <c r="BH7" s="72">
        <v>9356212</v>
      </c>
      <c r="BI7" s="72">
        <v>2.13</v>
      </c>
      <c r="BJ7" s="83">
        <v>8560758</v>
      </c>
      <c r="BK7" s="72">
        <v>1.93</v>
      </c>
      <c r="BL7" s="72">
        <v>7310155</v>
      </c>
      <c r="BM7" s="72">
        <v>1.64</v>
      </c>
      <c r="BN7" s="83">
        <v>8485577</v>
      </c>
      <c r="BO7" s="72">
        <v>1.92</v>
      </c>
      <c r="BP7" s="83">
        <v>7809490</v>
      </c>
      <c r="BQ7" s="83">
        <v>1.76</v>
      </c>
      <c r="BR7" s="83">
        <v>6351743</v>
      </c>
      <c r="BS7" s="83">
        <v>1.44</v>
      </c>
      <c r="BT7" s="83">
        <v>5599675</v>
      </c>
      <c r="BU7" s="83">
        <v>1.27</v>
      </c>
      <c r="BV7" s="83">
        <v>5676461</v>
      </c>
      <c r="BW7" s="83">
        <v>1.29</v>
      </c>
      <c r="BX7" s="83">
        <v>6049310</v>
      </c>
      <c r="BY7" s="83">
        <v>1.38</v>
      </c>
      <c r="BZ7" s="83">
        <v>6003087</v>
      </c>
      <c r="CA7" s="83">
        <v>1.36</v>
      </c>
      <c r="CB7" s="83">
        <v>7780525</v>
      </c>
      <c r="CC7" s="83">
        <v>1.76</v>
      </c>
      <c r="CD7" s="83">
        <v>10446400</v>
      </c>
      <c r="CE7" s="83">
        <v>2.39</v>
      </c>
      <c r="CF7" s="83">
        <v>6271501</v>
      </c>
      <c r="CG7" s="83">
        <v>1.42</v>
      </c>
      <c r="CH7" s="83">
        <v>5237761</v>
      </c>
      <c r="CI7" s="83">
        <v>1.26</v>
      </c>
      <c r="CJ7" s="83">
        <v>10912042</v>
      </c>
      <c r="CK7" s="83">
        <v>2.49</v>
      </c>
      <c r="CL7" s="83">
        <v>6602859</v>
      </c>
      <c r="CM7" s="83">
        <v>1.5</v>
      </c>
      <c r="CN7" s="83">
        <v>8541570</v>
      </c>
      <c r="CO7" s="83">
        <v>1.95</v>
      </c>
      <c r="CP7" s="83">
        <v>6534634</v>
      </c>
      <c r="CQ7" s="83">
        <v>1.5</v>
      </c>
      <c r="CR7" s="83">
        <v>5467595</v>
      </c>
      <c r="CS7" s="83">
        <v>1.27</v>
      </c>
      <c r="CT7" s="83">
        <v>6626457</v>
      </c>
      <c r="CU7" s="83">
        <v>1.54</v>
      </c>
      <c r="CV7" s="83">
        <v>6768983</v>
      </c>
      <c r="CW7" s="83">
        <v>1.59</v>
      </c>
      <c r="CX7" s="83">
        <v>6269894</v>
      </c>
      <c r="CY7" s="83">
        <v>1.49</v>
      </c>
      <c r="CZ7" s="72">
        <v>9456502</v>
      </c>
      <c r="DA7" s="72">
        <v>2.13</v>
      </c>
      <c r="DB7" s="72">
        <v>7390968</v>
      </c>
      <c r="DC7" s="72">
        <v>1.69</v>
      </c>
      <c r="DD7" s="83">
        <v>6310527</v>
      </c>
      <c r="DE7" s="83">
        <v>1.48</v>
      </c>
      <c r="DF7" s="83">
        <v>6174593</v>
      </c>
      <c r="DG7" s="83">
        <v>1.44</v>
      </c>
      <c r="DH7" s="83">
        <v>5985805</v>
      </c>
      <c r="DI7" s="83">
        <v>1.37</v>
      </c>
      <c r="DJ7" s="83">
        <v>8341122</v>
      </c>
      <c r="DK7" s="83">
        <v>1.9</v>
      </c>
      <c r="DL7" s="83">
        <v>5856129</v>
      </c>
      <c r="DM7" s="83">
        <v>1.41</v>
      </c>
      <c r="DN7" s="83">
        <v>6565398</v>
      </c>
      <c r="DO7" s="83">
        <v>1.53</v>
      </c>
      <c r="DP7" s="83">
        <v>6317238</v>
      </c>
      <c r="DQ7" s="83">
        <v>1.51</v>
      </c>
      <c r="DR7" s="83">
        <v>7464784</v>
      </c>
      <c r="DS7" s="83">
        <v>1.81</v>
      </c>
      <c r="DT7" s="83">
        <v>7730452</v>
      </c>
      <c r="DU7" s="83">
        <v>1.84</v>
      </c>
      <c r="DV7" s="83">
        <v>8127657</v>
      </c>
      <c r="DW7" s="83">
        <v>1.93</v>
      </c>
      <c r="DX7" s="83">
        <v>4919056</v>
      </c>
      <c r="DY7" s="83">
        <v>1.19</v>
      </c>
      <c r="DZ7" s="83">
        <v>6897213</v>
      </c>
      <c r="EA7" s="83">
        <v>1.63</v>
      </c>
      <c r="EB7" s="83">
        <v>5957259</v>
      </c>
      <c r="EC7" s="83">
        <v>1.41</v>
      </c>
      <c r="ED7" s="83">
        <v>5232950</v>
      </c>
      <c r="EE7" s="83">
        <v>1.25</v>
      </c>
      <c r="EF7" s="83">
        <v>4968678</v>
      </c>
      <c r="EG7" s="83">
        <v>1.19</v>
      </c>
      <c r="EH7" s="83">
        <v>7063626</v>
      </c>
      <c r="EI7" s="83">
        <v>1.63</v>
      </c>
      <c r="EJ7" s="83">
        <v>5596872</v>
      </c>
      <c r="EK7" s="83">
        <v>1.32</v>
      </c>
      <c r="EL7" s="83">
        <v>7252589</v>
      </c>
      <c r="EM7" s="83">
        <v>1.68</v>
      </c>
      <c r="EN7" s="83">
        <v>5188112</v>
      </c>
      <c r="EO7" s="83">
        <v>1.21</v>
      </c>
      <c r="EP7" s="83">
        <v>7113847</v>
      </c>
      <c r="EQ7" s="83">
        <v>1.72</v>
      </c>
      <c r="ER7" s="83">
        <v>6752630</v>
      </c>
      <c r="ES7" s="83">
        <v>1.57</v>
      </c>
      <c r="ET7" s="83">
        <v>6377856</v>
      </c>
      <c r="EU7" s="83">
        <v>1.53</v>
      </c>
      <c r="EV7" s="83">
        <v>7201039</v>
      </c>
      <c r="EW7" s="83">
        <v>1.71</v>
      </c>
      <c r="EX7" s="83">
        <v>6897829</v>
      </c>
      <c r="EY7" s="83">
        <v>1.61</v>
      </c>
      <c r="EZ7" s="83">
        <v>6026451</v>
      </c>
      <c r="FA7" s="83">
        <v>1.48</v>
      </c>
      <c r="FB7" s="83">
        <v>6183486</v>
      </c>
      <c r="FC7" s="83">
        <v>1.45</v>
      </c>
      <c r="FD7" s="83">
        <v>4791903</v>
      </c>
      <c r="FE7" s="83">
        <v>1.15</v>
      </c>
      <c r="FF7" s="83">
        <v>7377219</v>
      </c>
      <c r="FG7" s="83">
        <v>1.73</v>
      </c>
      <c r="FH7" s="83">
        <v>5258624</v>
      </c>
      <c r="FI7" s="83">
        <v>1.22</v>
      </c>
      <c r="FJ7" s="83">
        <v>6394497</v>
      </c>
      <c r="FK7" s="83">
        <v>1.47</v>
      </c>
      <c r="FL7" s="83">
        <v>9976131</v>
      </c>
      <c r="FM7" s="83">
        <v>2.29</v>
      </c>
      <c r="FN7" s="83">
        <v>7552199</v>
      </c>
      <c r="FO7" s="83">
        <v>1.77</v>
      </c>
      <c r="FP7" s="83">
        <v>9936896</v>
      </c>
      <c r="FQ7" s="83">
        <v>2.22</v>
      </c>
      <c r="FR7" s="83">
        <v>7330732</v>
      </c>
      <c r="FS7" s="83">
        <v>1.67</v>
      </c>
      <c r="FT7" s="83">
        <v>9671378</v>
      </c>
      <c r="FU7" s="83">
        <v>2.27</v>
      </c>
      <c r="FV7" s="83">
        <v>7704462</v>
      </c>
      <c r="FW7" s="83">
        <v>1.78</v>
      </c>
      <c r="FX7" s="83">
        <v>6274308</v>
      </c>
      <c r="FY7" s="83">
        <v>1.45</v>
      </c>
      <c r="FZ7" s="83">
        <v>5371563</v>
      </c>
      <c r="GA7" s="83">
        <v>1.25</v>
      </c>
      <c r="GB7" s="83">
        <v>5526042</v>
      </c>
      <c r="GC7" s="83">
        <v>1.31</v>
      </c>
      <c r="GD7" s="83">
        <v>5654463</v>
      </c>
      <c r="GE7" s="83">
        <v>1.32</v>
      </c>
      <c r="GF7" s="83">
        <v>4897760</v>
      </c>
      <c r="GG7" s="83">
        <v>1.14</v>
      </c>
      <c r="GH7" s="83">
        <v>5706178</v>
      </c>
      <c r="GI7" s="83">
        <v>1.35</v>
      </c>
      <c r="GJ7" s="83">
        <v>8357194</v>
      </c>
      <c r="GK7" s="83">
        <v>1.86</v>
      </c>
      <c r="GL7" s="72">
        <v>8075975</v>
      </c>
      <c r="GM7" s="72">
        <v>1.85</v>
      </c>
      <c r="GN7" s="83">
        <v>5435446</v>
      </c>
      <c r="GO7" s="83">
        <v>1.27</v>
      </c>
      <c r="GP7" s="83">
        <v>5347412</v>
      </c>
      <c r="GQ7" s="83">
        <v>1.23</v>
      </c>
      <c r="GR7" s="83">
        <v>6061608</v>
      </c>
      <c r="GS7" s="83">
        <v>1.44</v>
      </c>
      <c r="GT7" s="83">
        <v>5330577</v>
      </c>
      <c r="GU7" s="83">
        <v>1.25</v>
      </c>
      <c r="GV7" s="83">
        <v>6083249</v>
      </c>
      <c r="GW7" s="83">
        <v>1.43</v>
      </c>
      <c r="GX7" s="83">
        <v>5381444</v>
      </c>
      <c r="GY7" s="83">
        <v>1.26</v>
      </c>
      <c r="GZ7" s="83">
        <v>5304446</v>
      </c>
      <c r="HA7" s="83">
        <v>1.22</v>
      </c>
      <c r="HB7" s="83">
        <v>5424797</v>
      </c>
      <c r="HC7" s="83">
        <v>1.22</v>
      </c>
      <c r="HD7" s="83">
        <v>5004292</v>
      </c>
      <c r="HE7" s="83">
        <v>1.14</v>
      </c>
      <c r="HF7" s="83">
        <v>5468637</v>
      </c>
      <c r="HG7" s="83">
        <v>1.24</v>
      </c>
      <c r="HH7" s="83">
        <v>5229822</v>
      </c>
      <c r="HI7" s="83">
        <v>1.14</v>
      </c>
      <c r="HJ7" s="83">
        <v>5576498</v>
      </c>
      <c r="HK7" s="83">
        <v>1.27</v>
      </c>
      <c r="HL7" s="83">
        <v>7869821</v>
      </c>
      <c r="HM7" s="83">
        <v>1.82</v>
      </c>
      <c r="HN7" s="83">
        <v>8546761</v>
      </c>
      <c r="HO7" s="83">
        <v>1.96</v>
      </c>
    </row>
    <row r="8" spans="1:223">
      <c r="A8" s="84" t="s">
        <v>307</v>
      </c>
      <c r="B8" s="83">
        <v>0</v>
      </c>
      <c r="C8" s="83">
        <v>0</v>
      </c>
      <c r="D8" s="76">
        <v>0</v>
      </c>
      <c r="E8" s="76">
        <v>0</v>
      </c>
      <c r="F8" s="83">
        <v>0</v>
      </c>
      <c r="G8" s="83">
        <v>0</v>
      </c>
      <c r="H8" s="83">
        <v>170995</v>
      </c>
      <c r="I8" s="83">
        <v>0.04</v>
      </c>
      <c r="J8" s="83">
        <v>0</v>
      </c>
      <c r="K8" s="83">
        <v>0</v>
      </c>
      <c r="L8" s="83">
        <v>0</v>
      </c>
      <c r="M8" s="83">
        <v>0</v>
      </c>
      <c r="N8" s="83">
        <v>0</v>
      </c>
      <c r="O8" s="83">
        <v>0</v>
      </c>
      <c r="P8" s="83">
        <v>0</v>
      </c>
      <c r="Q8" s="83">
        <v>0</v>
      </c>
      <c r="R8" s="83">
        <v>0</v>
      </c>
      <c r="S8" s="83">
        <v>0</v>
      </c>
      <c r="T8" s="83">
        <v>0</v>
      </c>
      <c r="U8" s="83">
        <v>0</v>
      </c>
      <c r="V8" s="83">
        <v>0</v>
      </c>
      <c r="W8" s="83">
        <v>0</v>
      </c>
      <c r="X8" s="83">
        <v>0</v>
      </c>
      <c r="Y8" s="83">
        <v>0</v>
      </c>
      <c r="Z8" s="83">
        <v>93958</v>
      </c>
      <c r="AA8" s="83">
        <v>0.02</v>
      </c>
      <c r="AB8" s="83">
        <v>36325</v>
      </c>
      <c r="AC8" s="83">
        <v>0.01</v>
      </c>
      <c r="AD8" s="83">
        <v>0</v>
      </c>
      <c r="AE8" s="83">
        <v>0</v>
      </c>
      <c r="AF8" s="76">
        <v>0</v>
      </c>
      <c r="AG8" s="76">
        <v>0</v>
      </c>
      <c r="AH8" s="83">
        <v>0</v>
      </c>
      <c r="AI8" s="83">
        <v>0</v>
      </c>
      <c r="AJ8" s="83">
        <v>0</v>
      </c>
      <c r="AK8" s="83">
        <v>0</v>
      </c>
      <c r="AL8" s="83">
        <v>0</v>
      </c>
      <c r="AM8" s="83">
        <v>0</v>
      </c>
      <c r="AN8" s="83">
        <v>0</v>
      </c>
      <c r="AO8" s="83">
        <v>0</v>
      </c>
      <c r="AP8" s="83">
        <v>0</v>
      </c>
      <c r="AQ8" s="83">
        <v>0</v>
      </c>
      <c r="AR8" s="83">
        <v>0</v>
      </c>
      <c r="AS8" s="83">
        <v>0</v>
      </c>
      <c r="AT8" s="83">
        <v>0</v>
      </c>
      <c r="AU8" s="83">
        <v>0</v>
      </c>
      <c r="AV8" s="72">
        <v>0</v>
      </c>
      <c r="AW8" s="72">
        <v>0</v>
      </c>
      <c r="AX8" s="83">
        <v>0</v>
      </c>
      <c r="AY8" s="72">
        <v>0</v>
      </c>
      <c r="AZ8" s="83">
        <v>0</v>
      </c>
      <c r="BA8" s="83">
        <v>0</v>
      </c>
      <c r="BB8" s="83">
        <v>132785</v>
      </c>
      <c r="BC8" s="72">
        <v>0.03</v>
      </c>
      <c r="BD8" s="72">
        <v>0</v>
      </c>
      <c r="BE8" s="72">
        <v>0</v>
      </c>
      <c r="BF8" s="83">
        <v>41978</v>
      </c>
      <c r="BG8" s="83">
        <v>0.01</v>
      </c>
      <c r="BH8" s="72">
        <v>0</v>
      </c>
      <c r="BI8" s="72">
        <v>0</v>
      </c>
      <c r="BJ8" s="83">
        <v>0</v>
      </c>
      <c r="BK8" s="72">
        <v>0</v>
      </c>
      <c r="BL8" s="72">
        <v>0</v>
      </c>
      <c r="BM8" s="72">
        <v>0</v>
      </c>
      <c r="BN8" s="83">
        <v>51375</v>
      </c>
      <c r="BO8" s="72">
        <v>0.01</v>
      </c>
      <c r="BP8" s="83">
        <v>0</v>
      </c>
      <c r="BQ8" s="83">
        <v>0</v>
      </c>
      <c r="BR8" s="83">
        <v>0</v>
      </c>
      <c r="BS8" s="83">
        <v>0</v>
      </c>
      <c r="BT8" s="83">
        <v>0</v>
      </c>
      <c r="BU8" s="83">
        <v>0</v>
      </c>
      <c r="BV8" s="83">
        <v>81031</v>
      </c>
      <c r="BW8" s="83">
        <v>0.02</v>
      </c>
      <c r="BX8" s="83">
        <v>0</v>
      </c>
      <c r="BY8" s="83">
        <v>0</v>
      </c>
      <c r="BZ8" s="83">
        <v>0</v>
      </c>
      <c r="CA8" s="83">
        <v>0</v>
      </c>
      <c r="CB8" s="83">
        <v>0</v>
      </c>
      <c r="CC8" s="83">
        <v>0</v>
      </c>
      <c r="CD8" s="83">
        <v>0</v>
      </c>
      <c r="CE8" s="83">
        <v>0</v>
      </c>
      <c r="CF8" s="83">
        <v>0</v>
      </c>
      <c r="CG8" s="83">
        <v>0</v>
      </c>
      <c r="CH8" s="83">
        <v>0</v>
      </c>
      <c r="CI8" s="83">
        <v>0</v>
      </c>
      <c r="CJ8" s="83">
        <v>0</v>
      </c>
      <c r="CK8" s="83">
        <v>0</v>
      </c>
      <c r="CL8" s="83">
        <v>0</v>
      </c>
      <c r="CM8" s="83">
        <v>0</v>
      </c>
      <c r="CN8" s="83">
        <v>0</v>
      </c>
      <c r="CO8" s="83">
        <v>0</v>
      </c>
      <c r="CP8" s="83">
        <v>0</v>
      </c>
      <c r="CQ8" s="83">
        <v>0</v>
      </c>
      <c r="CR8" s="83">
        <v>0</v>
      </c>
      <c r="CS8" s="83">
        <v>0</v>
      </c>
      <c r="CT8" s="83">
        <v>0</v>
      </c>
      <c r="CU8" s="83">
        <v>0</v>
      </c>
      <c r="CV8" s="83">
        <v>0</v>
      </c>
      <c r="CW8" s="83">
        <v>0</v>
      </c>
      <c r="CX8" s="83">
        <v>0</v>
      </c>
      <c r="CY8" s="83">
        <v>0</v>
      </c>
      <c r="CZ8" s="72">
        <v>0</v>
      </c>
      <c r="DA8" s="72">
        <v>0</v>
      </c>
      <c r="DB8" s="72">
        <v>0</v>
      </c>
      <c r="DC8" s="72">
        <v>0</v>
      </c>
      <c r="DD8" s="83">
        <v>0</v>
      </c>
      <c r="DE8" s="83">
        <v>0</v>
      </c>
      <c r="DF8" s="83">
        <v>0</v>
      </c>
      <c r="DG8" s="83">
        <v>0</v>
      </c>
      <c r="DH8" s="83">
        <v>0</v>
      </c>
      <c r="DI8" s="83">
        <v>0</v>
      </c>
      <c r="DJ8" s="83">
        <v>0</v>
      </c>
      <c r="DK8" s="83">
        <v>0</v>
      </c>
      <c r="DL8" s="83">
        <v>0</v>
      </c>
      <c r="DM8" s="83">
        <v>0</v>
      </c>
      <c r="DN8" s="83">
        <v>0</v>
      </c>
      <c r="DO8" s="83">
        <v>0</v>
      </c>
      <c r="DP8" s="83">
        <v>0</v>
      </c>
      <c r="DQ8" s="83">
        <v>0</v>
      </c>
      <c r="DR8" s="83">
        <v>0</v>
      </c>
      <c r="DS8" s="83">
        <v>0</v>
      </c>
      <c r="DT8" s="83">
        <v>0</v>
      </c>
      <c r="DU8" s="83">
        <v>0</v>
      </c>
      <c r="DV8" s="83">
        <v>51844</v>
      </c>
      <c r="DW8" s="83">
        <v>0.01</v>
      </c>
      <c r="DX8" s="83">
        <v>0</v>
      </c>
      <c r="DY8" s="83">
        <v>0</v>
      </c>
      <c r="DZ8" s="83">
        <v>0</v>
      </c>
      <c r="EA8" s="83">
        <v>0</v>
      </c>
      <c r="EB8" s="83">
        <v>0</v>
      </c>
      <c r="EC8" s="83">
        <v>0</v>
      </c>
      <c r="ED8" s="83">
        <v>0</v>
      </c>
      <c r="EE8" s="83">
        <v>0</v>
      </c>
      <c r="EF8" s="83">
        <v>0</v>
      </c>
      <c r="EG8" s="83">
        <v>0</v>
      </c>
      <c r="EH8" s="83">
        <v>0</v>
      </c>
      <c r="EI8" s="83">
        <v>0</v>
      </c>
      <c r="EJ8" s="83">
        <v>0</v>
      </c>
      <c r="EK8" s="83">
        <v>0</v>
      </c>
      <c r="EL8" s="83">
        <v>0</v>
      </c>
      <c r="EM8" s="83">
        <v>0</v>
      </c>
      <c r="EN8" s="83">
        <v>0</v>
      </c>
      <c r="EO8" s="83">
        <v>0</v>
      </c>
      <c r="EP8" s="83">
        <v>0</v>
      </c>
      <c r="EQ8" s="83">
        <v>0</v>
      </c>
      <c r="ER8" s="83">
        <v>0</v>
      </c>
      <c r="ES8" s="83">
        <v>0</v>
      </c>
      <c r="ET8" s="83">
        <v>0</v>
      </c>
      <c r="EU8" s="83">
        <v>0</v>
      </c>
      <c r="EV8" s="83">
        <v>111418</v>
      </c>
      <c r="EW8" s="83">
        <v>0.03</v>
      </c>
      <c r="EX8" s="83">
        <v>0</v>
      </c>
      <c r="EY8" s="83">
        <v>0</v>
      </c>
      <c r="EZ8" s="83">
        <v>0</v>
      </c>
      <c r="FA8" s="83">
        <v>0</v>
      </c>
      <c r="FB8" s="83">
        <v>59156</v>
      </c>
      <c r="FC8" s="83">
        <v>0.01</v>
      </c>
      <c r="FD8" s="83">
        <v>0</v>
      </c>
      <c r="FE8" s="83">
        <v>0</v>
      </c>
      <c r="FF8" s="83">
        <v>0</v>
      </c>
      <c r="FG8" s="83">
        <v>0</v>
      </c>
      <c r="FH8" s="83">
        <v>13930</v>
      </c>
      <c r="FI8" s="83">
        <v>0</v>
      </c>
      <c r="FJ8" s="83">
        <v>57360</v>
      </c>
      <c r="FK8" s="83">
        <v>0.01</v>
      </c>
      <c r="FL8" s="83">
        <v>0</v>
      </c>
      <c r="FM8" s="83">
        <v>0</v>
      </c>
      <c r="FN8" s="83">
        <v>0</v>
      </c>
      <c r="FO8" s="83">
        <v>0</v>
      </c>
      <c r="FP8" s="83">
        <v>0</v>
      </c>
      <c r="FQ8" s="83">
        <v>0</v>
      </c>
      <c r="FR8" s="83">
        <v>0</v>
      </c>
      <c r="FS8" s="83">
        <v>0</v>
      </c>
      <c r="FT8" s="83">
        <v>0</v>
      </c>
      <c r="FU8" s="83">
        <v>0</v>
      </c>
      <c r="FV8" s="83">
        <v>93190</v>
      </c>
      <c r="FW8" s="83">
        <v>0.02</v>
      </c>
      <c r="FX8" s="83">
        <v>0</v>
      </c>
      <c r="FY8" s="83">
        <v>0</v>
      </c>
      <c r="FZ8" s="83">
        <v>0</v>
      </c>
      <c r="GA8" s="83">
        <v>0</v>
      </c>
      <c r="GB8" s="83">
        <v>0</v>
      </c>
      <c r="GC8" s="83">
        <v>0</v>
      </c>
      <c r="GD8" s="83">
        <v>82234</v>
      </c>
      <c r="GE8" s="83">
        <v>0.02</v>
      </c>
      <c r="GF8" s="83">
        <v>0</v>
      </c>
      <c r="GG8" s="83">
        <v>0</v>
      </c>
      <c r="GH8" s="83">
        <v>0</v>
      </c>
      <c r="GI8" s="83">
        <v>0</v>
      </c>
      <c r="GJ8" s="83">
        <v>0</v>
      </c>
      <c r="GK8" s="83">
        <v>0</v>
      </c>
      <c r="GL8" s="72">
        <v>0</v>
      </c>
      <c r="GM8" s="72">
        <v>0</v>
      </c>
      <c r="GN8" s="83">
        <v>0</v>
      </c>
      <c r="GO8" s="83">
        <v>0</v>
      </c>
      <c r="GP8" s="83">
        <v>0</v>
      </c>
      <c r="GQ8" s="83">
        <v>0</v>
      </c>
      <c r="GR8" s="83">
        <v>41633</v>
      </c>
      <c r="GS8" s="83">
        <v>0.01</v>
      </c>
      <c r="GT8" s="83">
        <v>0</v>
      </c>
      <c r="GU8" s="83">
        <v>0</v>
      </c>
      <c r="GV8" s="83">
        <v>0</v>
      </c>
      <c r="GW8" s="83">
        <v>0</v>
      </c>
      <c r="GX8" s="83">
        <v>0</v>
      </c>
      <c r="GY8" s="83">
        <v>0</v>
      </c>
      <c r="GZ8" s="83">
        <v>0</v>
      </c>
      <c r="HA8" s="83">
        <v>0</v>
      </c>
      <c r="HB8" s="83">
        <v>0</v>
      </c>
      <c r="HC8" s="83">
        <v>0</v>
      </c>
      <c r="HD8" s="83">
        <v>0</v>
      </c>
      <c r="HE8" s="83">
        <v>0</v>
      </c>
      <c r="HF8" s="83">
        <v>9035</v>
      </c>
      <c r="HG8" s="83">
        <v>0</v>
      </c>
      <c r="HH8" s="83">
        <v>0</v>
      </c>
      <c r="HI8" s="83">
        <v>0</v>
      </c>
      <c r="HJ8" s="83">
        <v>0</v>
      </c>
      <c r="HK8" s="83">
        <v>0</v>
      </c>
      <c r="HL8" s="83">
        <v>0</v>
      </c>
      <c r="HM8" s="83">
        <v>0</v>
      </c>
      <c r="HN8" s="83">
        <v>0</v>
      </c>
      <c r="HO8" s="83">
        <v>0</v>
      </c>
    </row>
    <row r="9" spans="1:223">
      <c r="A9" s="84" t="s">
        <v>308</v>
      </c>
      <c r="B9" s="83">
        <v>189602</v>
      </c>
      <c r="C9" s="83">
        <v>0.04</v>
      </c>
      <c r="D9" s="76">
        <v>72048</v>
      </c>
      <c r="E9" s="76">
        <v>0.02</v>
      </c>
      <c r="F9" s="83">
        <v>44950</v>
      </c>
      <c r="G9" s="83">
        <v>0.01</v>
      </c>
      <c r="H9" s="83">
        <v>114907</v>
      </c>
      <c r="I9" s="83">
        <v>0.03</v>
      </c>
      <c r="J9" s="83">
        <v>49605</v>
      </c>
      <c r="K9" s="83">
        <v>0.01</v>
      </c>
      <c r="L9" s="83">
        <v>152299</v>
      </c>
      <c r="M9" s="83">
        <v>0.04</v>
      </c>
      <c r="N9" s="83">
        <v>32596</v>
      </c>
      <c r="O9" s="83">
        <v>0.01</v>
      </c>
      <c r="P9" s="83">
        <v>50046</v>
      </c>
      <c r="Q9" s="83">
        <v>0.01</v>
      </c>
      <c r="R9" s="83">
        <v>215378</v>
      </c>
      <c r="S9" s="83">
        <v>0.05</v>
      </c>
      <c r="T9" s="83">
        <v>110364</v>
      </c>
      <c r="U9" s="83">
        <v>0.03</v>
      </c>
      <c r="V9" s="83">
        <v>132998</v>
      </c>
      <c r="W9" s="83">
        <v>0.03</v>
      </c>
      <c r="X9" s="83">
        <v>136803</v>
      </c>
      <c r="Y9" s="83">
        <v>0.03</v>
      </c>
      <c r="Z9" s="83">
        <v>105642</v>
      </c>
      <c r="AA9" s="83">
        <v>0.02</v>
      </c>
      <c r="AB9" s="83">
        <v>126038</v>
      </c>
      <c r="AC9" s="83">
        <v>0.03</v>
      </c>
      <c r="AD9" s="83">
        <v>4665</v>
      </c>
      <c r="AE9" s="83">
        <v>0</v>
      </c>
      <c r="AF9" s="76">
        <v>139996</v>
      </c>
      <c r="AG9" s="76">
        <v>0.03</v>
      </c>
      <c r="AH9" s="83">
        <v>0</v>
      </c>
      <c r="AI9" s="83">
        <v>0</v>
      </c>
      <c r="AJ9" s="83">
        <v>75665</v>
      </c>
      <c r="AK9" s="83">
        <v>0.02</v>
      </c>
      <c r="AL9" s="83">
        <v>101599</v>
      </c>
      <c r="AM9" s="83">
        <v>0.02</v>
      </c>
      <c r="AN9" s="83">
        <v>12296</v>
      </c>
      <c r="AO9" s="83">
        <v>0</v>
      </c>
      <c r="AP9" s="83">
        <v>43218</v>
      </c>
      <c r="AQ9" s="83">
        <v>0.01</v>
      </c>
      <c r="AR9" s="83">
        <v>133635</v>
      </c>
      <c r="AS9" s="83">
        <v>0.03</v>
      </c>
      <c r="AT9" s="83">
        <v>116100</v>
      </c>
      <c r="AU9" s="83">
        <v>0.03</v>
      </c>
      <c r="AV9" s="72">
        <v>154357</v>
      </c>
      <c r="AW9" s="72">
        <v>0.04</v>
      </c>
      <c r="AX9" s="83">
        <v>69182</v>
      </c>
      <c r="AY9" s="72">
        <v>0.02</v>
      </c>
      <c r="AZ9" s="83">
        <v>378323</v>
      </c>
      <c r="BA9" s="83">
        <v>0.09</v>
      </c>
      <c r="BB9" s="83">
        <v>136556</v>
      </c>
      <c r="BC9" s="72">
        <v>0.03</v>
      </c>
      <c r="BD9" s="72">
        <v>62054</v>
      </c>
      <c r="BE9" s="72">
        <v>0.01</v>
      </c>
      <c r="BF9" s="83">
        <v>39401</v>
      </c>
      <c r="BG9" s="83">
        <v>0.01</v>
      </c>
      <c r="BH9" s="72">
        <v>217240</v>
      </c>
      <c r="BI9" s="72">
        <v>0.05</v>
      </c>
      <c r="BJ9" s="83">
        <v>78522</v>
      </c>
      <c r="BK9" s="72">
        <v>0.02</v>
      </c>
      <c r="BL9" s="72">
        <v>213505</v>
      </c>
      <c r="BM9" s="72">
        <v>0.05</v>
      </c>
      <c r="BN9" s="83">
        <v>251159</v>
      </c>
      <c r="BO9" s="72">
        <v>0.06</v>
      </c>
      <c r="BP9" s="83">
        <v>24555</v>
      </c>
      <c r="BQ9" s="83">
        <v>0.01</v>
      </c>
      <c r="BR9" s="83">
        <v>210206</v>
      </c>
      <c r="BS9" s="83">
        <v>0.05</v>
      </c>
      <c r="BT9" s="83">
        <v>92469</v>
      </c>
      <c r="BU9" s="83">
        <v>0.02</v>
      </c>
      <c r="BV9" s="83">
        <v>0</v>
      </c>
      <c r="BW9" s="83">
        <v>0</v>
      </c>
      <c r="BX9" s="83">
        <v>62435</v>
      </c>
      <c r="BY9" s="83">
        <v>0.01</v>
      </c>
      <c r="BZ9" s="83">
        <v>256439</v>
      </c>
      <c r="CA9" s="83">
        <v>0.06</v>
      </c>
      <c r="CB9" s="83">
        <v>37627</v>
      </c>
      <c r="CC9" s="83">
        <v>0.01</v>
      </c>
      <c r="CD9" s="83">
        <v>139590</v>
      </c>
      <c r="CE9" s="83">
        <v>0.03</v>
      </c>
      <c r="CF9" s="83">
        <v>153282</v>
      </c>
      <c r="CG9" s="83">
        <v>0.03</v>
      </c>
      <c r="CH9" s="83">
        <v>350461</v>
      </c>
      <c r="CI9" s="83">
        <v>0.08</v>
      </c>
      <c r="CJ9" s="83">
        <v>1451971</v>
      </c>
      <c r="CK9" s="83">
        <v>0.33</v>
      </c>
      <c r="CL9" s="83">
        <v>248477</v>
      </c>
      <c r="CM9" s="83">
        <v>0.06</v>
      </c>
      <c r="CN9" s="83">
        <v>76655</v>
      </c>
      <c r="CO9" s="83">
        <v>0.02</v>
      </c>
      <c r="CP9" s="83">
        <v>246656</v>
      </c>
      <c r="CQ9" s="83">
        <v>0.06</v>
      </c>
      <c r="CR9" s="83">
        <v>288133</v>
      </c>
      <c r="CS9" s="83">
        <v>0.07</v>
      </c>
      <c r="CT9" s="83">
        <v>63496</v>
      </c>
      <c r="CU9" s="83">
        <v>0.01</v>
      </c>
      <c r="CV9" s="83">
        <v>427656</v>
      </c>
      <c r="CW9" s="83">
        <v>0.1</v>
      </c>
      <c r="CX9" s="83">
        <v>95926</v>
      </c>
      <c r="CY9" s="83">
        <v>0.02</v>
      </c>
      <c r="CZ9" s="72">
        <v>61703</v>
      </c>
      <c r="DA9" s="72">
        <v>0.01</v>
      </c>
      <c r="DB9" s="72">
        <v>0</v>
      </c>
      <c r="DC9" s="72">
        <v>0</v>
      </c>
      <c r="DD9" s="83">
        <v>67682</v>
      </c>
      <c r="DE9" s="83">
        <v>0.02</v>
      </c>
      <c r="DF9" s="83">
        <v>285892</v>
      </c>
      <c r="DG9" s="83">
        <v>0.07</v>
      </c>
      <c r="DH9" s="83">
        <v>45941</v>
      </c>
      <c r="DI9" s="83">
        <v>0.01</v>
      </c>
      <c r="DJ9" s="83">
        <v>60087</v>
      </c>
      <c r="DK9" s="83">
        <v>0.01</v>
      </c>
      <c r="DL9" s="83">
        <v>146759</v>
      </c>
      <c r="DM9" s="83">
        <v>0.04</v>
      </c>
      <c r="DN9" s="83">
        <v>113136</v>
      </c>
      <c r="DO9" s="83">
        <v>0.03</v>
      </c>
      <c r="DP9" s="83">
        <v>0</v>
      </c>
      <c r="DQ9" s="83">
        <v>0</v>
      </c>
      <c r="DR9" s="83">
        <v>178035</v>
      </c>
      <c r="DS9" s="83">
        <v>0.04</v>
      </c>
      <c r="DT9" s="83">
        <v>0</v>
      </c>
      <c r="DU9" s="83">
        <v>0</v>
      </c>
      <c r="DV9" s="83">
        <v>28550</v>
      </c>
      <c r="DW9" s="83">
        <v>0.01</v>
      </c>
      <c r="DX9" s="83">
        <v>113345</v>
      </c>
      <c r="DY9" s="83">
        <v>0.03</v>
      </c>
      <c r="DZ9" s="83">
        <v>200727</v>
      </c>
      <c r="EA9" s="83">
        <v>0.05</v>
      </c>
      <c r="EB9" s="83">
        <v>0</v>
      </c>
      <c r="EC9" s="83">
        <v>0</v>
      </c>
      <c r="ED9" s="83">
        <v>53630</v>
      </c>
      <c r="EE9" s="83">
        <v>0.01</v>
      </c>
      <c r="EF9" s="83">
        <v>185994</v>
      </c>
      <c r="EG9" s="83">
        <v>0.04</v>
      </c>
      <c r="EH9" s="83">
        <v>130324</v>
      </c>
      <c r="EI9" s="83">
        <v>0.03</v>
      </c>
      <c r="EJ9" s="83">
        <v>81376</v>
      </c>
      <c r="EK9" s="83">
        <v>0.02</v>
      </c>
      <c r="EL9" s="83">
        <v>14466</v>
      </c>
      <c r="EM9" s="83">
        <v>0</v>
      </c>
      <c r="EN9" s="83">
        <v>0</v>
      </c>
      <c r="EO9" s="83">
        <v>0</v>
      </c>
      <c r="EP9" s="83">
        <v>0</v>
      </c>
      <c r="EQ9" s="83">
        <v>0</v>
      </c>
      <c r="ER9" s="83">
        <v>35654</v>
      </c>
      <c r="ES9" s="83">
        <v>0.01</v>
      </c>
      <c r="ET9" s="83">
        <v>116846</v>
      </c>
      <c r="EU9" s="83">
        <v>0.03</v>
      </c>
      <c r="EV9" s="83">
        <v>388169</v>
      </c>
      <c r="EW9" s="83">
        <v>0.09</v>
      </c>
      <c r="EX9" s="83">
        <v>0</v>
      </c>
      <c r="EY9" s="83">
        <v>0</v>
      </c>
      <c r="EZ9" s="83">
        <v>54413</v>
      </c>
      <c r="FA9" s="83">
        <v>0.01</v>
      </c>
      <c r="FB9" s="83">
        <v>39037</v>
      </c>
      <c r="FC9" s="83">
        <v>0.01</v>
      </c>
      <c r="FD9" s="83">
        <v>98623</v>
      </c>
      <c r="FE9" s="83">
        <v>0.02</v>
      </c>
      <c r="FF9" s="83">
        <v>0</v>
      </c>
      <c r="FG9" s="83">
        <v>0</v>
      </c>
      <c r="FH9" s="83">
        <v>183056</v>
      </c>
      <c r="FI9" s="83">
        <v>0.04</v>
      </c>
      <c r="FJ9" s="83">
        <v>742365</v>
      </c>
      <c r="FK9" s="83">
        <v>0.17</v>
      </c>
      <c r="FL9" s="83">
        <v>33329</v>
      </c>
      <c r="FM9" s="83">
        <v>0.01</v>
      </c>
      <c r="FN9" s="83">
        <v>52734</v>
      </c>
      <c r="FO9" s="83">
        <v>0.01</v>
      </c>
      <c r="FP9" s="83">
        <v>1333066</v>
      </c>
      <c r="FQ9" s="83">
        <v>0.3</v>
      </c>
      <c r="FR9" s="83">
        <v>108366</v>
      </c>
      <c r="FS9" s="83">
        <v>0.02</v>
      </c>
      <c r="FT9" s="83">
        <v>110680</v>
      </c>
      <c r="FU9" s="83">
        <v>0.03</v>
      </c>
      <c r="FV9" s="83">
        <v>103902</v>
      </c>
      <c r="FW9" s="83">
        <v>0.02</v>
      </c>
      <c r="FX9" s="83">
        <v>180612</v>
      </c>
      <c r="FY9" s="83">
        <v>0.04</v>
      </c>
      <c r="FZ9" s="83">
        <v>432803</v>
      </c>
      <c r="GA9" s="83">
        <v>0.1</v>
      </c>
      <c r="GB9" s="83">
        <v>60998</v>
      </c>
      <c r="GC9" s="83">
        <v>0.01</v>
      </c>
      <c r="GD9" s="83">
        <v>587177</v>
      </c>
      <c r="GE9" s="83">
        <v>0.14</v>
      </c>
      <c r="GF9" s="83">
        <v>40519</v>
      </c>
      <c r="GG9" s="83">
        <v>0.01</v>
      </c>
      <c r="GH9" s="83">
        <v>72379</v>
      </c>
      <c r="GI9" s="83">
        <v>0.02</v>
      </c>
      <c r="GJ9" s="83">
        <v>84959</v>
      </c>
      <c r="GK9" s="83">
        <v>0.02</v>
      </c>
      <c r="GL9" s="72">
        <v>72995</v>
      </c>
      <c r="GM9" s="72">
        <v>0.02</v>
      </c>
      <c r="GN9" s="83">
        <v>252822</v>
      </c>
      <c r="GO9" s="83">
        <v>0.06</v>
      </c>
      <c r="GP9" s="83">
        <v>85698</v>
      </c>
      <c r="GQ9" s="83">
        <v>0.02</v>
      </c>
      <c r="GR9" s="83">
        <v>37676</v>
      </c>
      <c r="GS9" s="83">
        <v>0.01</v>
      </c>
      <c r="GT9" s="83">
        <v>97189</v>
      </c>
      <c r="GU9" s="83">
        <v>0.02</v>
      </c>
      <c r="GV9" s="83">
        <v>344216</v>
      </c>
      <c r="GW9" s="83">
        <v>0.08</v>
      </c>
      <c r="GX9" s="83">
        <v>211638</v>
      </c>
      <c r="GY9" s="83">
        <v>0.05</v>
      </c>
      <c r="GZ9" s="83">
        <v>55204</v>
      </c>
      <c r="HA9" s="83">
        <v>0.01</v>
      </c>
      <c r="HB9" s="83">
        <v>150160</v>
      </c>
      <c r="HC9" s="83">
        <v>0.03</v>
      </c>
      <c r="HD9" s="83">
        <v>93867</v>
      </c>
      <c r="HE9" s="83">
        <v>0.02</v>
      </c>
      <c r="HF9" s="83">
        <v>120721</v>
      </c>
      <c r="HG9" s="83">
        <v>0.03</v>
      </c>
      <c r="HH9" s="83">
        <v>35950</v>
      </c>
      <c r="HI9" s="83">
        <v>0.01</v>
      </c>
      <c r="HJ9" s="83">
        <v>151872</v>
      </c>
      <c r="HK9" s="83">
        <v>0.03</v>
      </c>
      <c r="HL9" s="83">
        <v>329036</v>
      </c>
      <c r="HM9" s="83">
        <v>0.08</v>
      </c>
      <c r="HN9" s="83">
        <v>168526</v>
      </c>
      <c r="HO9" s="83">
        <v>0.04</v>
      </c>
    </row>
    <row r="10" spans="1:223">
      <c r="A10" s="84" t="s">
        <v>309</v>
      </c>
      <c r="B10" s="83">
        <v>2292518</v>
      </c>
      <c r="C10" s="83">
        <v>0.52</v>
      </c>
      <c r="D10" s="76">
        <v>550475</v>
      </c>
      <c r="E10" s="76">
        <v>0.13</v>
      </c>
      <c r="F10" s="83">
        <v>439573</v>
      </c>
      <c r="G10" s="83">
        <v>0.1</v>
      </c>
      <c r="H10" s="83">
        <v>243186</v>
      </c>
      <c r="I10" s="83">
        <v>0.06</v>
      </c>
      <c r="J10" s="83">
        <v>54830</v>
      </c>
      <c r="K10" s="83">
        <v>0.01</v>
      </c>
      <c r="L10" s="83">
        <v>424868</v>
      </c>
      <c r="M10" s="83">
        <v>0.11</v>
      </c>
      <c r="N10" s="83">
        <v>56382</v>
      </c>
      <c r="O10" s="83">
        <v>0.01</v>
      </c>
      <c r="P10" s="83">
        <v>0</v>
      </c>
      <c r="Q10" s="83">
        <v>0</v>
      </c>
      <c r="R10" s="83">
        <v>43571</v>
      </c>
      <c r="S10" s="83">
        <v>0.01</v>
      </c>
      <c r="T10" s="83">
        <v>0</v>
      </c>
      <c r="U10" s="83">
        <v>0</v>
      </c>
      <c r="V10" s="83">
        <v>260241</v>
      </c>
      <c r="W10" s="83">
        <v>0.06</v>
      </c>
      <c r="X10" s="83">
        <v>225471</v>
      </c>
      <c r="Y10" s="83">
        <v>0.05</v>
      </c>
      <c r="Z10" s="83">
        <v>75797</v>
      </c>
      <c r="AA10" s="83">
        <v>0.02</v>
      </c>
      <c r="AB10" s="83">
        <v>121695</v>
      </c>
      <c r="AC10" s="83">
        <v>0.03</v>
      </c>
      <c r="AD10" s="83">
        <v>104893</v>
      </c>
      <c r="AE10" s="83">
        <v>0.03</v>
      </c>
      <c r="AF10" s="76">
        <v>0</v>
      </c>
      <c r="AG10" s="76">
        <v>0</v>
      </c>
      <c r="AH10" s="83">
        <v>537248</v>
      </c>
      <c r="AI10" s="83">
        <v>0.13</v>
      </c>
      <c r="AJ10" s="83">
        <v>93577</v>
      </c>
      <c r="AK10" s="83">
        <v>0.02</v>
      </c>
      <c r="AL10" s="83">
        <v>561496</v>
      </c>
      <c r="AM10" s="83">
        <v>0.13</v>
      </c>
      <c r="AN10" s="83">
        <v>1534266</v>
      </c>
      <c r="AO10" s="83">
        <v>0.34</v>
      </c>
      <c r="AP10" s="83">
        <v>231579</v>
      </c>
      <c r="AQ10" s="83">
        <v>0.05</v>
      </c>
      <c r="AR10" s="83">
        <v>120665</v>
      </c>
      <c r="AS10" s="83">
        <v>0.03</v>
      </c>
      <c r="AT10" s="83">
        <v>0</v>
      </c>
      <c r="AU10" s="83">
        <v>0</v>
      </c>
      <c r="AV10" s="72">
        <v>67941</v>
      </c>
      <c r="AW10" s="72">
        <v>0.02</v>
      </c>
      <c r="AX10" s="83">
        <v>328576</v>
      </c>
      <c r="AY10" s="72">
        <v>0.08</v>
      </c>
      <c r="AZ10" s="83">
        <v>98636</v>
      </c>
      <c r="BA10" s="83">
        <v>0.02</v>
      </c>
      <c r="BB10" s="83">
        <v>1087375</v>
      </c>
      <c r="BC10" s="72">
        <v>0.25</v>
      </c>
      <c r="BD10" s="72">
        <v>641278</v>
      </c>
      <c r="BE10" s="72">
        <v>0.15</v>
      </c>
      <c r="BF10" s="83">
        <v>0</v>
      </c>
      <c r="BG10" s="83">
        <v>0</v>
      </c>
      <c r="BH10" s="72">
        <v>183217</v>
      </c>
      <c r="BI10" s="72">
        <v>0.04</v>
      </c>
      <c r="BJ10" s="83">
        <v>1636222</v>
      </c>
      <c r="BK10" s="72">
        <v>0.37</v>
      </c>
      <c r="BL10" s="72">
        <v>702585</v>
      </c>
      <c r="BM10" s="72">
        <v>0.16</v>
      </c>
      <c r="BN10" s="83">
        <v>292676</v>
      </c>
      <c r="BO10" s="72">
        <v>0.07</v>
      </c>
      <c r="BP10" s="83">
        <v>910862</v>
      </c>
      <c r="BQ10" s="83">
        <v>0.21</v>
      </c>
      <c r="BR10" s="83">
        <v>882124</v>
      </c>
      <c r="BS10" s="83">
        <v>0.2</v>
      </c>
      <c r="BT10" s="83">
        <v>0</v>
      </c>
      <c r="BU10" s="83">
        <v>0</v>
      </c>
      <c r="BV10" s="83">
        <v>139442</v>
      </c>
      <c r="BW10" s="83">
        <v>0.03</v>
      </c>
      <c r="BX10" s="83">
        <v>47180</v>
      </c>
      <c r="BY10" s="83">
        <v>0.01</v>
      </c>
      <c r="BZ10" s="83">
        <v>529289</v>
      </c>
      <c r="CA10" s="83">
        <v>0.12</v>
      </c>
      <c r="CB10" s="83">
        <v>101573</v>
      </c>
      <c r="CC10" s="83">
        <v>0.02</v>
      </c>
      <c r="CD10" s="83">
        <v>314629</v>
      </c>
      <c r="CE10" s="83">
        <v>0.07</v>
      </c>
      <c r="CF10" s="83">
        <v>27026</v>
      </c>
      <c r="CG10" s="83">
        <v>0.01</v>
      </c>
      <c r="CH10" s="83">
        <v>70611</v>
      </c>
      <c r="CI10" s="83">
        <v>0.02</v>
      </c>
      <c r="CJ10" s="83">
        <v>2484882</v>
      </c>
      <c r="CK10" s="83">
        <v>0.57</v>
      </c>
      <c r="CL10" s="83">
        <v>269534</v>
      </c>
      <c r="CM10" s="83">
        <v>0.06</v>
      </c>
      <c r="CN10" s="83">
        <v>734051</v>
      </c>
      <c r="CO10" s="83">
        <v>0.17</v>
      </c>
      <c r="CP10" s="83">
        <v>229743</v>
      </c>
      <c r="CQ10" s="83">
        <v>0.05</v>
      </c>
      <c r="CR10" s="83">
        <v>144640</v>
      </c>
      <c r="CS10" s="83">
        <v>0.03</v>
      </c>
      <c r="CT10" s="83">
        <v>986431</v>
      </c>
      <c r="CU10" s="83">
        <v>0.23</v>
      </c>
      <c r="CV10" s="83">
        <v>0</v>
      </c>
      <c r="CW10" s="83">
        <v>0</v>
      </c>
      <c r="CX10" s="83">
        <v>549252</v>
      </c>
      <c r="CY10" s="83">
        <v>0.13</v>
      </c>
      <c r="CZ10" s="72">
        <v>1759128</v>
      </c>
      <c r="DA10" s="72">
        <v>0.4</v>
      </c>
      <c r="DB10" s="72">
        <v>1612616</v>
      </c>
      <c r="DC10" s="72">
        <v>0.37</v>
      </c>
      <c r="DD10" s="83">
        <v>736109</v>
      </c>
      <c r="DE10" s="83">
        <v>0.17</v>
      </c>
      <c r="DF10" s="83">
        <v>436392</v>
      </c>
      <c r="DG10" s="83">
        <v>0.1</v>
      </c>
      <c r="DH10" s="83">
        <v>376632</v>
      </c>
      <c r="DI10" s="83">
        <v>0.09</v>
      </c>
      <c r="DJ10" s="83">
        <v>186500</v>
      </c>
      <c r="DK10" s="83">
        <v>0.04</v>
      </c>
      <c r="DL10" s="83">
        <v>300038</v>
      </c>
      <c r="DM10" s="83">
        <v>0.07</v>
      </c>
      <c r="DN10" s="83">
        <v>1059388</v>
      </c>
      <c r="DO10" s="83">
        <v>0.25</v>
      </c>
      <c r="DP10" s="83">
        <v>0</v>
      </c>
      <c r="DQ10" s="83">
        <v>0</v>
      </c>
      <c r="DR10" s="83">
        <v>577718</v>
      </c>
      <c r="DS10" s="83">
        <v>0.14</v>
      </c>
      <c r="DT10" s="83">
        <v>396504</v>
      </c>
      <c r="DU10" s="83">
        <v>0.09</v>
      </c>
      <c r="DV10" s="83">
        <v>694087</v>
      </c>
      <c r="DW10" s="83">
        <v>0.16</v>
      </c>
      <c r="DX10" s="83">
        <v>0</v>
      </c>
      <c r="DY10" s="83">
        <v>0</v>
      </c>
      <c r="DZ10" s="83">
        <v>0</v>
      </c>
      <c r="EA10" s="83">
        <v>0</v>
      </c>
      <c r="EB10" s="83">
        <v>58887</v>
      </c>
      <c r="EC10" s="83">
        <v>0.01</v>
      </c>
      <c r="ED10" s="83">
        <v>290107</v>
      </c>
      <c r="EE10" s="83">
        <v>0.07</v>
      </c>
      <c r="EF10" s="83">
        <v>0</v>
      </c>
      <c r="EG10" s="83">
        <v>0</v>
      </c>
      <c r="EH10" s="83">
        <v>49454</v>
      </c>
      <c r="EI10" s="83">
        <v>0.01</v>
      </c>
      <c r="EJ10" s="83">
        <v>20615</v>
      </c>
      <c r="EK10" s="83">
        <v>0</v>
      </c>
      <c r="EL10" s="83">
        <v>131055</v>
      </c>
      <c r="EM10" s="83">
        <v>0.03</v>
      </c>
      <c r="EN10" s="83">
        <v>68215</v>
      </c>
      <c r="EO10" s="83">
        <v>0.02</v>
      </c>
      <c r="EP10" s="83">
        <v>366803</v>
      </c>
      <c r="EQ10" s="83">
        <v>0.09</v>
      </c>
      <c r="ER10" s="83">
        <v>1386966</v>
      </c>
      <c r="ES10" s="83">
        <v>0.32</v>
      </c>
      <c r="ET10" s="83">
        <v>1380758</v>
      </c>
      <c r="EU10" s="83">
        <v>0.33</v>
      </c>
      <c r="EV10" s="83">
        <v>57940</v>
      </c>
      <c r="EW10" s="83">
        <v>0.01</v>
      </c>
      <c r="EX10" s="83">
        <v>371880</v>
      </c>
      <c r="EY10" s="83">
        <v>0.09</v>
      </c>
      <c r="EZ10" s="83">
        <v>1018097</v>
      </c>
      <c r="FA10" s="83">
        <v>0.25</v>
      </c>
      <c r="FB10" s="83">
        <v>741742</v>
      </c>
      <c r="FC10" s="83">
        <v>0.17</v>
      </c>
      <c r="FD10" s="83">
        <v>212675</v>
      </c>
      <c r="FE10" s="83">
        <v>0.05</v>
      </c>
      <c r="FF10" s="83">
        <v>69454</v>
      </c>
      <c r="FG10" s="83">
        <v>0.02</v>
      </c>
      <c r="FH10" s="83">
        <v>93769</v>
      </c>
      <c r="FI10" s="83">
        <v>0.02</v>
      </c>
      <c r="FJ10" s="83">
        <v>712920</v>
      </c>
      <c r="FK10" s="83">
        <v>0.16</v>
      </c>
      <c r="FL10" s="83">
        <v>3087752</v>
      </c>
      <c r="FM10" s="83">
        <v>0.71</v>
      </c>
      <c r="FN10" s="83">
        <v>1431337</v>
      </c>
      <c r="FO10" s="83">
        <v>0.34</v>
      </c>
      <c r="FP10" s="83">
        <v>973251</v>
      </c>
      <c r="FQ10" s="83">
        <v>0.22</v>
      </c>
      <c r="FR10" s="83">
        <v>402817</v>
      </c>
      <c r="FS10" s="83">
        <v>0.09</v>
      </c>
      <c r="FT10" s="83">
        <v>87183</v>
      </c>
      <c r="FU10" s="83">
        <v>0.02</v>
      </c>
      <c r="FV10" s="83">
        <v>0</v>
      </c>
      <c r="FW10" s="83">
        <v>0</v>
      </c>
      <c r="FX10" s="83">
        <v>177134</v>
      </c>
      <c r="FY10" s="83">
        <v>0.04</v>
      </c>
      <c r="FZ10" s="83">
        <v>106080</v>
      </c>
      <c r="GA10" s="83">
        <v>0.02</v>
      </c>
      <c r="GB10" s="83">
        <v>61608</v>
      </c>
      <c r="GC10" s="83">
        <v>0.01</v>
      </c>
      <c r="GD10" s="83">
        <v>46292</v>
      </c>
      <c r="GE10" s="83">
        <v>0.01</v>
      </c>
      <c r="GF10" s="83">
        <v>201229</v>
      </c>
      <c r="GG10" s="83">
        <v>0.05</v>
      </c>
      <c r="GH10" s="83">
        <v>299031</v>
      </c>
      <c r="GI10" s="83">
        <v>0.07</v>
      </c>
      <c r="GJ10" s="83">
        <v>1954330</v>
      </c>
      <c r="GK10" s="83">
        <v>0.43</v>
      </c>
      <c r="GL10" s="72">
        <v>2425542</v>
      </c>
      <c r="GM10" s="72">
        <v>0.56</v>
      </c>
      <c r="GN10" s="83">
        <v>0</v>
      </c>
      <c r="GO10" s="83">
        <v>0</v>
      </c>
      <c r="GP10" s="83">
        <v>102890</v>
      </c>
      <c r="GQ10" s="83">
        <v>0.02</v>
      </c>
      <c r="GR10" s="83">
        <v>621393</v>
      </c>
      <c r="GS10" s="83">
        <v>0.15</v>
      </c>
      <c r="GT10" s="83">
        <v>114026</v>
      </c>
      <c r="GU10" s="83">
        <v>0.03</v>
      </c>
      <c r="GV10" s="83">
        <v>80256</v>
      </c>
      <c r="GW10" s="83">
        <v>0.02</v>
      </c>
      <c r="GX10" s="83">
        <v>0</v>
      </c>
      <c r="GY10" s="83">
        <v>0</v>
      </c>
      <c r="GZ10" s="83">
        <v>55573</v>
      </c>
      <c r="HA10" s="83">
        <v>0.01</v>
      </c>
      <c r="HB10" s="83">
        <v>143604</v>
      </c>
      <c r="HC10" s="83">
        <v>0.03</v>
      </c>
      <c r="HD10" s="83">
        <v>55155</v>
      </c>
      <c r="HE10" s="83">
        <v>0.01</v>
      </c>
      <c r="HF10" s="83">
        <v>0</v>
      </c>
      <c r="HG10" s="83">
        <v>0</v>
      </c>
      <c r="HH10" s="83">
        <v>0</v>
      </c>
      <c r="HI10" s="83">
        <v>0</v>
      </c>
      <c r="HJ10" s="83">
        <v>0</v>
      </c>
      <c r="HK10" s="83">
        <v>0</v>
      </c>
      <c r="HL10" s="83">
        <v>2744372</v>
      </c>
      <c r="HM10" s="83">
        <v>0.63</v>
      </c>
      <c r="HN10" s="83">
        <v>2660735</v>
      </c>
      <c r="HO10" s="83">
        <v>0.61</v>
      </c>
    </row>
    <row r="11" spans="1:223">
      <c r="A11" s="84" t="s">
        <v>310</v>
      </c>
      <c r="B11" s="83">
        <v>0</v>
      </c>
      <c r="C11" s="83">
        <v>0</v>
      </c>
      <c r="D11" s="76">
        <v>0</v>
      </c>
      <c r="E11" s="76">
        <v>0</v>
      </c>
      <c r="F11" s="83">
        <v>0</v>
      </c>
      <c r="G11" s="83">
        <v>0</v>
      </c>
      <c r="H11" s="83">
        <v>0</v>
      </c>
      <c r="I11" s="83">
        <v>0</v>
      </c>
      <c r="J11" s="83">
        <v>0</v>
      </c>
      <c r="K11" s="83">
        <v>0</v>
      </c>
      <c r="L11" s="83">
        <v>0</v>
      </c>
      <c r="M11" s="83">
        <v>0</v>
      </c>
      <c r="N11" s="83">
        <v>0</v>
      </c>
      <c r="O11" s="83">
        <v>0</v>
      </c>
      <c r="P11" s="83">
        <v>0</v>
      </c>
      <c r="Q11" s="83">
        <v>0</v>
      </c>
      <c r="R11" s="83">
        <v>0</v>
      </c>
      <c r="S11" s="83">
        <v>0</v>
      </c>
      <c r="T11" s="83">
        <v>0</v>
      </c>
      <c r="U11" s="83">
        <v>0</v>
      </c>
      <c r="V11" s="83">
        <v>44350</v>
      </c>
      <c r="W11" s="83">
        <v>0.01</v>
      </c>
      <c r="X11" s="83">
        <v>0</v>
      </c>
      <c r="Y11" s="83">
        <v>0</v>
      </c>
      <c r="Z11" s="83">
        <v>0</v>
      </c>
      <c r="AA11" s="83">
        <v>0</v>
      </c>
      <c r="AB11" s="83">
        <v>63650</v>
      </c>
      <c r="AC11" s="83">
        <v>0.01</v>
      </c>
      <c r="AD11" s="83">
        <v>0</v>
      </c>
      <c r="AE11" s="83">
        <v>0</v>
      </c>
      <c r="AF11" s="76">
        <v>0</v>
      </c>
      <c r="AG11" s="76">
        <v>0</v>
      </c>
      <c r="AH11" s="83">
        <v>0</v>
      </c>
      <c r="AI11" s="83">
        <v>0</v>
      </c>
      <c r="AJ11" s="83">
        <v>0</v>
      </c>
      <c r="AK11" s="83">
        <v>0</v>
      </c>
      <c r="AL11" s="83">
        <v>0</v>
      </c>
      <c r="AM11" s="83">
        <v>0</v>
      </c>
      <c r="AN11" s="83">
        <v>0</v>
      </c>
      <c r="AO11" s="83">
        <v>0</v>
      </c>
      <c r="AP11" s="83">
        <v>50582</v>
      </c>
      <c r="AQ11" s="83">
        <v>0.01</v>
      </c>
      <c r="AR11" s="83">
        <v>0</v>
      </c>
      <c r="AS11" s="83">
        <v>0</v>
      </c>
      <c r="AT11" s="83">
        <v>0</v>
      </c>
      <c r="AU11" s="83">
        <v>0</v>
      </c>
      <c r="AV11" s="72">
        <v>0</v>
      </c>
      <c r="AW11" s="72">
        <v>0</v>
      </c>
      <c r="AX11" s="83">
        <v>0</v>
      </c>
      <c r="AY11" s="72">
        <v>0</v>
      </c>
      <c r="AZ11" s="83">
        <v>0</v>
      </c>
      <c r="BA11" s="83">
        <v>0</v>
      </c>
      <c r="BB11" s="83">
        <v>0</v>
      </c>
      <c r="BC11" s="72">
        <v>0</v>
      </c>
      <c r="BD11" s="72">
        <v>0</v>
      </c>
      <c r="BE11" s="72">
        <v>0</v>
      </c>
      <c r="BF11" s="83">
        <v>0</v>
      </c>
      <c r="BG11" s="83">
        <v>0</v>
      </c>
      <c r="BH11" s="72">
        <v>0</v>
      </c>
      <c r="BI11" s="72">
        <v>0</v>
      </c>
      <c r="BJ11" s="83">
        <v>0</v>
      </c>
      <c r="BK11" s="72">
        <v>0</v>
      </c>
      <c r="BL11" s="72">
        <v>0</v>
      </c>
      <c r="BM11" s="72">
        <v>0</v>
      </c>
      <c r="BN11" s="83">
        <v>79604</v>
      </c>
      <c r="BO11" s="72">
        <v>0.02</v>
      </c>
      <c r="BP11" s="83">
        <v>0</v>
      </c>
      <c r="BQ11" s="83">
        <v>0</v>
      </c>
      <c r="BR11" s="83">
        <v>0</v>
      </c>
      <c r="BS11" s="83">
        <v>0</v>
      </c>
      <c r="BT11" s="83">
        <v>0</v>
      </c>
      <c r="BU11" s="83">
        <v>0</v>
      </c>
      <c r="BV11" s="83">
        <v>0</v>
      </c>
      <c r="BW11" s="83">
        <v>0</v>
      </c>
      <c r="BX11" s="83">
        <v>0</v>
      </c>
      <c r="BY11" s="83">
        <v>0</v>
      </c>
      <c r="BZ11" s="83">
        <v>0</v>
      </c>
      <c r="CA11" s="83">
        <v>0</v>
      </c>
      <c r="CB11" s="83">
        <v>48055</v>
      </c>
      <c r="CC11" s="83">
        <v>0.01</v>
      </c>
      <c r="CD11" s="83">
        <v>96627</v>
      </c>
      <c r="CE11" s="83">
        <v>0.02</v>
      </c>
      <c r="CF11" s="83">
        <v>0</v>
      </c>
      <c r="CG11" s="83">
        <v>0</v>
      </c>
      <c r="CH11" s="83">
        <v>22655</v>
      </c>
      <c r="CI11" s="83">
        <v>0.01</v>
      </c>
      <c r="CJ11" s="83">
        <v>52338</v>
      </c>
      <c r="CK11" s="83">
        <v>0.01</v>
      </c>
      <c r="CL11" s="83">
        <v>108565</v>
      </c>
      <c r="CM11" s="83">
        <v>0.02</v>
      </c>
      <c r="CN11" s="83">
        <v>0</v>
      </c>
      <c r="CO11" s="83">
        <v>0</v>
      </c>
      <c r="CP11" s="83">
        <v>38038</v>
      </c>
      <c r="CQ11" s="83">
        <v>0.01</v>
      </c>
      <c r="CR11" s="83">
        <v>31274</v>
      </c>
      <c r="CS11" s="83">
        <v>0.01</v>
      </c>
      <c r="CT11" s="83">
        <v>0</v>
      </c>
      <c r="CU11" s="83">
        <v>0</v>
      </c>
      <c r="CV11" s="83">
        <v>0</v>
      </c>
      <c r="CW11" s="83">
        <v>0</v>
      </c>
      <c r="CX11" s="83">
        <v>0</v>
      </c>
      <c r="CY11" s="83">
        <v>0</v>
      </c>
      <c r="CZ11" s="72">
        <v>0</v>
      </c>
      <c r="DA11" s="72">
        <v>0</v>
      </c>
      <c r="DB11" s="72">
        <v>0</v>
      </c>
      <c r="DC11" s="72">
        <v>0</v>
      </c>
      <c r="DD11" s="83">
        <v>0</v>
      </c>
      <c r="DE11" s="83">
        <v>0</v>
      </c>
      <c r="DF11" s="83">
        <v>0</v>
      </c>
      <c r="DG11" s="83">
        <v>0</v>
      </c>
      <c r="DH11" s="83">
        <v>0</v>
      </c>
      <c r="DI11" s="83">
        <v>0</v>
      </c>
      <c r="DJ11" s="83">
        <v>859385</v>
      </c>
      <c r="DK11" s="83">
        <v>0.2</v>
      </c>
      <c r="DL11" s="83">
        <v>0</v>
      </c>
      <c r="DM11" s="83">
        <v>0</v>
      </c>
      <c r="DN11" s="83">
        <v>53794</v>
      </c>
      <c r="DO11" s="83">
        <v>0.01</v>
      </c>
      <c r="DP11" s="83">
        <v>0</v>
      </c>
      <c r="DQ11" s="83">
        <v>0</v>
      </c>
      <c r="DR11" s="83">
        <v>0</v>
      </c>
      <c r="DS11" s="83">
        <v>0</v>
      </c>
      <c r="DT11" s="83">
        <v>0</v>
      </c>
      <c r="DU11" s="83">
        <v>0</v>
      </c>
      <c r="DV11" s="83">
        <v>0</v>
      </c>
      <c r="DW11" s="83">
        <v>0</v>
      </c>
      <c r="DX11" s="83">
        <v>0</v>
      </c>
      <c r="DY11" s="83">
        <v>0</v>
      </c>
      <c r="DZ11" s="83">
        <v>0</v>
      </c>
      <c r="EA11" s="83">
        <v>0</v>
      </c>
      <c r="EB11" s="83">
        <v>0</v>
      </c>
      <c r="EC11" s="83">
        <v>0</v>
      </c>
      <c r="ED11" s="83">
        <v>19175</v>
      </c>
      <c r="EE11" s="83">
        <v>0</v>
      </c>
      <c r="EF11" s="83">
        <v>0</v>
      </c>
      <c r="EG11" s="83">
        <v>0</v>
      </c>
      <c r="EH11" s="83">
        <v>0</v>
      </c>
      <c r="EI11" s="83">
        <v>0</v>
      </c>
      <c r="EJ11" s="83">
        <v>0</v>
      </c>
      <c r="EK11" s="83">
        <v>0</v>
      </c>
      <c r="EL11" s="83">
        <v>0</v>
      </c>
      <c r="EM11" s="83">
        <v>0</v>
      </c>
      <c r="EN11" s="83">
        <v>0</v>
      </c>
      <c r="EO11" s="83">
        <v>0</v>
      </c>
      <c r="EP11" s="83">
        <v>0</v>
      </c>
      <c r="EQ11" s="83">
        <v>0</v>
      </c>
      <c r="ER11" s="83">
        <v>0</v>
      </c>
      <c r="ES11" s="83">
        <v>0</v>
      </c>
      <c r="ET11" s="83">
        <v>65874</v>
      </c>
      <c r="EU11" s="83">
        <v>0.02</v>
      </c>
      <c r="EV11" s="83">
        <v>0</v>
      </c>
      <c r="EW11" s="83">
        <v>0</v>
      </c>
      <c r="EX11" s="83">
        <v>0</v>
      </c>
      <c r="EY11" s="83">
        <v>0</v>
      </c>
      <c r="EZ11" s="83">
        <v>0</v>
      </c>
      <c r="FA11" s="83">
        <v>0</v>
      </c>
      <c r="FB11" s="83">
        <v>0</v>
      </c>
      <c r="FC11" s="83">
        <v>0</v>
      </c>
      <c r="FD11" s="83">
        <v>0</v>
      </c>
      <c r="FE11" s="83">
        <v>0</v>
      </c>
      <c r="FF11" s="83">
        <v>0</v>
      </c>
      <c r="FG11" s="83">
        <v>0</v>
      </c>
      <c r="FH11" s="83">
        <v>0</v>
      </c>
      <c r="FI11" s="83">
        <v>0</v>
      </c>
      <c r="FJ11" s="83">
        <v>0</v>
      </c>
      <c r="FK11" s="83">
        <v>0</v>
      </c>
      <c r="FL11" s="83">
        <v>34447</v>
      </c>
      <c r="FM11" s="83">
        <v>0.01</v>
      </c>
      <c r="FN11" s="83">
        <v>0</v>
      </c>
      <c r="FO11" s="83">
        <v>0</v>
      </c>
      <c r="FP11" s="83">
        <v>0</v>
      </c>
      <c r="FQ11" s="83">
        <v>0</v>
      </c>
      <c r="FR11" s="83">
        <v>0</v>
      </c>
      <c r="FS11" s="83">
        <v>0</v>
      </c>
      <c r="FT11" s="83">
        <v>327190</v>
      </c>
      <c r="FU11" s="83">
        <v>0.08</v>
      </c>
      <c r="FV11" s="83">
        <v>0</v>
      </c>
      <c r="FW11" s="83">
        <v>0</v>
      </c>
      <c r="FX11" s="83">
        <v>0</v>
      </c>
      <c r="FY11" s="83">
        <v>0</v>
      </c>
      <c r="FZ11" s="83">
        <v>0</v>
      </c>
      <c r="GA11" s="83">
        <v>0</v>
      </c>
      <c r="GB11" s="83">
        <v>92132</v>
      </c>
      <c r="GC11" s="83">
        <v>0.02</v>
      </c>
      <c r="GD11" s="83">
        <v>61655</v>
      </c>
      <c r="GE11" s="83">
        <v>0.01</v>
      </c>
      <c r="GF11" s="83">
        <v>0</v>
      </c>
      <c r="GG11" s="83">
        <v>0</v>
      </c>
      <c r="GH11" s="83">
        <v>0</v>
      </c>
      <c r="GI11" s="83">
        <v>0</v>
      </c>
      <c r="GJ11" s="83">
        <v>0</v>
      </c>
      <c r="GK11" s="83">
        <v>0</v>
      </c>
      <c r="GL11" s="72">
        <v>105361</v>
      </c>
      <c r="GM11" s="72">
        <v>0.02</v>
      </c>
      <c r="GN11" s="83">
        <v>0</v>
      </c>
      <c r="GO11" s="83">
        <v>0</v>
      </c>
      <c r="GP11" s="83">
        <v>0</v>
      </c>
      <c r="GQ11" s="83">
        <v>0</v>
      </c>
      <c r="GR11" s="83">
        <v>0</v>
      </c>
      <c r="GS11" s="83">
        <v>0</v>
      </c>
      <c r="GT11" s="83">
        <v>27218</v>
      </c>
      <c r="GU11" s="83">
        <v>0.01</v>
      </c>
      <c r="GV11" s="83">
        <v>0</v>
      </c>
      <c r="GW11" s="83">
        <v>0</v>
      </c>
      <c r="GX11" s="83">
        <v>24704</v>
      </c>
      <c r="GY11" s="83">
        <v>0.01</v>
      </c>
      <c r="GZ11" s="83">
        <v>187568</v>
      </c>
      <c r="HA11" s="83">
        <v>0.04</v>
      </c>
      <c r="HB11" s="83">
        <v>41356</v>
      </c>
      <c r="HC11" s="83">
        <v>0.01</v>
      </c>
      <c r="HD11" s="83">
        <v>45481</v>
      </c>
      <c r="HE11" s="83">
        <v>0.01</v>
      </c>
      <c r="HF11" s="83">
        <v>0</v>
      </c>
      <c r="HG11" s="83">
        <v>0</v>
      </c>
      <c r="HH11" s="83">
        <v>0</v>
      </c>
      <c r="HI11" s="83">
        <v>0</v>
      </c>
      <c r="HJ11" s="83">
        <v>0</v>
      </c>
      <c r="HK11" s="83">
        <v>0</v>
      </c>
      <c r="HL11" s="83">
        <v>23099</v>
      </c>
      <c r="HM11" s="83">
        <v>0.01</v>
      </c>
      <c r="HN11" s="83">
        <v>108814</v>
      </c>
      <c r="HO11" s="83">
        <v>0.02</v>
      </c>
    </row>
    <row r="12" spans="1:223">
      <c r="A12" s="84" t="s">
        <v>311</v>
      </c>
      <c r="B12" s="83">
        <v>49708</v>
      </c>
      <c r="C12" s="83">
        <v>0.01</v>
      </c>
      <c r="D12" s="76">
        <v>0</v>
      </c>
      <c r="E12" s="76">
        <v>0</v>
      </c>
      <c r="F12" s="83">
        <v>0</v>
      </c>
      <c r="G12" s="83">
        <v>0</v>
      </c>
      <c r="H12" s="83">
        <v>0</v>
      </c>
      <c r="I12" s="83">
        <v>0</v>
      </c>
      <c r="J12" s="83">
        <v>0</v>
      </c>
      <c r="K12" s="83">
        <v>0</v>
      </c>
      <c r="L12" s="83">
        <v>123980</v>
      </c>
      <c r="M12" s="83">
        <v>0.03</v>
      </c>
      <c r="N12" s="83">
        <v>0</v>
      </c>
      <c r="O12" s="83">
        <v>0</v>
      </c>
      <c r="P12" s="83">
        <v>0</v>
      </c>
      <c r="Q12" s="83">
        <v>0</v>
      </c>
      <c r="R12" s="83">
        <v>0</v>
      </c>
      <c r="S12" s="83">
        <v>0</v>
      </c>
      <c r="T12" s="83">
        <v>75935</v>
      </c>
      <c r="U12" s="83">
        <v>0.02</v>
      </c>
      <c r="V12" s="83">
        <v>1212891</v>
      </c>
      <c r="W12" s="83">
        <v>0.29</v>
      </c>
      <c r="X12" s="83">
        <v>112561</v>
      </c>
      <c r="Y12" s="83">
        <v>0.03</v>
      </c>
      <c r="Z12" s="83">
        <v>33124</v>
      </c>
      <c r="AA12" s="83">
        <v>0.01</v>
      </c>
      <c r="AB12" s="83">
        <v>0</v>
      </c>
      <c r="AC12" s="83">
        <v>0</v>
      </c>
      <c r="AD12" s="83">
        <v>0</v>
      </c>
      <c r="AE12" s="83">
        <v>0</v>
      </c>
      <c r="AF12" s="76">
        <v>0</v>
      </c>
      <c r="AG12" s="76">
        <v>0</v>
      </c>
      <c r="AH12" s="83">
        <v>531548</v>
      </c>
      <c r="AI12" s="83">
        <v>0.13</v>
      </c>
      <c r="AJ12" s="83">
        <v>158831</v>
      </c>
      <c r="AK12" s="83">
        <v>0.04</v>
      </c>
      <c r="AL12" s="83">
        <v>0</v>
      </c>
      <c r="AM12" s="83">
        <v>0</v>
      </c>
      <c r="AN12" s="83">
        <v>72224</v>
      </c>
      <c r="AO12" s="83">
        <v>0.02</v>
      </c>
      <c r="AP12" s="83">
        <v>0</v>
      </c>
      <c r="AQ12" s="83">
        <v>0</v>
      </c>
      <c r="AR12" s="83">
        <v>0</v>
      </c>
      <c r="AS12" s="83">
        <v>0</v>
      </c>
      <c r="AT12" s="83">
        <v>10153</v>
      </c>
      <c r="AU12" s="83">
        <v>0</v>
      </c>
      <c r="AV12" s="72">
        <v>93602</v>
      </c>
      <c r="AW12" s="72">
        <v>0.02</v>
      </c>
      <c r="AX12" s="83">
        <v>185665</v>
      </c>
      <c r="AY12" s="72">
        <v>0.04</v>
      </c>
      <c r="AZ12" s="83">
        <v>0</v>
      </c>
      <c r="BA12" s="83">
        <v>0</v>
      </c>
      <c r="BB12" s="83">
        <v>75072</v>
      </c>
      <c r="BC12" s="72">
        <v>0.02</v>
      </c>
      <c r="BD12" s="72">
        <v>0</v>
      </c>
      <c r="BE12" s="72">
        <v>0</v>
      </c>
      <c r="BF12" s="83">
        <v>0</v>
      </c>
      <c r="BG12" s="83">
        <v>0</v>
      </c>
      <c r="BH12" s="72">
        <v>0</v>
      </c>
      <c r="BI12" s="72">
        <v>0</v>
      </c>
      <c r="BJ12" s="83">
        <v>0</v>
      </c>
      <c r="BK12" s="72">
        <v>0</v>
      </c>
      <c r="BL12" s="72">
        <v>193353</v>
      </c>
      <c r="BM12" s="72">
        <v>0.04</v>
      </c>
      <c r="BN12" s="83">
        <v>251973</v>
      </c>
      <c r="BO12" s="72">
        <v>0.06</v>
      </c>
      <c r="BP12" s="83">
        <v>183133</v>
      </c>
      <c r="BQ12" s="83">
        <v>0.04</v>
      </c>
      <c r="BR12" s="83">
        <v>164757</v>
      </c>
      <c r="BS12" s="83">
        <v>0.04</v>
      </c>
      <c r="BT12" s="83">
        <v>0</v>
      </c>
      <c r="BU12" s="83">
        <v>0</v>
      </c>
      <c r="BV12" s="83">
        <v>385643</v>
      </c>
      <c r="BW12" s="83">
        <v>0.09</v>
      </c>
      <c r="BX12" s="83">
        <v>381731</v>
      </c>
      <c r="BY12" s="83">
        <v>0.09</v>
      </c>
      <c r="BZ12" s="83">
        <v>11065</v>
      </c>
      <c r="CA12" s="83">
        <v>0</v>
      </c>
      <c r="CB12" s="83">
        <v>204217</v>
      </c>
      <c r="CC12" s="83">
        <v>0.05</v>
      </c>
      <c r="CD12" s="83">
        <v>299158</v>
      </c>
      <c r="CE12" s="83">
        <v>0.07</v>
      </c>
      <c r="CF12" s="83">
        <v>0</v>
      </c>
      <c r="CG12" s="83">
        <v>0</v>
      </c>
      <c r="CH12" s="83">
        <v>0</v>
      </c>
      <c r="CI12" s="83">
        <v>0</v>
      </c>
      <c r="CJ12" s="83">
        <v>0</v>
      </c>
      <c r="CK12" s="83">
        <v>0</v>
      </c>
      <c r="CL12" s="83">
        <v>0</v>
      </c>
      <c r="CM12" s="83">
        <v>0</v>
      </c>
      <c r="CN12" s="83">
        <v>235829</v>
      </c>
      <c r="CO12" s="83">
        <v>0.05</v>
      </c>
      <c r="CP12" s="83">
        <v>241625</v>
      </c>
      <c r="CQ12" s="83">
        <v>0.06</v>
      </c>
      <c r="CR12" s="83">
        <v>0</v>
      </c>
      <c r="CS12" s="83">
        <v>0</v>
      </c>
      <c r="CT12" s="83">
        <v>212351</v>
      </c>
      <c r="CU12" s="83">
        <v>0.05</v>
      </c>
      <c r="CV12" s="83">
        <v>0</v>
      </c>
      <c r="CW12" s="83">
        <v>0</v>
      </c>
      <c r="CX12" s="83">
        <v>181605</v>
      </c>
      <c r="CY12" s="83">
        <v>0.04</v>
      </c>
      <c r="CZ12" s="72">
        <v>704677</v>
      </c>
      <c r="DA12" s="72">
        <v>0.16</v>
      </c>
      <c r="DB12" s="72">
        <v>58231</v>
      </c>
      <c r="DC12" s="72">
        <v>0.01</v>
      </c>
      <c r="DD12" s="83">
        <v>0</v>
      </c>
      <c r="DE12" s="83">
        <v>0</v>
      </c>
      <c r="DF12" s="83">
        <v>30552</v>
      </c>
      <c r="DG12" s="83">
        <v>0.01</v>
      </c>
      <c r="DH12" s="83">
        <v>177956</v>
      </c>
      <c r="DI12" s="83">
        <v>0.04</v>
      </c>
      <c r="DJ12" s="83">
        <v>488043</v>
      </c>
      <c r="DK12" s="83">
        <v>0.11</v>
      </c>
      <c r="DL12" s="83">
        <v>109617</v>
      </c>
      <c r="DM12" s="83">
        <v>0.03</v>
      </c>
      <c r="DN12" s="83">
        <v>63624</v>
      </c>
      <c r="DO12" s="83">
        <v>0.01</v>
      </c>
      <c r="DP12" s="83">
        <v>0</v>
      </c>
      <c r="DQ12" s="83">
        <v>0</v>
      </c>
      <c r="DR12" s="83">
        <v>16100</v>
      </c>
      <c r="DS12" s="83">
        <v>0</v>
      </c>
      <c r="DT12" s="83">
        <v>0</v>
      </c>
      <c r="DU12" s="83">
        <v>0</v>
      </c>
      <c r="DV12" s="83">
        <v>40460</v>
      </c>
      <c r="DW12" s="83">
        <v>0.01</v>
      </c>
      <c r="DX12" s="83">
        <v>0</v>
      </c>
      <c r="DY12" s="83">
        <v>0</v>
      </c>
      <c r="DZ12" s="83">
        <v>19372</v>
      </c>
      <c r="EA12" s="83">
        <v>0</v>
      </c>
      <c r="EB12" s="83">
        <v>207954</v>
      </c>
      <c r="EC12" s="83">
        <v>0.05</v>
      </c>
      <c r="ED12" s="83">
        <v>88867</v>
      </c>
      <c r="EE12" s="83">
        <v>0.02</v>
      </c>
      <c r="EF12" s="83">
        <v>79175</v>
      </c>
      <c r="EG12" s="83">
        <v>0.02</v>
      </c>
      <c r="EH12" s="83">
        <v>78380</v>
      </c>
      <c r="EI12" s="83">
        <v>0.02</v>
      </c>
      <c r="EJ12" s="83">
        <v>62793</v>
      </c>
      <c r="EK12" s="83">
        <v>0.01</v>
      </c>
      <c r="EL12" s="83">
        <v>47645</v>
      </c>
      <c r="EM12" s="83">
        <v>0.01</v>
      </c>
      <c r="EN12" s="83">
        <v>17084</v>
      </c>
      <c r="EO12" s="83">
        <v>0</v>
      </c>
      <c r="EP12" s="83">
        <v>192047</v>
      </c>
      <c r="EQ12" s="83">
        <v>0.05</v>
      </c>
      <c r="ER12" s="83">
        <v>0</v>
      </c>
      <c r="ES12" s="83">
        <v>0</v>
      </c>
      <c r="ET12" s="83">
        <v>99516</v>
      </c>
      <c r="EU12" s="83">
        <v>0.02</v>
      </c>
      <c r="EV12" s="83">
        <v>158543</v>
      </c>
      <c r="EW12" s="83">
        <v>0.04</v>
      </c>
      <c r="EX12" s="83">
        <v>0</v>
      </c>
      <c r="EY12" s="83">
        <v>0</v>
      </c>
      <c r="EZ12" s="83">
        <v>0</v>
      </c>
      <c r="FA12" s="83">
        <v>0</v>
      </c>
      <c r="FB12" s="83">
        <v>141252</v>
      </c>
      <c r="FC12" s="83">
        <v>0.03</v>
      </c>
      <c r="FD12" s="83">
        <v>0</v>
      </c>
      <c r="FE12" s="83">
        <v>0</v>
      </c>
      <c r="FF12" s="83">
        <v>60369</v>
      </c>
      <c r="FG12" s="83">
        <v>0.01</v>
      </c>
      <c r="FH12" s="83">
        <v>54121</v>
      </c>
      <c r="FI12" s="83">
        <v>0.01</v>
      </c>
      <c r="FJ12" s="83">
        <v>0</v>
      </c>
      <c r="FK12" s="83">
        <v>0</v>
      </c>
      <c r="FL12" s="83">
        <v>0</v>
      </c>
      <c r="FM12" s="83">
        <v>0</v>
      </c>
      <c r="FN12" s="83">
        <v>423912</v>
      </c>
      <c r="FO12" s="83">
        <v>0.1</v>
      </c>
      <c r="FP12" s="83">
        <v>241274</v>
      </c>
      <c r="FQ12" s="83">
        <v>0.05</v>
      </c>
      <c r="FR12" s="83">
        <v>28969</v>
      </c>
      <c r="FS12" s="83">
        <v>0.01</v>
      </c>
      <c r="FT12" s="83">
        <v>120322</v>
      </c>
      <c r="FU12" s="83">
        <v>0.03</v>
      </c>
      <c r="FV12" s="83">
        <v>28863</v>
      </c>
      <c r="FW12" s="83">
        <v>0.01</v>
      </c>
      <c r="FX12" s="83">
        <v>0</v>
      </c>
      <c r="FY12" s="83">
        <v>0</v>
      </c>
      <c r="FZ12" s="83">
        <v>18997</v>
      </c>
      <c r="GA12" s="83">
        <v>0</v>
      </c>
      <c r="GB12" s="83">
        <v>129567</v>
      </c>
      <c r="GC12" s="83">
        <v>0.03</v>
      </c>
      <c r="GD12" s="83">
        <v>0</v>
      </c>
      <c r="GE12" s="83">
        <v>0</v>
      </c>
      <c r="GF12" s="83">
        <v>0</v>
      </c>
      <c r="GG12" s="83">
        <v>0</v>
      </c>
      <c r="GH12" s="83">
        <v>12850</v>
      </c>
      <c r="GI12" s="83">
        <v>0</v>
      </c>
      <c r="GJ12" s="83">
        <v>33613</v>
      </c>
      <c r="GK12" s="83">
        <v>0.01</v>
      </c>
      <c r="GL12" s="72">
        <v>41739</v>
      </c>
      <c r="GM12" s="72">
        <v>0.01</v>
      </c>
      <c r="GN12" s="83">
        <v>54864</v>
      </c>
      <c r="GO12" s="83">
        <v>0.01</v>
      </c>
      <c r="GP12" s="83">
        <v>0</v>
      </c>
      <c r="GQ12" s="83">
        <v>0</v>
      </c>
      <c r="GR12" s="83">
        <v>625973</v>
      </c>
      <c r="GS12" s="83">
        <v>0.15</v>
      </c>
      <c r="GT12" s="83">
        <v>0</v>
      </c>
      <c r="GU12" s="83">
        <v>0</v>
      </c>
      <c r="GV12" s="83">
        <v>418809</v>
      </c>
      <c r="GW12" s="83">
        <v>0.1</v>
      </c>
      <c r="GX12" s="83">
        <v>162052</v>
      </c>
      <c r="GY12" s="83">
        <v>0.04</v>
      </c>
      <c r="GZ12" s="83">
        <v>0</v>
      </c>
      <c r="HA12" s="83">
        <v>0</v>
      </c>
      <c r="HB12" s="83">
        <v>160076</v>
      </c>
      <c r="HC12" s="83">
        <v>0.04</v>
      </c>
      <c r="HD12" s="83">
        <v>0</v>
      </c>
      <c r="HE12" s="83">
        <v>0</v>
      </c>
      <c r="HF12" s="83">
        <v>102544</v>
      </c>
      <c r="HG12" s="83">
        <v>0.02</v>
      </c>
      <c r="HH12" s="83">
        <v>0</v>
      </c>
      <c r="HI12" s="83">
        <v>0</v>
      </c>
      <c r="HJ12" s="83">
        <v>201531</v>
      </c>
      <c r="HK12" s="83">
        <v>0.05</v>
      </c>
      <c r="HL12" s="83">
        <v>20810</v>
      </c>
      <c r="HM12" s="83">
        <v>0</v>
      </c>
      <c r="HN12" s="83">
        <v>0</v>
      </c>
      <c r="HO12" s="83">
        <v>0</v>
      </c>
    </row>
    <row r="13" spans="1:223">
      <c r="A13" s="84" t="s">
        <v>312</v>
      </c>
      <c r="B13" s="83">
        <v>5109621</v>
      </c>
      <c r="C13" s="83">
        <v>1.16</v>
      </c>
      <c r="D13" s="76">
        <v>6244941</v>
      </c>
      <c r="E13" s="76">
        <v>1.43</v>
      </c>
      <c r="F13" s="83">
        <v>4368141</v>
      </c>
      <c r="G13" s="83">
        <v>1.02</v>
      </c>
      <c r="H13" s="83">
        <v>5476613</v>
      </c>
      <c r="I13" s="83">
        <v>1.25</v>
      </c>
      <c r="J13" s="83">
        <v>4923643</v>
      </c>
      <c r="K13" s="83">
        <v>1.13</v>
      </c>
      <c r="L13" s="83">
        <v>6276443</v>
      </c>
      <c r="M13" s="83">
        <v>1.56</v>
      </c>
      <c r="N13" s="83">
        <v>6663172</v>
      </c>
      <c r="O13" s="83">
        <v>1.63</v>
      </c>
      <c r="P13" s="83">
        <v>5133089</v>
      </c>
      <c r="Q13" s="83">
        <v>1.17</v>
      </c>
      <c r="R13" s="83">
        <v>6786440</v>
      </c>
      <c r="S13" s="83">
        <v>1.55</v>
      </c>
      <c r="T13" s="83">
        <v>4966686</v>
      </c>
      <c r="U13" s="83">
        <v>1.2</v>
      </c>
      <c r="V13" s="83">
        <v>4972968</v>
      </c>
      <c r="W13" s="83">
        <v>1.17</v>
      </c>
      <c r="X13" s="83">
        <v>4747370</v>
      </c>
      <c r="Y13" s="83">
        <v>1.12</v>
      </c>
      <c r="Z13" s="83">
        <v>6407667</v>
      </c>
      <c r="AA13" s="83">
        <v>1.5</v>
      </c>
      <c r="AB13" s="83">
        <v>6378170</v>
      </c>
      <c r="AC13" s="83">
        <v>1.49</v>
      </c>
      <c r="AD13" s="83">
        <v>5695826</v>
      </c>
      <c r="AE13" s="83">
        <v>1.37</v>
      </c>
      <c r="AF13" s="76">
        <v>6241374</v>
      </c>
      <c r="AG13" s="76">
        <v>1.5</v>
      </c>
      <c r="AH13" s="83">
        <v>4977493</v>
      </c>
      <c r="AI13" s="83">
        <v>1.18</v>
      </c>
      <c r="AJ13" s="83">
        <v>5898864</v>
      </c>
      <c r="AK13" s="83">
        <v>1.41</v>
      </c>
      <c r="AL13" s="83">
        <v>4829313</v>
      </c>
      <c r="AM13" s="83">
        <v>1.15</v>
      </c>
      <c r="AN13" s="83">
        <v>5442653</v>
      </c>
      <c r="AO13" s="83">
        <v>1.22</v>
      </c>
      <c r="AP13" s="83">
        <v>4959359</v>
      </c>
      <c r="AQ13" s="83">
        <v>1.12</v>
      </c>
      <c r="AR13" s="83">
        <v>6760937</v>
      </c>
      <c r="AS13" s="83">
        <v>1.54</v>
      </c>
      <c r="AT13" s="83">
        <v>4990455</v>
      </c>
      <c r="AU13" s="83">
        <v>1.14</v>
      </c>
      <c r="AV13" s="72">
        <v>4773667</v>
      </c>
      <c r="AW13" s="72">
        <v>1.09</v>
      </c>
      <c r="AX13" s="83">
        <v>4980384</v>
      </c>
      <c r="AY13" s="72">
        <v>1.14</v>
      </c>
      <c r="AZ13" s="83">
        <v>6015367</v>
      </c>
      <c r="BA13" s="83">
        <v>1.38</v>
      </c>
      <c r="BB13" s="83">
        <v>4851669</v>
      </c>
      <c r="BC13" s="72">
        <v>1.11</v>
      </c>
      <c r="BD13" s="72">
        <v>5895909</v>
      </c>
      <c r="BE13" s="72">
        <v>1.35</v>
      </c>
      <c r="BF13" s="83">
        <v>5338172</v>
      </c>
      <c r="BG13" s="83">
        <v>1.21</v>
      </c>
      <c r="BH13" s="72">
        <v>6404917</v>
      </c>
      <c r="BI13" s="72">
        <v>1.46</v>
      </c>
      <c r="BJ13" s="83">
        <v>6727281</v>
      </c>
      <c r="BK13" s="72">
        <v>1.51</v>
      </c>
      <c r="BL13" s="72">
        <v>5673739</v>
      </c>
      <c r="BM13" s="72">
        <v>1.28</v>
      </c>
      <c r="BN13" s="83">
        <v>6314254</v>
      </c>
      <c r="BO13" s="72">
        <v>1.43</v>
      </c>
      <c r="BP13" s="83">
        <v>6673327</v>
      </c>
      <c r="BQ13" s="83">
        <v>1.51</v>
      </c>
      <c r="BR13" s="83">
        <v>4961720</v>
      </c>
      <c r="BS13" s="83">
        <v>1.12</v>
      </c>
      <c r="BT13" s="83">
        <v>5154693</v>
      </c>
      <c r="BU13" s="83">
        <v>1.17</v>
      </c>
      <c r="BV13" s="83">
        <v>5070345</v>
      </c>
      <c r="BW13" s="83">
        <v>1.15</v>
      </c>
      <c r="BX13" s="83">
        <v>5234000</v>
      </c>
      <c r="BY13" s="83">
        <v>1.19</v>
      </c>
      <c r="BZ13" s="83">
        <v>5020832</v>
      </c>
      <c r="CA13" s="83">
        <v>1.14</v>
      </c>
      <c r="CB13" s="83">
        <v>6454187</v>
      </c>
      <c r="CC13" s="83">
        <v>1.46</v>
      </c>
      <c r="CD13" s="83">
        <v>6912378</v>
      </c>
      <c r="CE13" s="83">
        <v>1.58</v>
      </c>
      <c r="CF13" s="83">
        <v>5572836</v>
      </c>
      <c r="CG13" s="83">
        <v>1.26</v>
      </c>
      <c r="CH13" s="83">
        <v>4749731</v>
      </c>
      <c r="CI13" s="83">
        <v>1.14</v>
      </c>
      <c r="CJ13" s="83">
        <v>6922851</v>
      </c>
      <c r="CK13" s="83">
        <v>1.58</v>
      </c>
      <c r="CL13" s="83">
        <v>5234913</v>
      </c>
      <c r="CM13" s="83">
        <v>1.19</v>
      </c>
      <c r="CN13" s="83">
        <v>7419531</v>
      </c>
      <c r="CO13" s="83">
        <v>1.7</v>
      </c>
      <c r="CP13" s="83">
        <v>5717829</v>
      </c>
      <c r="CQ13" s="83">
        <v>1.31</v>
      </c>
      <c r="CR13" s="83">
        <v>4969354</v>
      </c>
      <c r="CS13" s="83">
        <v>1.15</v>
      </c>
      <c r="CT13" s="83">
        <v>5073230</v>
      </c>
      <c r="CU13" s="83">
        <v>1.18</v>
      </c>
      <c r="CV13" s="83">
        <v>6078802</v>
      </c>
      <c r="CW13" s="83">
        <v>1.42</v>
      </c>
      <c r="CX13" s="83">
        <v>5332073</v>
      </c>
      <c r="CY13" s="83">
        <v>1.27</v>
      </c>
      <c r="CZ13" s="72">
        <v>5261217</v>
      </c>
      <c r="DA13" s="72">
        <v>1.18</v>
      </c>
      <c r="DB13" s="72">
        <v>5239998</v>
      </c>
      <c r="DC13" s="72">
        <v>1.2</v>
      </c>
      <c r="DD13" s="83">
        <v>5330315</v>
      </c>
      <c r="DE13" s="83">
        <v>1.25</v>
      </c>
      <c r="DF13" s="83">
        <v>5053533</v>
      </c>
      <c r="DG13" s="83">
        <v>1.18</v>
      </c>
      <c r="DH13" s="83">
        <v>5096487</v>
      </c>
      <c r="DI13" s="83">
        <v>1.17</v>
      </c>
      <c r="DJ13" s="83">
        <v>4819721</v>
      </c>
      <c r="DK13" s="83">
        <v>1.1</v>
      </c>
      <c r="DL13" s="83">
        <v>5155027</v>
      </c>
      <c r="DM13" s="83">
        <v>1.24</v>
      </c>
      <c r="DN13" s="83">
        <v>5222847</v>
      </c>
      <c r="DO13" s="83">
        <v>1.22</v>
      </c>
      <c r="DP13" s="83">
        <v>5936558</v>
      </c>
      <c r="DQ13" s="83">
        <v>1.42</v>
      </c>
      <c r="DR13" s="83">
        <v>6466275</v>
      </c>
      <c r="DS13" s="83">
        <v>1.57</v>
      </c>
      <c r="DT13" s="83">
        <v>6236849</v>
      </c>
      <c r="DU13" s="83">
        <v>1.49</v>
      </c>
      <c r="DV13" s="83">
        <v>6147665</v>
      </c>
      <c r="DW13" s="83">
        <v>1.46</v>
      </c>
      <c r="DX13" s="83">
        <v>4724499</v>
      </c>
      <c r="DY13" s="83">
        <v>1.15</v>
      </c>
      <c r="DZ13" s="83">
        <v>6161717</v>
      </c>
      <c r="EA13" s="83">
        <v>1.46</v>
      </c>
      <c r="EB13" s="83">
        <v>5393692</v>
      </c>
      <c r="EC13" s="83">
        <v>1.28</v>
      </c>
      <c r="ED13" s="83">
        <v>4749759</v>
      </c>
      <c r="EE13" s="83">
        <v>1.13</v>
      </c>
      <c r="EF13" s="83">
        <v>4446488</v>
      </c>
      <c r="EG13" s="83">
        <v>1.06</v>
      </c>
      <c r="EH13" s="83">
        <v>5620632</v>
      </c>
      <c r="EI13" s="83">
        <v>1.3</v>
      </c>
      <c r="EJ13" s="83">
        <v>5294774</v>
      </c>
      <c r="EK13" s="83">
        <v>1.25</v>
      </c>
      <c r="EL13" s="83">
        <v>6911034</v>
      </c>
      <c r="EM13" s="83">
        <v>1.6</v>
      </c>
      <c r="EN13" s="83">
        <v>5025007</v>
      </c>
      <c r="EO13" s="83">
        <v>1.18</v>
      </c>
      <c r="EP13" s="83">
        <v>6253352</v>
      </c>
      <c r="EQ13" s="83">
        <v>1.51</v>
      </c>
      <c r="ER13" s="83">
        <v>5119743</v>
      </c>
      <c r="ES13" s="83">
        <v>1.19</v>
      </c>
      <c r="ET13" s="83">
        <v>4469540</v>
      </c>
      <c r="EU13" s="83">
        <v>1.07</v>
      </c>
      <c r="EV13" s="83">
        <v>5326138</v>
      </c>
      <c r="EW13" s="83">
        <v>1.27</v>
      </c>
      <c r="EX13" s="83">
        <v>5955537</v>
      </c>
      <c r="EY13" s="83">
        <v>1.39</v>
      </c>
      <c r="EZ13" s="83">
        <v>4823326</v>
      </c>
      <c r="FA13" s="83">
        <v>1.19</v>
      </c>
      <c r="FB13" s="83">
        <v>5188945</v>
      </c>
      <c r="FC13" s="83">
        <v>1.22</v>
      </c>
      <c r="FD13" s="83">
        <v>4449397</v>
      </c>
      <c r="FE13" s="83">
        <v>1.07</v>
      </c>
      <c r="FF13" s="83">
        <v>7247396</v>
      </c>
      <c r="FG13" s="83">
        <v>1.7</v>
      </c>
      <c r="FH13" s="83">
        <v>4529904</v>
      </c>
      <c r="FI13" s="83">
        <v>1.05</v>
      </c>
      <c r="FJ13" s="83">
        <v>4369042</v>
      </c>
      <c r="FK13" s="83">
        <v>1</v>
      </c>
      <c r="FL13" s="83">
        <v>4984300</v>
      </c>
      <c r="FM13" s="83">
        <v>1.15</v>
      </c>
      <c r="FN13" s="83">
        <v>5610786</v>
      </c>
      <c r="FO13" s="83">
        <v>1.32</v>
      </c>
      <c r="FP13" s="83">
        <v>6960688</v>
      </c>
      <c r="FQ13" s="83">
        <v>1.55</v>
      </c>
      <c r="FR13" s="83">
        <v>5078490</v>
      </c>
      <c r="FS13" s="83">
        <v>1.16</v>
      </c>
      <c r="FT13" s="83">
        <v>6337313</v>
      </c>
      <c r="FU13" s="83">
        <v>1.48</v>
      </c>
      <c r="FV13" s="83">
        <v>6975330</v>
      </c>
      <c r="FW13" s="83">
        <v>1.62</v>
      </c>
      <c r="FX13" s="83">
        <v>5680075</v>
      </c>
      <c r="FY13" s="83">
        <v>1.31</v>
      </c>
      <c r="FZ13" s="83">
        <v>4648397</v>
      </c>
      <c r="GA13" s="83">
        <v>1.08</v>
      </c>
      <c r="GB13" s="83">
        <v>5137734</v>
      </c>
      <c r="GC13" s="83">
        <v>1.22</v>
      </c>
      <c r="GD13" s="83">
        <v>4856638</v>
      </c>
      <c r="GE13" s="83">
        <v>1.14</v>
      </c>
      <c r="GF13" s="83">
        <v>4598798</v>
      </c>
      <c r="GG13" s="83">
        <v>1.07</v>
      </c>
      <c r="GH13" s="83">
        <v>5076463</v>
      </c>
      <c r="GI13" s="83">
        <v>1.2</v>
      </c>
      <c r="GJ13" s="83">
        <v>5693440</v>
      </c>
      <c r="GK13" s="83">
        <v>1.27</v>
      </c>
      <c r="GL13" s="72">
        <v>4821253</v>
      </c>
      <c r="GM13" s="72">
        <v>1.11</v>
      </c>
      <c r="GN13" s="83">
        <v>5017499</v>
      </c>
      <c r="GO13" s="83">
        <v>1.17</v>
      </c>
      <c r="GP13" s="83">
        <v>5158824</v>
      </c>
      <c r="GQ13" s="83">
        <v>1.19</v>
      </c>
      <c r="GR13" s="83">
        <v>4595207</v>
      </c>
      <c r="GS13" s="83">
        <v>1.09</v>
      </c>
      <c r="GT13" s="83">
        <v>4849226</v>
      </c>
      <c r="GU13" s="83">
        <v>1.13</v>
      </c>
      <c r="GV13" s="83">
        <v>5083494</v>
      </c>
      <c r="GW13" s="83">
        <v>1.2</v>
      </c>
      <c r="GX13" s="83">
        <v>4952005</v>
      </c>
      <c r="GY13" s="83">
        <v>1.16</v>
      </c>
      <c r="GZ13" s="83">
        <v>5006101</v>
      </c>
      <c r="HA13" s="83">
        <v>1.15</v>
      </c>
      <c r="HB13" s="83">
        <v>4888787</v>
      </c>
      <c r="HC13" s="83">
        <v>1.1</v>
      </c>
      <c r="HD13" s="83">
        <v>4670394</v>
      </c>
      <c r="HE13" s="83">
        <v>1.07</v>
      </c>
      <c r="HF13" s="83">
        <v>5222305</v>
      </c>
      <c r="HG13" s="83">
        <v>1.18</v>
      </c>
      <c r="HH13" s="83">
        <v>5053734</v>
      </c>
      <c r="HI13" s="83">
        <v>1.1</v>
      </c>
      <c r="HJ13" s="83">
        <v>5182863</v>
      </c>
      <c r="HK13" s="83">
        <v>1.18</v>
      </c>
      <c r="HL13" s="83">
        <v>4520758</v>
      </c>
      <c r="HM13" s="83">
        <v>1.04</v>
      </c>
      <c r="HN13" s="83">
        <v>4981694</v>
      </c>
      <c r="HO13" s="83">
        <v>1.14</v>
      </c>
    </row>
    <row r="14" spans="1:223">
      <c r="A14" s="84" t="s">
        <v>313</v>
      </c>
      <c r="B14" s="83">
        <v>93107495</v>
      </c>
      <c r="C14" s="83">
        <v>21.19</v>
      </c>
      <c r="D14" s="76">
        <v>89608922</v>
      </c>
      <c r="E14" s="76">
        <v>20.53</v>
      </c>
      <c r="F14" s="83">
        <v>90519804</v>
      </c>
      <c r="G14" s="83">
        <v>21.17</v>
      </c>
      <c r="H14" s="83">
        <v>93106360</v>
      </c>
      <c r="I14" s="83">
        <v>21.33</v>
      </c>
      <c r="J14" s="83">
        <v>96267106</v>
      </c>
      <c r="K14" s="83">
        <v>22.13</v>
      </c>
      <c r="L14" s="83">
        <v>82632426</v>
      </c>
      <c r="M14" s="83">
        <v>20.48</v>
      </c>
      <c r="N14" s="83">
        <v>82875878</v>
      </c>
      <c r="O14" s="83">
        <v>20.22</v>
      </c>
      <c r="P14" s="83">
        <v>93007379</v>
      </c>
      <c r="Q14" s="83">
        <v>21.12</v>
      </c>
      <c r="R14" s="83">
        <v>91676820</v>
      </c>
      <c r="S14" s="83">
        <v>20.97</v>
      </c>
      <c r="T14" s="83">
        <v>84852274</v>
      </c>
      <c r="U14" s="83">
        <v>20.49</v>
      </c>
      <c r="V14" s="83">
        <v>90142000</v>
      </c>
      <c r="W14" s="83">
        <v>21.2</v>
      </c>
      <c r="X14" s="83">
        <v>87691596</v>
      </c>
      <c r="Y14" s="83">
        <v>20.67</v>
      </c>
      <c r="Z14" s="83">
        <v>90192602</v>
      </c>
      <c r="AA14" s="83">
        <v>21.12</v>
      </c>
      <c r="AB14" s="83">
        <v>89627457</v>
      </c>
      <c r="AC14" s="83">
        <v>20.92</v>
      </c>
      <c r="AD14" s="83">
        <v>86817406</v>
      </c>
      <c r="AE14" s="83">
        <v>20.9</v>
      </c>
      <c r="AF14" s="76">
        <v>87236654</v>
      </c>
      <c r="AG14" s="76">
        <v>20.9</v>
      </c>
      <c r="AH14" s="83">
        <v>89479252</v>
      </c>
      <c r="AI14" s="83">
        <v>21.18</v>
      </c>
      <c r="AJ14" s="83">
        <v>86108688</v>
      </c>
      <c r="AK14" s="83">
        <v>20.58</v>
      </c>
      <c r="AL14" s="83">
        <v>83917477</v>
      </c>
      <c r="AM14" s="83">
        <v>20</v>
      </c>
      <c r="AN14" s="83">
        <v>97083283</v>
      </c>
      <c r="AO14" s="83">
        <v>21.74</v>
      </c>
      <c r="AP14" s="83">
        <v>98747463</v>
      </c>
      <c r="AQ14" s="83">
        <v>22.25</v>
      </c>
      <c r="AR14" s="83">
        <v>95554243</v>
      </c>
      <c r="AS14" s="83">
        <v>21.78</v>
      </c>
      <c r="AT14" s="83">
        <v>96520236</v>
      </c>
      <c r="AU14" s="83">
        <v>22.02</v>
      </c>
      <c r="AV14" s="72">
        <v>93440800</v>
      </c>
      <c r="AW14" s="72">
        <v>21.43</v>
      </c>
      <c r="AX14" s="83">
        <v>91637501</v>
      </c>
      <c r="AY14" s="72">
        <v>20.99</v>
      </c>
      <c r="AZ14" s="83">
        <v>93885901</v>
      </c>
      <c r="BA14" s="83">
        <v>21.5</v>
      </c>
      <c r="BB14" s="83">
        <v>95148234</v>
      </c>
      <c r="BC14" s="72">
        <v>21.67</v>
      </c>
      <c r="BD14" s="72">
        <v>92702751</v>
      </c>
      <c r="BE14" s="72">
        <v>21.23</v>
      </c>
      <c r="BF14" s="83">
        <v>95085930</v>
      </c>
      <c r="BG14" s="83">
        <v>21.56</v>
      </c>
      <c r="BH14" s="72">
        <v>93137527</v>
      </c>
      <c r="BI14" s="72">
        <v>21.23</v>
      </c>
      <c r="BJ14" s="83">
        <v>96138645</v>
      </c>
      <c r="BK14" s="72">
        <v>21.63</v>
      </c>
      <c r="BL14" s="72">
        <v>93628953</v>
      </c>
      <c r="BM14" s="72">
        <v>21.06</v>
      </c>
      <c r="BN14" s="83">
        <v>92319723</v>
      </c>
      <c r="BO14" s="72">
        <v>20.86</v>
      </c>
      <c r="BP14" s="83">
        <v>96374225</v>
      </c>
      <c r="BQ14" s="83">
        <v>21.76</v>
      </c>
      <c r="BR14" s="83">
        <v>95893027</v>
      </c>
      <c r="BS14" s="83">
        <v>21.74</v>
      </c>
      <c r="BT14" s="83">
        <v>94378684</v>
      </c>
      <c r="BU14" s="83">
        <v>21.35</v>
      </c>
      <c r="BV14" s="83">
        <v>95665275</v>
      </c>
      <c r="BW14" s="83">
        <v>21.77</v>
      </c>
      <c r="BX14" s="83">
        <v>94815316</v>
      </c>
      <c r="BY14" s="83">
        <v>21.64</v>
      </c>
      <c r="BZ14" s="83">
        <v>97449054</v>
      </c>
      <c r="CA14" s="83">
        <v>22.09</v>
      </c>
      <c r="CB14" s="83">
        <v>94975705</v>
      </c>
      <c r="CC14" s="83">
        <v>21.52</v>
      </c>
      <c r="CD14" s="83">
        <v>95386798</v>
      </c>
      <c r="CE14" s="83">
        <v>21.84</v>
      </c>
      <c r="CF14" s="83">
        <v>97880178</v>
      </c>
      <c r="CG14" s="83">
        <v>22.17</v>
      </c>
      <c r="CH14" s="83">
        <v>82820513</v>
      </c>
      <c r="CI14" s="83">
        <v>19.93</v>
      </c>
      <c r="CJ14" s="83">
        <v>94551288</v>
      </c>
      <c r="CK14" s="83">
        <v>21.59</v>
      </c>
      <c r="CL14" s="83">
        <v>95336820</v>
      </c>
      <c r="CM14" s="83">
        <v>21.68</v>
      </c>
      <c r="CN14" s="83">
        <v>92373750</v>
      </c>
      <c r="CO14" s="83">
        <v>21.1</v>
      </c>
      <c r="CP14" s="83">
        <v>92930400</v>
      </c>
      <c r="CQ14" s="83">
        <v>21.33</v>
      </c>
      <c r="CR14" s="83">
        <v>87734044</v>
      </c>
      <c r="CS14" s="83">
        <v>20.36</v>
      </c>
      <c r="CT14" s="83">
        <v>90651785</v>
      </c>
      <c r="CU14" s="83">
        <v>21.12</v>
      </c>
      <c r="CV14" s="83">
        <v>87131422</v>
      </c>
      <c r="CW14" s="83">
        <v>20.42</v>
      </c>
      <c r="CX14" s="83">
        <v>89581958</v>
      </c>
      <c r="CY14" s="83">
        <v>21.33</v>
      </c>
      <c r="CZ14" s="72">
        <v>93485230</v>
      </c>
      <c r="DA14" s="72">
        <v>21.05</v>
      </c>
      <c r="DB14" s="72">
        <v>91338469</v>
      </c>
      <c r="DC14" s="72">
        <v>20.84</v>
      </c>
      <c r="DD14" s="83">
        <v>91276421</v>
      </c>
      <c r="DE14" s="83">
        <v>21.41</v>
      </c>
      <c r="DF14" s="83">
        <v>92882623</v>
      </c>
      <c r="DG14" s="83">
        <v>21.64</v>
      </c>
      <c r="DH14" s="83">
        <v>94701688</v>
      </c>
      <c r="DI14" s="83">
        <v>21.67</v>
      </c>
      <c r="DJ14" s="83">
        <v>95468358</v>
      </c>
      <c r="DK14" s="83">
        <v>21.73</v>
      </c>
      <c r="DL14" s="83">
        <v>83463443</v>
      </c>
      <c r="DM14" s="83">
        <v>20.09</v>
      </c>
      <c r="DN14" s="83">
        <v>85815568</v>
      </c>
      <c r="DO14" s="83">
        <v>20.06</v>
      </c>
      <c r="DP14" s="83">
        <v>87139811</v>
      </c>
      <c r="DQ14" s="83">
        <v>20.85</v>
      </c>
      <c r="DR14" s="83">
        <v>85265622</v>
      </c>
      <c r="DS14" s="83">
        <v>20.69</v>
      </c>
      <c r="DT14" s="83">
        <v>87971571</v>
      </c>
      <c r="DU14" s="83">
        <v>20.95</v>
      </c>
      <c r="DV14" s="83">
        <v>89443416</v>
      </c>
      <c r="DW14" s="83">
        <v>21.23</v>
      </c>
      <c r="DX14" s="83">
        <v>84816076</v>
      </c>
      <c r="DY14" s="83">
        <v>20.56</v>
      </c>
      <c r="DZ14" s="83">
        <v>88104284</v>
      </c>
      <c r="EA14" s="83">
        <v>20.85</v>
      </c>
      <c r="EB14" s="83">
        <v>85019689</v>
      </c>
      <c r="EC14" s="83">
        <v>20.16</v>
      </c>
      <c r="ED14" s="83">
        <v>91605914</v>
      </c>
      <c r="EE14" s="83">
        <v>21.82</v>
      </c>
      <c r="EF14" s="83">
        <v>86510023</v>
      </c>
      <c r="EG14" s="83">
        <v>20.67</v>
      </c>
      <c r="EH14" s="83">
        <v>90022035</v>
      </c>
      <c r="EI14" s="83">
        <v>20.76</v>
      </c>
      <c r="EJ14" s="83">
        <v>89030283</v>
      </c>
      <c r="EK14" s="83">
        <v>21.05</v>
      </c>
      <c r="EL14" s="83">
        <v>94004834</v>
      </c>
      <c r="EM14" s="83">
        <v>21.71</v>
      </c>
      <c r="EN14" s="83">
        <v>92333416</v>
      </c>
      <c r="EO14" s="83">
        <v>21.62</v>
      </c>
      <c r="EP14" s="83">
        <v>84594162</v>
      </c>
      <c r="EQ14" s="83">
        <v>20.42</v>
      </c>
      <c r="ER14" s="83">
        <v>93284918</v>
      </c>
      <c r="ES14" s="83">
        <v>21.62</v>
      </c>
      <c r="ET14" s="83">
        <v>86736573</v>
      </c>
      <c r="EU14" s="83">
        <v>20.78</v>
      </c>
      <c r="EV14" s="83">
        <v>89693290</v>
      </c>
      <c r="EW14" s="83">
        <v>21.34</v>
      </c>
      <c r="EX14" s="83">
        <v>91041782</v>
      </c>
      <c r="EY14" s="83">
        <v>21.31</v>
      </c>
      <c r="EZ14" s="83">
        <v>82894809</v>
      </c>
      <c r="FA14" s="83">
        <v>20.38</v>
      </c>
      <c r="FB14" s="83">
        <v>92875159</v>
      </c>
      <c r="FC14" s="83">
        <v>21.77</v>
      </c>
      <c r="FD14" s="83">
        <v>84411435</v>
      </c>
      <c r="FE14" s="83">
        <v>20.22</v>
      </c>
      <c r="FF14" s="83">
        <v>93266121</v>
      </c>
      <c r="FG14" s="83">
        <v>21.85</v>
      </c>
      <c r="FH14" s="83">
        <v>91145078</v>
      </c>
      <c r="FI14" s="83">
        <v>21.22</v>
      </c>
      <c r="FJ14" s="83">
        <v>94666144</v>
      </c>
      <c r="FK14" s="83">
        <v>21.75</v>
      </c>
      <c r="FL14" s="83">
        <v>96410497</v>
      </c>
      <c r="FM14" s="83">
        <v>22.17</v>
      </c>
      <c r="FN14" s="83">
        <v>90795526</v>
      </c>
      <c r="FO14" s="83">
        <v>21.29</v>
      </c>
      <c r="FP14" s="83">
        <v>98431972</v>
      </c>
      <c r="FQ14" s="83">
        <v>21.99</v>
      </c>
      <c r="FR14" s="83">
        <v>90569416</v>
      </c>
      <c r="FS14" s="83">
        <v>20.65</v>
      </c>
      <c r="FT14" s="83">
        <v>86926547</v>
      </c>
      <c r="FU14" s="83">
        <v>20.36</v>
      </c>
      <c r="FV14" s="83">
        <v>87324423</v>
      </c>
      <c r="FW14" s="83">
        <v>20.23</v>
      </c>
      <c r="FX14" s="83">
        <v>92748918</v>
      </c>
      <c r="FY14" s="83">
        <v>21.4</v>
      </c>
      <c r="FZ14" s="83">
        <v>92594719</v>
      </c>
      <c r="GA14" s="83">
        <v>21.6</v>
      </c>
      <c r="GB14" s="83">
        <v>83502471</v>
      </c>
      <c r="GC14" s="83">
        <v>19.79</v>
      </c>
      <c r="GD14" s="83">
        <v>84419979</v>
      </c>
      <c r="GE14" s="83">
        <v>19.73</v>
      </c>
      <c r="GF14" s="83">
        <v>82682146</v>
      </c>
      <c r="GG14" s="83">
        <v>19.25</v>
      </c>
      <c r="GH14" s="83">
        <v>82692647</v>
      </c>
      <c r="GI14" s="83">
        <v>19.53</v>
      </c>
      <c r="GJ14" s="83">
        <v>93026931</v>
      </c>
      <c r="GK14" s="83">
        <v>20.67</v>
      </c>
      <c r="GL14" s="72">
        <v>94267825</v>
      </c>
      <c r="GM14" s="72">
        <v>21.65</v>
      </c>
      <c r="GN14" s="83">
        <v>87488776</v>
      </c>
      <c r="GO14" s="83">
        <v>20.46</v>
      </c>
      <c r="GP14" s="83">
        <v>87746661</v>
      </c>
      <c r="GQ14" s="83">
        <v>20.25</v>
      </c>
      <c r="GR14" s="83">
        <v>83292176</v>
      </c>
      <c r="GS14" s="83">
        <v>19.73</v>
      </c>
      <c r="GT14" s="83">
        <v>80142264</v>
      </c>
      <c r="GU14" s="83">
        <v>18.75</v>
      </c>
      <c r="GV14" s="83">
        <v>82140610</v>
      </c>
      <c r="GW14" s="83">
        <v>19.36</v>
      </c>
      <c r="GX14" s="83">
        <v>83797256</v>
      </c>
      <c r="GY14" s="83">
        <v>19.67</v>
      </c>
      <c r="GZ14" s="83">
        <v>89456316</v>
      </c>
      <c r="HA14" s="83">
        <v>20.52</v>
      </c>
      <c r="HB14" s="83">
        <v>85967738</v>
      </c>
      <c r="HC14" s="83">
        <v>19.37</v>
      </c>
      <c r="HD14" s="83">
        <v>86445851</v>
      </c>
      <c r="HE14" s="83">
        <v>19.77</v>
      </c>
      <c r="HF14" s="83">
        <v>85054946</v>
      </c>
      <c r="HG14" s="83">
        <v>19.22</v>
      </c>
      <c r="HH14" s="83">
        <v>91316915</v>
      </c>
      <c r="HI14" s="83">
        <v>19.86</v>
      </c>
      <c r="HJ14" s="83">
        <v>91725708</v>
      </c>
      <c r="HK14" s="83">
        <v>20.93</v>
      </c>
      <c r="HL14" s="83">
        <v>95342640</v>
      </c>
      <c r="HM14" s="83">
        <v>22.01</v>
      </c>
      <c r="HN14" s="83">
        <v>92654965</v>
      </c>
      <c r="HO14" s="83">
        <v>21.28</v>
      </c>
    </row>
    <row r="15" spans="1:223">
      <c r="A15" s="84" t="s">
        <v>314</v>
      </c>
      <c r="B15" s="83">
        <v>30391</v>
      </c>
      <c r="C15" s="83">
        <v>0.01</v>
      </c>
      <c r="D15" s="76">
        <v>212277</v>
      </c>
      <c r="E15" s="76">
        <v>0.05</v>
      </c>
      <c r="F15" s="83">
        <v>234976</v>
      </c>
      <c r="G15" s="83">
        <v>0.05</v>
      </c>
      <c r="H15" s="83">
        <v>25686</v>
      </c>
      <c r="I15" s="83">
        <v>0.01</v>
      </c>
      <c r="J15" s="83">
        <v>67146</v>
      </c>
      <c r="K15" s="83">
        <v>0.02</v>
      </c>
      <c r="L15" s="83">
        <v>380584</v>
      </c>
      <c r="M15" s="83">
        <v>0.09</v>
      </c>
      <c r="N15" s="83">
        <v>110547</v>
      </c>
      <c r="O15" s="83">
        <v>0.03</v>
      </c>
      <c r="P15" s="83">
        <v>363568</v>
      </c>
      <c r="Q15" s="83">
        <v>0.08</v>
      </c>
      <c r="R15" s="83">
        <v>205811</v>
      </c>
      <c r="S15" s="83">
        <v>0.05</v>
      </c>
      <c r="T15" s="83">
        <v>119821</v>
      </c>
      <c r="U15" s="83">
        <v>0.03</v>
      </c>
      <c r="V15" s="83">
        <v>84883</v>
      </c>
      <c r="W15" s="83">
        <v>0.02</v>
      </c>
      <c r="X15" s="83">
        <v>268139</v>
      </c>
      <c r="Y15" s="83">
        <v>0.06</v>
      </c>
      <c r="Z15" s="83">
        <v>435079</v>
      </c>
      <c r="AA15" s="83">
        <v>0.1</v>
      </c>
      <c r="AB15" s="83">
        <v>1082975</v>
      </c>
      <c r="AC15" s="83">
        <v>0.25</v>
      </c>
      <c r="AD15" s="83">
        <v>208566</v>
      </c>
      <c r="AE15" s="83">
        <v>0.05</v>
      </c>
      <c r="AF15" s="76">
        <v>0</v>
      </c>
      <c r="AG15" s="76">
        <v>0</v>
      </c>
      <c r="AH15" s="83">
        <v>900867</v>
      </c>
      <c r="AI15" s="83">
        <v>0.21</v>
      </c>
      <c r="AJ15" s="83">
        <v>53239</v>
      </c>
      <c r="AK15" s="83">
        <v>0.01</v>
      </c>
      <c r="AL15" s="83">
        <v>87856</v>
      </c>
      <c r="AM15" s="83">
        <v>0.02</v>
      </c>
      <c r="AN15" s="83">
        <v>262763</v>
      </c>
      <c r="AO15" s="83">
        <v>0.06</v>
      </c>
      <c r="AP15" s="83">
        <v>115300</v>
      </c>
      <c r="AQ15" s="83">
        <v>0.03</v>
      </c>
      <c r="AR15" s="83">
        <v>110509</v>
      </c>
      <c r="AS15" s="83">
        <v>0.03</v>
      </c>
      <c r="AT15" s="83">
        <v>124725</v>
      </c>
      <c r="AU15" s="83">
        <v>0.03</v>
      </c>
      <c r="AV15" s="72">
        <v>183498</v>
      </c>
      <c r="AW15" s="72">
        <v>0.04</v>
      </c>
      <c r="AX15" s="83">
        <v>156758</v>
      </c>
      <c r="AY15" s="72">
        <v>0.04</v>
      </c>
      <c r="AZ15" s="83">
        <v>307487</v>
      </c>
      <c r="BA15" s="83">
        <v>0.07</v>
      </c>
      <c r="BB15" s="83">
        <v>221080</v>
      </c>
      <c r="BC15" s="72">
        <v>0.05</v>
      </c>
      <c r="BD15" s="72">
        <v>265072</v>
      </c>
      <c r="BE15" s="72">
        <v>0.06</v>
      </c>
      <c r="BF15" s="83">
        <v>237795</v>
      </c>
      <c r="BG15" s="83">
        <v>0.05</v>
      </c>
      <c r="BH15" s="72">
        <v>538503</v>
      </c>
      <c r="BI15" s="72">
        <v>0.12</v>
      </c>
      <c r="BJ15" s="83">
        <v>433170</v>
      </c>
      <c r="BK15" s="72">
        <v>0.1</v>
      </c>
      <c r="BL15" s="72">
        <v>290125</v>
      </c>
      <c r="BM15" s="72">
        <v>0.07</v>
      </c>
      <c r="BN15" s="83">
        <v>9929</v>
      </c>
      <c r="BO15" s="72">
        <v>0</v>
      </c>
      <c r="BP15" s="83">
        <v>315438</v>
      </c>
      <c r="BQ15" s="83">
        <v>0.07</v>
      </c>
      <c r="BR15" s="83">
        <v>65262</v>
      </c>
      <c r="BS15" s="83">
        <v>0.01</v>
      </c>
      <c r="BT15" s="83">
        <v>200929</v>
      </c>
      <c r="BU15" s="83">
        <v>0.05</v>
      </c>
      <c r="BV15" s="83">
        <v>136979</v>
      </c>
      <c r="BW15" s="83">
        <v>0.03</v>
      </c>
      <c r="BX15" s="83">
        <v>219047</v>
      </c>
      <c r="BY15" s="83">
        <v>0.05</v>
      </c>
      <c r="BZ15" s="83">
        <v>236312</v>
      </c>
      <c r="CA15" s="83">
        <v>0.05</v>
      </c>
      <c r="CB15" s="83">
        <v>153153</v>
      </c>
      <c r="CC15" s="83">
        <v>0.03</v>
      </c>
      <c r="CD15" s="83">
        <v>65682</v>
      </c>
      <c r="CE15" s="83">
        <v>0.02</v>
      </c>
      <c r="CF15" s="83">
        <v>286890</v>
      </c>
      <c r="CG15" s="83">
        <v>0.06</v>
      </c>
      <c r="CH15" s="83">
        <v>355838</v>
      </c>
      <c r="CI15" s="83">
        <v>0.09</v>
      </c>
      <c r="CJ15" s="83">
        <v>30701</v>
      </c>
      <c r="CK15" s="83">
        <v>0.01</v>
      </c>
      <c r="CL15" s="83">
        <v>382503</v>
      </c>
      <c r="CM15" s="83">
        <v>0.09</v>
      </c>
      <c r="CN15" s="83">
        <v>257113</v>
      </c>
      <c r="CO15" s="83">
        <v>0.06</v>
      </c>
      <c r="CP15" s="83">
        <v>284488</v>
      </c>
      <c r="CQ15" s="83">
        <v>0.07</v>
      </c>
      <c r="CR15" s="83">
        <v>217705</v>
      </c>
      <c r="CS15" s="83">
        <v>0.05</v>
      </c>
      <c r="CT15" s="83">
        <v>230820</v>
      </c>
      <c r="CU15" s="83">
        <v>0.05</v>
      </c>
      <c r="CV15" s="83">
        <v>207882</v>
      </c>
      <c r="CW15" s="83">
        <v>0.05</v>
      </c>
      <c r="CX15" s="83">
        <v>166825</v>
      </c>
      <c r="CY15" s="83">
        <v>0.04</v>
      </c>
      <c r="CZ15" s="72">
        <v>67122</v>
      </c>
      <c r="DA15" s="72">
        <v>0.02</v>
      </c>
      <c r="DB15" s="72">
        <v>112456</v>
      </c>
      <c r="DC15" s="72">
        <v>0.03</v>
      </c>
      <c r="DD15" s="83">
        <v>94464</v>
      </c>
      <c r="DE15" s="83">
        <v>0.02</v>
      </c>
      <c r="DF15" s="83">
        <v>186658</v>
      </c>
      <c r="DG15" s="83">
        <v>0.04</v>
      </c>
      <c r="DH15" s="83">
        <v>247211</v>
      </c>
      <c r="DI15" s="83">
        <v>0.06</v>
      </c>
      <c r="DJ15" s="83">
        <v>214244</v>
      </c>
      <c r="DK15" s="83">
        <v>0.05</v>
      </c>
      <c r="DL15" s="83">
        <v>14616</v>
      </c>
      <c r="DM15" s="83">
        <v>0</v>
      </c>
      <c r="DN15" s="83">
        <v>84827</v>
      </c>
      <c r="DO15" s="83">
        <v>0.02</v>
      </c>
      <c r="DP15" s="83">
        <v>0</v>
      </c>
      <c r="DQ15" s="83">
        <v>0</v>
      </c>
      <c r="DR15" s="83">
        <v>130350</v>
      </c>
      <c r="DS15" s="83">
        <v>0.03</v>
      </c>
      <c r="DT15" s="83">
        <v>80565</v>
      </c>
      <c r="DU15" s="83">
        <v>0.02</v>
      </c>
      <c r="DV15" s="83">
        <v>355437</v>
      </c>
      <c r="DW15" s="83">
        <v>0.08</v>
      </c>
      <c r="DX15" s="83">
        <v>115277</v>
      </c>
      <c r="DY15" s="83">
        <v>0.03</v>
      </c>
      <c r="DZ15" s="83">
        <v>221371</v>
      </c>
      <c r="EA15" s="83">
        <v>0.05</v>
      </c>
      <c r="EB15" s="83">
        <v>180992</v>
      </c>
      <c r="EC15" s="83">
        <v>0.04</v>
      </c>
      <c r="ED15" s="83">
        <v>292073</v>
      </c>
      <c r="EE15" s="83">
        <v>0.07</v>
      </c>
      <c r="EF15" s="83">
        <v>56312</v>
      </c>
      <c r="EG15" s="83">
        <v>0.01</v>
      </c>
      <c r="EH15" s="83">
        <v>63195</v>
      </c>
      <c r="EI15" s="83">
        <v>0.01</v>
      </c>
      <c r="EJ15" s="83">
        <v>419846</v>
      </c>
      <c r="EK15" s="83">
        <v>0.1</v>
      </c>
      <c r="EL15" s="83">
        <v>237891</v>
      </c>
      <c r="EM15" s="83">
        <v>0.05</v>
      </c>
      <c r="EN15" s="83">
        <v>125362</v>
      </c>
      <c r="EO15" s="83">
        <v>0.03</v>
      </c>
      <c r="EP15" s="83">
        <v>1008119</v>
      </c>
      <c r="EQ15" s="83">
        <v>0.24</v>
      </c>
      <c r="ER15" s="83">
        <v>263898</v>
      </c>
      <c r="ES15" s="83">
        <v>0.06</v>
      </c>
      <c r="ET15" s="83">
        <v>133971</v>
      </c>
      <c r="EU15" s="83">
        <v>0.03</v>
      </c>
      <c r="EV15" s="83">
        <v>159242</v>
      </c>
      <c r="EW15" s="83">
        <v>0.04</v>
      </c>
      <c r="EX15" s="83">
        <v>45491</v>
      </c>
      <c r="EY15" s="83">
        <v>0.01</v>
      </c>
      <c r="EZ15" s="83">
        <v>55149</v>
      </c>
      <c r="FA15" s="83">
        <v>0.01</v>
      </c>
      <c r="FB15" s="83">
        <v>81131</v>
      </c>
      <c r="FC15" s="83">
        <v>0.02</v>
      </c>
      <c r="FD15" s="83">
        <v>268789</v>
      </c>
      <c r="FE15" s="83">
        <v>0.06</v>
      </c>
      <c r="FF15" s="83">
        <v>126539</v>
      </c>
      <c r="FG15" s="83">
        <v>0.03</v>
      </c>
      <c r="FH15" s="83">
        <v>16839</v>
      </c>
      <c r="FI15" s="83">
        <v>0</v>
      </c>
      <c r="FJ15" s="83">
        <v>110901</v>
      </c>
      <c r="FK15" s="83">
        <v>0.03</v>
      </c>
      <c r="FL15" s="83">
        <v>195808</v>
      </c>
      <c r="FM15" s="83">
        <v>0.05</v>
      </c>
      <c r="FN15" s="83">
        <v>169388</v>
      </c>
      <c r="FO15" s="83">
        <v>0.04</v>
      </c>
      <c r="FP15" s="83">
        <v>146278</v>
      </c>
      <c r="FQ15" s="83">
        <v>0.03</v>
      </c>
      <c r="FR15" s="83">
        <v>292171</v>
      </c>
      <c r="FS15" s="83">
        <v>0.07</v>
      </c>
      <c r="FT15" s="83">
        <v>62473</v>
      </c>
      <c r="FU15" s="83">
        <v>0.01</v>
      </c>
      <c r="FV15" s="83">
        <v>242005</v>
      </c>
      <c r="FW15" s="83">
        <v>0.06</v>
      </c>
      <c r="FX15" s="83">
        <v>164093</v>
      </c>
      <c r="FY15" s="83">
        <v>0.04</v>
      </c>
      <c r="FZ15" s="83">
        <v>266287</v>
      </c>
      <c r="GA15" s="83">
        <v>0.06</v>
      </c>
      <c r="GB15" s="83">
        <v>520160</v>
      </c>
      <c r="GC15" s="83">
        <v>0.12</v>
      </c>
      <c r="GD15" s="83">
        <v>58851</v>
      </c>
      <c r="GE15" s="83">
        <v>0.01</v>
      </c>
      <c r="GF15" s="83">
        <v>134618</v>
      </c>
      <c r="GG15" s="83">
        <v>0.03</v>
      </c>
      <c r="GH15" s="83">
        <v>0</v>
      </c>
      <c r="GI15" s="83">
        <v>0</v>
      </c>
      <c r="GJ15" s="83">
        <v>387528</v>
      </c>
      <c r="GK15" s="83">
        <v>0.09</v>
      </c>
      <c r="GL15" s="72">
        <v>406937</v>
      </c>
      <c r="GM15" s="72">
        <v>0.09</v>
      </c>
      <c r="GN15" s="83">
        <v>239847</v>
      </c>
      <c r="GO15" s="83">
        <v>0.06</v>
      </c>
      <c r="GP15" s="83">
        <v>147691</v>
      </c>
      <c r="GQ15" s="83">
        <v>0.03</v>
      </c>
      <c r="GR15" s="83">
        <v>184992</v>
      </c>
      <c r="GS15" s="83">
        <v>0.04</v>
      </c>
      <c r="GT15" s="83">
        <v>152882</v>
      </c>
      <c r="GU15" s="83">
        <v>0.04</v>
      </c>
      <c r="GV15" s="83">
        <v>321744</v>
      </c>
      <c r="GW15" s="83">
        <v>0.08</v>
      </c>
      <c r="GX15" s="83">
        <v>107311</v>
      </c>
      <c r="GY15" s="83">
        <v>0.03</v>
      </c>
      <c r="GZ15" s="83">
        <v>233962</v>
      </c>
      <c r="HA15" s="83">
        <v>0.05</v>
      </c>
      <c r="HB15" s="83">
        <v>200606</v>
      </c>
      <c r="HC15" s="83">
        <v>0.05</v>
      </c>
      <c r="HD15" s="83">
        <v>175781</v>
      </c>
      <c r="HE15" s="83">
        <v>0.04</v>
      </c>
      <c r="HF15" s="83">
        <v>292237</v>
      </c>
      <c r="HG15" s="83">
        <v>0.07</v>
      </c>
      <c r="HH15" s="83">
        <v>70002</v>
      </c>
      <c r="HI15" s="83">
        <v>0.02</v>
      </c>
      <c r="HJ15" s="83">
        <v>5716</v>
      </c>
      <c r="HK15" s="83">
        <v>0</v>
      </c>
      <c r="HL15" s="83">
        <v>205394</v>
      </c>
      <c r="HM15" s="83">
        <v>0.05</v>
      </c>
      <c r="HN15" s="83">
        <v>226155</v>
      </c>
      <c r="HO15" s="83">
        <v>0.05</v>
      </c>
    </row>
    <row r="16" spans="1:223">
      <c r="A16" s="84" t="s">
        <v>315</v>
      </c>
      <c r="B16" s="83">
        <v>37861854</v>
      </c>
      <c r="C16" s="83">
        <v>8.62</v>
      </c>
      <c r="D16" s="76">
        <v>37738575</v>
      </c>
      <c r="E16" s="76">
        <v>8.65</v>
      </c>
      <c r="F16" s="83">
        <v>34478827</v>
      </c>
      <c r="G16" s="83">
        <v>8.06</v>
      </c>
      <c r="H16" s="83">
        <v>37825983</v>
      </c>
      <c r="I16" s="83">
        <v>8.67</v>
      </c>
      <c r="J16" s="83">
        <v>38360778</v>
      </c>
      <c r="K16" s="83">
        <v>8.82</v>
      </c>
      <c r="L16" s="83">
        <v>36607306</v>
      </c>
      <c r="M16" s="83">
        <v>9.07</v>
      </c>
      <c r="N16" s="83">
        <v>35330366</v>
      </c>
      <c r="O16" s="83">
        <v>8.62</v>
      </c>
      <c r="P16" s="83">
        <v>36634864</v>
      </c>
      <c r="Q16" s="83">
        <v>8.32</v>
      </c>
      <c r="R16" s="83">
        <v>35234818</v>
      </c>
      <c r="S16" s="83">
        <v>8.06</v>
      </c>
      <c r="T16" s="83">
        <v>37147215</v>
      </c>
      <c r="U16" s="83">
        <v>8.97</v>
      </c>
      <c r="V16" s="83">
        <v>36131831</v>
      </c>
      <c r="W16" s="83">
        <v>8.5</v>
      </c>
      <c r="X16" s="83">
        <v>35689044</v>
      </c>
      <c r="Y16" s="83">
        <v>8.41</v>
      </c>
      <c r="Z16" s="83">
        <v>40304245</v>
      </c>
      <c r="AA16" s="83">
        <v>9.44</v>
      </c>
      <c r="AB16" s="83">
        <v>38810726</v>
      </c>
      <c r="AC16" s="83">
        <v>9.06</v>
      </c>
      <c r="AD16" s="83">
        <v>36369657</v>
      </c>
      <c r="AE16" s="83">
        <v>8.75</v>
      </c>
      <c r="AF16" s="76">
        <v>36178280</v>
      </c>
      <c r="AG16" s="76">
        <v>8.67</v>
      </c>
      <c r="AH16" s="83">
        <v>36672385</v>
      </c>
      <c r="AI16" s="83">
        <v>8.68</v>
      </c>
      <c r="AJ16" s="83">
        <v>34612637</v>
      </c>
      <c r="AK16" s="83">
        <v>8.27</v>
      </c>
      <c r="AL16" s="83">
        <v>34563986</v>
      </c>
      <c r="AM16" s="83">
        <v>8.24</v>
      </c>
      <c r="AN16" s="83">
        <v>38664583</v>
      </c>
      <c r="AO16" s="83">
        <v>8.66</v>
      </c>
      <c r="AP16" s="83">
        <v>41043442</v>
      </c>
      <c r="AQ16" s="83">
        <v>9.25</v>
      </c>
      <c r="AR16" s="83">
        <v>38485038</v>
      </c>
      <c r="AS16" s="83">
        <v>8.77</v>
      </c>
      <c r="AT16" s="83">
        <v>36287618</v>
      </c>
      <c r="AU16" s="83">
        <v>8.28</v>
      </c>
      <c r="AV16" s="72">
        <v>36486479</v>
      </c>
      <c r="AW16" s="72">
        <v>8.37</v>
      </c>
      <c r="AX16" s="83">
        <v>35907260</v>
      </c>
      <c r="AY16" s="72">
        <v>8.22</v>
      </c>
      <c r="AZ16" s="83">
        <v>38726688</v>
      </c>
      <c r="BA16" s="83">
        <v>8.87</v>
      </c>
      <c r="BB16" s="83">
        <v>37549247</v>
      </c>
      <c r="BC16" s="72">
        <v>8.55</v>
      </c>
      <c r="BD16" s="72">
        <v>36403838</v>
      </c>
      <c r="BE16" s="72">
        <v>8.34</v>
      </c>
      <c r="BF16" s="83">
        <v>40589046</v>
      </c>
      <c r="BG16" s="83">
        <v>9.2</v>
      </c>
      <c r="BH16" s="72">
        <v>35263498</v>
      </c>
      <c r="BI16" s="72">
        <v>8.04</v>
      </c>
      <c r="BJ16" s="83">
        <v>38669205</v>
      </c>
      <c r="BK16" s="72">
        <v>8.7</v>
      </c>
      <c r="BL16" s="72">
        <v>34652754</v>
      </c>
      <c r="BM16" s="72">
        <v>7.8</v>
      </c>
      <c r="BN16" s="83">
        <v>37930426</v>
      </c>
      <c r="BO16" s="72">
        <v>8.57</v>
      </c>
      <c r="BP16" s="83">
        <v>38144966</v>
      </c>
      <c r="BQ16" s="83">
        <v>8.61</v>
      </c>
      <c r="BR16" s="83">
        <v>38964321</v>
      </c>
      <c r="BS16" s="83">
        <v>8.83</v>
      </c>
      <c r="BT16" s="83">
        <v>38509060</v>
      </c>
      <c r="BU16" s="83">
        <v>8.71</v>
      </c>
      <c r="BV16" s="83">
        <v>37625843</v>
      </c>
      <c r="BW16" s="83">
        <v>8.56</v>
      </c>
      <c r="BX16" s="83">
        <v>38118925</v>
      </c>
      <c r="BY16" s="83">
        <v>8.7</v>
      </c>
      <c r="BZ16" s="83">
        <v>39776534</v>
      </c>
      <c r="CA16" s="83">
        <v>9.02</v>
      </c>
      <c r="CB16" s="83">
        <v>39190170</v>
      </c>
      <c r="CC16" s="83">
        <v>8.88</v>
      </c>
      <c r="CD16" s="83">
        <v>36611163</v>
      </c>
      <c r="CE16" s="83">
        <v>8.38</v>
      </c>
      <c r="CF16" s="83">
        <v>38728067</v>
      </c>
      <c r="CG16" s="83">
        <v>8.77</v>
      </c>
      <c r="CH16" s="83">
        <v>34234269</v>
      </c>
      <c r="CI16" s="83">
        <v>8.24</v>
      </c>
      <c r="CJ16" s="83">
        <v>39311174</v>
      </c>
      <c r="CK16" s="83">
        <v>8.98</v>
      </c>
      <c r="CL16" s="83">
        <v>39262904</v>
      </c>
      <c r="CM16" s="83">
        <v>8.93</v>
      </c>
      <c r="CN16" s="83">
        <v>36501584</v>
      </c>
      <c r="CO16" s="83">
        <v>8.34</v>
      </c>
      <c r="CP16" s="83">
        <v>36540018</v>
      </c>
      <c r="CQ16" s="83">
        <v>8.39</v>
      </c>
      <c r="CR16" s="83">
        <v>36128856</v>
      </c>
      <c r="CS16" s="83">
        <v>8.39</v>
      </c>
      <c r="CT16" s="83">
        <v>38062590</v>
      </c>
      <c r="CU16" s="83">
        <v>8.87</v>
      </c>
      <c r="CV16" s="83">
        <v>34601803</v>
      </c>
      <c r="CW16" s="83">
        <v>8.11</v>
      </c>
      <c r="CX16" s="83">
        <v>35368213</v>
      </c>
      <c r="CY16" s="83">
        <v>8.42</v>
      </c>
      <c r="CZ16" s="72">
        <v>38401589</v>
      </c>
      <c r="DA16" s="72">
        <v>8.65</v>
      </c>
      <c r="DB16" s="72">
        <v>35034554</v>
      </c>
      <c r="DC16" s="72">
        <v>7.99</v>
      </c>
      <c r="DD16" s="83">
        <v>36756092</v>
      </c>
      <c r="DE16" s="83">
        <v>8.62</v>
      </c>
      <c r="DF16" s="83">
        <v>38660198</v>
      </c>
      <c r="DG16" s="83">
        <v>9.01</v>
      </c>
      <c r="DH16" s="83">
        <v>35651660</v>
      </c>
      <c r="DI16" s="83">
        <v>8.16</v>
      </c>
      <c r="DJ16" s="83">
        <v>35891046</v>
      </c>
      <c r="DK16" s="83">
        <v>8.17</v>
      </c>
      <c r="DL16" s="83">
        <v>35934258</v>
      </c>
      <c r="DM16" s="83">
        <v>8.65</v>
      </c>
      <c r="DN16" s="83">
        <v>33502803</v>
      </c>
      <c r="DO16" s="83">
        <v>7.83</v>
      </c>
      <c r="DP16" s="83">
        <v>35992089</v>
      </c>
      <c r="DQ16" s="83">
        <v>8.61</v>
      </c>
      <c r="DR16" s="83">
        <v>34908762</v>
      </c>
      <c r="DS16" s="83">
        <v>8.47</v>
      </c>
      <c r="DT16" s="83">
        <v>33194322</v>
      </c>
      <c r="DU16" s="83">
        <v>7.9</v>
      </c>
      <c r="DV16" s="83">
        <v>38566549</v>
      </c>
      <c r="DW16" s="83">
        <v>9.16</v>
      </c>
      <c r="DX16" s="83">
        <v>36451493</v>
      </c>
      <c r="DY16" s="83">
        <v>8.84</v>
      </c>
      <c r="DZ16" s="83">
        <v>37710482</v>
      </c>
      <c r="EA16" s="83">
        <v>8.93</v>
      </c>
      <c r="EB16" s="83">
        <v>35227368</v>
      </c>
      <c r="EC16" s="83">
        <v>8.35</v>
      </c>
      <c r="ED16" s="83">
        <v>35374882</v>
      </c>
      <c r="EE16" s="83">
        <v>8.42</v>
      </c>
      <c r="EF16" s="83">
        <v>37544261</v>
      </c>
      <c r="EG16" s="83">
        <v>8.97</v>
      </c>
      <c r="EH16" s="83">
        <v>37177978</v>
      </c>
      <c r="EI16" s="83">
        <v>8.57</v>
      </c>
      <c r="EJ16" s="83">
        <v>37417087</v>
      </c>
      <c r="EK16" s="83">
        <v>8.85</v>
      </c>
      <c r="EL16" s="83">
        <v>36170553</v>
      </c>
      <c r="EM16" s="83">
        <v>8.35</v>
      </c>
      <c r="EN16" s="83">
        <v>35694453</v>
      </c>
      <c r="EO16" s="83">
        <v>8.36</v>
      </c>
      <c r="EP16" s="83">
        <v>36419758</v>
      </c>
      <c r="EQ16" s="83">
        <v>8.79</v>
      </c>
      <c r="ER16" s="83">
        <v>39015488</v>
      </c>
      <c r="ES16" s="83">
        <v>9.04</v>
      </c>
      <c r="ET16" s="83">
        <v>37629290</v>
      </c>
      <c r="EU16" s="83">
        <v>9.02</v>
      </c>
      <c r="EV16" s="83">
        <v>35446536</v>
      </c>
      <c r="EW16" s="83">
        <v>8.43</v>
      </c>
      <c r="EX16" s="83">
        <v>38526783</v>
      </c>
      <c r="EY16" s="83">
        <v>9.02</v>
      </c>
      <c r="EZ16" s="83">
        <v>33136095</v>
      </c>
      <c r="FA16" s="83">
        <v>8.15</v>
      </c>
      <c r="FB16" s="83">
        <v>39726166</v>
      </c>
      <c r="FC16" s="83">
        <v>9.31</v>
      </c>
      <c r="FD16" s="83">
        <v>33292453</v>
      </c>
      <c r="FE16" s="83">
        <v>7.98</v>
      </c>
      <c r="FF16" s="83">
        <v>38012411</v>
      </c>
      <c r="FG16" s="83">
        <v>8.91</v>
      </c>
      <c r="FH16" s="83">
        <v>37643991</v>
      </c>
      <c r="FI16" s="83">
        <v>8.76</v>
      </c>
      <c r="FJ16" s="83">
        <v>37635475</v>
      </c>
      <c r="FK16" s="83">
        <v>8.65</v>
      </c>
      <c r="FL16" s="83">
        <v>34457989</v>
      </c>
      <c r="FM16" s="83">
        <v>7.92</v>
      </c>
      <c r="FN16" s="83">
        <v>34577628</v>
      </c>
      <c r="FO16" s="83">
        <v>8.11</v>
      </c>
      <c r="FP16" s="83">
        <v>38231427</v>
      </c>
      <c r="FQ16" s="83">
        <v>8.54</v>
      </c>
      <c r="FR16" s="83">
        <v>37783704</v>
      </c>
      <c r="FS16" s="83">
        <v>8.62</v>
      </c>
      <c r="FT16" s="83">
        <v>36429329</v>
      </c>
      <c r="FU16" s="83">
        <v>8.53</v>
      </c>
      <c r="FV16" s="83">
        <v>35763861</v>
      </c>
      <c r="FW16" s="83">
        <v>8.28</v>
      </c>
      <c r="FX16" s="83">
        <v>39473039</v>
      </c>
      <c r="FY16" s="83">
        <v>9.11</v>
      </c>
      <c r="FZ16" s="83">
        <v>38262409</v>
      </c>
      <c r="GA16" s="83">
        <v>8.93</v>
      </c>
      <c r="GB16" s="83">
        <v>34581747</v>
      </c>
      <c r="GC16" s="83">
        <v>8.2</v>
      </c>
      <c r="GD16" s="83">
        <v>33980169</v>
      </c>
      <c r="GE16" s="83">
        <v>7.94</v>
      </c>
      <c r="GF16" s="83">
        <v>37099660</v>
      </c>
      <c r="GG16" s="83">
        <v>8.64</v>
      </c>
      <c r="GH16" s="83">
        <v>35871738</v>
      </c>
      <c r="GI16" s="83">
        <v>8.47</v>
      </c>
      <c r="GJ16" s="83">
        <v>38925833</v>
      </c>
      <c r="GK16" s="83">
        <v>8.65</v>
      </c>
      <c r="GL16" s="72">
        <v>37710586</v>
      </c>
      <c r="GM16" s="72">
        <v>8.66</v>
      </c>
      <c r="GN16" s="83">
        <v>35732858</v>
      </c>
      <c r="GO16" s="83">
        <v>8.36</v>
      </c>
      <c r="GP16" s="83">
        <v>35749806</v>
      </c>
      <c r="GQ16" s="83">
        <v>8.25</v>
      </c>
      <c r="GR16" s="83">
        <v>31857939</v>
      </c>
      <c r="GS16" s="83">
        <v>7.55</v>
      </c>
      <c r="GT16" s="83">
        <v>32775465</v>
      </c>
      <c r="GU16" s="83">
        <v>7.67</v>
      </c>
      <c r="GV16" s="83">
        <v>34662185</v>
      </c>
      <c r="GW16" s="83">
        <v>8.17</v>
      </c>
      <c r="GX16" s="83">
        <v>34671671</v>
      </c>
      <c r="GY16" s="83">
        <v>8.14</v>
      </c>
      <c r="GZ16" s="83">
        <v>34429909</v>
      </c>
      <c r="HA16" s="83">
        <v>7.9</v>
      </c>
      <c r="HB16" s="83">
        <v>34485534</v>
      </c>
      <c r="HC16" s="83">
        <v>7.77</v>
      </c>
      <c r="HD16" s="83">
        <v>33942643</v>
      </c>
      <c r="HE16" s="83">
        <v>7.76</v>
      </c>
      <c r="HF16" s="83">
        <v>34940191</v>
      </c>
      <c r="HG16" s="83">
        <v>7.9</v>
      </c>
      <c r="HH16" s="83">
        <v>36113004</v>
      </c>
      <c r="HI16" s="83">
        <v>7.85</v>
      </c>
      <c r="HJ16" s="83">
        <v>37017900</v>
      </c>
      <c r="HK16" s="83">
        <v>8.45</v>
      </c>
      <c r="HL16" s="83">
        <v>32061830</v>
      </c>
      <c r="HM16" s="83">
        <v>7.4</v>
      </c>
      <c r="HN16" s="83">
        <v>32623972</v>
      </c>
      <c r="HO16" s="83">
        <v>7.49</v>
      </c>
    </row>
    <row r="17" spans="1:223">
      <c r="A17" s="84" t="s">
        <v>316</v>
      </c>
      <c r="B17" s="83">
        <v>52225631</v>
      </c>
      <c r="C17" s="83">
        <v>11.89</v>
      </c>
      <c r="D17" s="76">
        <v>48803715</v>
      </c>
      <c r="E17" s="76">
        <v>11.18</v>
      </c>
      <c r="F17" s="83">
        <v>53072042</v>
      </c>
      <c r="G17" s="83">
        <v>12.41</v>
      </c>
      <c r="H17" s="83">
        <v>52816242</v>
      </c>
      <c r="I17" s="83">
        <v>12.1</v>
      </c>
      <c r="J17" s="83">
        <v>55568442</v>
      </c>
      <c r="K17" s="83">
        <v>12.78</v>
      </c>
      <c r="L17" s="83">
        <v>42884319</v>
      </c>
      <c r="M17" s="83">
        <v>10.63</v>
      </c>
      <c r="N17" s="83">
        <v>45135140</v>
      </c>
      <c r="O17" s="83">
        <v>11.01</v>
      </c>
      <c r="P17" s="83">
        <v>53059462</v>
      </c>
      <c r="Q17" s="83">
        <v>12.05</v>
      </c>
      <c r="R17" s="83">
        <v>53725042</v>
      </c>
      <c r="S17" s="83">
        <v>12.29</v>
      </c>
      <c r="T17" s="83">
        <v>45209202</v>
      </c>
      <c r="U17" s="83">
        <v>10.91</v>
      </c>
      <c r="V17" s="83">
        <v>51399277</v>
      </c>
      <c r="W17" s="83">
        <v>12.09</v>
      </c>
      <c r="X17" s="83">
        <v>49237329</v>
      </c>
      <c r="Y17" s="83">
        <v>11.6</v>
      </c>
      <c r="Z17" s="83">
        <v>46617090</v>
      </c>
      <c r="AA17" s="83">
        <v>10.91</v>
      </c>
      <c r="AB17" s="83">
        <v>47514169</v>
      </c>
      <c r="AC17" s="83">
        <v>11.09</v>
      </c>
      <c r="AD17" s="83">
        <v>47795057</v>
      </c>
      <c r="AE17" s="83">
        <v>11.5</v>
      </c>
      <c r="AF17" s="76">
        <v>48454120</v>
      </c>
      <c r="AG17" s="76">
        <v>11.61</v>
      </c>
      <c r="AH17" s="83">
        <v>49196992</v>
      </c>
      <c r="AI17" s="83">
        <v>11.64</v>
      </c>
      <c r="AJ17" s="83">
        <v>48849086</v>
      </c>
      <c r="AK17" s="83">
        <v>11.68</v>
      </c>
      <c r="AL17" s="83">
        <v>46554555</v>
      </c>
      <c r="AM17" s="83">
        <v>11.1</v>
      </c>
      <c r="AN17" s="83">
        <v>54858471</v>
      </c>
      <c r="AO17" s="83">
        <v>12.28</v>
      </c>
      <c r="AP17" s="83">
        <v>55056079</v>
      </c>
      <c r="AQ17" s="83">
        <v>12.4</v>
      </c>
      <c r="AR17" s="83">
        <v>54537596</v>
      </c>
      <c r="AS17" s="83">
        <v>12.43</v>
      </c>
      <c r="AT17" s="83">
        <v>57011883</v>
      </c>
      <c r="AU17" s="83">
        <v>13</v>
      </c>
      <c r="AV17" s="72">
        <v>53336253</v>
      </c>
      <c r="AW17" s="72">
        <v>12.23</v>
      </c>
      <c r="AX17" s="83">
        <v>53052489</v>
      </c>
      <c r="AY17" s="72">
        <v>12.15</v>
      </c>
      <c r="AZ17" s="83">
        <v>52027310</v>
      </c>
      <c r="BA17" s="83">
        <v>11.92</v>
      </c>
      <c r="BB17" s="83">
        <v>54643643</v>
      </c>
      <c r="BC17" s="72">
        <v>12.45</v>
      </c>
      <c r="BD17" s="72">
        <v>52671611</v>
      </c>
      <c r="BE17" s="72">
        <v>12.06</v>
      </c>
      <c r="BF17" s="83">
        <v>51229901</v>
      </c>
      <c r="BG17" s="83">
        <v>11.62</v>
      </c>
      <c r="BH17" s="72">
        <v>54693682</v>
      </c>
      <c r="BI17" s="72">
        <v>12.47</v>
      </c>
      <c r="BJ17" s="83">
        <v>54062957</v>
      </c>
      <c r="BK17" s="72">
        <v>12.16</v>
      </c>
      <c r="BL17" s="72">
        <v>55814105</v>
      </c>
      <c r="BM17" s="72">
        <v>12.56</v>
      </c>
      <c r="BN17" s="83">
        <v>51531990</v>
      </c>
      <c r="BO17" s="72">
        <v>11.65</v>
      </c>
      <c r="BP17" s="83">
        <v>54618090</v>
      </c>
      <c r="BQ17" s="83">
        <v>12.33</v>
      </c>
      <c r="BR17" s="83">
        <v>54314848</v>
      </c>
      <c r="BS17" s="83">
        <v>12.31</v>
      </c>
      <c r="BT17" s="83">
        <v>52952962</v>
      </c>
      <c r="BU17" s="83">
        <v>11.98</v>
      </c>
      <c r="BV17" s="83">
        <v>55049674</v>
      </c>
      <c r="BW17" s="83">
        <v>12.53</v>
      </c>
      <c r="BX17" s="83">
        <v>54285187</v>
      </c>
      <c r="BY17" s="83">
        <v>12.39</v>
      </c>
      <c r="BZ17" s="83">
        <v>54559281</v>
      </c>
      <c r="CA17" s="83">
        <v>12.37</v>
      </c>
      <c r="CB17" s="83">
        <v>53069384</v>
      </c>
      <c r="CC17" s="83">
        <v>12.02</v>
      </c>
      <c r="CD17" s="83">
        <v>55584853</v>
      </c>
      <c r="CE17" s="83">
        <v>12.73</v>
      </c>
      <c r="CF17" s="83">
        <v>56285858</v>
      </c>
      <c r="CG17" s="83">
        <v>12.75</v>
      </c>
      <c r="CH17" s="83">
        <v>45253402</v>
      </c>
      <c r="CI17" s="83">
        <v>10.89</v>
      </c>
      <c r="CJ17" s="83">
        <v>52544536</v>
      </c>
      <c r="CK17" s="83">
        <v>12</v>
      </c>
      <c r="CL17" s="83">
        <v>52434859</v>
      </c>
      <c r="CM17" s="83">
        <v>11.92</v>
      </c>
      <c r="CN17" s="83">
        <v>52948111</v>
      </c>
      <c r="CO17" s="83">
        <v>12.1</v>
      </c>
      <c r="CP17" s="83">
        <v>53347943</v>
      </c>
      <c r="CQ17" s="83">
        <v>12.24</v>
      </c>
      <c r="CR17" s="83">
        <v>48604501</v>
      </c>
      <c r="CS17" s="83">
        <v>11.28</v>
      </c>
      <c r="CT17" s="83">
        <v>49831049</v>
      </c>
      <c r="CU17" s="83">
        <v>11.61</v>
      </c>
      <c r="CV17" s="83">
        <v>49968851</v>
      </c>
      <c r="CW17" s="83">
        <v>11.71</v>
      </c>
      <c r="CX17" s="83">
        <v>51149814</v>
      </c>
      <c r="CY17" s="83">
        <v>12.18</v>
      </c>
      <c r="CZ17" s="72">
        <v>52320854</v>
      </c>
      <c r="DA17" s="72">
        <v>11.78</v>
      </c>
      <c r="DB17" s="72">
        <v>53582005</v>
      </c>
      <c r="DC17" s="72">
        <v>12.23</v>
      </c>
      <c r="DD17" s="83">
        <v>51288687</v>
      </c>
      <c r="DE17" s="83">
        <v>12.03</v>
      </c>
      <c r="DF17" s="83">
        <v>51172914</v>
      </c>
      <c r="DG17" s="83">
        <v>11.92</v>
      </c>
      <c r="DH17" s="83">
        <v>56230157</v>
      </c>
      <c r="DI17" s="83">
        <v>12.87</v>
      </c>
      <c r="DJ17" s="83">
        <v>56617253</v>
      </c>
      <c r="DK17" s="83">
        <v>12.88</v>
      </c>
      <c r="DL17" s="83">
        <v>44670596</v>
      </c>
      <c r="DM17" s="83">
        <v>10.75</v>
      </c>
      <c r="DN17" s="83">
        <v>49520293</v>
      </c>
      <c r="DO17" s="83">
        <v>11.58</v>
      </c>
      <c r="DP17" s="83">
        <v>48492349</v>
      </c>
      <c r="DQ17" s="83">
        <v>11.6</v>
      </c>
      <c r="DR17" s="83">
        <v>47787097</v>
      </c>
      <c r="DS17" s="83">
        <v>11.59</v>
      </c>
      <c r="DT17" s="83">
        <v>52343972</v>
      </c>
      <c r="DU17" s="83">
        <v>12.46</v>
      </c>
      <c r="DV17" s="83">
        <v>47715792</v>
      </c>
      <c r="DW17" s="83">
        <v>11.33</v>
      </c>
      <c r="DX17" s="83">
        <v>45380051</v>
      </c>
      <c r="DY17" s="83">
        <v>11</v>
      </c>
      <c r="DZ17" s="83">
        <v>47282578</v>
      </c>
      <c r="EA17" s="83">
        <v>11.19</v>
      </c>
      <c r="EB17" s="83">
        <v>47273451</v>
      </c>
      <c r="EC17" s="83">
        <v>11.21</v>
      </c>
      <c r="ED17" s="83">
        <v>53650546</v>
      </c>
      <c r="EE17" s="83">
        <v>12.78</v>
      </c>
      <c r="EF17" s="83">
        <v>45356123</v>
      </c>
      <c r="EG17" s="83">
        <v>10.84</v>
      </c>
      <c r="EH17" s="83">
        <v>50185872</v>
      </c>
      <c r="EI17" s="83">
        <v>11.57</v>
      </c>
      <c r="EJ17" s="83">
        <v>48478878</v>
      </c>
      <c r="EK17" s="83">
        <v>11.46</v>
      </c>
      <c r="EL17" s="83">
        <v>54920444</v>
      </c>
      <c r="EM17" s="83">
        <v>12.68</v>
      </c>
      <c r="EN17" s="83">
        <v>53072794</v>
      </c>
      <c r="EO17" s="83">
        <v>12.43</v>
      </c>
      <c r="EP17" s="83">
        <v>44544738</v>
      </c>
      <c r="EQ17" s="83">
        <v>10.75</v>
      </c>
      <c r="ER17" s="83">
        <v>51530134</v>
      </c>
      <c r="ES17" s="83">
        <v>11.94</v>
      </c>
      <c r="ET17" s="83">
        <v>46149171</v>
      </c>
      <c r="EU17" s="83">
        <v>11.06</v>
      </c>
      <c r="EV17" s="83">
        <v>50792394</v>
      </c>
      <c r="EW17" s="83">
        <v>12.08</v>
      </c>
      <c r="EX17" s="83">
        <v>49725911</v>
      </c>
      <c r="EY17" s="83">
        <v>11.64</v>
      </c>
      <c r="EZ17" s="83">
        <v>47401401</v>
      </c>
      <c r="FA17" s="83">
        <v>11.65</v>
      </c>
      <c r="FB17" s="83">
        <v>50474981</v>
      </c>
      <c r="FC17" s="83">
        <v>11.83</v>
      </c>
      <c r="FD17" s="83">
        <v>48437585</v>
      </c>
      <c r="FE17" s="83">
        <v>11.6</v>
      </c>
      <c r="FF17" s="83">
        <v>52606346</v>
      </c>
      <c r="FG17" s="83">
        <v>12.33</v>
      </c>
      <c r="FH17" s="83">
        <v>50985849</v>
      </c>
      <c r="FI17" s="83">
        <v>11.87</v>
      </c>
      <c r="FJ17" s="83">
        <v>53667604</v>
      </c>
      <c r="FK17" s="83">
        <v>12.33</v>
      </c>
      <c r="FL17" s="83">
        <v>58687261</v>
      </c>
      <c r="FM17" s="83">
        <v>13.5</v>
      </c>
      <c r="FN17" s="83">
        <v>53515833</v>
      </c>
      <c r="FO17" s="83">
        <v>12.55</v>
      </c>
      <c r="FP17" s="83">
        <v>56630099</v>
      </c>
      <c r="FQ17" s="83">
        <v>12.65</v>
      </c>
      <c r="FR17" s="83">
        <v>50391264</v>
      </c>
      <c r="FS17" s="83">
        <v>11.49</v>
      </c>
      <c r="FT17" s="83">
        <v>48095925</v>
      </c>
      <c r="FU17" s="83">
        <v>11.26</v>
      </c>
      <c r="FV17" s="83">
        <v>48388535</v>
      </c>
      <c r="FW17" s="83">
        <v>11.21</v>
      </c>
      <c r="FX17" s="83">
        <v>50185942</v>
      </c>
      <c r="FY17" s="83">
        <v>11.58</v>
      </c>
      <c r="FZ17" s="83">
        <v>51561098</v>
      </c>
      <c r="GA17" s="83">
        <v>12.03</v>
      </c>
      <c r="GB17" s="83">
        <v>45977049</v>
      </c>
      <c r="GC17" s="83">
        <v>10.9</v>
      </c>
      <c r="GD17" s="83">
        <v>47994600</v>
      </c>
      <c r="GE17" s="83">
        <v>11.22</v>
      </c>
      <c r="GF17" s="83">
        <v>43212020</v>
      </c>
      <c r="GG17" s="83">
        <v>10.06</v>
      </c>
      <c r="GH17" s="83">
        <v>44634216</v>
      </c>
      <c r="GI17" s="83">
        <v>10.54</v>
      </c>
      <c r="GJ17" s="83">
        <v>51067859</v>
      </c>
      <c r="GK17" s="83">
        <v>11.35</v>
      </c>
      <c r="GL17" s="72">
        <v>53318269</v>
      </c>
      <c r="GM17" s="72">
        <v>12.24</v>
      </c>
      <c r="GN17" s="83">
        <v>48746503</v>
      </c>
      <c r="GO17" s="83">
        <v>11.4</v>
      </c>
      <c r="GP17" s="83">
        <v>49158913</v>
      </c>
      <c r="GQ17" s="83">
        <v>11.34</v>
      </c>
      <c r="GR17" s="83">
        <v>48586831</v>
      </c>
      <c r="GS17" s="83">
        <v>11.51</v>
      </c>
      <c r="GT17" s="83">
        <v>45119612</v>
      </c>
      <c r="GU17" s="83">
        <v>10.56</v>
      </c>
      <c r="GV17" s="83">
        <v>44431560</v>
      </c>
      <c r="GW17" s="83">
        <v>10.47</v>
      </c>
      <c r="GX17" s="83">
        <v>46509903</v>
      </c>
      <c r="GY17" s="83">
        <v>10.92</v>
      </c>
      <c r="GZ17" s="83">
        <v>52226123</v>
      </c>
      <c r="HA17" s="83">
        <v>11.98</v>
      </c>
      <c r="HB17" s="83">
        <v>48973611</v>
      </c>
      <c r="HC17" s="83">
        <v>11.04</v>
      </c>
      <c r="HD17" s="83">
        <v>47740240</v>
      </c>
      <c r="HE17" s="83">
        <v>10.92</v>
      </c>
      <c r="HF17" s="83">
        <v>47147848</v>
      </c>
      <c r="HG17" s="83">
        <v>10.66</v>
      </c>
      <c r="HH17" s="83">
        <v>51968429</v>
      </c>
      <c r="HI17" s="83">
        <v>11.3</v>
      </c>
      <c r="HJ17" s="83">
        <v>52304358</v>
      </c>
      <c r="HK17" s="83">
        <v>11.94</v>
      </c>
      <c r="HL17" s="83">
        <v>60085700</v>
      </c>
      <c r="HM17" s="83">
        <v>13.87</v>
      </c>
      <c r="HN17" s="83">
        <v>56555493</v>
      </c>
      <c r="HO17" s="83">
        <v>12.99</v>
      </c>
    </row>
    <row r="18" spans="1:223">
      <c r="A18" s="84" t="s">
        <v>317</v>
      </c>
      <c r="B18" s="83">
        <v>83157</v>
      </c>
      <c r="C18" s="83">
        <v>0.02</v>
      </c>
      <c r="D18" s="76">
        <v>159544</v>
      </c>
      <c r="E18" s="76">
        <v>0.04</v>
      </c>
      <c r="F18" s="83">
        <v>325814</v>
      </c>
      <c r="G18" s="83">
        <v>0.08</v>
      </c>
      <c r="H18" s="83">
        <v>300016</v>
      </c>
      <c r="I18" s="83">
        <v>0.07</v>
      </c>
      <c r="J18" s="83">
        <v>0</v>
      </c>
      <c r="K18" s="83">
        <v>0</v>
      </c>
      <c r="L18" s="83">
        <v>110651</v>
      </c>
      <c r="M18" s="83">
        <v>0.03</v>
      </c>
      <c r="N18" s="83">
        <v>0</v>
      </c>
      <c r="O18" s="83">
        <v>0</v>
      </c>
      <c r="P18" s="83">
        <v>245943</v>
      </c>
      <c r="Q18" s="83">
        <v>0.06</v>
      </c>
      <c r="R18" s="83">
        <v>347639</v>
      </c>
      <c r="S18" s="83">
        <v>0.08</v>
      </c>
      <c r="T18" s="83">
        <v>76474</v>
      </c>
      <c r="U18" s="83">
        <v>0.02</v>
      </c>
      <c r="V18" s="83">
        <v>112802</v>
      </c>
      <c r="W18" s="83">
        <v>0.03</v>
      </c>
      <c r="X18" s="83">
        <v>62830</v>
      </c>
      <c r="Y18" s="83">
        <v>0.01</v>
      </c>
      <c r="Z18" s="83">
        <v>128966</v>
      </c>
      <c r="AA18" s="83">
        <v>0.03</v>
      </c>
      <c r="AB18" s="83">
        <v>60953</v>
      </c>
      <c r="AC18" s="83">
        <v>0.01</v>
      </c>
      <c r="AD18" s="83">
        <v>358800</v>
      </c>
      <c r="AE18" s="83">
        <v>0.09</v>
      </c>
      <c r="AF18" s="76">
        <v>0</v>
      </c>
      <c r="AG18" s="76">
        <v>0</v>
      </c>
      <c r="AH18" s="83">
        <v>184150</v>
      </c>
      <c r="AI18" s="83">
        <v>0.04</v>
      </c>
      <c r="AJ18" s="83">
        <v>0</v>
      </c>
      <c r="AK18" s="83">
        <v>0</v>
      </c>
      <c r="AL18" s="83">
        <v>310117</v>
      </c>
      <c r="AM18" s="83">
        <v>0.07</v>
      </c>
      <c r="AN18" s="83">
        <v>342604</v>
      </c>
      <c r="AO18" s="83">
        <v>0.08</v>
      </c>
      <c r="AP18" s="83">
        <v>123258</v>
      </c>
      <c r="AQ18" s="83">
        <v>0.03</v>
      </c>
      <c r="AR18" s="83">
        <v>253919</v>
      </c>
      <c r="AS18" s="83">
        <v>0.06</v>
      </c>
      <c r="AT18" s="83">
        <v>360129</v>
      </c>
      <c r="AU18" s="83">
        <v>0.08</v>
      </c>
      <c r="AV18" s="72">
        <v>107010</v>
      </c>
      <c r="AW18" s="72">
        <v>0.02</v>
      </c>
      <c r="AX18" s="83">
        <v>34121</v>
      </c>
      <c r="AY18" s="72">
        <v>0.01</v>
      </c>
      <c r="AZ18" s="83">
        <v>211800</v>
      </c>
      <c r="BA18" s="83">
        <v>0.05</v>
      </c>
      <c r="BB18" s="83">
        <v>322455</v>
      </c>
      <c r="BC18" s="72">
        <v>0.07</v>
      </c>
      <c r="BD18" s="72">
        <v>734405</v>
      </c>
      <c r="BE18" s="72">
        <v>0.17</v>
      </c>
      <c r="BF18" s="83">
        <v>557452</v>
      </c>
      <c r="BG18" s="83">
        <v>0.13</v>
      </c>
      <c r="BH18" s="72">
        <v>46699</v>
      </c>
      <c r="BI18" s="72">
        <v>0.01</v>
      </c>
      <c r="BJ18" s="83">
        <v>163407</v>
      </c>
      <c r="BK18" s="72">
        <v>0.04</v>
      </c>
      <c r="BL18" s="72">
        <v>119524</v>
      </c>
      <c r="BM18" s="72">
        <v>0.03</v>
      </c>
      <c r="BN18" s="83">
        <v>273744</v>
      </c>
      <c r="BO18" s="72">
        <v>0.06</v>
      </c>
      <c r="BP18" s="83">
        <v>180702</v>
      </c>
      <c r="BQ18" s="83">
        <v>0.04</v>
      </c>
      <c r="BR18" s="83">
        <v>0</v>
      </c>
      <c r="BS18" s="83">
        <v>0</v>
      </c>
      <c r="BT18" s="83">
        <v>288287</v>
      </c>
      <c r="BU18" s="83">
        <v>0.07</v>
      </c>
      <c r="BV18" s="83">
        <v>271806</v>
      </c>
      <c r="BW18" s="83">
        <v>0.06</v>
      </c>
      <c r="BX18" s="83">
        <v>65187</v>
      </c>
      <c r="BY18" s="83">
        <v>0.01</v>
      </c>
      <c r="BZ18" s="83">
        <v>485072</v>
      </c>
      <c r="CA18" s="83">
        <v>0.11</v>
      </c>
      <c r="CB18" s="83">
        <v>190037</v>
      </c>
      <c r="CC18" s="83">
        <v>0.04</v>
      </c>
      <c r="CD18" s="83">
        <v>464965</v>
      </c>
      <c r="CE18" s="83">
        <v>0.11</v>
      </c>
      <c r="CF18" s="83">
        <v>93543</v>
      </c>
      <c r="CG18" s="83">
        <v>0.02</v>
      </c>
      <c r="CH18" s="83">
        <v>556482</v>
      </c>
      <c r="CI18" s="83">
        <v>0.13</v>
      </c>
      <c r="CJ18" s="83">
        <v>110404</v>
      </c>
      <c r="CK18" s="83">
        <v>0.03</v>
      </c>
      <c r="CL18" s="83">
        <v>407914</v>
      </c>
      <c r="CM18" s="83">
        <v>0.09</v>
      </c>
      <c r="CN18" s="83">
        <v>59584</v>
      </c>
      <c r="CO18" s="83">
        <v>0.01</v>
      </c>
      <c r="CP18" s="83">
        <v>213192</v>
      </c>
      <c r="CQ18" s="83">
        <v>0.05</v>
      </c>
      <c r="CR18" s="83">
        <v>419446</v>
      </c>
      <c r="CS18" s="83">
        <v>0.1</v>
      </c>
      <c r="CT18" s="83">
        <v>50275</v>
      </c>
      <c r="CU18" s="83">
        <v>0.01</v>
      </c>
      <c r="CV18" s="83">
        <v>247002</v>
      </c>
      <c r="CW18" s="83">
        <v>0.06</v>
      </c>
      <c r="CX18" s="83">
        <v>168639</v>
      </c>
      <c r="CY18" s="83">
        <v>0.04</v>
      </c>
      <c r="CZ18" s="72">
        <v>0</v>
      </c>
      <c r="DA18" s="72">
        <v>0</v>
      </c>
      <c r="DB18" s="72">
        <v>278872</v>
      </c>
      <c r="DC18" s="72">
        <v>0.06</v>
      </c>
      <c r="DD18" s="83">
        <v>150335</v>
      </c>
      <c r="DE18" s="83">
        <v>0.04</v>
      </c>
      <c r="DF18" s="83">
        <v>27271</v>
      </c>
      <c r="DG18" s="83">
        <v>0.01</v>
      </c>
      <c r="DH18" s="83">
        <v>0</v>
      </c>
      <c r="DI18" s="83">
        <v>0</v>
      </c>
      <c r="DJ18" s="83">
        <v>18400</v>
      </c>
      <c r="DK18" s="83">
        <v>0</v>
      </c>
      <c r="DL18" s="83">
        <v>147317</v>
      </c>
      <c r="DM18" s="83">
        <v>0.04</v>
      </c>
      <c r="DN18" s="83">
        <v>58697</v>
      </c>
      <c r="DO18" s="83">
        <v>0.01</v>
      </c>
      <c r="DP18" s="83">
        <v>218910</v>
      </c>
      <c r="DQ18" s="83">
        <v>0.05</v>
      </c>
      <c r="DR18" s="83">
        <v>89870</v>
      </c>
      <c r="DS18" s="83">
        <v>0.02</v>
      </c>
      <c r="DT18" s="83">
        <v>65496</v>
      </c>
      <c r="DU18" s="83">
        <v>0.02</v>
      </c>
      <c r="DV18" s="83">
        <v>34271</v>
      </c>
      <c r="DW18" s="83">
        <v>0.01</v>
      </c>
      <c r="DX18" s="83">
        <v>205206</v>
      </c>
      <c r="DY18" s="83">
        <v>0.05</v>
      </c>
      <c r="DZ18" s="83">
        <v>338735</v>
      </c>
      <c r="EA18" s="83">
        <v>0.08</v>
      </c>
      <c r="EB18" s="83">
        <v>0</v>
      </c>
      <c r="EC18" s="83">
        <v>0</v>
      </c>
      <c r="ED18" s="83">
        <v>55020</v>
      </c>
      <c r="EE18" s="83">
        <v>0.01</v>
      </c>
      <c r="EF18" s="83">
        <v>858907</v>
      </c>
      <c r="EG18" s="83">
        <v>0.21</v>
      </c>
      <c r="EH18" s="83">
        <v>356972</v>
      </c>
      <c r="EI18" s="83">
        <v>0.08</v>
      </c>
      <c r="EJ18" s="83">
        <v>410907</v>
      </c>
      <c r="EK18" s="83">
        <v>0.1</v>
      </c>
      <c r="EL18" s="83">
        <v>444885</v>
      </c>
      <c r="EM18" s="83">
        <v>0.1</v>
      </c>
      <c r="EN18" s="83">
        <v>310895</v>
      </c>
      <c r="EO18" s="83">
        <v>0.07</v>
      </c>
      <c r="EP18" s="83">
        <v>121646</v>
      </c>
      <c r="EQ18" s="83">
        <v>0.03</v>
      </c>
      <c r="ER18" s="83">
        <v>215332</v>
      </c>
      <c r="ES18" s="83">
        <v>0.05</v>
      </c>
      <c r="ET18" s="83">
        <v>256099</v>
      </c>
      <c r="EU18" s="83">
        <v>0.06</v>
      </c>
      <c r="EV18" s="83">
        <v>726434</v>
      </c>
      <c r="EW18" s="83">
        <v>0.17</v>
      </c>
      <c r="EX18" s="83">
        <v>34814</v>
      </c>
      <c r="EY18" s="83">
        <v>0.01</v>
      </c>
      <c r="EZ18" s="83">
        <v>89803</v>
      </c>
      <c r="FA18" s="83">
        <v>0.02</v>
      </c>
      <c r="FB18" s="83">
        <v>181265</v>
      </c>
      <c r="FC18" s="83">
        <v>0.04</v>
      </c>
      <c r="FD18" s="83">
        <v>234386</v>
      </c>
      <c r="FE18" s="83">
        <v>0.06</v>
      </c>
      <c r="FF18" s="83">
        <v>31570</v>
      </c>
      <c r="FG18" s="83">
        <v>0.01</v>
      </c>
      <c r="FH18" s="83">
        <v>127283</v>
      </c>
      <c r="FI18" s="83">
        <v>0.03</v>
      </c>
      <c r="FJ18" s="83">
        <v>42906</v>
      </c>
      <c r="FK18" s="83">
        <v>0.01</v>
      </c>
      <c r="FL18" s="83">
        <v>82253</v>
      </c>
      <c r="FM18" s="83">
        <v>0.02</v>
      </c>
      <c r="FN18" s="83">
        <v>0</v>
      </c>
      <c r="FO18" s="83">
        <v>0</v>
      </c>
      <c r="FP18" s="83">
        <v>1109828</v>
      </c>
      <c r="FQ18" s="83">
        <v>0.25</v>
      </c>
      <c r="FR18" s="83">
        <v>0</v>
      </c>
      <c r="FS18" s="83">
        <v>0</v>
      </c>
      <c r="FT18" s="83">
        <v>0</v>
      </c>
      <c r="FU18" s="83">
        <v>0</v>
      </c>
      <c r="FV18" s="83">
        <v>168342</v>
      </c>
      <c r="FW18" s="83">
        <v>0.04</v>
      </c>
      <c r="FX18" s="83">
        <v>111801</v>
      </c>
      <c r="FY18" s="83">
        <v>0.03</v>
      </c>
      <c r="FZ18" s="83">
        <v>25546</v>
      </c>
      <c r="GA18" s="83">
        <v>0.01</v>
      </c>
      <c r="GB18" s="83">
        <v>387856</v>
      </c>
      <c r="GC18" s="83">
        <v>0.09</v>
      </c>
      <c r="GD18" s="83">
        <v>73420</v>
      </c>
      <c r="GE18" s="83">
        <v>0.02</v>
      </c>
      <c r="GF18" s="83">
        <v>113064</v>
      </c>
      <c r="GG18" s="83">
        <v>0.03</v>
      </c>
      <c r="GH18" s="83">
        <v>0</v>
      </c>
      <c r="GI18" s="83">
        <v>0</v>
      </c>
      <c r="GJ18" s="83">
        <v>69196</v>
      </c>
      <c r="GK18" s="83">
        <v>0.02</v>
      </c>
      <c r="GL18" s="72">
        <v>188998</v>
      </c>
      <c r="GM18" s="72">
        <v>0.04</v>
      </c>
      <c r="GN18" s="83">
        <v>236184</v>
      </c>
      <c r="GO18" s="83">
        <v>0.06</v>
      </c>
      <c r="GP18" s="83">
        <v>51912</v>
      </c>
      <c r="GQ18" s="83">
        <v>0.01</v>
      </c>
      <c r="GR18" s="83">
        <v>202150</v>
      </c>
      <c r="GS18" s="83">
        <v>0.05</v>
      </c>
      <c r="GT18" s="83">
        <v>218130</v>
      </c>
      <c r="GU18" s="83">
        <v>0.05</v>
      </c>
      <c r="GV18" s="83">
        <v>152230</v>
      </c>
      <c r="GW18" s="83">
        <v>0.04</v>
      </c>
      <c r="GX18" s="83">
        <v>168784</v>
      </c>
      <c r="GY18" s="83">
        <v>0.04</v>
      </c>
      <c r="GZ18" s="83">
        <v>10516</v>
      </c>
      <c r="HA18" s="83">
        <v>0</v>
      </c>
      <c r="HB18" s="83">
        <v>141843</v>
      </c>
      <c r="HC18" s="83">
        <v>0.03</v>
      </c>
      <c r="HD18" s="83">
        <v>2128650</v>
      </c>
      <c r="HE18" s="83">
        <v>0.49</v>
      </c>
      <c r="HF18" s="83">
        <v>51849</v>
      </c>
      <c r="HG18" s="83">
        <v>0.01</v>
      </c>
      <c r="HH18" s="83">
        <v>503119</v>
      </c>
      <c r="HI18" s="83">
        <v>0.11</v>
      </c>
      <c r="HJ18" s="83">
        <v>168883</v>
      </c>
      <c r="HK18" s="83">
        <v>0.04</v>
      </c>
      <c r="HL18" s="83">
        <v>19760</v>
      </c>
      <c r="HM18" s="83">
        <v>0</v>
      </c>
      <c r="HN18" s="83">
        <v>277656</v>
      </c>
      <c r="HO18" s="83">
        <v>0.06</v>
      </c>
    </row>
    <row r="19" spans="1:223">
      <c r="A19" s="85" t="s">
        <v>318</v>
      </c>
      <c r="B19" s="83">
        <v>27766741</v>
      </c>
      <c r="C19" s="83">
        <v>6.32</v>
      </c>
      <c r="D19" s="76">
        <v>26932926</v>
      </c>
      <c r="E19" s="76">
        <v>6.17</v>
      </c>
      <c r="F19" s="83">
        <v>23238207</v>
      </c>
      <c r="G19" s="83">
        <v>5.43</v>
      </c>
      <c r="H19" s="83">
        <v>23754593</v>
      </c>
      <c r="I19" s="83">
        <v>5.44</v>
      </c>
      <c r="J19" s="83">
        <v>24497996</v>
      </c>
      <c r="K19" s="83">
        <v>5.63</v>
      </c>
      <c r="L19" s="83">
        <v>21768208</v>
      </c>
      <c r="M19" s="83">
        <v>5.39</v>
      </c>
      <c r="N19" s="83">
        <v>22433793</v>
      </c>
      <c r="O19" s="83">
        <v>5.47</v>
      </c>
      <c r="P19" s="83">
        <v>24359880</v>
      </c>
      <c r="Q19" s="83">
        <v>5.53</v>
      </c>
      <c r="R19" s="83">
        <v>26120257</v>
      </c>
      <c r="S19" s="83">
        <v>5.97</v>
      </c>
      <c r="T19" s="83">
        <v>23925689</v>
      </c>
      <c r="U19" s="83">
        <v>5.78</v>
      </c>
      <c r="V19" s="83">
        <v>25151339</v>
      </c>
      <c r="W19" s="83">
        <v>5.92</v>
      </c>
      <c r="X19" s="83">
        <v>25553307</v>
      </c>
      <c r="Y19" s="83">
        <v>6.02</v>
      </c>
      <c r="Z19" s="83">
        <v>24634061</v>
      </c>
      <c r="AA19" s="83">
        <v>5.77</v>
      </c>
      <c r="AB19" s="83">
        <v>25302824</v>
      </c>
      <c r="AC19" s="83">
        <v>5.91</v>
      </c>
      <c r="AD19" s="83">
        <v>21108068</v>
      </c>
      <c r="AE19" s="83">
        <v>5.08</v>
      </c>
      <c r="AF19" s="76">
        <v>25598036</v>
      </c>
      <c r="AG19" s="76">
        <v>6.13</v>
      </c>
      <c r="AH19" s="83">
        <v>25160912</v>
      </c>
      <c r="AI19" s="83">
        <v>5.95</v>
      </c>
      <c r="AJ19" s="83">
        <v>25750549</v>
      </c>
      <c r="AK19" s="83">
        <v>6.15</v>
      </c>
      <c r="AL19" s="83">
        <v>25508349</v>
      </c>
      <c r="AM19" s="83">
        <v>6.08</v>
      </c>
      <c r="AN19" s="83">
        <v>28091235</v>
      </c>
      <c r="AO19" s="83">
        <v>6.29</v>
      </c>
      <c r="AP19" s="83">
        <v>26642671</v>
      </c>
      <c r="AQ19" s="83">
        <v>6</v>
      </c>
      <c r="AR19" s="83">
        <v>26026138</v>
      </c>
      <c r="AS19" s="83">
        <v>5.93</v>
      </c>
      <c r="AT19" s="83">
        <v>24118444</v>
      </c>
      <c r="AU19" s="83">
        <v>5.5</v>
      </c>
      <c r="AV19" s="72">
        <v>26434185</v>
      </c>
      <c r="AW19" s="72">
        <v>6.06</v>
      </c>
      <c r="AX19" s="83">
        <v>24502689</v>
      </c>
      <c r="AY19" s="72">
        <v>5.61</v>
      </c>
      <c r="AZ19" s="83">
        <v>26951440</v>
      </c>
      <c r="BA19" s="83">
        <v>6.17</v>
      </c>
      <c r="BB19" s="83">
        <v>26842141</v>
      </c>
      <c r="BC19" s="72">
        <v>6.11</v>
      </c>
      <c r="BD19" s="72">
        <v>26544729</v>
      </c>
      <c r="BE19" s="72">
        <v>6.08</v>
      </c>
      <c r="BF19" s="83">
        <v>27734054</v>
      </c>
      <c r="BG19" s="83">
        <v>6.29</v>
      </c>
      <c r="BH19" s="72">
        <v>22730288</v>
      </c>
      <c r="BI19" s="72">
        <v>5.18</v>
      </c>
      <c r="BJ19" s="83">
        <v>24923102</v>
      </c>
      <c r="BK19" s="72">
        <v>5.61</v>
      </c>
      <c r="BL19" s="72">
        <v>25630413</v>
      </c>
      <c r="BM19" s="72">
        <v>5.77</v>
      </c>
      <c r="BN19" s="72">
        <v>25084257</v>
      </c>
      <c r="BO19" s="72">
        <v>5.67</v>
      </c>
      <c r="BP19" s="83">
        <v>24831353</v>
      </c>
      <c r="BQ19" s="83">
        <v>5.61</v>
      </c>
      <c r="BR19" s="83">
        <v>25926709</v>
      </c>
      <c r="BS19" s="83">
        <v>5.88</v>
      </c>
      <c r="BT19" s="83">
        <v>26301001</v>
      </c>
      <c r="BU19" s="83">
        <v>5.95</v>
      </c>
      <c r="BV19" s="83">
        <v>23768794</v>
      </c>
      <c r="BW19" s="83">
        <v>5.41</v>
      </c>
      <c r="BX19" s="83">
        <v>26769647</v>
      </c>
      <c r="BY19" s="83">
        <v>6.11</v>
      </c>
      <c r="BZ19" s="83">
        <v>23692494</v>
      </c>
      <c r="CA19" s="83">
        <v>5.37</v>
      </c>
      <c r="CB19" s="83">
        <v>25687252</v>
      </c>
      <c r="CC19" s="83">
        <v>5.82</v>
      </c>
      <c r="CD19" s="83">
        <v>24972468</v>
      </c>
      <c r="CE19" s="83">
        <v>5.72</v>
      </c>
      <c r="CF19" s="83">
        <v>26274806</v>
      </c>
      <c r="CG19" s="83">
        <v>5.95</v>
      </c>
      <c r="CH19" s="83">
        <v>25253819</v>
      </c>
      <c r="CI19" s="83">
        <v>6.08</v>
      </c>
      <c r="CJ19" s="83">
        <v>26960406</v>
      </c>
      <c r="CK19" s="83">
        <v>6.16</v>
      </c>
      <c r="CL19" s="83">
        <v>25179732</v>
      </c>
      <c r="CM19" s="83">
        <v>5.73</v>
      </c>
      <c r="CN19" s="83">
        <v>26603455</v>
      </c>
      <c r="CO19" s="83">
        <v>6.08</v>
      </c>
      <c r="CP19" s="83">
        <v>25859284</v>
      </c>
      <c r="CQ19" s="83">
        <v>5.94</v>
      </c>
      <c r="CR19" s="83">
        <v>26453727</v>
      </c>
      <c r="CS19" s="83">
        <v>6.14</v>
      </c>
      <c r="CT19" s="83">
        <v>26906681</v>
      </c>
      <c r="CU19" s="83">
        <v>6.27</v>
      </c>
      <c r="CV19" s="83">
        <v>25511869</v>
      </c>
      <c r="CW19" s="83">
        <v>5.98</v>
      </c>
      <c r="CX19" s="83">
        <v>22599919</v>
      </c>
      <c r="CY19" s="83">
        <v>5.38</v>
      </c>
      <c r="CZ19" s="72">
        <v>24662745</v>
      </c>
      <c r="DA19">
        <v>5.55</v>
      </c>
      <c r="DB19" s="72">
        <v>24129804</v>
      </c>
      <c r="DC19" s="72">
        <v>5.51</v>
      </c>
      <c r="DD19" s="83">
        <v>24736221</v>
      </c>
      <c r="DE19" s="83">
        <v>5.8</v>
      </c>
      <c r="DF19" s="83">
        <v>25502212</v>
      </c>
      <c r="DG19" s="83">
        <v>5.94</v>
      </c>
      <c r="DH19" s="83">
        <v>26753093</v>
      </c>
      <c r="DI19" s="83">
        <v>6.12</v>
      </c>
      <c r="DJ19" s="83">
        <v>23979288</v>
      </c>
      <c r="DK19" s="83">
        <v>5.46</v>
      </c>
      <c r="DL19" s="83">
        <v>26020907</v>
      </c>
      <c r="DM19" s="83">
        <v>6.26</v>
      </c>
      <c r="DN19" s="83">
        <v>24285335</v>
      </c>
      <c r="DO19" s="83">
        <v>5.68</v>
      </c>
      <c r="DP19" s="83">
        <v>24377753</v>
      </c>
      <c r="DQ19" s="83">
        <v>5.83</v>
      </c>
      <c r="DR19" s="83">
        <v>23714841</v>
      </c>
      <c r="DS19" s="83">
        <v>5.75</v>
      </c>
      <c r="DT19" s="83">
        <v>24699892</v>
      </c>
      <c r="DU19" s="83">
        <v>5.88</v>
      </c>
      <c r="DV19" s="83">
        <v>25700454</v>
      </c>
      <c r="DW19" s="83">
        <v>6.1</v>
      </c>
      <c r="DX19" s="83">
        <v>25284756</v>
      </c>
      <c r="DY19" s="83">
        <v>6.13</v>
      </c>
      <c r="DZ19" s="83">
        <v>25282898</v>
      </c>
      <c r="EA19" s="83">
        <v>5.98</v>
      </c>
      <c r="EB19" s="83">
        <v>23796547</v>
      </c>
      <c r="EC19" s="83">
        <v>5.64</v>
      </c>
      <c r="ED19" s="83">
        <v>26058087</v>
      </c>
      <c r="EE19" s="83">
        <v>6.21</v>
      </c>
      <c r="EF19" s="83">
        <v>25235453</v>
      </c>
      <c r="EG19" s="83">
        <v>6.03</v>
      </c>
      <c r="EH19" s="83">
        <v>24226769</v>
      </c>
      <c r="EI19" s="83">
        <v>5.59</v>
      </c>
      <c r="EJ19" s="83">
        <v>22374624</v>
      </c>
      <c r="EK19" s="83">
        <v>5.29</v>
      </c>
      <c r="EL19" s="83">
        <v>24991611</v>
      </c>
      <c r="EM19" s="83">
        <v>5.77</v>
      </c>
      <c r="EN19" s="83">
        <v>22252566</v>
      </c>
      <c r="EO19" s="83">
        <v>5.21</v>
      </c>
      <c r="EP19" s="83">
        <v>26869184</v>
      </c>
      <c r="EQ19" s="83">
        <v>6.48</v>
      </c>
      <c r="ER19" s="83">
        <v>29540016</v>
      </c>
      <c r="ES19" s="83">
        <v>6.85</v>
      </c>
      <c r="ET19" s="83">
        <v>26529738</v>
      </c>
      <c r="EU19" s="83">
        <v>6.36</v>
      </c>
      <c r="EV19" s="83">
        <v>23710853</v>
      </c>
      <c r="EW19" s="83">
        <v>5.64</v>
      </c>
      <c r="EX19" s="83">
        <v>26741734</v>
      </c>
      <c r="EY19" s="83">
        <v>6.26</v>
      </c>
      <c r="EZ19" s="83">
        <v>23944002</v>
      </c>
      <c r="FA19" s="83">
        <v>5.89</v>
      </c>
      <c r="FB19" s="83">
        <v>22521839</v>
      </c>
      <c r="FC19" s="83">
        <v>5.28</v>
      </c>
      <c r="FD19" s="83">
        <v>25706010</v>
      </c>
      <c r="FE19" s="83">
        <v>6.16</v>
      </c>
      <c r="FF19" s="83">
        <v>22647855</v>
      </c>
      <c r="FG19" s="83">
        <v>5.31</v>
      </c>
      <c r="FH19" s="83">
        <v>26228044</v>
      </c>
      <c r="FI19" s="83">
        <v>6.11</v>
      </c>
      <c r="FJ19" s="83">
        <v>27881342</v>
      </c>
      <c r="FK19" s="83">
        <v>6.41</v>
      </c>
      <c r="FL19" s="83">
        <v>23825073</v>
      </c>
      <c r="FM19" s="83">
        <v>5.48</v>
      </c>
      <c r="FN19" s="83">
        <v>23051906</v>
      </c>
      <c r="FO19" s="83">
        <v>5.41</v>
      </c>
      <c r="FP19" s="83">
        <v>24729428</v>
      </c>
      <c r="FQ19" s="83">
        <v>5.52</v>
      </c>
      <c r="FR19" s="83">
        <v>25580965</v>
      </c>
      <c r="FS19" s="83">
        <v>5.83</v>
      </c>
      <c r="FT19" s="83">
        <v>25522691</v>
      </c>
      <c r="FU19" s="83">
        <v>5.98</v>
      </c>
      <c r="FV19" s="83">
        <v>26766992</v>
      </c>
      <c r="FW19" s="83">
        <v>6.2</v>
      </c>
      <c r="FX19" s="83">
        <v>24321201</v>
      </c>
      <c r="FY19" s="83">
        <v>5.61</v>
      </c>
      <c r="FZ19" s="83">
        <v>25012468</v>
      </c>
      <c r="GA19" s="83">
        <v>5.83</v>
      </c>
      <c r="GB19" s="83">
        <v>23078018</v>
      </c>
      <c r="GC19" s="83">
        <v>5.47</v>
      </c>
      <c r="GD19" s="83">
        <v>26119166</v>
      </c>
      <c r="GE19" s="83">
        <v>6.1</v>
      </c>
      <c r="GF19" s="83">
        <v>24728815</v>
      </c>
      <c r="GG19" s="83">
        <v>5.76</v>
      </c>
      <c r="GH19" s="83">
        <v>23087238</v>
      </c>
      <c r="GI19" s="83">
        <v>5.45</v>
      </c>
      <c r="GJ19" s="83">
        <v>26594457</v>
      </c>
      <c r="GK19" s="83">
        <v>5.91</v>
      </c>
      <c r="GL19" s="72">
        <v>27521561</v>
      </c>
      <c r="GM19" s="83">
        <v>6.32</v>
      </c>
      <c r="GN19" s="83">
        <v>23355067</v>
      </c>
      <c r="GO19" s="83">
        <v>5.46</v>
      </c>
      <c r="GP19" s="83">
        <v>23520038</v>
      </c>
      <c r="GQ19" s="83">
        <v>5.43</v>
      </c>
      <c r="GR19" s="83">
        <v>24955795</v>
      </c>
      <c r="GS19" s="83">
        <v>5.91</v>
      </c>
      <c r="GT19" s="83">
        <v>25220175</v>
      </c>
      <c r="GU19" s="83">
        <v>5.9</v>
      </c>
      <c r="GV19" s="83">
        <v>24560488</v>
      </c>
      <c r="GW19" s="83">
        <v>5.79</v>
      </c>
      <c r="GX19" s="83">
        <v>22353183</v>
      </c>
      <c r="GY19" s="83">
        <v>5.25</v>
      </c>
      <c r="GZ19" s="83">
        <v>24781680</v>
      </c>
      <c r="HA19" s="83">
        <v>5.68</v>
      </c>
      <c r="HB19" s="83">
        <v>24911206</v>
      </c>
      <c r="HC19" s="83">
        <v>5.61</v>
      </c>
      <c r="HD19" s="83">
        <v>25202718</v>
      </c>
      <c r="HE19" s="83">
        <v>5.76</v>
      </c>
      <c r="HF19" s="83">
        <v>27196233</v>
      </c>
      <c r="HG19" s="83">
        <v>6.15</v>
      </c>
      <c r="HH19" s="83">
        <v>29524450</v>
      </c>
      <c r="HI19" s="83">
        <v>6.42</v>
      </c>
      <c r="HJ19" s="83">
        <v>21767805</v>
      </c>
      <c r="HK19" s="83">
        <v>4.97</v>
      </c>
      <c r="HL19" s="83">
        <v>27796967</v>
      </c>
      <c r="HM19" s="83">
        <v>6.42</v>
      </c>
      <c r="HN19" s="83">
        <v>23115891</v>
      </c>
      <c r="HO19" s="83">
        <v>5.31</v>
      </c>
    </row>
    <row r="20" spans="1:223">
      <c r="A20" s="84" t="s">
        <v>319</v>
      </c>
      <c r="B20" s="83">
        <v>8186142</v>
      </c>
      <c r="C20" s="83">
        <v>1.86</v>
      </c>
      <c r="D20" s="76">
        <v>8525196</v>
      </c>
      <c r="E20" s="76">
        <v>1.95</v>
      </c>
      <c r="F20" s="83">
        <v>8490655</v>
      </c>
      <c r="G20" s="83">
        <v>1.99</v>
      </c>
      <c r="H20" s="83">
        <v>8159225</v>
      </c>
      <c r="I20" s="83">
        <v>1.87</v>
      </c>
      <c r="J20" s="83">
        <v>8594950</v>
      </c>
      <c r="K20" s="83">
        <v>1.98</v>
      </c>
      <c r="L20" s="83">
        <v>7235721</v>
      </c>
      <c r="M20" s="83">
        <v>1.79</v>
      </c>
      <c r="N20" s="83">
        <v>7470475</v>
      </c>
      <c r="O20" s="83">
        <v>1.82</v>
      </c>
      <c r="P20" s="83">
        <v>8305151</v>
      </c>
      <c r="Q20" s="83">
        <v>1.89</v>
      </c>
      <c r="R20" s="83">
        <v>9342551</v>
      </c>
      <c r="S20" s="83">
        <v>2.14</v>
      </c>
      <c r="T20" s="83">
        <v>7356131</v>
      </c>
      <c r="U20" s="83">
        <v>1.78</v>
      </c>
      <c r="V20" s="83">
        <v>7414503</v>
      </c>
      <c r="W20" s="83">
        <v>1.74</v>
      </c>
      <c r="X20" s="83">
        <v>8802079</v>
      </c>
      <c r="Y20" s="83">
        <v>2.07</v>
      </c>
      <c r="Z20" s="83">
        <v>8127186</v>
      </c>
      <c r="AA20" s="83">
        <v>1.9</v>
      </c>
      <c r="AB20" s="83">
        <v>8072144</v>
      </c>
      <c r="AC20" s="83">
        <v>1.88</v>
      </c>
      <c r="AD20" s="83">
        <v>7238724</v>
      </c>
      <c r="AE20" s="83">
        <v>1.74</v>
      </c>
      <c r="AF20" s="76">
        <v>8488827</v>
      </c>
      <c r="AG20" s="76">
        <v>2.03</v>
      </c>
      <c r="AH20" s="83">
        <v>8444792</v>
      </c>
      <c r="AI20" s="83">
        <v>2</v>
      </c>
      <c r="AJ20" s="83">
        <v>8495265</v>
      </c>
      <c r="AK20" s="83">
        <v>2.03</v>
      </c>
      <c r="AL20" s="83">
        <v>9123856</v>
      </c>
      <c r="AM20" s="83">
        <v>2.17</v>
      </c>
      <c r="AN20" s="83">
        <v>8794923</v>
      </c>
      <c r="AO20" s="83">
        <v>1.97</v>
      </c>
      <c r="AP20" s="83">
        <v>9095041</v>
      </c>
      <c r="AQ20" s="83">
        <v>2.05</v>
      </c>
      <c r="AR20" s="83">
        <v>7320649</v>
      </c>
      <c r="AS20" s="83">
        <v>1.67</v>
      </c>
      <c r="AT20" s="83">
        <v>8431244</v>
      </c>
      <c r="AU20" s="83">
        <v>1.92</v>
      </c>
      <c r="AV20" s="72">
        <v>9465726</v>
      </c>
      <c r="AW20" s="72">
        <v>2.17</v>
      </c>
      <c r="AX20" s="83">
        <v>8149582</v>
      </c>
      <c r="AY20" s="72">
        <v>1.87</v>
      </c>
      <c r="AZ20" s="83">
        <v>8739952</v>
      </c>
      <c r="BA20" s="83">
        <v>2</v>
      </c>
      <c r="BB20" s="83">
        <v>7754172</v>
      </c>
      <c r="BC20" s="72">
        <v>1.77</v>
      </c>
      <c r="BD20" s="72">
        <v>10059918</v>
      </c>
      <c r="BE20" s="72">
        <v>2.3</v>
      </c>
      <c r="BF20" s="83">
        <v>8063419</v>
      </c>
      <c r="BG20" s="83">
        <v>1.83</v>
      </c>
      <c r="BH20" s="72">
        <v>8150610</v>
      </c>
      <c r="BI20" s="72">
        <v>1.86</v>
      </c>
      <c r="BJ20" s="83">
        <v>8269530</v>
      </c>
      <c r="BK20" s="72">
        <v>1.86</v>
      </c>
      <c r="BL20" s="72">
        <v>8352311</v>
      </c>
      <c r="BM20" s="72">
        <v>1.88</v>
      </c>
      <c r="BN20" s="72">
        <v>8916849</v>
      </c>
      <c r="BO20" s="72">
        <v>2.02</v>
      </c>
      <c r="BP20" s="83">
        <v>8257202</v>
      </c>
      <c r="BQ20" s="83">
        <v>1.86</v>
      </c>
      <c r="BR20" s="83">
        <v>8526577</v>
      </c>
      <c r="BS20" s="83">
        <v>1.93</v>
      </c>
      <c r="BT20" s="83">
        <v>8025179</v>
      </c>
      <c r="BU20" s="83">
        <v>1.82</v>
      </c>
      <c r="BV20" s="83">
        <v>8142008</v>
      </c>
      <c r="BW20" s="83">
        <v>1.85</v>
      </c>
      <c r="BX20" s="83">
        <v>9080026</v>
      </c>
      <c r="BY20" s="83">
        <v>2.07</v>
      </c>
      <c r="BZ20" s="83">
        <v>8747375</v>
      </c>
      <c r="CA20" s="83">
        <v>1.98</v>
      </c>
      <c r="CB20" s="83">
        <v>8270021</v>
      </c>
      <c r="CC20" s="83">
        <v>1.87</v>
      </c>
      <c r="CD20" s="83">
        <v>7647938</v>
      </c>
      <c r="CE20" s="83">
        <v>1.75</v>
      </c>
      <c r="CF20" s="83">
        <v>8999317</v>
      </c>
      <c r="CG20" s="83">
        <v>2.04</v>
      </c>
      <c r="CH20" s="83">
        <v>7965805</v>
      </c>
      <c r="CI20" s="83">
        <v>1.92</v>
      </c>
      <c r="CJ20" s="83">
        <v>8594460</v>
      </c>
      <c r="CK20" s="83">
        <v>1.96</v>
      </c>
      <c r="CL20" s="83">
        <v>8019017</v>
      </c>
      <c r="CM20" s="83">
        <v>1.82</v>
      </c>
      <c r="CN20" s="83">
        <v>9365262</v>
      </c>
      <c r="CO20" s="83">
        <v>2.14</v>
      </c>
      <c r="CP20" s="83">
        <v>7863167</v>
      </c>
      <c r="CQ20" s="83">
        <v>1.8</v>
      </c>
      <c r="CR20" s="83">
        <v>7498045</v>
      </c>
      <c r="CS20" s="83">
        <v>1.74</v>
      </c>
      <c r="CT20" s="83">
        <v>8386218</v>
      </c>
      <c r="CU20" s="83">
        <v>1.95</v>
      </c>
      <c r="CV20" s="83">
        <v>7218855</v>
      </c>
      <c r="CW20" s="83">
        <v>1.69</v>
      </c>
      <c r="CX20" s="83">
        <v>7793224</v>
      </c>
      <c r="CY20" s="83">
        <v>1.86</v>
      </c>
      <c r="CZ20" s="72">
        <v>9036535</v>
      </c>
      <c r="DA20">
        <v>2.03</v>
      </c>
      <c r="DB20" s="72">
        <v>7596913</v>
      </c>
      <c r="DC20" s="72">
        <v>1.73</v>
      </c>
      <c r="DD20" s="83">
        <v>7701910</v>
      </c>
      <c r="DE20" s="83">
        <v>1.81</v>
      </c>
      <c r="DF20" s="83">
        <v>8199349</v>
      </c>
      <c r="DG20" s="83">
        <v>1.91</v>
      </c>
      <c r="DH20" s="83">
        <v>8331801</v>
      </c>
      <c r="DI20" s="83">
        <v>1.91</v>
      </c>
      <c r="DJ20" s="83">
        <v>8090094</v>
      </c>
      <c r="DK20" s="83">
        <v>1.84</v>
      </c>
      <c r="DL20" s="83">
        <v>9442829</v>
      </c>
      <c r="DM20" s="83">
        <v>2.27</v>
      </c>
      <c r="DN20" s="83">
        <v>7741315</v>
      </c>
      <c r="DO20" s="83">
        <v>1.81</v>
      </c>
      <c r="DP20" s="83">
        <v>8505198</v>
      </c>
      <c r="DQ20" s="83">
        <v>2.03</v>
      </c>
      <c r="DR20" s="83">
        <v>8021423</v>
      </c>
      <c r="DS20" s="83">
        <v>1.95</v>
      </c>
      <c r="DT20" s="83">
        <v>7501046</v>
      </c>
      <c r="DU20" s="83">
        <v>1.79</v>
      </c>
      <c r="DV20" s="83">
        <v>9059158</v>
      </c>
      <c r="DW20" s="83">
        <v>2.15</v>
      </c>
      <c r="DX20" s="83">
        <v>7333880</v>
      </c>
      <c r="DY20" s="83">
        <v>1.78</v>
      </c>
      <c r="DZ20" s="83">
        <v>8229523</v>
      </c>
      <c r="EA20" s="83">
        <v>1.95</v>
      </c>
      <c r="EB20" s="83">
        <v>7481924</v>
      </c>
      <c r="EC20" s="83">
        <v>1.77</v>
      </c>
      <c r="ED20" s="83">
        <v>10259594</v>
      </c>
      <c r="EE20" s="83">
        <v>2.44</v>
      </c>
      <c r="EF20" s="83">
        <v>8357211</v>
      </c>
      <c r="EG20" s="83">
        <v>2</v>
      </c>
      <c r="EH20" s="83">
        <v>8357309</v>
      </c>
      <c r="EI20" s="83">
        <v>1.93</v>
      </c>
      <c r="EJ20" s="83">
        <v>8115092</v>
      </c>
      <c r="EK20" s="83">
        <v>1.92</v>
      </c>
      <c r="EL20" s="83">
        <v>7838892</v>
      </c>
      <c r="EM20" s="83">
        <v>1.81</v>
      </c>
      <c r="EN20" s="83">
        <v>8267501</v>
      </c>
      <c r="EO20" s="83">
        <v>1.94</v>
      </c>
      <c r="EP20" s="83">
        <v>9662678</v>
      </c>
      <c r="EQ20" s="83">
        <v>2.33</v>
      </c>
      <c r="ER20" s="83">
        <v>8393098</v>
      </c>
      <c r="ES20" s="83">
        <v>1.95</v>
      </c>
      <c r="ET20" s="83">
        <v>8000871</v>
      </c>
      <c r="EU20" s="83">
        <v>1.92</v>
      </c>
      <c r="EV20" s="83">
        <v>7216249</v>
      </c>
      <c r="EW20" s="83">
        <v>1.72</v>
      </c>
      <c r="EX20" s="83">
        <v>8820895</v>
      </c>
      <c r="EY20" s="83">
        <v>2.06</v>
      </c>
      <c r="EZ20" s="83">
        <v>7701584</v>
      </c>
      <c r="FA20" s="83">
        <v>1.89</v>
      </c>
      <c r="FB20" s="83">
        <v>9130794</v>
      </c>
      <c r="FC20" s="83">
        <v>2.14</v>
      </c>
      <c r="FD20" s="83">
        <v>8834078</v>
      </c>
      <c r="FE20" s="83">
        <v>2.12</v>
      </c>
      <c r="FF20" s="83">
        <v>8288829</v>
      </c>
      <c r="FG20" s="83">
        <v>1.94</v>
      </c>
      <c r="FH20" s="83">
        <v>8382947</v>
      </c>
      <c r="FI20" s="83">
        <v>1.95</v>
      </c>
      <c r="FJ20" s="83">
        <v>8935888</v>
      </c>
      <c r="FK20" s="83">
        <v>2.05</v>
      </c>
      <c r="FL20" s="83">
        <v>7961362</v>
      </c>
      <c r="FM20" s="83">
        <v>1.83</v>
      </c>
      <c r="FN20" s="83">
        <v>7235991</v>
      </c>
      <c r="FO20" s="83">
        <v>1.7</v>
      </c>
      <c r="FP20" s="83">
        <v>8338743</v>
      </c>
      <c r="FQ20" s="83">
        <v>1.86</v>
      </c>
      <c r="FR20" s="83">
        <v>8612704</v>
      </c>
      <c r="FS20" s="83">
        <v>1.96</v>
      </c>
      <c r="FT20" s="83">
        <v>8887036</v>
      </c>
      <c r="FU20" s="83">
        <v>2.08</v>
      </c>
      <c r="FV20" s="83">
        <v>7675526</v>
      </c>
      <c r="FW20" s="83">
        <v>1.78</v>
      </c>
      <c r="FX20" s="83">
        <v>7566018</v>
      </c>
      <c r="FY20" s="83">
        <v>1.75</v>
      </c>
      <c r="FZ20" s="83">
        <v>7679995</v>
      </c>
      <c r="GA20" s="83">
        <v>1.79</v>
      </c>
      <c r="GB20" s="83">
        <v>7040870</v>
      </c>
      <c r="GC20" s="83">
        <v>1.67</v>
      </c>
      <c r="GD20" s="83">
        <v>8560736</v>
      </c>
      <c r="GE20" s="83">
        <v>2</v>
      </c>
      <c r="GF20" s="83">
        <v>8602962</v>
      </c>
      <c r="GG20" s="83">
        <v>2</v>
      </c>
      <c r="GH20" s="83">
        <v>7717902</v>
      </c>
      <c r="GI20" s="83">
        <v>1.82</v>
      </c>
      <c r="GJ20" s="83">
        <v>8552454</v>
      </c>
      <c r="GK20" s="83">
        <v>1.9</v>
      </c>
      <c r="GL20" s="72">
        <v>6647957</v>
      </c>
      <c r="GM20" s="83">
        <v>1.53</v>
      </c>
      <c r="GN20" s="83">
        <v>7883495</v>
      </c>
      <c r="GO20" s="83">
        <v>1.84</v>
      </c>
      <c r="GP20" s="83">
        <v>8052635</v>
      </c>
      <c r="GQ20" s="83">
        <v>1.86</v>
      </c>
      <c r="GR20" s="83">
        <v>7368759</v>
      </c>
      <c r="GS20" s="83">
        <v>1.75</v>
      </c>
      <c r="GT20" s="83">
        <v>8157245</v>
      </c>
      <c r="GU20" s="83">
        <v>1.91</v>
      </c>
      <c r="GV20" s="83">
        <v>6986484</v>
      </c>
      <c r="GW20" s="83">
        <v>1.65</v>
      </c>
      <c r="GX20" s="83">
        <v>8723593</v>
      </c>
      <c r="GY20" s="83">
        <v>2.05</v>
      </c>
      <c r="GZ20" s="83">
        <v>8733323</v>
      </c>
      <c r="HA20" s="83">
        <v>2</v>
      </c>
      <c r="HB20" s="83">
        <v>7558762</v>
      </c>
      <c r="HC20" s="83">
        <v>1.7</v>
      </c>
      <c r="HD20" s="83">
        <v>8749137</v>
      </c>
      <c r="HE20" s="83">
        <v>2</v>
      </c>
      <c r="HF20" s="83">
        <v>9429918</v>
      </c>
      <c r="HG20" s="83">
        <v>2.13</v>
      </c>
      <c r="HH20" s="83">
        <v>9093395</v>
      </c>
      <c r="HI20" s="83">
        <v>1.98</v>
      </c>
      <c r="HJ20" s="83">
        <v>7943774</v>
      </c>
      <c r="HK20" s="83">
        <v>1.81</v>
      </c>
      <c r="HL20" s="83">
        <v>8267131</v>
      </c>
      <c r="HM20" s="83">
        <v>1.91</v>
      </c>
      <c r="HN20" s="83">
        <v>6544440</v>
      </c>
      <c r="HO20" s="83">
        <v>1.5</v>
      </c>
    </row>
    <row r="21" spans="1:223">
      <c r="A21" s="84" t="s">
        <v>320</v>
      </c>
      <c r="B21" s="83">
        <v>199708</v>
      </c>
      <c r="C21" s="83">
        <v>0.05</v>
      </c>
      <c r="D21" s="76">
        <v>181154</v>
      </c>
      <c r="E21" s="76">
        <v>0.04</v>
      </c>
      <c r="F21" s="83">
        <v>150768</v>
      </c>
      <c r="G21" s="83">
        <v>0.04</v>
      </c>
      <c r="H21" s="83">
        <v>1005750</v>
      </c>
      <c r="I21" s="83">
        <v>0.23</v>
      </c>
      <c r="J21" s="83">
        <v>111259</v>
      </c>
      <c r="K21" s="83">
        <v>0.03</v>
      </c>
      <c r="L21" s="83">
        <v>114898</v>
      </c>
      <c r="M21" s="83">
        <v>0.03</v>
      </c>
      <c r="N21" s="83">
        <v>208291</v>
      </c>
      <c r="O21" s="83">
        <v>0.05</v>
      </c>
      <c r="P21" s="83">
        <v>105642</v>
      </c>
      <c r="Q21" s="83">
        <v>0.02</v>
      </c>
      <c r="R21" s="83">
        <v>131557</v>
      </c>
      <c r="S21" s="83">
        <v>0.03</v>
      </c>
      <c r="T21" s="83">
        <v>98770</v>
      </c>
      <c r="U21" s="83">
        <v>0.02</v>
      </c>
      <c r="V21" s="83">
        <v>51459</v>
      </c>
      <c r="W21" s="83">
        <v>0.01</v>
      </c>
      <c r="X21" s="83">
        <v>385063</v>
      </c>
      <c r="Y21" s="83">
        <v>0.09</v>
      </c>
      <c r="Z21" s="83">
        <v>323685</v>
      </c>
      <c r="AA21" s="83">
        <v>0.08</v>
      </c>
      <c r="AB21" s="83">
        <v>271019</v>
      </c>
      <c r="AC21" s="83">
        <v>0.06</v>
      </c>
      <c r="AD21" s="83">
        <v>128922</v>
      </c>
      <c r="AE21" s="83">
        <v>0.03</v>
      </c>
      <c r="AF21" s="76">
        <v>111059</v>
      </c>
      <c r="AG21" s="76">
        <v>0.03</v>
      </c>
      <c r="AH21" s="83">
        <v>177059</v>
      </c>
      <c r="AI21" s="83">
        <v>0.04</v>
      </c>
      <c r="AJ21" s="83">
        <v>198947</v>
      </c>
      <c r="AK21" s="83">
        <v>0.05</v>
      </c>
      <c r="AL21" s="83">
        <v>129117</v>
      </c>
      <c r="AM21" s="83">
        <v>0.03</v>
      </c>
      <c r="AN21" s="83">
        <v>207419</v>
      </c>
      <c r="AO21" s="83">
        <v>0.05</v>
      </c>
      <c r="AP21" s="83">
        <v>257482</v>
      </c>
      <c r="AQ21" s="83">
        <v>0.06</v>
      </c>
      <c r="AR21" s="83">
        <v>174897</v>
      </c>
      <c r="AS21" s="83">
        <v>0.04</v>
      </c>
      <c r="AT21" s="83">
        <v>174685</v>
      </c>
      <c r="AU21" s="83">
        <v>0.04</v>
      </c>
      <c r="AV21" s="72">
        <v>115512</v>
      </c>
      <c r="AW21" s="72">
        <v>0.03</v>
      </c>
      <c r="AX21" s="83">
        <v>282973</v>
      </c>
      <c r="AY21" s="72">
        <v>0.06</v>
      </c>
      <c r="AZ21" s="83">
        <v>238624</v>
      </c>
      <c r="BA21" s="83">
        <v>0.05</v>
      </c>
      <c r="BB21" s="83">
        <v>262044</v>
      </c>
      <c r="BC21" s="72">
        <v>0.06</v>
      </c>
      <c r="BD21" s="72">
        <v>455249</v>
      </c>
      <c r="BE21" s="72">
        <v>0.1</v>
      </c>
      <c r="BF21" s="83">
        <v>248278</v>
      </c>
      <c r="BG21" s="83">
        <v>0.06</v>
      </c>
      <c r="BH21" s="72">
        <v>605239</v>
      </c>
      <c r="BI21" s="72">
        <v>0.14</v>
      </c>
      <c r="BJ21" s="83">
        <v>141003</v>
      </c>
      <c r="BK21" s="72">
        <v>0.03</v>
      </c>
      <c r="BL21" s="72">
        <v>685449</v>
      </c>
      <c r="BM21" s="72">
        <v>0.15</v>
      </c>
      <c r="BN21" s="72">
        <v>142022</v>
      </c>
      <c r="BO21" s="72">
        <v>0.03</v>
      </c>
      <c r="BP21" s="83">
        <v>267323</v>
      </c>
      <c r="BQ21" s="83">
        <v>0.06</v>
      </c>
      <c r="BR21" s="83">
        <v>92000</v>
      </c>
      <c r="BS21" s="83">
        <v>0.02</v>
      </c>
      <c r="BT21" s="83">
        <v>732609</v>
      </c>
      <c r="BU21" s="83">
        <v>0.17</v>
      </c>
      <c r="BV21" s="83">
        <v>329735</v>
      </c>
      <c r="BW21" s="83">
        <v>0.08</v>
      </c>
      <c r="BX21" s="83">
        <v>422889</v>
      </c>
      <c r="BY21" s="83">
        <v>0.1</v>
      </c>
      <c r="BZ21" s="83">
        <v>148916</v>
      </c>
      <c r="CA21" s="83">
        <v>0.03</v>
      </c>
      <c r="CB21" s="83">
        <v>78301</v>
      </c>
      <c r="CC21" s="83">
        <v>0.02</v>
      </c>
      <c r="CD21" s="83">
        <v>252794</v>
      </c>
      <c r="CE21" s="83">
        <v>0.06</v>
      </c>
      <c r="CF21" s="83">
        <v>369116</v>
      </c>
      <c r="CG21" s="83">
        <v>0.08</v>
      </c>
      <c r="CH21" s="83">
        <v>156810</v>
      </c>
      <c r="CI21" s="83">
        <v>0.04</v>
      </c>
      <c r="CJ21" s="83">
        <v>63157</v>
      </c>
      <c r="CK21" s="83">
        <v>0.01</v>
      </c>
      <c r="CL21" s="83">
        <v>268795</v>
      </c>
      <c r="CM21" s="83">
        <v>0.06</v>
      </c>
      <c r="CN21" s="83">
        <v>76366</v>
      </c>
      <c r="CO21" s="83">
        <v>0.02</v>
      </c>
      <c r="CP21" s="83">
        <v>183494</v>
      </c>
      <c r="CQ21" s="83">
        <v>0.04</v>
      </c>
      <c r="CR21" s="83">
        <v>383280</v>
      </c>
      <c r="CS21" s="83">
        <v>0.09</v>
      </c>
      <c r="CT21" s="83">
        <v>1140221</v>
      </c>
      <c r="CU21" s="83">
        <v>0.27</v>
      </c>
      <c r="CV21" s="83">
        <v>47371</v>
      </c>
      <c r="CW21" s="83">
        <v>0.01</v>
      </c>
      <c r="CX21" s="83">
        <v>64909</v>
      </c>
      <c r="CY21" s="83">
        <v>0.02</v>
      </c>
      <c r="CZ21" s="72">
        <v>13898</v>
      </c>
      <c r="DA21">
        <v>0</v>
      </c>
      <c r="DB21" s="72">
        <v>69454</v>
      </c>
      <c r="DC21" s="72">
        <v>0.02</v>
      </c>
      <c r="DD21" s="83">
        <v>207753</v>
      </c>
      <c r="DE21" s="83">
        <v>0.05</v>
      </c>
      <c r="DF21" s="83">
        <v>1449926</v>
      </c>
      <c r="DG21" s="83">
        <v>0.34</v>
      </c>
      <c r="DH21" s="83">
        <v>321910</v>
      </c>
      <c r="DI21" s="83">
        <v>0.07</v>
      </c>
      <c r="DJ21" s="83">
        <v>386117</v>
      </c>
      <c r="DK21" s="83">
        <v>0.09</v>
      </c>
      <c r="DL21" s="83">
        <v>202801</v>
      </c>
      <c r="DM21" s="83">
        <v>0.05</v>
      </c>
      <c r="DN21" s="83">
        <v>100300</v>
      </c>
      <c r="DO21" s="83">
        <v>0.02</v>
      </c>
      <c r="DP21" s="83">
        <v>136312</v>
      </c>
      <c r="DQ21" s="83">
        <v>0.03</v>
      </c>
      <c r="DR21" s="83">
        <v>115226</v>
      </c>
      <c r="DS21" s="83">
        <v>0.03</v>
      </c>
      <c r="DT21" s="83">
        <v>157648</v>
      </c>
      <c r="DU21" s="83">
        <v>0.04</v>
      </c>
      <c r="DV21" s="83">
        <v>111199</v>
      </c>
      <c r="DW21" s="83">
        <v>0.03</v>
      </c>
      <c r="DX21" s="83">
        <v>186607</v>
      </c>
      <c r="DY21" s="83">
        <v>0.05</v>
      </c>
      <c r="DZ21" s="83">
        <v>123663</v>
      </c>
      <c r="EA21" s="83">
        <v>0.03</v>
      </c>
      <c r="EB21" s="83">
        <v>318667</v>
      </c>
      <c r="EC21" s="83">
        <v>0.08</v>
      </c>
      <c r="ED21" s="83">
        <v>214230</v>
      </c>
      <c r="EE21" s="83">
        <v>0.05</v>
      </c>
      <c r="EF21" s="83">
        <v>535624</v>
      </c>
      <c r="EG21" s="83">
        <v>0.13</v>
      </c>
      <c r="EH21" s="83">
        <v>96755</v>
      </c>
      <c r="EI21" s="83">
        <v>0.02</v>
      </c>
      <c r="EJ21" s="83">
        <v>146394</v>
      </c>
      <c r="EK21" s="83">
        <v>0.03</v>
      </c>
      <c r="EL21" s="83">
        <v>552102</v>
      </c>
      <c r="EM21" s="83">
        <v>0.13</v>
      </c>
      <c r="EN21" s="83">
        <v>70163</v>
      </c>
      <c r="EO21" s="83">
        <v>0.02</v>
      </c>
      <c r="EP21" s="83">
        <v>116854</v>
      </c>
      <c r="EQ21" s="83">
        <v>0.03</v>
      </c>
      <c r="ER21" s="83">
        <v>723546</v>
      </c>
      <c r="ES21" s="83">
        <v>0.17</v>
      </c>
      <c r="ET21" s="83">
        <v>107434</v>
      </c>
      <c r="EU21" s="83">
        <v>0.03</v>
      </c>
      <c r="EV21" s="83">
        <v>600601</v>
      </c>
      <c r="EW21" s="83">
        <v>0.14</v>
      </c>
      <c r="EX21" s="83">
        <v>313345</v>
      </c>
      <c r="EY21" s="83">
        <v>0.07</v>
      </c>
      <c r="EZ21" s="83">
        <v>205288</v>
      </c>
      <c r="FA21" s="83">
        <v>0.05</v>
      </c>
      <c r="FB21" s="83">
        <v>183135</v>
      </c>
      <c r="FC21" s="83">
        <v>0.04</v>
      </c>
      <c r="FD21" s="83">
        <v>472307</v>
      </c>
      <c r="FE21" s="83">
        <v>0.11</v>
      </c>
      <c r="FF21" s="83">
        <v>133364</v>
      </c>
      <c r="FG21" s="83">
        <v>0.03</v>
      </c>
      <c r="FH21" s="83">
        <v>201628</v>
      </c>
      <c r="FI21" s="83">
        <v>0.05</v>
      </c>
      <c r="FJ21" s="83">
        <v>122404</v>
      </c>
      <c r="FK21" s="83">
        <v>0.03</v>
      </c>
      <c r="FL21" s="83">
        <v>221358</v>
      </c>
      <c r="FM21" s="83">
        <v>0.05</v>
      </c>
      <c r="FN21" s="83">
        <v>202824</v>
      </c>
      <c r="FO21" s="83">
        <v>0.05</v>
      </c>
      <c r="FP21" s="83">
        <v>163467</v>
      </c>
      <c r="FQ21" s="83">
        <v>0.04</v>
      </c>
      <c r="FR21" s="83">
        <v>88449</v>
      </c>
      <c r="FS21" s="83">
        <v>0.02</v>
      </c>
      <c r="FT21" s="83">
        <v>196162</v>
      </c>
      <c r="FU21" s="83">
        <v>0.05</v>
      </c>
      <c r="FV21" s="83">
        <v>61688</v>
      </c>
      <c r="FW21" s="83">
        <v>0.01</v>
      </c>
      <c r="FX21" s="83">
        <v>90334</v>
      </c>
      <c r="FY21" s="83">
        <v>0.02</v>
      </c>
      <c r="FZ21" s="83">
        <v>158996</v>
      </c>
      <c r="GA21" s="83">
        <v>0.04</v>
      </c>
      <c r="GB21" s="83">
        <v>686904</v>
      </c>
      <c r="GC21" s="83">
        <v>0.16</v>
      </c>
      <c r="GD21" s="83">
        <v>787502</v>
      </c>
      <c r="GE21" s="83">
        <v>0.18</v>
      </c>
      <c r="GF21" s="83">
        <v>691456</v>
      </c>
      <c r="GG21" s="83">
        <v>0.16</v>
      </c>
      <c r="GH21" s="83">
        <v>199489</v>
      </c>
      <c r="GI21" s="83">
        <v>0.05</v>
      </c>
      <c r="GJ21" s="83">
        <v>596921</v>
      </c>
      <c r="GK21" s="83">
        <v>0.13</v>
      </c>
      <c r="GL21" s="72">
        <v>264130</v>
      </c>
      <c r="GM21" s="83">
        <v>0.06</v>
      </c>
      <c r="GN21" s="83">
        <v>170239</v>
      </c>
      <c r="GO21" s="83">
        <v>0.04</v>
      </c>
      <c r="GP21" s="83">
        <v>257430</v>
      </c>
      <c r="GQ21" s="83">
        <v>0.06</v>
      </c>
      <c r="GR21" s="83">
        <v>1935102</v>
      </c>
      <c r="GS21" s="83">
        <v>0.46</v>
      </c>
      <c r="GT21" s="83">
        <v>790021</v>
      </c>
      <c r="GU21" s="83">
        <v>0.18</v>
      </c>
      <c r="GV21" s="83">
        <v>257092</v>
      </c>
      <c r="GW21" s="83">
        <v>0.06</v>
      </c>
      <c r="GX21" s="83">
        <v>541005</v>
      </c>
      <c r="GY21" s="83">
        <v>0.13</v>
      </c>
      <c r="GZ21" s="83">
        <v>145216</v>
      </c>
      <c r="HA21" s="83">
        <v>0.03</v>
      </c>
      <c r="HB21" s="83">
        <v>1417489</v>
      </c>
      <c r="HC21" s="83">
        <v>0.32</v>
      </c>
      <c r="HD21" s="83">
        <v>134145</v>
      </c>
      <c r="HE21" s="83">
        <v>0.03</v>
      </c>
      <c r="HF21" s="83">
        <v>412383</v>
      </c>
      <c r="HG21" s="83">
        <v>0.09</v>
      </c>
      <c r="HH21" s="83">
        <v>235119</v>
      </c>
      <c r="HI21" s="83">
        <v>0.05</v>
      </c>
      <c r="HJ21" s="83">
        <v>51893</v>
      </c>
      <c r="HK21" s="83">
        <v>0.01</v>
      </c>
      <c r="HL21" s="83">
        <v>297251</v>
      </c>
      <c r="HM21" s="83">
        <v>0.07</v>
      </c>
      <c r="HN21" s="83">
        <v>223340</v>
      </c>
      <c r="HO21" s="83">
        <v>0.05</v>
      </c>
    </row>
    <row r="22" spans="1:223">
      <c r="A22" s="84" t="s">
        <v>321</v>
      </c>
      <c r="B22" s="83">
        <v>0</v>
      </c>
      <c r="C22" s="83">
        <v>0</v>
      </c>
      <c r="D22" s="76">
        <v>0</v>
      </c>
      <c r="E22" s="76">
        <v>0</v>
      </c>
      <c r="F22" s="83">
        <v>0</v>
      </c>
      <c r="G22" s="83">
        <v>0</v>
      </c>
      <c r="H22" s="83">
        <v>0</v>
      </c>
      <c r="I22" s="83">
        <v>0</v>
      </c>
      <c r="J22" s="83">
        <v>0</v>
      </c>
      <c r="K22" s="83">
        <v>0</v>
      </c>
      <c r="L22" s="83">
        <v>0</v>
      </c>
      <c r="M22" s="83">
        <v>0</v>
      </c>
      <c r="N22" s="83">
        <v>0</v>
      </c>
      <c r="O22" s="83">
        <v>0</v>
      </c>
      <c r="P22" s="83">
        <v>0</v>
      </c>
      <c r="Q22" s="83">
        <v>0</v>
      </c>
      <c r="R22" s="83">
        <v>0</v>
      </c>
      <c r="S22" s="83">
        <v>0</v>
      </c>
      <c r="T22" s="83">
        <v>0</v>
      </c>
      <c r="U22" s="83">
        <v>0</v>
      </c>
      <c r="V22" s="83">
        <v>0</v>
      </c>
      <c r="W22" s="83">
        <v>0</v>
      </c>
      <c r="X22" s="83">
        <v>0</v>
      </c>
      <c r="Y22" s="83">
        <v>0</v>
      </c>
      <c r="Z22" s="83">
        <v>0</v>
      </c>
      <c r="AA22" s="83">
        <v>0</v>
      </c>
      <c r="AB22" s="83">
        <v>0</v>
      </c>
      <c r="AC22" s="83">
        <v>0</v>
      </c>
      <c r="AD22" s="83">
        <v>0</v>
      </c>
      <c r="AE22" s="83">
        <v>0</v>
      </c>
      <c r="AF22" s="76">
        <v>0</v>
      </c>
      <c r="AG22" s="76">
        <v>0</v>
      </c>
      <c r="AH22" s="83">
        <v>0</v>
      </c>
      <c r="AI22" s="83">
        <v>0</v>
      </c>
      <c r="AJ22" s="83">
        <v>0</v>
      </c>
      <c r="AK22" s="83">
        <v>0</v>
      </c>
      <c r="AL22" s="83">
        <v>0</v>
      </c>
      <c r="AM22" s="83">
        <v>0</v>
      </c>
      <c r="AN22" s="83">
        <v>0</v>
      </c>
      <c r="AO22" s="83">
        <v>0</v>
      </c>
      <c r="AP22" s="83">
        <v>0</v>
      </c>
      <c r="AQ22" s="83">
        <v>0</v>
      </c>
      <c r="AR22" s="83">
        <v>0</v>
      </c>
      <c r="AS22" s="83">
        <v>0</v>
      </c>
      <c r="AT22" s="83">
        <v>0</v>
      </c>
      <c r="AU22" s="83">
        <v>0</v>
      </c>
      <c r="AV22" s="72">
        <v>0</v>
      </c>
      <c r="AW22" s="72">
        <v>0</v>
      </c>
      <c r="AX22" s="83">
        <v>0</v>
      </c>
      <c r="AY22" s="72">
        <v>0</v>
      </c>
      <c r="AZ22" s="83">
        <v>0</v>
      </c>
      <c r="BA22" s="83">
        <v>0</v>
      </c>
      <c r="BB22" s="83">
        <v>0</v>
      </c>
      <c r="BC22" s="72">
        <v>0</v>
      </c>
      <c r="BD22" s="72">
        <v>0</v>
      </c>
      <c r="BE22" s="72">
        <v>0</v>
      </c>
      <c r="BF22" s="83">
        <v>0</v>
      </c>
      <c r="BG22" s="83">
        <v>0</v>
      </c>
      <c r="BH22" s="72">
        <v>0</v>
      </c>
      <c r="BI22" s="72">
        <v>0</v>
      </c>
      <c r="BJ22" s="83">
        <v>0</v>
      </c>
      <c r="BK22" s="72">
        <v>0</v>
      </c>
      <c r="BL22" s="72">
        <v>0</v>
      </c>
      <c r="BM22" s="72">
        <v>0</v>
      </c>
      <c r="BN22" s="72">
        <v>0</v>
      </c>
      <c r="BO22" s="72">
        <v>0</v>
      </c>
      <c r="BP22" s="83">
        <v>0</v>
      </c>
      <c r="BQ22" s="83">
        <v>0</v>
      </c>
      <c r="BR22" s="83">
        <v>0</v>
      </c>
      <c r="BS22" s="83">
        <v>0</v>
      </c>
      <c r="BT22" s="83">
        <v>0</v>
      </c>
      <c r="BU22" s="83">
        <v>0</v>
      </c>
      <c r="BV22" s="83">
        <v>0</v>
      </c>
      <c r="BW22" s="83">
        <v>0</v>
      </c>
      <c r="BX22" s="83">
        <v>0</v>
      </c>
      <c r="BY22" s="83">
        <v>0</v>
      </c>
      <c r="BZ22" s="83">
        <v>0</v>
      </c>
      <c r="CA22" s="83">
        <v>0</v>
      </c>
      <c r="CB22" s="83">
        <v>0</v>
      </c>
      <c r="CC22" s="83">
        <v>0</v>
      </c>
      <c r="CD22" s="83">
        <v>0</v>
      </c>
      <c r="CE22" s="83">
        <v>0</v>
      </c>
      <c r="CF22" s="83">
        <v>0</v>
      </c>
      <c r="CG22" s="83">
        <v>0</v>
      </c>
      <c r="CH22" s="83">
        <v>0</v>
      </c>
      <c r="CI22" s="83">
        <v>0</v>
      </c>
      <c r="CJ22" s="83">
        <v>0</v>
      </c>
      <c r="CK22" s="83">
        <v>0</v>
      </c>
      <c r="CL22" s="83">
        <v>0</v>
      </c>
      <c r="CM22" s="83">
        <v>0</v>
      </c>
      <c r="CN22" s="83">
        <v>0</v>
      </c>
      <c r="CO22" s="83">
        <v>0</v>
      </c>
      <c r="CP22" s="83">
        <v>0</v>
      </c>
      <c r="CQ22" s="83">
        <v>0</v>
      </c>
      <c r="CR22" s="83">
        <v>0</v>
      </c>
      <c r="CS22" s="83">
        <v>0</v>
      </c>
      <c r="CT22" s="83">
        <v>0</v>
      </c>
      <c r="CU22" s="83">
        <v>0</v>
      </c>
      <c r="CV22" s="83">
        <v>0</v>
      </c>
      <c r="CW22" s="83">
        <v>0</v>
      </c>
      <c r="CX22" s="83">
        <v>0</v>
      </c>
      <c r="CY22" s="83">
        <v>0</v>
      </c>
      <c r="CZ22" s="72">
        <v>0</v>
      </c>
      <c r="DA22">
        <v>0</v>
      </c>
      <c r="DB22" s="72">
        <v>0</v>
      </c>
      <c r="DC22" s="72">
        <v>0</v>
      </c>
      <c r="DD22" s="83">
        <v>0</v>
      </c>
      <c r="DE22" s="83">
        <v>0</v>
      </c>
      <c r="DF22" s="83">
        <v>0</v>
      </c>
      <c r="DG22" s="83">
        <v>0</v>
      </c>
      <c r="DH22" s="83">
        <v>0</v>
      </c>
      <c r="DI22" s="83">
        <v>0</v>
      </c>
      <c r="DJ22" s="83">
        <v>0</v>
      </c>
      <c r="DK22" s="83">
        <v>0</v>
      </c>
      <c r="DL22" s="83">
        <v>0</v>
      </c>
      <c r="DM22" s="83">
        <v>0</v>
      </c>
      <c r="DN22" s="83">
        <v>0</v>
      </c>
      <c r="DO22" s="83">
        <v>0</v>
      </c>
      <c r="DP22" s="83">
        <v>0</v>
      </c>
      <c r="DQ22" s="83">
        <v>0</v>
      </c>
      <c r="DR22" s="83">
        <v>0</v>
      </c>
      <c r="DS22" s="83">
        <v>0</v>
      </c>
      <c r="DT22" s="83">
        <v>0</v>
      </c>
      <c r="DU22" s="83">
        <v>0</v>
      </c>
      <c r="DV22" s="83">
        <v>0</v>
      </c>
      <c r="DW22" s="83">
        <v>0</v>
      </c>
      <c r="DX22" s="83">
        <v>0</v>
      </c>
      <c r="DY22" s="83">
        <v>0</v>
      </c>
      <c r="DZ22" s="83">
        <v>0</v>
      </c>
      <c r="EA22" s="83">
        <v>0</v>
      </c>
      <c r="EB22" s="83">
        <v>0</v>
      </c>
      <c r="EC22" s="83">
        <v>0</v>
      </c>
      <c r="ED22" s="83">
        <v>0</v>
      </c>
      <c r="EE22" s="83">
        <v>0</v>
      </c>
      <c r="EF22" s="83">
        <v>0</v>
      </c>
      <c r="EG22" s="83">
        <v>0</v>
      </c>
      <c r="EH22" s="83">
        <v>0</v>
      </c>
      <c r="EI22" s="83">
        <v>0</v>
      </c>
      <c r="EJ22" s="83">
        <v>0</v>
      </c>
      <c r="EK22" s="83">
        <v>0</v>
      </c>
      <c r="EL22" s="83">
        <v>0</v>
      </c>
      <c r="EM22" s="83">
        <v>0</v>
      </c>
      <c r="EN22" s="83">
        <v>0</v>
      </c>
      <c r="EO22" s="83">
        <v>0</v>
      </c>
      <c r="EP22" s="83">
        <v>0</v>
      </c>
      <c r="EQ22" s="83">
        <v>0</v>
      </c>
      <c r="ER22" s="83">
        <v>0</v>
      </c>
      <c r="ES22" s="83">
        <v>0</v>
      </c>
      <c r="ET22" s="83">
        <v>0</v>
      </c>
      <c r="EU22" s="83">
        <v>0</v>
      </c>
      <c r="EV22" s="83">
        <v>0</v>
      </c>
      <c r="EW22" s="83">
        <v>0</v>
      </c>
      <c r="EX22" s="83">
        <v>0</v>
      </c>
      <c r="EY22" s="83">
        <v>0</v>
      </c>
      <c r="EZ22" s="83">
        <v>0</v>
      </c>
      <c r="FA22" s="83">
        <v>0</v>
      </c>
      <c r="FB22" s="83">
        <v>0</v>
      </c>
      <c r="FC22" s="83">
        <v>0</v>
      </c>
      <c r="FD22" s="83">
        <v>0</v>
      </c>
      <c r="FE22" s="83">
        <v>0</v>
      </c>
      <c r="FF22" s="83">
        <v>0</v>
      </c>
      <c r="FG22" s="83">
        <v>0</v>
      </c>
      <c r="FH22" s="83">
        <v>0</v>
      </c>
      <c r="FI22" s="83">
        <v>0</v>
      </c>
      <c r="FJ22" s="83">
        <v>0</v>
      </c>
      <c r="FK22" s="83">
        <v>0</v>
      </c>
      <c r="FL22" s="83">
        <v>0</v>
      </c>
      <c r="FM22" s="83">
        <v>0</v>
      </c>
      <c r="FN22" s="83">
        <v>0</v>
      </c>
      <c r="FO22" s="83">
        <v>0</v>
      </c>
      <c r="FP22" s="83">
        <v>0</v>
      </c>
      <c r="FQ22" s="83">
        <v>0</v>
      </c>
      <c r="FR22" s="83">
        <v>0</v>
      </c>
      <c r="FS22" s="83">
        <v>0</v>
      </c>
      <c r="FT22" s="83">
        <v>0</v>
      </c>
      <c r="FU22" s="83">
        <v>0</v>
      </c>
      <c r="FV22" s="83">
        <v>0</v>
      </c>
      <c r="FW22" s="83">
        <v>0</v>
      </c>
      <c r="FX22" s="83">
        <v>0</v>
      </c>
      <c r="FY22" s="83">
        <v>0</v>
      </c>
      <c r="FZ22" s="83">
        <v>0</v>
      </c>
      <c r="GA22" s="83">
        <v>0</v>
      </c>
      <c r="GB22" s="83">
        <v>0</v>
      </c>
      <c r="GC22" s="83">
        <v>0</v>
      </c>
      <c r="GD22" s="83">
        <v>0</v>
      </c>
      <c r="GE22" s="83">
        <v>0</v>
      </c>
      <c r="GF22" s="83">
        <v>0</v>
      </c>
      <c r="GG22" s="83">
        <v>0</v>
      </c>
      <c r="GH22" s="83">
        <v>0</v>
      </c>
      <c r="GI22" s="83">
        <v>0</v>
      </c>
      <c r="GJ22" s="83">
        <v>0</v>
      </c>
      <c r="GK22" s="83">
        <v>0</v>
      </c>
      <c r="GL22" s="72">
        <v>0</v>
      </c>
      <c r="GM22" s="83">
        <v>0</v>
      </c>
      <c r="GN22" s="83">
        <v>0</v>
      </c>
      <c r="GO22" s="83">
        <v>0</v>
      </c>
      <c r="GP22" s="83">
        <v>0</v>
      </c>
      <c r="GQ22" s="83">
        <v>0</v>
      </c>
      <c r="GR22" s="83">
        <v>0</v>
      </c>
      <c r="GS22" s="83">
        <v>0</v>
      </c>
      <c r="GT22" s="83">
        <v>0</v>
      </c>
      <c r="GU22" s="83">
        <v>0</v>
      </c>
      <c r="GV22" s="83">
        <v>0</v>
      </c>
      <c r="GW22" s="83">
        <v>0</v>
      </c>
      <c r="GX22" s="83">
        <v>0</v>
      </c>
      <c r="GY22" s="83">
        <v>0</v>
      </c>
      <c r="GZ22" s="83">
        <v>0</v>
      </c>
      <c r="HA22" s="83">
        <v>0</v>
      </c>
      <c r="HB22" s="83">
        <v>0</v>
      </c>
      <c r="HC22" s="83">
        <v>0</v>
      </c>
      <c r="HD22" s="83">
        <v>0</v>
      </c>
      <c r="HE22" s="83">
        <v>0</v>
      </c>
      <c r="HF22" s="83">
        <v>0</v>
      </c>
      <c r="HG22" s="83">
        <v>0</v>
      </c>
      <c r="HH22" s="83">
        <v>0</v>
      </c>
      <c r="HI22" s="83">
        <v>0</v>
      </c>
      <c r="HJ22" s="83">
        <v>0</v>
      </c>
      <c r="HK22" s="83">
        <v>0</v>
      </c>
      <c r="HL22" s="83">
        <v>0</v>
      </c>
      <c r="HM22" s="83">
        <v>0</v>
      </c>
      <c r="HN22" s="83">
        <v>0</v>
      </c>
      <c r="HO22" s="83">
        <v>0</v>
      </c>
    </row>
    <row r="23" spans="1:223">
      <c r="A23" s="84" t="s">
        <v>322</v>
      </c>
      <c r="B23" s="83">
        <v>10155803</v>
      </c>
      <c r="C23" s="83">
        <v>2.31</v>
      </c>
      <c r="D23" s="76">
        <v>9205060</v>
      </c>
      <c r="E23" s="76">
        <v>2.11</v>
      </c>
      <c r="F23" s="83">
        <v>6692171</v>
      </c>
      <c r="G23" s="83">
        <v>1.57</v>
      </c>
      <c r="H23" s="83">
        <v>6764609</v>
      </c>
      <c r="I23" s="83">
        <v>1.55</v>
      </c>
      <c r="J23" s="83">
        <v>8421093</v>
      </c>
      <c r="K23" s="83">
        <v>1.94</v>
      </c>
      <c r="L23" s="83">
        <v>6815758</v>
      </c>
      <c r="M23" s="83">
        <v>1.69</v>
      </c>
      <c r="N23" s="83">
        <v>6562527</v>
      </c>
      <c r="O23" s="83">
        <v>1.6</v>
      </c>
      <c r="P23" s="83">
        <v>7421477</v>
      </c>
      <c r="Q23" s="83">
        <v>1.69</v>
      </c>
      <c r="R23" s="83">
        <v>9044441</v>
      </c>
      <c r="S23" s="83">
        <v>2.07</v>
      </c>
      <c r="T23" s="83">
        <v>6649302</v>
      </c>
      <c r="U23" s="83">
        <v>1.61</v>
      </c>
      <c r="V23" s="83">
        <v>9212703</v>
      </c>
      <c r="W23" s="83">
        <v>2.17</v>
      </c>
      <c r="X23" s="83">
        <v>7635502</v>
      </c>
      <c r="Y23" s="83">
        <v>1.8</v>
      </c>
      <c r="Z23" s="83">
        <v>7690378</v>
      </c>
      <c r="AA23" s="83">
        <v>1.8</v>
      </c>
      <c r="AB23" s="83">
        <v>9636410</v>
      </c>
      <c r="AC23" s="83">
        <v>2.25</v>
      </c>
      <c r="AD23" s="83">
        <v>7171834</v>
      </c>
      <c r="AE23" s="83">
        <v>1.73</v>
      </c>
      <c r="AF23" s="76">
        <v>9799894</v>
      </c>
      <c r="AG23" s="76">
        <v>2.35</v>
      </c>
      <c r="AH23" s="83">
        <v>8571745</v>
      </c>
      <c r="AI23" s="83">
        <v>2.03</v>
      </c>
      <c r="AJ23" s="83">
        <v>8042252</v>
      </c>
      <c r="AK23" s="83">
        <v>1.92</v>
      </c>
      <c r="AL23" s="83">
        <v>8923098</v>
      </c>
      <c r="AM23" s="83">
        <v>2.13</v>
      </c>
      <c r="AN23" s="83">
        <v>9952032</v>
      </c>
      <c r="AO23" s="83">
        <v>2.23</v>
      </c>
      <c r="AP23" s="83">
        <v>7487292</v>
      </c>
      <c r="AQ23" s="83">
        <v>1.69</v>
      </c>
      <c r="AR23" s="83">
        <v>8956561</v>
      </c>
      <c r="AS23" s="83">
        <v>2.04</v>
      </c>
      <c r="AT23" s="83">
        <v>7638989</v>
      </c>
      <c r="AU23" s="83">
        <v>1.74</v>
      </c>
      <c r="AV23" s="72">
        <v>10062405</v>
      </c>
      <c r="AW23" s="72">
        <v>2.31</v>
      </c>
      <c r="AX23" s="83">
        <v>8141989</v>
      </c>
      <c r="AY23" s="72">
        <v>1.86</v>
      </c>
      <c r="AZ23" s="83">
        <v>8382222</v>
      </c>
      <c r="BA23" s="83">
        <v>1.92</v>
      </c>
      <c r="BB23" s="83">
        <v>8590025</v>
      </c>
      <c r="BC23" s="72">
        <v>1.96</v>
      </c>
      <c r="BD23" s="72">
        <v>8877433</v>
      </c>
      <c r="BE23" s="72">
        <v>2.03</v>
      </c>
      <c r="BF23" s="83">
        <v>10768555</v>
      </c>
      <c r="BG23" s="83">
        <v>2.44</v>
      </c>
      <c r="BH23" s="72">
        <v>6651038</v>
      </c>
      <c r="BI23" s="72">
        <v>1.52</v>
      </c>
      <c r="BJ23" s="83">
        <v>9841181</v>
      </c>
      <c r="BK23" s="72">
        <v>2.21</v>
      </c>
      <c r="BL23" s="72">
        <v>7883663</v>
      </c>
      <c r="BM23" s="72">
        <v>1.77</v>
      </c>
      <c r="BN23" s="72">
        <v>8094924</v>
      </c>
      <c r="BO23" s="72">
        <v>1.83</v>
      </c>
      <c r="BP23" s="83">
        <v>8557387</v>
      </c>
      <c r="BQ23" s="83">
        <v>1.93</v>
      </c>
      <c r="BR23" s="83">
        <v>8151345</v>
      </c>
      <c r="BS23" s="83">
        <v>1.85</v>
      </c>
      <c r="BT23" s="83">
        <v>8933933</v>
      </c>
      <c r="BU23" s="83">
        <v>2.02</v>
      </c>
      <c r="BV23" s="83">
        <v>8132763</v>
      </c>
      <c r="BW23" s="83">
        <v>1.85</v>
      </c>
      <c r="BX23" s="83">
        <v>9006604</v>
      </c>
      <c r="BY23" s="83">
        <v>2.06</v>
      </c>
      <c r="BZ23" s="83">
        <v>7097073</v>
      </c>
      <c r="CA23" s="83">
        <v>1.61</v>
      </c>
      <c r="CB23" s="83">
        <v>10156124</v>
      </c>
      <c r="CC23" s="83">
        <v>2.3</v>
      </c>
      <c r="CD23" s="83">
        <v>7403507</v>
      </c>
      <c r="CE23" s="83">
        <v>1.7</v>
      </c>
      <c r="CF23" s="83">
        <v>7530814</v>
      </c>
      <c r="CG23" s="83">
        <v>1.71</v>
      </c>
      <c r="CH23" s="83">
        <v>9252008</v>
      </c>
      <c r="CI23" s="83">
        <v>2.23</v>
      </c>
      <c r="CJ23" s="83">
        <v>9322556</v>
      </c>
      <c r="CK23" s="83">
        <v>2.13</v>
      </c>
      <c r="CL23" s="83">
        <v>8516255</v>
      </c>
      <c r="CM23" s="83">
        <v>1.94</v>
      </c>
      <c r="CN23" s="83">
        <v>8430514</v>
      </c>
      <c r="CO23" s="83">
        <v>1.93</v>
      </c>
      <c r="CP23" s="83">
        <v>8417388</v>
      </c>
      <c r="CQ23" s="83">
        <v>1.93</v>
      </c>
      <c r="CR23" s="83">
        <v>8436332</v>
      </c>
      <c r="CS23" s="83">
        <v>1.96</v>
      </c>
      <c r="CT23" s="83">
        <v>9803496</v>
      </c>
      <c r="CU23" s="83">
        <v>2.28</v>
      </c>
      <c r="CV23" s="83">
        <v>10196495</v>
      </c>
      <c r="CW23" s="83">
        <v>2.39</v>
      </c>
      <c r="CX23" s="83">
        <v>6878305</v>
      </c>
      <c r="CY23" s="83">
        <v>1.64</v>
      </c>
      <c r="CZ23" s="72">
        <v>7438458</v>
      </c>
      <c r="DA23">
        <v>1.67</v>
      </c>
      <c r="DB23" s="72">
        <v>7961647</v>
      </c>
      <c r="DC23" s="72">
        <v>1.82</v>
      </c>
      <c r="DD23" s="83">
        <v>8530717</v>
      </c>
      <c r="DE23" s="83">
        <v>2</v>
      </c>
      <c r="DF23" s="83">
        <v>7135221</v>
      </c>
      <c r="DG23" s="83">
        <v>1.66</v>
      </c>
      <c r="DH23" s="83">
        <v>10309991</v>
      </c>
      <c r="DI23" s="83">
        <v>2.36</v>
      </c>
      <c r="DJ23" s="83">
        <v>6347424</v>
      </c>
      <c r="DK23" s="83">
        <v>1.44</v>
      </c>
      <c r="DL23" s="83">
        <v>9513112</v>
      </c>
      <c r="DM23" s="83">
        <v>2.29</v>
      </c>
      <c r="DN23" s="83">
        <v>8552802</v>
      </c>
      <c r="DO23" s="83">
        <v>2</v>
      </c>
      <c r="DP23" s="83">
        <v>7060273</v>
      </c>
      <c r="DQ23" s="83">
        <v>1.69</v>
      </c>
      <c r="DR23" s="83">
        <v>7499215</v>
      </c>
      <c r="DS23" s="83">
        <v>1.82</v>
      </c>
      <c r="DT23" s="83">
        <v>8074748</v>
      </c>
      <c r="DU23" s="83">
        <v>1.92</v>
      </c>
      <c r="DV23" s="83">
        <v>8925920</v>
      </c>
      <c r="DW23" s="83">
        <v>2.12</v>
      </c>
      <c r="DX23" s="83">
        <v>8840805</v>
      </c>
      <c r="DY23" s="83">
        <v>2.14</v>
      </c>
      <c r="DZ23" s="83">
        <v>7904331</v>
      </c>
      <c r="EA23" s="83">
        <v>1.87</v>
      </c>
      <c r="EB23" s="83">
        <v>8010900</v>
      </c>
      <c r="EC23" s="83">
        <v>1.9</v>
      </c>
      <c r="ED23" s="83">
        <v>7767589</v>
      </c>
      <c r="EE23" s="83">
        <v>1.85</v>
      </c>
      <c r="EF23" s="83">
        <v>7400944</v>
      </c>
      <c r="EG23" s="83">
        <v>1.77</v>
      </c>
      <c r="EH23" s="83">
        <v>7337795</v>
      </c>
      <c r="EI23" s="83">
        <v>1.69</v>
      </c>
      <c r="EJ23" s="83">
        <v>6728638</v>
      </c>
      <c r="EK23" s="83">
        <v>1.59</v>
      </c>
      <c r="EL23" s="83">
        <v>8948590</v>
      </c>
      <c r="EM23" s="83">
        <v>2.07</v>
      </c>
      <c r="EN23" s="83">
        <v>8433290</v>
      </c>
      <c r="EO23" s="83">
        <v>1.97</v>
      </c>
      <c r="EP23" s="83">
        <v>9333163</v>
      </c>
      <c r="EQ23" s="83">
        <v>2.25</v>
      </c>
      <c r="ER23" s="83">
        <v>10001790</v>
      </c>
      <c r="ES23" s="83">
        <v>2.32</v>
      </c>
      <c r="ET23" s="83">
        <v>9397885</v>
      </c>
      <c r="EU23" s="83">
        <v>2.25</v>
      </c>
      <c r="EV23" s="83">
        <v>6822004</v>
      </c>
      <c r="EW23" s="83">
        <v>1.62</v>
      </c>
      <c r="EX23" s="83">
        <v>8749446</v>
      </c>
      <c r="EY23" s="83">
        <v>2.05</v>
      </c>
      <c r="EZ23" s="83">
        <v>9041331</v>
      </c>
      <c r="FA23" s="83">
        <v>2.22</v>
      </c>
      <c r="FB23" s="83">
        <v>6966651</v>
      </c>
      <c r="FC23" s="83">
        <v>1.63</v>
      </c>
      <c r="FD23" s="83">
        <v>7929170</v>
      </c>
      <c r="FE23" s="83">
        <v>1.9</v>
      </c>
      <c r="FF23" s="83">
        <v>7083748</v>
      </c>
      <c r="FG23" s="83">
        <v>1.66</v>
      </c>
      <c r="FH23" s="83">
        <v>8651309</v>
      </c>
      <c r="FI23" s="83">
        <v>2.01</v>
      </c>
      <c r="FJ23" s="83">
        <v>9541962</v>
      </c>
      <c r="FK23" s="83">
        <v>2.19</v>
      </c>
      <c r="FL23" s="83">
        <v>7607573</v>
      </c>
      <c r="FM23" s="83">
        <v>1.75</v>
      </c>
      <c r="FN23" s="83">
        <v>7407057</v>
      </c>
      <c r="FO23" s="83">
        <v>1.74</v>
      </c>
      <c r="FP23" s="83">
        <v>6859395</v>
      </c>
      <c r="FQ23" s="83">
        <v>1.53</v>
      </c>
      <c r="FR23" s="83">
        <v>9090067</v>
      </c>
      <c r="FS23" s="83">
        <v>2.07</v>
      </c>
      <c r="FT23" s="83">
        <v>8196953</v>
      </c>
      <c r="FU23" s="83">
        <v>1.92</v>
      </c>
      <c r="FV23" s="83">
        <v>9061552</v>
      </c>
      <c r="FW23" s="83">
        <v>2.1</v>
      </c>
      <c r="FX23" s="83">
        <v>8521431</v>
      </c>
      <c r="FY23" s="83">
        <v>1.97</v>
      </c>
      <c r="FZ23" s="83">
        <v>9229628</v>
      </c>
      <c r="GA23" s="83">
        <v>2.15</v>
      </c>
      <c r="GB23" s="83">
        <v>6761597</v>
      </c>
      <c r="GC23" s="83">
        <v>1.6</v>
      </c>
      <c r="GD23" s="83">
        <v>7482010</v>
      </c>
      <c r="GE23" s="83">
        <v>1.75</v>
      </c>
      <c r="GF23" s="83">
        <v>7424016</v>
      </c>
      <c r="GG23" s="83">
        <v>1.73</v>
      </c>
      <c r="GH23" s="83">
        <v>6990473</v>
      </c>
      <c r="GI23" s="83">
        <v>1.65</v>
      </c>
      <c r="GJ23" s="83">
        <v>6815903</v>
      </c>
      <c r="GK23" s="83">
        <v>1.51</v>
      </c>
      <c r="GL23" s="72">
        <v>9372409</v>
      </c>
      <c r="GM23" s="83">
        <v>2.15</v>
      </c>
      <c r="GN23" s="83">
        <v>6304437</v>
      </c>
      <c r="GO23" s="83">
        <v>1.47</v>
      </c>
      <c r="GP23" s="83">
        <v>7090775</v>
      </c>
      <c r="GQ23" s="83">
        <v>1.64</v>
      </c>
      <c r="GR23" s="83">
        <v>7114953</v>
      </c>
      <c r="GS23" s="83">
        <v>1.69</v>
      </c>
      <c r="GT23" s="83">
        <v>8062181</v>
      </c>
      <c r="GU23" s="83">
        <v>1.89</v>
      </c>
      <c r="GV23" s="83">
        <v>8150734</v>
      </c>
      <c r="GW23" s="83">
        <v>1.92</v>
      </c>
      <c r="GX23" s="83">
        <v>6256670</v>
      </c>
      <c r="GY23" s="83">
        <v>1.47</v>
      </c>
      <c r="GZ23" s="83">
        <v>7110269</v>
      </c>
      <c r="HA23" s="83">
        <v>1.63</v>
      </c>
      <c r="HB23" s="83">
        <v>6932914</v>
      </c>
      <c r="HC23" s="83">
        <v>1.56</v>
      </c>
      <c r="HD23" s="83">
        <v>6643656</v>
      </c>
      <c r="HE23" s="83">
        <v>1.52</v>
      </c>
      <c r="HF23" s="83">
        <v>8335205</v>
      </c>
      <c r="HG23" s="83">
        <v>1.88</v>
      </c>
      <c r="HH23" s="83">
        <v>10423092</v>
      </c>
      <c r="HI23" s="83">
        <v>2.27</v>
      </c>
      <c r="HJ23" s="83">
        <v>6422790</v>
      </c>
      <c r="HK23" s="83">
        <v>1.47</v>
      </c>
      <c r="HL23" s="83">
        <v>9076926</v>
      </c>
      <c r="HM23" s="83">
        <v>2.1</v>
      </c>
      <c r="HN23" s="83">
        <v>7628825</v>
      </c>
      <c r="HO23" s="83">
        <v>1.75</v>
      </c>
    </row>
    <row r="24" spans="1:223">
      <c r="A24" s="84" t="s">
        <v>323</v>
      </c>
      <c r="B24" s="83">
        <v>0</v>
      </c>
      <c r="C24" s="83">
        <v>0</v>
      </c>
      <c r="D24" s="76">
        <v>0</v>
      </c>
      <c r="E24" s="76">
        <v>0</v>
      </c>
      <c r="F24" s="83">
        <v>0</v>
      </c>
      <c r="G24" s="83">
        <v>0</v>
      </c>
      <c r="H24" s="83">
        <v>0</v>
      </c>
      <c r="I24" s="83">
        <v>0</v>
      </c>
      <c r="J24" s="83">
        <v>0</v>
      </c>
      <c r="K24" s="83">
        <v>0</v>
      </c>
      <c r="L24" s="83">
        <v>0</v>
      </c>
      <c r="M24" s="83">
        <v>0</v>
      </c>
      <c r="N24" s="83">
        <v>0</v>
      </c>
      <c r="O24" s="83">
        <v>0</v>
      </c>
      <c r="P24" s="83">
        <v>0</v>
      </c>
      <c r="Q24" s="83">
        <v>0</v>
      </c>
      <c r="R24" s="83">
        <v>0</v>
      </c>
      <c r="S24" s="83">
        <v>0</v>
      </c>
      <c r="T24" s="83">
        <v>0</v>
      </c>
      <c r="U24" s="83">
        <v>0</v>
      </c>
      <c r="V24" s="83">
        <v>0</v>
      </c>
      <c r="W24" s="83">
        <v>0</v>
      </c>
      <c r="X24" s="83">
        <v>0</v>
      </c>
      <c r="Y24" s="83">
        <v>0</v>
      </c>
      <c r="Z24" s="83">
        <v>0</v>
      </c>
      <c r="AA24" s="83">
        <v>0</v>
      </c>
      <c r="AB24" s="83">
        <v>0</v>
      </c>
      <c r="AC24" s="83">
        <v>0</v>
      </c>
      <c r="AD24" s="83">
        <v>0</v>
      </c>
      <c r="AE24" s="83">
        <v>0</v>
      </c>
      <c r="AF24" s="76">
        <v>0</v>
      </c>
      <c r="AG24" s="76">
        <v>0</v>
      </c>
      <c r="AH24" s="83">
        <v>0</v>
      </c>
      <c r="AI24" s="83">
        <v>0</v>
      </c>
      <c r="AJ24" s="83">
        <v>0</v>
      </c>
      <c r="AK24" s="83">
        <v>0</v>
      </c>
      <c r="AL24" s="83">
        <v>0</v>
      </c>
      <c r="AM24" s="83">
        <v>0</v>
      </c>
      <c r="AN24" s="83">
        <v>83510</v>
      </c>
      <c r="AO24" s="83">
        <v>0.02</v>
      </c>
      <c r="AP24" s="83">
        <v>0</v>
      </c>
      <c r="AQ24" s="83">
        <v>0</v>
      </c>
      <c r="AR24" s="83">
        <v>0</v>
      </c>
      <c r="AS24" s="83">
        <v>0</v>
      </c>
      <c r="AT24" s="83">
        <v>0</v>
      </c>
      <c r="AU24" s="83">
        <v>0</v>
      </c>
      <c r="AV24" s="72">
        <v>0</v>
      </c>
      <c r="AW24" s="72">
        <v>0</v>
      </c>
      <c r="AX24" s="83">
        <v>0</v>
      </c>
      <c r="AY24" s="72">
        <v>0</v>
      </c>
      <c r="AZ24" s="83">
        <v>0</v>
      </c>
      <c r="BA24" s="83">
        <v>0</v>
      </c>
      <c r="BB24" s="83">
        <v>0</v>
      </c>
      <c r="BC24" s="72">
        <v>0</v>
      </c>
      <c r="BD24" s="72">
        <v>0</v>
      </c>
      <c r="BE24" s="72">
        <v>0</v>
      </c>
      <c r="BF24" s="83">
        <v>0</v>
      </c>
      <c r="BG24" s="83">
        <v>0</v>
      </c>
      <c r="BH24" s="72">
        <v>0</v>
      </c>
      <c r="BI24" s="72">
        <v>0</v>
      </c>
      <c r="BJ24" s="83">
        <v>46766</v>
      </c>
      <c r="BK24" s="72">
        <v>0.01</v>
      </c>
      <c r="BL24" s="72">
        <v>0</v>
      </c>
      <c r="BM24" s="72">
        <v>0</v>
      </c>
      <c r="BN24" s="72">
        <v>0</v>
      </c>
      <c r="BO24" s="72">
        <v>0</v>
      </c>
      <c r="BP24" s="83">
        <v>66813</v>
      </c>
      <c r="BQ24" s="83">
        <v>0.02</v>
      </c>
      <c r="BR24" s="83">
        <v>0</v>
      </c>
      <c r="BS24" s="83">
        <v>0</v>
      </c>
      <c r="BT24" s="83">
        <v>0</v>
      </c>
      <c r="BU24" s="83">
        <v>0</v>
      </c>
      <c r="BV24" s="83">
        <v>5981</v>
      </c>
      <c r="BW24" s="83">
        <v>0</v>
      </c>
      <c r="BX24" s="83">
        <v>0</v>
      </c>
      <c r="BY24" s="83">
        <v>0</v>
      </c>
      <c r="BZ24" s="83">
        <v>0</v>
      </c>
      <c r="CA24" s="83">
        <v>0</v>
      </c>
      <c r="CB24" s="83">
        <v>68922</v>
      </c>
      <c r="CC24" s="83">
        <v>0.02</v>
      </c>
      <c r="CD24" s="83">
        <v>0</v>
      </c>
      <c r="CE24" s="83">
        <v>0</v>
      </c>
      <c r="CF24" s="83">
        <v>0</v>
      </c>
      <c r="CG24" s="83">
        <v>0</v>
      </c>
      <c r="CH24" s="83">
        <v>124367</v>
      </c>
      <c r="CI24" s="83">
        <v>0.03</v>
      </c>
      <c r="CJ24" s="83">
        <v>36915</v>
      </c>
      <c r="CK24" s="83">
        <v>0.01</v>
      </c>
      <c r="CL24" s="83">
        <v>0</v>
      </c>
      <c r="CM24" s="83">
        <v>0</v>
      </c>
      <c r="CN24" s="83">
        <v>0</v>
      </c>
      <c r="CO24" s="83">
        <v>0</v>
      </c>
      <c r="CP24" s="83">
        <v>0</v>
      </c>
      <c r="CQ24" s="83">
        <v>0</v>
      </c>
      <c r="CR24" s="83">
        <v>0</v>
      </c>
      <c r="CS24" s="83">
        <v>0</v>
      </c>
      <c r="CT24" s="83">
        <v>0</v>
      </c>
      <c r="CU24" s="83">
        <v>0</v>
      </c>
      <c r="CV24" s="83">
        <v>293717</v>
      </c>
      <c r="CW24" s="83">
        <v>0.07</v>
      </c>
      <c r="CX24" s="83">
        <v>0</v>
      </c>
      <c r="CY24" s="83">
        <v>0</v>
      </c>
      <c r="CZ24" s="72">
        <v>0</v>
      </c>
      <c r="DA24">
        <v>0</v>
      </c>
      <c r="DB24" s="72">
        <v>0</v>
      </c>
      <c r="DC24" s="72">
        <v>0</v>
      </c>
      <c r="DD24" s="83">
        <v>0</v>
      </c>
      <c r="DE24" s="83">
        <v>0</v>
      </c>
      <c r="DF24" s="83">
        <v>107669</v>
      </c>
      <c r="DG24" s="83">
        <v>0.03</v>
      </c>
      <c r="DH24" s="83">
        <v>0</v>
      </c>
      <c r="DI24" s="83">
        <v>0</v>
      </c>
      <c r="DJ24" s="83">
        <v>0</v>
      </c>
      <c r="DK24" s="83">
        <v>0</v>
      </c>
      <c r="DL24" s="83">
        <v>0</v>
      </c>
      <c r="DM24" s="83">
        <v>0</v>
      </c>
      <c r="DN24" s="83">
        <v>0</v>
      </c>
      <c r="DO24" s="83">
        <v>0</v>
      </c>
      <c r="DP24" s="83">
        <v>172793</v>
      </c>
      <c r="DQ24" s="83">
        <v>0.04</v>
      </c>
      <c r="DR24" s="83">
        <v>0</v>
      </c>
      <c r="DS24" s="83">
        <v>0</v>
      </c>
      <c r="DT24" s="83">
        <v>0</v>
      </c>
      <c r="DU24" s="83">
        <v>0</v>
      </c>
      <c r="DV24" s="83">
        <v>0</v>
      </c>
      <c r="DW24" s="83">
        <v>0</v>
      </c>
      <c r="DX24" s="83">
        <v>0</v>
      </c>
      <c r="DY24" s="83">
        <v>0</v>
      </c>
      <c r="DZ24" s="83">
        <v>0</v>
      </c>
      <c r="EA24" s="83">
        <v>0</v>
      </c>
      <c r="EB24" s="83">
        <v>67344</v>
      </c>
      <c r="EC24" s="83">
        <v>0.02</v>
      </c>
      <c r="ED24" s="83">
        <v>0</v>
      </c>
      <c r="EE24" s="83">
        <v>0</v>
      </c>
      <c r="EF24" s="83">
        <v>0</v>
      </c>
      <c r="EG24" s="83">
        <v>0</v>
      </c>
      <c r="EH24" s="83">
        <v>0</v>
      </c>
      <c r="EI24" s="83">
        <v>0</v>
      </c>
      <c r="EJ24" s="83">
        <v>86835</v>
      </c>
      <c r="EK24" s="83">
        <v>0.02</v>
      </c>
      <c r="EL24" s="83">
        <v>0</v>
      </c>
      <c r="EM24" s="83">
        <v>0</v>
      </c>
      <c r="EN24" s="83">
        <v>0</v>
      </c>
      <c r="EO24" s="83">
        <v>0</v>
      </c>
      <c r="EP24" s="83">
        <v>0</v>
      </c>
      <c r="EQ24" s="83">
        <v>0</v>
      </c>
      <c r="ER24" s="83">
        <v>0</v>
      </c>
      <c r="ES24" s="83">
        <v>0</v>
      </c>
      <c r="ET24" s="83">
        <v>0</v>
      </c>
      <c r="EU24" s="83">
        <v>0</v>
      </c>
      <c r="EV24" s="83">
        <v>0</v>
      </c>
      <c r="EW24" s="83">
        <v>0</v>
      </c>
      <c r="EX24" s="83">
        <v>0</v>
      </c>
      <c r="EY24" s="83">
        <v>0</v>
      </c>
      <c r="EZ24" s="83">
        <v>0</v>
      </c>
      <c r="FA24" s="83">
        <v>0</v>
      </c>
      <c r="FB24" s="83">
        <v>0</v>
      </c>
      <c r="FC24" s="83">
        <v>0</v>
      </c>
      <c r="FD24" s="83">
        <v>0</v>
      </c>
      <c r="FE24" s="83">
        <v>0</v>
      </c>
      <c r="FF24" s="83">
        <v>0</v>
      </c>
      <c r="FG24" s="83">
        <v>0</v>
      </c>
      <c r="FH24" s="83">
        <v>25868</v>
      </c>
      <c r="FI24" s="83">
        <v>0.01</v>
      </c>
      <c r="FJ24" s="83">
        <v>138285</v>
      </c>
      <c r="FK24" s="83">
        <v>0.03</v>
      </c>
      <c r="FL24" s="83">
        <v>0</v>
      </c>
      <c r="FM24" s="83">
        <v>0</v>
      </c>
      <c r="FN24" s="83">
        <v>48800</v>
      </c>
      <c r="FO24" s="83">
        <v>0.01</v>
      </c>
      <c r="FP24" s="83">
        <v>110511</v>
      </c>
      <c r="FQ24" s="83">
        <v>0.02</v>
      </c>
      <c r="FR24" s="83">
        <v>0</v>
      </c>
      <c r="FS24" s="83">
        <v>0</v>
      </c>
      <c r="FT24" s="83">
        <v>35947</v>
      </c>
      <c r="FU24" s="83">
        <v>0.01</v>
      </c>
      <c r="FV24" s="83">
        <v>0</v>
      </c>
      <c r="FW24" s="83">
        <v>0</v>
      </c>
      <c r="FX24" s="83">
        <v>0</v>
      </c>
      <c r="FY24" s="83">
        <v>0</v>
      </c>
      <c r="FZ24" s="83">
        <v>0</v>
      </c>
      <c r="GA24" s="83">
        <v>0</v>
      </c>
      <c r="GB24" s="83">
        <v>0</v>
      </c>
      <c r="GC24" s="83">
        <v>0</v>
      </c>
      <c r="GD24" s="83">
        <v>0</v>
      </c>
      <c r="GE24" s="83">
        <v>0</v>
      </c>
      <c r="GF24" s="83">
        <v>0</v>
      </c>
      <c r="GG24" s="83">
        <v>0</v>
      </c>
      <c r="GH24" s="83">
        <v>0</v>
      </c>
      <c r="GI24" s="83">
        <v>0</v>
      </c>
      <c r="GJ24" s="83">
        <v>0</v>
      </c>
      <c r="GK24" s="83">
        <v>0</v>
      </c>
      <c r="GL24" s="72">
        <v>0</v>
      </c>
      <c r="GM24" s="83">
        <v>0</v>
      </c>
      <c r="GN24" s="83">
        <v>0</v>
      </c>
      <c r="GO24" s="83">
        <v>0</v>
      </c>
      <c r="GP24" s="83">
        <v>31629</v>
      </c>
      <c r="GQ24" s="83">
        <v>0.01</v>
      </c>
      <c r="GR24" s="83">
        <v>0</v>
      </c>
      <c r="GS24" s="83">
        <v>0</v>
      </c>
      <c r="GT24" s="83">
        <v>0</v>
      </c>
      <c r="GU24" s="83">
        <v>0</v>
      </c>
      <c r="GV24" s="83">
        <v>51826</v>
      </c>
      <c r="GW24" s="83">
        <v>0.01</v>
      </c>
      <c r="GX24" s="83">
        <v>0</v>
      </c>
      <c r="GY24" s="83">
        <v>0</v>
      </c>
      <c r="GZ24" s="83">
        <v>0</v>
      </c>
      <c r="HA24" s="83">
        <v>0</v>
      </c>
      <c r="HB24" s="83">
        <v>0</v>
      </c>
      <c r="HC24" s="83">
        <v>0</v>
      </c>
      <c r="HD24" s="83">
        <v>0</v>
      </c>
      <c r="HE24" s="83">
        <v>0</v>
      </c>
      <c r="HF24" s="83">
        <v>0</v>
      </c>
      <c r="HG24" s="83">
        <v>0</v>
      </c>
      <c r="HH24" s="83">
        <v>0</v>
      </c>
      <c r="HI24" s="83">
        <v>0</v>
      </c>
      <c r="HJ24" s="83">
        <v>60850</v>
      </c>
      <c r="HK24" s="83">
        <v>0.01</v>
      </c>
      <c r="HL24" s="83">
        <v>34695</v>
      </c>
      <c r="HM24" s="83">
        <v>0.01</v>
      </c>
      <c r="HN24" s="83">
        <v>0</v>
      </c>
      <c r="HO24" s="83">
        <v>0</v>
      </c>
    </row>
    <row r="25" spans="1:223">
      <c r="A25" s="84" t="s">
        <v>324</v>
      </c>
      <c r="B25" s="83">
        <v>2085201</v>
      </c>
      <c r="C25" s="83">
        <v>0.47</v>
      </c>
      <c r="D25" s="76">
        <v>1753632</v>
      </c>
      <c r="E25" s="76">
        <v>0.4</v>
      </c>
      <c r="F25" s="83">
        <v>1839065</v>
      </c>
      <c r="G25" s="83">
        <v>0.43</v>
      </c>
      <c r="H25" s="83">
        <v>1831282</v>
      </c>
      <c r="I25" s="83">
        <v>0.42</v>
      </c>
      <c r="J25" s="83">
        <v>2050384</v>
      </c>
      <c r="K25" s="83">
        <v>0.47</v>
      </c>
      <c r="L25" s="83">
        <v>1855670</v>
      </c>
      <c r="M25" s="83">
        <v>0.46</v>
      </c>
      <c r="N25" s="83">
        <v>1932122</v>
      </c>
      <c r="O25" s="83">
        <v>0.47</v>
      </c>
      <c r="P25" s="83">
        <v>1873447</v>
      </c>
      <c r="Q25" s="83">
        <v>0.43</v>
      </c>
      <c r="R25" s="83">
        <v>1678290</v>
      </c>
      <c r="S25" s="83">
        <v>0.38</v>
      </c>
      <c r="T25" s="83">
        <v>1403154</v>
      </c>
      <c r="U25" s="83">
        <v>0.34</v>
      </c>
      <c r="V25" s="83">
        <v>1549354</v>
      </c>
      <c r="W25" s="83">
        <v>0.36</v>
      </c>
      <c r="X25" s="83">
        <v>1892718</v>
      </c>
      <c r="Y25" s="83">
        <v>0.45</v>
      </c>
      <c r="Z25" s="83">
        <v>2384337</v>
      </c>
      <c r="AA25" s="83">
        <v>0.56</v>
      </c>
      <c r="AB25" s="83">
        <v>1639036</v>
      </c>
      <c r="AC25" s="83">
        <v>0.38</v>
      </c>
      <c r="AD25" s="83">
        <v>1310988</v>
      </c>
      <c r="AE25" s="83">
        <v>0.32</v>
      </c>
      <c r="AF25" s="76">
        <v>1664294</v>
      </c>
      <c r="AG25" s="76">
        <v>0.4</v>
      </c>
      <c r="AH25" s="83">
        <v>2184274</v>
      </c>
      <c r="AI25" s="83">
        <v>0.52</v>
      </c>
      <c r="AJ25" s="83">
        <v>1700749</v>
      </c>
      <c r="AK25" s="83">
        <v>0.41</v>
      </c>
      <c r="AL25" s="83">
        <v>2234424</v>
      </c>
      <c r="AM25" s="83">
        <v>0.53</v>
      </c>
      <c r="AN25" s="83">
        <v>1601234</v>
      </c>
      <c r="AO25" s="83">
        <v>0.36</v>
      </c>
      <c r="AP25" s="83">
        <v>1695954</v>
      </c>
      <c r="AQ25" s="83">
        <v>0.38</v>
      </c>
      <c r="AR25" s="83">
        <v>2163930</v>
      </c>
      <c r="AS25" s="83">
        <v>0.49</v>
      </c>
      <c r="AT25" s="83">
        <v>1923656</v>
      </c>
      <c r="AU25" s="83">
        <v>0.44</v>
      </c>
      <c r="AV25" s="72">
        <v>1971628</v>
      </c>
      <c r="AW25" s="72">
        <v>0.45</v>
      </c>
      <c r="AX25" s="83">
        <v>2156149</v>
      </c>
      <c r="AY25" s="72">
        <v>0.49</v>
      </c>
      <c r="AZ25" s="83">
        <v>1943470</v>
      </c>
      <c r="BA25" s="83">
        <v>0.45</v>
      </c>
      <c r="BB25" s="83">
        <v>1858162</v>
      </c>
      <c r="BC25" s="72">
        <v>0.42</v>
      </c>
      <c r="BD25" s="72">
        <v>1835863</v>
      </c>
      <c r="BE25" s="72">
        <v>0.42</v>
      </c>
      <c r="BF25" s="83">
        <v>2299587</v>
      </c>
      <c r="BG25" s="83">
        <v>0.52</v>
      </c>
      <c r="BH25" s="72">
        <v>1889282</v>
      </c>
      <c r="BI25" s="72">
        <v>0.43</v>
      </c>
      <c r="BJ25" s="83">
        <v>1583344</v>
      </c>
      <c r="BK25" s="72">
        <v>0.36</v>
      </c>
      <c r="BL25" s="72">
        <v>2473461</v>
      </c>
      <c r="BM25" s="72">
        <v>0.56</v>
      </c>
      <c r="BN25" s="72">
        <v>1880835</v>
      </c>
      <c r="BO25" s="72">
        <v>0.43</v>
      </c>
      <c r="BP25" s="83">
        <v>1807507</v>
      </c>
      <c r="BQ25" s="83">
        <v>0.41</v>
      </c>
      <c r="BR25" s="83">
        <v>2305172</v>
      </c>
      <c r="BS25" s="83">
        <v>0.52</v>
      </c>
      <c r="BT25" s="83">
        <v>2406847</v>
      </c>
      <c r="BU25" s="83">
        <v>0.54</v>
      </c>
      <c r="BV25" s="83">
        <v>1871737</v>
      </c>
      <c r="BW25" s="83">
        <v>0.43</v>
      </c>
      <c r="BX25" s="83">
        <v>2019022</v>
      </c>
      <c r="BY25" s="83">
        <v>0.46</v>
      </c>
      <c r="BZ25" s="83">
        <v>1355923</v>
      </c>
      <c r="CA25" s="83">
        <v>0.31</v>
      </c>
      <c r="CB25" s="83">
        <v>1435282</v>
      </c>
      <c r="CC25" s="83">
        <v>0.33</v>
      </c>
      <c r="CD25" s="83">
        <v>1680088</v>
      </c>
      <c r="CE25" s="83">
        <v>0.38</v>
      </c>
      <c r="CF25" s="83">
        <v>2243131</v>
      </c>
      <c r="CG25" s="83">
        <v>0.51</v>
      </c>
      <c r="CH25" s="83">
        <v>1715590</v>
      </c>
      <c r="CI25" s="83">
        <v>0.41</v>
      </c>
      <c r="CJ25" s="83">
        <v>2197248</v>
      </c>
      <c r="CK25" s="83">
        <v>0.5</v>
      </c>
      <c r="CL25" s="83">
        <v>2468304</v>
      </c>
      <c r="CM25" s="83">
        <v>0.56</v>
      </c>
      <c r="CN25" s="83">
        <v>2553590</v>
      </c>
      <c r="CO25" s="83">
        <v>0.58</v>
      </c>
      <c r="CP25" s="83">
        <v>1960653</v>
      </c>
      <c r="CQ25" s="83">
        <v>0.45</v>
      </c>
      <c r="CR25" s="83">
        <v>2303262</v>
      </c>
      <c r="CS25" s="83">
        <v>0.53</v>
      </c>
      <c r="CT25" s="83">
        <v>1840346</v>
      </c>
      <c r="CU25" s="83">
        <v>0.43</v>
      </c>
      <c r="CV25" s="83">
        <v>1695736</v>
      </c>
      <c r="CW25" s="83">
        <v>0.4</v>
      </c>
      <c r="CX25" s="83">
        <v>2057208</v>
      </c>
      <c r="CY25" s="83">
        <v>0.49</v>
      </c>
      <c r="CZ25" s="72">
        <v>1978476</v>
      </c>
      <c r="DA25">
        <v>0.45</v>
      </c>
      <c r="DB25" s="72">
        <v>2996159</v>
      </c>
      <c r="DC25" s="72">
        <v>0.68</v>
      </c>
      <c r="DD25" s="83">
        <v>2433054</v>
      </c>
      <c r="DE25" s="83">
        <v>0.57</v>
      </c>
      <c r="DF25" s="83">
        <v>1931274</v>
      </c>
      <c r="DG25" s="83">
        <v>0.45</v>
      </c>
      <c r="DH25" s="83">
        <v>1831997</v>
      </c>
      <c r="DI25" s="83">
        <v>0.42</v>
      </c>
      <c r="DJ25" s="83">
        <v>1917914</v>
      </c>
      <c r="DK25" s="83">
        <v>0.44</v>
      </c>
      <c r="DL25" s="83">
        <v>1599280</v>
      </c>
      <c r="DM25" s="83">
        <v>0.38</v>
      </c>
      <c r="DN25" s="83">
        <v>2009612</v>
      </c>
      <c r="DO25" s="83">
        <v>0.47</v>
      </c>
      <c r="DP25" s="83">
        <v>1471744</v>
      </c>
      <c r="DQ25" s="83">
        <v>0.35</v>
      </c>
      <c r="DR25" s="83">
        <v>2486463</v>
      </c>
      <c r="DS25" s="83">
        <v>0.6</v>
      </c>
      <c r="DT25" s="83">
        <v>2291103</v>
      </c>
      <c r="DU25" s="83">
        <v>0.55</v>
      </c>
      <c r="DV25" s="83">
        <v>1394285</v>
      </c>
      <c r="DW25" s="83">
        <v>0.33</v>
      </c>
      <c r="DX25" s="83">
        <v>1982431</v>
      </c>
      <c r="DY25" s="83">
        <v>0.48</v>
      </c>
      <c r="DZ25" s="83">
        <v>2689874</v>
      </c>
      <c r="EA25" s="83">
        <v>0.64</v>
      </c>
      <c r="EB25" s="83">
        <v>1989764</v>
      </c>
      <c r="EC25" s="83">
        <v>0.47</v>
      </c>
      <c r="ED25" s="83">
        <v>1879986</v>
      </c>
      <c r="EE25" s="83">
        <v>0.45</v>
      </c>
      <c r="EF25" s="83">
        <v>1757549</v>
      </c>
      <c r="EG25" s="83">
        <v>0.42</v>
      </c>
      <c r="EH25" s="83">
        <v>1521663</v>
      </c>
      <c r="EI25" s="83">
        <v>0.35</v>
      </c>
      <c r="EJ25" s="83">
        <v>1586817</v>
      </c>
      <c r="EK25" s="83">
        <v>0.38</v>
      </c>
      <c r="EL25" s="83">
        <v>2077932</v>
      </c>
      <c r="EM25" s="83">
        <v>0.48</v>
      </c>
      <c r="EN25" s="83">
        <v>1386207</v>
      </c>
      <c r="EO25" s="83">
        <v>0.32</v>
      </c>
      <c r="EP25" s="83">
        <v>1852744</v>
      </c>
      <c r="EQ25" s="83">
        <v>0.45</v>
      </c>
      <c r="ER25" s="83">
        <v>1728100</v>
      </c>
      <c r="ES25" s="83">
        <v>0.4</v>
      </c>
      <c r="ET25" s="83">
        <v>1824427</v>
      </c>
      <c r="EU25" s="83">
        <v>0.44</v>
      </c>
      <c r="EV25" s="83">
        <v>2266712</v>
      </c>
      <c r="EW25" s="83">
        <v>0.54</v>
      </c>
      <c r="EX25" s="83">
        <v>1699463</v>
      </c>
      <c r="EY25" s="83">
        <v>0.4</v>
      </c>
      <c r="EZ25" s="83">
        <v>1549716</v>
      </c>
      <c r="FA25" s="83">
        <v>0.38</v>
      </c>
      <c r="FB25" s="83">
        <v>1893877</v>
      </c>
      <c r="FC25" s="83">
        <v>0.44</v>
      </c>
      <c r="FD25" s="83">
        <v>2742059</v>
      </c>
      <c r="FE25" s="83">
        <v>0.66</v>
      </c>
      <c r="FF25" s="83">
        <v>2317814</v>
      </c>
      <c r="FG25" s="83">
        <v>0.54</v>
      </c>
      <c r="FH25" s="83">
        <v>2320067</v>
      </c>
      <c r="FI25" s="83">
        <v>0.54</v>
      </c>
      <c r="FJ25">
        <v>2929131</v>
      </c>
      <c r="FK25" s="83">
        <v>0.67</v>
      </c>
      <c r="FL25" s="83">
        <v>1635952</v>
      </c>
      <c r="FM25" s="83">
        <v>0.38</v>
      </c>
      <c r="FN25" s="83">
        <v>1651288</v>
      </c>
      <c r="FO25" s="83">
        <v>0.39</v>
      </c>
      <c r="FP25" s="83">
        <v>2507029</v>
      </c>
      <c r="FQ25" s="83">
        <v>0.56</v>
      </c>
      <c r="FR25" s="83">
        <v>2357308</v>
      </c>
      <c r="FS25" s="83">
        <v>0.54</v>
      </c>
      <c r="FT25" s="83">
        <v>2114652</v>
      </c>
      <c r="FU25" s="83">
        <v>0.5</v>
      </c>
      <c r="FV25" s="83">
        <v>3189128</v>
      </c>
      <c r="FW25" s="83">
        <v>0.74</v>
      </c>
      <c r="FX25" s="83">
        <v>2345822</v>
      </c>
      <c r="FY25" s="83">
        <v>0.54</v>
      </c>
      <c r="FZ25" s="83">
        <v>2255920</v>
      </c>
      <c r="GA25" s="83">
        <v>0.53</v>
      </c>
      <c r="GB25" s="83">
        <v>3552489</v>
      </c>
      <c r="GC25" s="83">
        <v>0.84</v>
      </c>
      <c r="GD25" s="83">
        <v>2536544</v>
      </c>
      <c r="GE25" s="83">
        <v>0.59</v>
      </c>
      <c r="GF25" s="83">
        <v>1790611</v>
      </c>
      <c r="GG25" s="83">
        <v>0.42</v>
      </c>
      <c r="GH25" s="83">
        <v>2248892</v>
      </c>
      <c r="GI25" s="83">
        <v>0.53</v>
      </c>
      <c r="GJ25" s="83">
        <v>3579980</v>
      </c>
      <c r="GK25" s="83">
        <v>0.8</v>
      </c>
      <c r="GL25" s="72">
        <v>2016599</v>
      </c>
      <c r="GM25" s="83">
        <v>0.46</v>
      </c>
      <c r="GN25" s="83">
        <v>1898858</v>
      </c>
      <c r="GO25" s="83">
        <v>0.44</v>
      </c>
      <c r="GP25" s="83">
        <v>1973577</v>
      </c>
      <c r="GQ25" s="83">
        <v>0.46</v>
      </c>
      <c r="GR25" s="83">
        <v>2126714</v>
      </c>
      <c r="GS25" s="83">
        <v>0.5</v>
      </c>
      <c r="GT25" s="83">
        <v>1849899</v>
      </c>
      <c r="GU25" s="83">
        <v>0.43</v>
      </c>
      <c r="GV25" s="83">
        <v>1513843</v>
      </c>
      <c r="GW25" s="83">
        <v>0.36</v>
      </c>
      <c r="GX25" s="83">
        <v>1378479</v>
      </c>
      <c r="GY25" s="83">
        <v>0.32</v>
      </c>
      <c r="GZ25" s="83">
        <v>2053882</v>
      </c>
      <c r="HA25" s="83">
        <v>0.47</v>
      </c>
      <c r="HB25" s="83">
        <v>1939532</v>
      </c>
      <c r="HC25" s="83">
        <v>0.44</v>
      </c>
      <c r="HD25" s="83">
        <v>2061035</v>
      </c>
      <c r="HE25" s="83">
        <v>0.47</v>
      </c>
      <c r="HF25" s="83">
        <v>1776401</v>
      </c>
      <c r="HG25" s="83">
        <v>0.4</v>
      </c>
      <c r="HH25" s="83">
        <v>1323601</v>
      </c>
      <c r="HI25" s="83">
        <v>0.29</v>
      </c>
      <c r="HJ25" s="83">
        <v>1503513</v>
      </c>
      <c r="HK25" s="83">
        <v>0.34</v>
      </c>
      <c r="HL25" s="83">
        <v>2463746</v>
      </c>
      <c r="HM25" s="83">
        <v>0.57</v>
      </c>
      <c r="HN25" s="83">
        <v>2040646</v>
      </c>
      <c r="HO25" s="83">
        <v>0.47</v>
      </c>
    </row>
    <row r="26" spans="1:223">
      <c r="A26" s="84" t="s">
        <v>325</v>
      </c>
      <c r="B26" s="83">
        <v>9370</v>
      </c>
      <c r="C26" s="83">
        <v>0</v>
      </c>
      <c r="D26" s="76">
        <v>0</v>
      </c>
      <c r="E26" s="76">
        <v>0</v>
      </c>
      <c r="F26" s="83">
        <v>45745</v>
      </c>
      <c r="G26" s="83">
        <v>0.01</v>
      </c>
      <c r="H26" s="83">
        <v>0</v>
      </c>
      <c r="I26" s="83">
        <v>0</v>
      </c>
      <c r="J26" s="83">
        <v>0</v>
      </c>
      <c r="K26" s="83">
        <v>0</v>
      </c>
      <c r="L26" s="83">
        <v>0</v>
      </c>
      <c r="M26" s="83">
        <v>0</v>
      </c>
      <c r="N26" s="83">
        <v>0</v>
      </c>
      <c r="O26" s="83">
        <v>0</v>
      </c>
      <c r="P26" s="83">
        <v>42620</v>
      </c>
      <c r="Q26" s="83">
        <v>0.01</v>
      </c>
      <c r="R26" s="83">
        <v>0</v>
      </c>
      <c r="S26" s="83">
        <v>0</v>
      </c>
      <c r="T26" s="83">
        <v>0</v>
      </c>
      <c r="U26" s="83">
        <v>0</v>
      </c>
      <c r="V26" s="83">
        <v>0</v>
      </c>
      <c r="W26" s="83">
        <v>0</v>
      </c>
      <c r="X26" s="83">
        <v>0</v>
      </c>
      <c r="Y26" s="83">
        <v>0</v>
      </c>
      <c r="Z26" s="83">
        <v>38533</v>
      </c>
      <c r="AA26" s="83">
        <v>0.01</v>
      </c>
      <c r="AB26" s="83">
        <v>54474</v>
      </c>
      <c r="AC26" s="83">
        <v>0.01</v>
      </c>
      <c r="AD26" s="83">
        <v>0</v>
      </c>
      <c r="AE26" s="83">
        <v>0</v>
      </c>
      <c r="AF26" s="76">
        <v>0</v>
      </c>
      <c r="AG26" s="76">
        <v>0</v>
      </c>
      <c r="AH26" s="83">
        <v>87862</v>
      </c>
      <c r="AI26" s="83">
        <v>0.02</v>
      </c>
      <c r="AJ26" s="83">
        <v>0</v>
      </c>
      <c r="AK26" s="83">
        <v>0</v>
      </c>
      <c r="AL26" s="83">
        <v>0</v>
      </c>
      <c r="AM26" s="83">
        <v>0</v>
      </c>
      <c r="AN26" s="83">
        <v>93874</v>
      </c>
      <c r="AO26" s="83">
        <v>0.02</v>
      </c>
      <c r="AP26" s="83">
        <v>0</v>
      </c>
      <c r="AQ26" s="83">
        <v>0</v>
      </c>
      <c r="AR26" s="83">
        <v>0</v>
      </c>
      <c r="AS26" s="83">
        <v>0</v>
      </c>
      <c r="AT26" s="83">
        <v>0</v>
      </c>
      <c r="AU26" s="83">
        <v>0</v>
      </c>
      <c r="AV26" s="72">
        <v>0</v>
      </c>
      <c r="AW26" s="72">
        <v>0</v>
      </c>
      <c r="AX26" s="83">
        <v>0</v>
      </c>
      <c r="AY26" s="72">
        <v>0</v>
      </c>
      <c r="AZ26" s="83">
        <v>0</v>
      </c>
      <c r="BA26" s="83">
        <v>0</v>
      </c>
      <c r="BB26" s="83">
        <v>31547</v>
      </c>
      <c r="BC26" s="72">
        <v>0.01</v>
      </c>
      <c r="BD26" s="72">
        <v>0</v>
      </c>
      <c r="BE26" s="72">
        <v>0</v>
      </c>
      <c r="BF26" s="83">
        <v>115283</v>
      </c>
      <c r="BG26" s="83">
        <v>0.03</v>
      </c>
      <c r="BH26" s="72">
        <v>0</v>
      </c>
      <c r="BI26" s="72">
        <v>0</v>
      </c>
      <c r="BJ26" s="83">
        <v>0</v>
      </c>
      <c r="BK26" s="72">
        <v>0</v>
      </c>
      <c r="BL26" s="72">
        <v>0</v>
      </c>
      <c r="BM26" s="72">
        <v>0</v>
      </c>
      <c r="BN26" s="72">
        <v>0</v>
      </c>
      <c r="BO26" s="72">
        <v>0</v>
      </c>
      <c r="BP26" s="83">
        <v>0</v>
      </c>
      <c r="BQ26" s="83">
        <v>0</v>
      </c>
      <c r="BR26" s="83">
        <v>0</v>
      </c>
      <c r="BS26" s="83">
        <v>0</v>
      </c>
      <c r="BT26" s="83">
        <v>99995</v>
      </c>
      <c r="BU26" s="83">
        <v>0.02</v>
      </c>
      <c r="BV26" s="83">
        <v>86406</v>
      </c>
      <c r="BW26" s="83">
        <v>0.02</v>
      </c>
      <c r="BX26" s="83">
        <v>0</v>
      </c>
      <c r="BY26" s="83">
        <v>0</v>
      </c>
      <c r="BZ26" s="83">
        <v>374421</v>
      </c>
      <c r="CA26" s="83">
        <v>0.08</v>
      </c>
      <c r="CB26" s="83">
        <v>0</v>
      </c>
      <c r="CC26" s="83">
        <v>0</v>
      </c>
      <c r="CD26" s="83">
        <v>0</v>
      </c>
      <c r="CE26" s="83">
        <v>0</v>
      </c>
      <c r="CF26" s="83">
        <v>93543</v>
      </c>
      <c r="CG26" s="83">
        <v>0.02</v>
      </c>
      <c r="CH26" s="83">
        <v>0</v>
      </c>
      <c r="CI26" s="83">
        <v>0</v>
      </c>
      <c r="CJ26" s="83">
        <v>0</v>
      </c>
      <c r="CK26" s="83">
        <v>0</v>
      </c>
      <c r="CL26" s="83">
        <v>0</v>
      </c>
      <c r="CM26" s="83">
        <v>0</v>
      </c>
      <c r="CN26" s="83">
        <v>162236</v>
      </c>
      <c r="CO26" s="83">
        <v>0.04</v>
      </c>
      <c r="CP26" s="83">
        <v>74589</v>
      </c>
      <c r="CQ26" s="83">
        <v>0.02</v>
      </c>
      <c r="CR26" s="83">
        <v>17703</v>
      </c>
      <c r="CS26" s="83">
        <v>0</v>
      </c>
      <c r="CT26" s="83">
        <v>0</v>
      </c>
      <c r="CU26" s="83">
        <v>0</v>
      </c>
      <c r="CV26" s="83">
        <v>0</v>
      </c>
      <c r="CW26" s="83">
        <v>0</v>
      </c>
      <c r="CX26" s="83">
        <v>0</v>
      </c>
      <c r="CY26" s="83">
        <v>0</v>
      </c>
      <c r="CZ26" s="72">
        <v>0</v>
      </c>
      <c r="DA26">
        <v>0</v>
      </c>
      <c r="DB26" s="72">
        <v>0</v>
      </c>
      <c r="DC26" s="72">
        <v>0</v>
      </c>
      <c r="DD26" s="83">
        <v>0</v>
      </c>
      <c r="DE26" s="83">
        <v>0</v>
      </c>
      <c r="DF26" s="83">
        <v>45607</v>
      </c>
      <c r="DG26" s="83">
        <v>0.01</v>
      </c>
      <c r="DH26" s="83">
        <v>0</v>
      </c>
      <c r="DI26" s="83">
        <v>0</v>
      </c>
      <c r="DJ26" s="83">
        <v>0</v>
      </c>
      <c r="DK26" s="83">
        <v>0</v>
      </c>
      <c r="DL26" s="83">
        <v>0</v>
      </c>
      <c r="DM26" s="83">
        <v>0</v>
      </c>
      <c r="DN26" s="83">
        <v>0</v>
      </c>
      <c r="DO26" s="83">
        <v>0</v>
      </c>
      <c r="DP26" s="83">
        <v>0</v>
      </c>
      <c r="DQ26" s="83">
        <v>0</v>
      </c>
      <c r="DR26" s="83">
        <v>0</v>
      </c>
      <c r="DS26" s="83">
        <v>0</v>
      </c>
      <c r="DT26" s="83">
        <v>0</v>
      </c>
      <c r="DU26" s="83">
        <v>0</v>
      </c>
      <c r="DV26" s="83">
        <v>0</v>
      </c>
      <c r="DW26" s="83">
        <v>0</v>
      </c>
      <c r="DX26" s="83">
        <v>0</v>
      </c>
      <c r="DY26" s="83">
        <v>0</v>
      </c>
      <c r="DZ26" s="83">
        <v>0</v>
      </c>
      <c r="EA26" s="83">
        <v>0</v>
      </c>
      <c r="EB26" s="83">
        <v>64838</v>
      </c>
      <c r="EC26" s="83">
        <v>0.02</v>
      </c>
      <c r="ED26" s="83">
        <v>0</v>
      </c>
      <c r="EE26" s="83">
        <v>0</v>
      </c>
      <c r="EF26" s="83">
        <v>0</v>
      </c>
      <c r="EG26" s="83">
        <v>0</v>
      </c>
      <c r="EH26" s="83">
        <v>0</v>
      </c>
      <c r="EI26" s="83">
        <v>0</v>
      </c>
      <c r="EJ26" s="83">
        <v>0</v>
      </c>
      <c r="EK26" s="83">
        <v>0</v>
      </c>
      <c r="EL26" s="83">
        <v>0</v>
      </c>
      <c r="EM26" s="83">
        <v>0</v>
      </c>
      <c r="EN26" s="83">
        <v>0</v>
      </c>
      <c r="EO26" s="83">
        <v>0</v>
      </c>
      <c r="EP26" s="83">
        <v>0</v>
      </c>
      <c r="EQ26" s="83">
        <v>0</v>
      </c>
      <c r="ER26" s="83">
        <v>241577</v>
      </c>
      <c r="ES26" s="83">
        <v>0.06</v>
      </c>
      <c r="ET26" s="83">
        <v>0</v>
      </c>
      <c r="EU26" s="83">
        <v>0</v>
      </c>
      <c r="EV26" s="83">
        <v>0</v>
      </c>
      <c r="EW26" s="83">
        <v>0</v>
      </c>
      <c r="EX26" s="83">
        <v>45918</v>
      </c>
      <c r="EY26" s="83">
        <v>0.01</v>
      </c>
      <c r="EZ26" s="83">
        <v>0</v>
      </c>
      <c r="FA26" s="83">
        <v>0</v>
      </c>
      <c r="FB26" s="83">
        <v>0</v>
      </c>
      <c r="FC26" s="83">
        <v>0</v>
      </c>
      <c r="FD26" s="83">
        <v>0</v>
      </c>
      <c r="FE26" s="83">
        <v>0</v>
      </c>
      <c r="FF26" s="83">
        <v>0</v>
      </c>
      <c r="FG26" s="83">
        <v>0</v>
      </c>
      <c r="FH26" s="83">
        <v>70625</v>
      </c>
      <c r="FI26" s="83">
        <v>0.02</v>
      </c>
      <c r="FJ26" s="83">
        <v>0</v>
      </c>
      <c r="FK26" s="83">
        <v>0</v>
      </c>
      <c r="FL26" s="83">
        <v>13335</v>
      </c>
      <c r="FM26" s="83">
        <v>0</v>
      </c>
      <c r="FN26" s="83">
        <v>0</v>
      </c>
      <c r="FO26" s="83">
        <v>0</v>
      </c>
      <c r="FP26" s="83">
        <v>50276</v>
      </c>
      <c r="FQ26" s="83">
        <v>0.01</v>
      </c>
      <c r="FR26" s="83">
        <v>0</v>
      </c>
      <c r="FS26" s="83">
        <v>0</v>
      </c>
      <c r="FT26" s="83">
        <v>0</v>
      </c>
      <c r="FU26" s="83">
        <v>0</v>
      </c>
      <c r="FV26" s="83">
        <v>0</v>
      </c>
      <c r="FW26" s="83">
        <v>0</v>
      </c>
      <c r="FX26" s="83">
        <v>0</v>
      </c>
      <c r="FY26" s="83">
        <v>0</v>
      </c>
      <c r="FZ26" s="83">
        <v>0</v>
      </c>
      <c r="GA26" s="83">
        <v>0</v>
      </c>
      <c r="GB26" s="83">
        <v>118499</v>
      </c>
      <c r="GC26" s="83">
        <v>0.03</v>
      </c>
      <c r="GD26" s="83">
        <v>0</v>
      </c>
      <c r="GE26" s="83">
        <v>0</v>
      </c>
      <c r="GF26" s="83">
        <v>0</v>
      </c>
      <c r="GG26" s="83">
        <v>0</v>
      </c>
      <c r="GH26" s="83">
        <v>16264</v>
      </c>
      <c r="GI26" s="83">
        <v>0</v>
      </c>
      <c r="GJ26" s="83">
        <v>0</v>
      </c>
      <c r="GK26" s="83">
        <v>0</v>
      </c>
      <c r="GL26" s="83">
        <v>274265</v>
      </c>
      <c r="GM26" s="83">
        <v>0.06</v>
      </c>
      <c r="GN26" s="83">
        <v>0</v>
      </c>
      <c r="GO26" s="83">
        <v>0</v>
      </c>
      <c r="GP26" s="83">
        <v>0</v>
      </c>
      <c r="GQ26" s="83">
        <v>0</v>
      </c>
      <c r="GR26" s="83">
        <v>0</v>
      </c>
      <c r="GS26" s="83">
        <v>0</v>
      </c>
      <c r="GT26" s="83">
        <v>116394</v>
      </c>
      <c r="GU26" s="83">
        <v>0.03</v>
      </c>
      <c r="GV26" s="83">
        <v>0</v>
      </c>
      <c r="GW26" s="83">
        <v>0</v>
      </c>
      <c r="GX26" s="83">
        <v>0</v>
      </c>
      <c r="GY26" s="83">
        <v>0</v>
      </c>
      <c r="GZ26" s="83">
        <v>284981</v>
      </c>
      <c r="HA26" s="83">
        <v>0.07</v>
      </c>
      <c r="HB26" s="83">
        <v>0</v>
      </c>
      <c r="HC26" s="83">
        <v>0</v>
      </c>
      <c r="HD26" s="83">
        <v>0</v>
      </c>
      <c r="HE26" s="83">
        <v>0</v>
      </c>
      <c r="HF26" s="83">
        <v>0</v>
      </c>
      <c r="HG26" s="83">
        <v>0</v>
      </c>
      <c r="HH26" s="83">
        <v>42612</v>
      </c>
      <c r="HI26" s="83">
        <v>0.01</v>
      </c>
      <c r="HJ26" s="83">
        <v>0</v>
      </c>
      <c r="HK26" s="83">
        <v>0</v>
      </c>
      <c r="HL26" s="83">
        <v>0</v>
      </c>
      <c r="HM26" s="83">
        <v>0</v>
      </c>
      <c r="HN26" s="83">
        <v>0</v>
      </c>
      <c r="HO26" s="83">
        <v>0</v>
      </c>
    </row>
    <row r="27" spans="1:223">
      <c r="A27" s="85" t="s">
        <v>326</v>
      </c>
      <c r="B27" s="83">
        <v>2809103</v>
      </c>
      <c r="C27" s="83">
        <v>0.64</v>
      </c>
      <c r="D27" s="76">
        <v>2402925</v>
      </c>
      <c r="E27" s="76">
        <v>0.55</v>
      </c>
      <c r="F27" s="83">
        <v>2988655</v>
      </c>
      <c r="G27" s="83">
        <v>0.7</v>
      </c>
      <c r="H27" s="83">
        <v>2673877</v>
      </c>
      <c r="I27" s="83">
        <v>0.61</v>
      </c>
      <c r="J27" s="83">
        <v>3478827</v>
      </c>
      <c r="K27" s="83">
        <v>0.8</v>
      </c>
      <c r="L27" s="83">
        <v>2693077</v>
      </c>
      <c r="M27" s="83">
        <v>0.67</v>
      </c>
      <c r="N27" s="83">
        <v>3419738</v>
      </c>
      <c r="O27" s="83">
        <v>0.83</v>
      </c>
      <c r="P27" s="83">
        <v>2912135</v>
      </c>
      <c r="Q27" s="83">
        <v>0.66</v>
      </c>
      <c r="R27" s="83">
        <v>2937879</v>
      </c>
      <c r="S27" s="83">
        <v>0.67</v>
      </c>
      <c r="T27" s="83">
        <v>2980313</v>
      </c>
      <c r="U27" s="83">
        <v>0.72</v>
      </c>
      <c r="V27" s="83">
        <v>2707152</v>
      </c>
      <c r="W27" s="83">
        <v>0.64</v>
      </c>
      <c r="X27" s="83">
        <v>3114216</v>
      </c>
      <c r="Y27" s="83">
        <v>0.73</v>
      </c>
      <c r="Z27" s="83">
        <v>3058570</v>
      </c>
      <c r="AA27" s="83">
        <v>0.72</v>
      </c>
      <c r="AB27" s="83">
        <v>2345697</v>
      </c>
      <c r="AC27" s="83">
        <v>0.55</v>
      </c>
      <c r="AD27" s="83">
        <v>3500244</v>
      </c>
      <c r="AE27" s="83">
        <v>0.84</v>
      </c>
      <c r="AF27" s="76">
        <v>2526635</v>
      </c>
      <c r="AG27" s="76">
        <v>0.61</v>
      </c>
      <c r="AH27" s="83">
        <v>3027548</v>
      </c>
      <c r="AI27" s="83">
        <v>0.72</v>
      </c>
      <c r="AJ27" s="83">
        <v>4526459</v>
      </c>
      <c r="AK27" s="83">
        <v>1.08</v>
      </c>
      <c r="AL27" s="83">
        <v>3029644</v>
      </c>
      <c r="AM27" s="83">
        <v>0.72</v>
      </c>
      <c r="AN27" s="83">
        <v>3335188</v>
      </c>
      <c r="AO27" s="83">
        <v>0.75</v>
      </c>
      <c r="AP27" s="83">
        <v>2999915</v>
      </c>
      <c r="AQ27" s="83">
        <v>0.68</v>
      </c>
      <c r="AR27" s="83">
        <v>2885803</v>
      </c>
      <c r="AS27" s="83">
        <v>0.66</v>
      </c>
      <c r="AT27" s="83">
        <v>2616823</v>
      </c>
      <c r="AU27" s="83">
        <v>0.6</v>
      </c>
      <c r="AV27" s="72">
        <v>3430873</v>
      </c>
      <c r="AW27" s="72">
        <v>0.79</v>
      </c>
      <c r="AX27" s="83">
        <v>3277844</v>
      </c>
      <c r="AY27" s="72">
        <v>0.75</v>
      </c>
      <c r="AZ27" s="83">
        <v>2220915</v>
      </c>
      <c r="BA27" s="83">
        <v>0.51</v>
      </c>
      <c r="BB27" s="83">
        <v>3279777</v>
      </c>
      <c r="BC27" s="72">
        <v>0.75</v>
      </c>
      <c r="BD27" s="72">
        <v>3470987</v>
      </c>
      <c r="BE27" s="72">
        <v>0.8</v>
      </c>
      <c r="BF27" s="83">
        <v>3110307</v>
      </c>
      <c r="BG27" s="83">
        <v>0.71</v>
      </c>
      <c r="BH27" s="72">
        <v>3378251</v>
      </c>
      <c r="BI27" s="72">
        <v>0.77</v>
      </c>
      <c r="BJ27" s="83">
        <v>3041845</v>
      </c>
      <c r="BK27" s="72">
        <v>0.68</v>
      </c>
      <c r="BL27" s="72">
        <v>2821748</v>
      </c>
      <c r="BM27" s="72">
        <v>0.63</v>
      </c>
      <c r="BN27" s="72">
        <v>3095146</v>
      </c>
      <c r="BO27" s="72">
        <v>0.7</v>
      </c>
      <c r="BP27" s="83">
        <v>4254546</v>
      </c>
      <c r="BQ27" s="83">
        <v>0.96</v>
      </c>
      <c r="BR27" s="83">
        <v>3359026</v>
      </c>
      <c r="BS27" s="83">
        <v>0.76</v>
      </c>
      <c r="BT27" s="83">
        <v>2640657</v>
      </c>
      <c r="BU27" s="83">
        <v>0.6</v>
      </c>
      <c r="BV27" s="83">
        <v>2817930</v>
      </c>
      <c r="BW27" s="83">
        <v>0.64</v>
      </c>
      <c r="BX27" s="83">
        <v>2679099</v>
      </c>
      <c r="BY27" s="83">
        <v>0.61</v>
      </c>
      <c r="BZ27" s="83">
        <v>5173710</v>
      </c>
      <c r="CA27" s="83">
        <v>1.17</v>
      </c>
      <c r="CB27" s="83">
        <v>3719108</v>
      </c>
      <c r="CC27" s="83">
        <v>0.84</v>
      </c>
      <c r="CD27" s="83">
        <v>2557534</v>
      </c>
      <c r="CE27" s="83">
        <v>0.59</v>
      </c>
      <c r="CF27" s="83">
        <v>3276913</v>
      </c>
      <c r="CG27" s="83">
        <v>0.74</v>
      </c>
      <c r="CH27" s="83">
        <v>3462935</v>
      </c>
      <c r="CI27" s="83">
        <v>0.83</v>
      </c>
      <c r="CJ27" s="83">
        <v>2652839</v>
      </c>
      <c r="CK27" s="83">
        <v>0.61</v>
      </c>
      <c r="CL27" s="83">
        <v>2957216</v>
      </c>
      <c r="CM27" s="83">
        <v>0.67</v>
      </c>
      <c r="CN27" s="83">
        <v>3598378</v>
      </c>
      <c r="CO27" s="83">
        <v>0.82</v>
      </c>
      <c r="CP27" s="83">
        <v>3226308</v>
      </c>
      <c r="CQ27" s="83">
        <v>0.74</v>
      </c>
      <c r="CR27" s="83">
        <v>3229072</v>
      </c>
      <c r="CS27" s="83">
        <v>0.75</v>
      </c>
      <c r="CT27" s="83">
        <v>3013234</v>
      </c>
      <c r="CU27" s="83">
        <v>0.7</v>
      </c>
      <c r="CV27" s="83">
        <v>3313016</v>
      </c>
      <c r="CW27" s="83">
        <v>0.78</v>
      </c>
      <c r="CX27" s="83">
        <v>2889246</v>
      </c>
      <c r="CY27" s="83">
        <v>0.69</v>
      </c>
      <c r="CZ27" s="72">
        <v>3608406</v>
      </c>
      <c r="DA27" s="72">
        <v>0.81</v>
      </c>
      <c r="DB27" s="72">
        <v>3097574</v>
      </c>
      <c r="DC27" s="72">
        <v>0.71</v>
      </c>
      <c r="DD27" s="83">
        <v>3090989</v>
      </c>
      <c r="DE27" s="83">
        <v>0.73</v>
      </c>
      <c r="DF27" s="83">
        <v>3576702</v>
      </c>
      <c r="DG27" s="83">
        <v>0.83</v>
      </c>
      <c r="DH27" s="83">
        <v>3905745</v>
      </c>
      <c r="DI27" s="83">
        <v>0.89</v>
      </c>
      <c r="DJ27" s="83">
        <v>3540537</v>
      </c>
      <c r="DK27" s="83">
        <v>0.81</v>
      </c>
      <c r="DL27" s="83">
        <v>2573606</v>
      </c>
      <c r="DM27" s="83">
        <v>0.62</v>
      </c>
      <c r="DN27" s="83">
        <v>2808738</v>
      </c>
      <c r="DO27" s="83">
        <v>0.66</v>
      </c>
      <c r="DP27" s="83">
        <v>2996455</v>
      </c>
      <c r="DQ27" s="83">
        <v>0.72</v>
      </c>
      <c r="DR27" s="83">
        <v>4137308</v>
      </c>
      <c r="DS27" s="83">
        <v>1</v>
      </c>
      <c r="DT27" s="83">
        <v>2676707</v>
      </c>
      <c r="DU27" s="83">
        <v>0.64</v>
      </c>
      <c r="DV27" s="83">
        <v>3112350</v>
      </c>
      <c r="DW27" s="83">
        <v>0.74</v>
      </c>
      <c r="DX27" s="83">
        <v>3689678</v>
      </c>
      <c r="DY27" s="83">
        <v>0.89</v>
      </c>
      <c r="DZ27" s="83">
        <v>2443865</v>
      </c>
      <c r="EA27" s="83">
        <v>0.58</v>
      </c>
      <c r="EB27" s="83">
        <v>2652983</v>
      </c>
      <c r="EC27" s="83">
        <v>0.63</v>
      </c>
      <c r="ED27" s="83">
        <v>2671939</v>
      </c>
      <c r="EE27" s="83">
        <v>0.64</v>
      </c>
      <c r="EF27" s="83">
        <v>3249669</v>
      </c>
      <c r="EG27" s="83">
        <v>0.78</v>
      </c>
      <c r="EH27" s="83">
        <v>2814064</v>
      </c>
      <c r="EI27" s="83">
        <v>0.65</v>
      </c>
      <c r="EJ27" s="83">
        <v>4268745</v>
      </c>
      <c r="EK27" s="83">
        <v>1.01</v>
      </c>
      <c r="EL27" s="83">
        <v>2766838</v>
      </c>
      <c r="EM27" s="83">
        <v>0.64</v>
      </c>
      <c r="EN27" s="83">
        <v>3089699</v>
      </c>
      <c r="EO27" s="83">
        <v>0.72</v>
      </c>
      <c r="EP27" s="83">
        <v>3243063</v>
      </c>
      <c r="EQ27" s="83">
        <v>0.78</v>
      </c>
      <c r="ER27" s="83">
        <v>2858207</v>
      </c>
      <c r="ES27" s="83">
        <v>0.66</v>
      </c>
      <c r="ET27" s="83">
        <v>2689067</v>
      </c>
      <c r="EU27" s="83">
        <v>0.64</v>
      </c>
      <c r="EV27" s="83">
        <v>2516800</v>
      </c>
      <c r="EW27" s="83">
        <v>0.6</v>
      </c>
      <c r="EX27" s="83">
        <v>3447661</v>
      </c>
      <c r="EY27" s="83">
        <v>0.81</v>
      </c>
      <c r="EZ27" s="83">
        <v>2479835</v>
      </c>
      <c r="FA27" s="83">
        <v>0.61</v>
      </c>
      <c r="FB27" s="83">
        <v>3458505</v>
      </c>
      <c r="FC27" s="83">
        <v>0.81</v>
      </c>
      <c r="FD27" s="83">
        <v>2083214</v>
      </c>
      <c r="FE27" s="83">
        <v>0.5</v>
      </c>
      <c r="FF27" s="83">
        <v>2844860</v>
      </c>
      <c r="FG27" s="83">
        <v>0.67</v>
      </c>
      <c r="FH27" s="83">
        <v>2899378</v>
      </c>
      <c r="FI27" s="83">
        <v>0.67</v>
      </c>
      <c r="FJ27" s="83">
        <v>2407159</v>
      </c>
      <c r="FK27" s="83">
        <v>0.55</v>
      </c>
      <c r="FL27" s="83">
        <v>2859644</v>
      </c>
      <c r="FM27" s="83">
        <v>0.66</v>
      </c>
      <c r="FN27" s="83">
        <v>2576611</v>
      </c>
      <c r="FO27" s="83">
        <v>0.6</v>
      </c>
      <c r="FP27" s="83">
        <v>2873802</v>
      </c>
      <c r="FQ27" s="83">
        <v>0.64</v>
      </c>
      <c r="FR27" s="83">
        <v>2992289</v>
      </c>
      <c r="FS27" s="83">
        <v>0.68</v>
      </c>
      <c r="FT27" s="83">
        <v>2702684</v>
      </c>
      <c r="FU27" s="83">
        <v>0.63</v>
      </c>
      <c r="FV27" s="83">
        <v>3651363</v>
      </c>
      <c r="FW27" s="83">
        <v>0.85</v>
      </c>
      <c r="FX27" s="83">
        <v>2927342</v>
      </c>
      <c r="FY27" s="83">
        <v>0.68</v>
      </c>
      <c r="FZ27" s="83">
        <v>2771601</v>
      </c>
      <c r="GA27" s="83">
        <v>0.65</v>
      </c>
      <c r="GB27" s="83">
        <v>2798554</v>
      </c>
      <c r="GC27" s="83">
        <v>0.66</v>
      </c>
      <c r="GD27" s="83">
        <v>3403784</v>
      </c>
      <c r="GE27" s="83">
        <v>0.8</v>
      </c>
      <c r="GF27" s="83">
        <v>2322380</v>
      </c>
      <c r="GG27" s="83">
        <v>0.54</v>
      </c>
      <c r="GH27" s="83">
        <v>3147102</v>
      </c>
      <c r="GI27" s="83">
        <v>0.74</v>
      </c>
      <c r="GJ27" s="83">
        <v>2488564</v>
      </c>
      <c r="GK27" s="83">
        <v>0.55</v>
      </c>
      <c r="GL27" s="83">
        <v>2954002</v>
      </c>
      <c r="GM27" s="83">
        <v>0.68</v>
      </c>
      <c r="GN27" s="83">
        <v>2627121</v>
      </c>
      <c r="GO27" s="83">
        <v>0.61</v>
      </c>
      <c r="GP27" s="83">
        <v>2797610</v>
      </c>
      <c r="GQ27" s="83">
        <v>0.65</v>
      </c>
      <c r="GR27" s="83">
        <v>3260318</v>
      </c>
      <c r="GS27" s="83">
        <v>0.77</v>
      </c>
      <c r="GT27" s="83">
        <v>2693829</v>
      </c>
      <c r="GU27" s="83">
        <v>0.63</v>
      </c>
      <c r="GV27" s="83">
        <v>2590396</v>
      </c>
      <c r="GW27" s="83">
        <v>0.61</v>
      </c>
      <c r="GX27" s="83">
        <v>2600245</v>
      </c>
      <c r="GY27" s="83">
        <v>0.61</v>
      </c>
      <c r="GZ27" s="83">
        <v>2595924</v>
      </c>
      <c r="HA27" s="83">
        <v>0.6</v>
      </c>
      <c r="HB27" s="83">
        <v>3436788</v>
      </c>
      <c r="HC27" s="83">
        <v>0.77</v>
      </c>
      <c r="HD27" s="83">
        <v>3408579</v>
      </c>
      <c r="HE27" s="83">
        <v>0.78</v>
      </c>
      <c r="HF27" s="83">
        <v>2909922</v>
      </c>
      <c r="HG27" s="83">
        <v>0.66</v>
      </c>
      <c r="HH27" s="83">
        <v>3522203</v>
      </c>
      <c r="HI27" s="83">
        <v>0.77</v>
      </c>
      <c r="HJ27" s="83">
        <v>3091299</v>
      </c>
      <c r="HK27" s="83">
        <v>0.71</v>
      </c>
      <c r="HL27" s="83">
        <v>2755077</v>
      </c>
      <c r="HM27" s="83">
        <v>0.64</v>
      </c>
      <c r="HN27" s="83">
        <v>2964680</v>
      </c>
      <c r="HO27" s="83">
        <v>0.68</v>
      </c>
    </row>
    <row r="28" spans="1:223">
      <c r="A28" s="85" t="s">
        <v>327</v>
      </c>
      <c r="B28" s="83">
        <v>115963570</v>
      </c>
      <c r="C28" s="83">
        <v>26.4</v>
      </c>
      <c r="D28" s="76">
        <v>118614340</v>
      </c>
      <c r="E28" s="76">
        <v>27.18</v>
      </c>
      <c r="F28" s="83">
        <v>116000000</v>
      </c>
      <c r="G28" s="83">
        <v>27.01</v>
      </c>
      <c r="H28" s="83">
        <v>119000000</v>
      </c>
      <c r="I28" s="83">
        <v>27.32</v>
      </c>
      <c r="J28" s="83">
        <v>116000000</v>
      </c>
      <c r="K28" s="83">
        <v>26.58</v>
      </c>
      <c r="L28" s="83">
        <v>106000000</v>
      </c>
      <c r="M28" s="83">
        <v>26.18</v>
      </c>
      <c r="N28" s="83">
        <v>108000000</v>
      </c>
      <c r="O28" s="83">
        <v>26.31</v>
      </c>
      <c r="P28" s="83">
        <v>123000000</v>
      </c>
      <c r="Q28" s="83">
        <v>27.92</v>
      </c>
      <c r="R28" s="83">
        <v>119000000</v>
      </c>
      <c r="S28" s="83">
        <v>27.13</v>
      </c>
      <c r="T28" s="83">
        <v>108000000</v>
      </c>
      <c r="U28" s="83">
        <v>26.05</v>
      </c>
      <c r="V28" s="83">
        <v>110000000</v>
      </c>
      <c r="W28" s="83">
        <v>25.94</v>
      </c>
      <c r="X28" s="83">
        <v>113000000</v>
      </c>
      <c r="Y28" s="83">
        <v>26.56</v>
      </c>
      <c r="Z28" s="83">
        <v>113000000</v>
      </c>
      <c r="AA28" s="83">
        <v>26.46</v>
      </c>
      <c r="AB28" s="83">
        <v>113000000</v>
      </c>
      <c r="AC28" s="83">
        <v>26.49</v>
      </c>
      <c r="AD28" s="83">
        <v>110000000</v>
      </c>
      <c r="AE28" s="83">
        <v>26.6</v>
      </c>
      <c r="AF28" s="76">
        <v>107905191</v>
      </c>
      <c r="AG28" s="76">
        <v>25.85</v>
      </c>
      <c r="AH28" s="83">
        <v>109000000</v>
      </c>
      <c r="AI28" s="83">
        <v>25.75</v>
      </c>
      <c r="AJ28" s="83">
        <v>106000000</v>
      </c>
      <c r="AK28" s="83">
        <v>25.42</v>
      </c>
      <c r="AL28" s="83">
        <v>113000000</v>
      </c>
      <c r="AM28" s="83">
        <v>26.97</v>
      </c>
      <c r="AN28" s="83">
        <v>118000000</v>
      </c>
      <c r="AO28" s="83">
        <v>26.4</v>
      </c>
      <c r="AP28" s="83">
        <v>118000000</v>
      </c>
      <c r="AQ28" s="83">
        <v>26.49</v>
      </c>
      <c r="AR28" s="83">
        <v>115000000</v>
      </c>
      <c r="AS28" s="83">
        <v>26.2</v>
      </c>
      <c r="AT28" s="83">
        <v>118000000</v>
      </c>
      <c r="AU28" s="83">
        <v>26.92</v>
      </c>
      <c r="AV28" s="72">
        <v>111436059</v>
      </c>
      <c r="AW28" s="72">
        <v>25.55</v>
      </c>
      <c r="AX28" s="83">
        <v>116574792</v>
      </c>
      <c r="AY28" s="72">
        <v>26.7</v>
      </c>
      <c r="AZ28" s="83">
        <v>116000000</v>
      </c>
      <c r="BA28" s="83">
        <v>26.6</v>
      </c>
      <c r="BB28" s="83">
        <v>113256879</v>
      </c>
      <c r="BC28" s="72">
        <v>25.8</v>
      </c>
      <c r="BD28" s="72">
        <v>111855505</v>
      </c>
      <c r="BE28" s="72">
        <v>25.62</v>
      </c>
      <c r="BF28" s="83">
        <v>117000000</v>
      </c>
      <c r="BG28" s="83">
        <v>26.52</v>
      </c>
      <c r="BH28" s="72">
        <v>112791666</v>
      </c>
      <c r="BI28" s="72">
        <v>25.71</v>
      </c>
      <c r="BJ28" s="83">
        <v>115815061</v>
      </c>
      <c r="BK28" s="72">
        <v>26.06</v>
      </c>
      <c r="BL28" s="72">
        <v>118160983</v>
      </c>
      <c r="BM28" s="72">
        <v>26.58</v>
      </c>
      <c r="BN28" s="72">
        <v>120517295</v>
      </c>
      <c r="BO28" s="72">
        <v>27.24</v>
      </c>
      <c r="BP28" s="83">
        <v>117000000</v>
      </c>
      <c r="BQ28" s="83">
        <v>26.37</v>
      </c>
      <c r="BR28" s="83">
        <v>117000000</v>
      </c>
      <c r="BS28" s="83">
        <v>26.42</v>
      </c>
      <c r="BT28" s="83">
        <v>120000000</v>
      </c>
      <c r="BU28" s="83">
        <v>27.04</v>
      </c>
      <c r="BV28" s="83">
        <v>119000000</v>
      </c>
      <c r="BW28" s="83">
        <v>27.14</v>
      </c>
      <c r="BX28" s="83">
        <v>115000000</v>
      </c>
      <c r="BY28" s="83">
        <v>26.34</v>
      </c>
      <c r="BZ28" s="83">
        <v>118000000</v>
      </c>
      <c r="CA28" s="83">
        <v>26.84</v>
      </c>
      <c r="CB28" s="83">
        <v>117000000</v>
      </c>
      <c r="CC28" s="83">
        <v>26.57</v>
      </c>
      <c r="CD28" s="83">
        <v>110000000</v>
      </c>
      <c r="CE28" s="83">
        <v>25.29</v>
      </c>
      <c r="CF28" s="83">
        <v>115000000</v>
      </c>
      <c r="CG28" s="83">
        <v>26.15</v>
      </c>
      <c r="CH28" s="83">
        <v>110000000</v>
      </c>
      <c r="CI28" s="83">
        <v>26.58</v>
      </c>
      <c r="CJ28" s="83">
        <v>112000000</v>
      </c>
      <c r="CK28" s="83">
        <v>25.6</v>
      </c>
      <c r="CL28" s="83">
        <v>117000000</v>
      </c>
      <c r="CM28" s="83">
        <v>26.65</v>
      </c>
      <c r="CN28" s="83">
        <v>115000000</v>
      </c>
      <c r="CO28" s="83">
        <v>26.18</v>
      </c>
      <c r="CP28" s="83">
        <v>115000000</v>
      </c>
      <c r="CQ28" s="83">
        <v>26.5</v>
      </c>
      <c r="CR28" s="83">
        <v>117000000</v>
      </c>
      <c r="CS28" s="83">
        <v>27.23</v>
      </c>
      <c r="CT28" s="83">
        <v>112000000</v>
      </c>
      <c r="CU28" s="83">
        <v>25.99</v>
      </c>
      <c r="CV28" s="83">
        <v>115000000</v>
      </c>
      <c r="CW28" s="83">
        <v>26.9</v>
      </c>
      <c r="CX28" s="83">
        <v>110000000</v>
      </c>
      <c r="CY28" s="83">
        <v>26.29</v>
      </c>
      <c r="CZ28" s="72">
        <v>115863899</v>
      </c>
      <c r="DA28" s="72">
        <v>26.09</v>
      </c>
      <c r="DB28" s="72">
        <v>115051153</v>
      </c>
      <c r="DC28" s="72">
        <v>26.25</v>
      </c>
      <c r="DD28" s="83">
        <v>112000000</v>
      </c>
      <c r="DE28" s="83">
        <v>26.24</v>
      </c>
      <c r="DF28" s="83">
        <v>111000000</v>
      </c>
      <c r="DG28" s="83">
        <v>25.82</v>
      </c>
      <c r="DH28" s="83">
        <v>111025124</v>
      </c>
      <c r="DI28" s="83">
        <v>25.41</v>
      </c>
      <c r="DJ28" s="83">
        <v>115259187</v>
      </c>
      <c r="DK28" s="83">
        <v>26.23</v>
      </c>
      <c r="DL28" s="83">
        <v>110000000</v>
      </c>
      <c r="DM28" s="83">
        <v>26.38</v>
      </c>
      <c r="DN28" s="83">
        <v>117000000</v>
      </c>
      <c r="DO28" s="83">
        <v>27.35</v>
      </c>
      <c r="DP28" s="83">
        <v>108000000</v>
      </c>
      <c r="DQ28" s="83">
        <v>25.9</v>
      </c>
      <c r="DR28" s="83">
        <v>105000000</v>
      </c>
      <c r="DS28" s="83">
        <v>25.54</v>
      </c>
      <c r="DT28" s="83">
        <v>108000000</v>
      </c>
      <c r="DU28" s="83">
        <v>25.82</v>
      </c>
      <c r="DV28" s="83">
        <v>106000000</v>
      </c>
      <c r="DW28" s="83">
        <v>25.18</v>
      </c>
      <c r="DX28" s="83">
        <v>107000000</v>
      </c>
      <c r="DY28" s="83">
        <v>25.96</v>
      </c>
      <c r="DZ28" s="83">
        <v>112000000</v>
      </c>
      <c r="EA28" s="83">
        <v>26.39</v>
      </c>
      <c r="EB28" s="83">
        <v>116000000</v>
      </c>
      <c r="EC28" s="83">
        <v>27.55</v>
      </c>
      <c r="ED28" s="83">
        <v>106000000</v>
      </c>
      <c r="EE28" s="83">
        <v>25.16</v>
      </c>
      <c r="EF28" s="83">
        <v>110000000</v>
      </c>
      <c r="EG28" s="83">
        <v>26.25</v>
      </c>
      <c r="EH28" s="83">
        <v>118000000</v>
      </c>
      <c r="EI28" s="83">
        <v>27.28</v>
      </c>
      <c r="EJ28" s="83">
        <v>113000000</v>
      </c>
      <c r="EK28" s="83">
        <v>26.65</v>
      </c>
      <c r="EL28" s="83">
        <v>113000000</v>
      </c>
      <c r="EM28" s="83">
        <v>26.18</v>
      </c>
      <c r="EN28" s="83">
        <v>115000000</v>
      </c>
      <c r="EO28" s="83">
        <v>26.83</v>
      </c>
      <c r="EP28" s="83">
        <v>106000000</v>
      </c>
      <c r="EQ28" s="83">
        <v>25.46</v>
      </c>
      <c r="ER28" s="83">
        <v>108000000</v>
      </c>
      <c r="ES28" s="83">
        <v>25.01</v>
      </c>
      <c r="ET28" s="83">
        <v>108000000</v>
      </c>
      <c r="EU28" s="83">
        <v>25.91</v>
      </c>
      <c r="EV28" s="83">
        <v>109000000</v>
      </c>
      <c r="EW28" s="83">
        <v>26.03</v>
      </c>
      <c r="EX28" s="83">
        <v>109000000</v>
      </c>
      <c r="EY28" s="83">
        <v>25.63</v>
      </c>
      <c r="EZ28" s="83">
        <v>107000000</v>
      </c>
      <c r="FA28" s="83">
        <v>26.31</v>
      </c>
      <c r="FB28" s="83">
        <v>111000000</v>
      </c>
      <c r="FC28" s="83">
        <v>26.07</v>
      </c>
      <c r="FD28" s="83">
        <v>113000000</v>
      </c>
      <c r="FE28" s="83">
        <v>27.1</v>
      </c>
      <c r="FF28" s="83">
        <v>111000000</v>
      </c>
      <c r="FG28" s="83">
        <v>25.97</v>
      </c>
      <c r="FH28" s="83">
        <v>113000000</v>
      </c>
      <c r="FI28" s="83">
        <v>26.2</v>
      </c>
      <c r="FJ28" s="83">
        <v>110135897</v>
      </c>
      <c r="FK28" s="83">
        <v>25.31</v>
      </c>
      <c r="FL28" s="83">
        <v>111213091</v>
      </c>
      <c r="FM28" s="83">
        <v>25.58</v>
      </c>
      <c r="FN28" s="83">
        <v>114000000</v>
      </c>
      <c r="FO28" s="83">
        <v>26.64</v>
      </c>
      <c r="FP28" s="83">
        <v>116000000</v>
      </c>
      <c r="FQ28" s="83">
        <v>25.96</v>
      </c>
      <c r="FR28" s="83">
        <v>118334218</v>
      </c>
      <c r="FS28" s="83">
        <v>26.99</v>
      </c>
      <c r="FT28" s="83">
        <v>111000000</v>
      </c>
      <c r="FU28" s="83">
        <v>26.07</v>
      </c>
      <c r="FV28" s="83">
        <v>118000000</v>
      </c>
      <c r="FW28" s="83">
        <v>27.24</v>
      </c>
      <c r="FX28" s="83">
        <v>117000000</v>
      </c>
      <c r="FY28" s="83">
        <v>26.92</v>
      </c>
      <c r="FZ28" s="83">
        <v>113000000</v>
      </c>
      <c r="GA28" s="83">
        <v>26.4</v>
      </c>
      <c r="GB28" s="83">
        <v>117000000</v>
      </c>
      <c r="GC28" s="83">
        <v>27.73</v>
      </c>
      <c r="GD28" s="83">
        <v>117000000</v>
      </c>
      <c r="GE28" s="83">
        <v>27.24</v>
      </c>
      <c r="GF28" s="83">
        <v>123000000</v>
      </c>
      <c r="GG28" s="83">
        <v>28.59</v>
      </c>
      <c r="GH28" s="83">
        <v>118000000</v>
      </c>
      <c r="GI28" s="83">
        <v>27.9</v>
      </c>
      <c r="GJ28" s="83">
        <v>122000000</v>
      </c>
      <c r="GK28" s="83">
        <v>27.04</v>
      </c>
      <c r="GL28" s="83">
        <v>107521564</v>
      </c>
      <c r="GM28" s="83">
        <v>24.69</v>
      </c>
      <c r="GN28" s="83">
        <v>117000000</v>
      </c>
      <c r="GO28" s="83">
        <v>27.45</v>
      </c>
      <c r="GP28" s="83">
        <v>122000000</v>
      </c>
      <c r="GQ28" s="83">
        <v>28.04</v>
      </c>
      <c r="GR28" s="83">
        <v>116000000</v>
      </c>
      <c r="GS28" s="83">
        <v>27.39</v>
      </c>
      <c r="GT28" s="83">
        <v>123000000</v>
      </c>
      <c r="GU28" s="83">
        <v>28.78</v>
      </c>
      <c r="GV28" s="83">
        <v>119000000</v>
      </c>
      <c r="GW28" s="83">
        <v>28.02</v>
      </c>
      <c r="GX28" s="83">
        <v>120000000</v>
      </c>
      <c r="GY28" s="83">
        <v>28.26</v>
      </c>
      <c r="GZ28" s="83">
        <v>119000000</v>
      </c>
      <c r="HA28" s="83">
        <v>27.34</v>
      </c>
      <c r="HB28" s="83">
        <v>129000000</v>
      </c>
      <c r="HC28" s="83">
        <v>29.07</v>
      </c>
      <c r="HD28" s="83">
        <v>124000000</v>
      </c>
      <c r="HE28" s="83">
        <v>28.43</v>
      </c>
      <c r="HF28" s="83">
        <v>126000000</v>
      </c>
      <c r="HG28" s="83">
        <v>28.58</v>
      </c>
      <c r="HH28" s="83">
        <v>131000000</v>
      </c>
      <c r="HI28" s="83">
        <v>28.45</v>
      </c>
      <c r="HJ28" s="83">
        <v>123000000</v>
      </c>
      <c r="HK28" s="83">
        <v>28.01</v>
      </c>
      <c r="HL28" s="83">
        <v>106977611</v>
      </c>
      <c r="HM28" s="83">
        <v>24.7</v>
      </c>
      <c r="HN28" s="83">
        <v>114621604</v>
      </c>
      <c r="HO28" s="83">
        <v>26.33</v>
      </c>
    </row>
    <row r="29" spans="1:223">
      <c r="A29" s="85" t="s">
        <v>328</v>
      </c>
      <c r="B29" s="83">
        <v>192836</v>
      </c>
      <c r="C29" s="83">
        <v>0.04</v>
      </c>
      <c r="D29" s="76">
        <v>486537</v>
      </c>
      <c r="E29" s="76">
        <v>0.11</v>
      </c>
      <c r="F29" s="83">
        <v>153547</v>
      </c>
      <c r="G29" s="83">
        <v>0.04</v>
      </c>
      <c r="H29" s="83">
        <v>395451</v>
      </c>
      <c r="I29" s="83">
        <v>0.09</v>
      </c>
      <c r="J29" s="83">
        <v>265247</v>
      </c>
      <c r="K29" s="83">
        <v>0.06</v>
      </c>
      <c r="L29" s="83">
        <v>294711</v>
      </c>
      <c r="M29" s="83">
        <v>0.07</v>
      </c>
      <c r="N29" s="83">
        <v>63899</v>
      </c>
      <c r="O29" s="83">
        <v>0.02</v>
      </c>
      <c r="P29" s="83">
        <v>406218</v>
      </c>
      <c r="Q29" s="83">
        <v>0.09</v>
      </c>
      <c r="R29" s="83">
        <v>141949</v>
      </c>
      <c r="S29" s="83">
        <v>0.03</v>
      </c>
      <c r="T29" s="83">
        <v>126949</v>
      </c>
      <c r="U29" s="83">
        <v>0.03</v>
      </c>
      <c r="V29" s="83">
        <v>121998</v>
      </c>
      <c r="W29" s="83">
        <v>0.03</v>
      </c>
      <c r="X29" s="83">
        <v>297766</v>
      </c>
      <c r="Y29" s="83">
        <v>0.07</v>
      </c>
      <c r="Z29" s="83">
        <v>227712</v>
      </c>
      <c r="AA29" s="83">
        <v>0.05</v>
      </c>
      <c r="AB29" s="83">
        <v>301702</v>
      </c>
      <c r="AC29" s="83">
        <v>0.07</v>
      </c>
      <c r="AD29" s="83">
        <v>380049</v>
      </c>
      <c r="AE29" s="83">
        <v>0.09</v>
      </c>
      <c r="AF29" s="76">
        <v>197366</v>
      </c>
      <c r="AG29" s="76">
        <v>0.05</v>
      </c>
      <c r="AH29" s="83">
        <v>153295</v>
      </c>
      <c r="AI29" s="83">
        <v>0.04</v>
      </c>
      <c r="AJ29" s="83">
        <v>221104</v>
      </c>
      <c r="AK29" s="83">
        <v>0.05</v>
      </c>
      <c r="AL29" s="83">
        <v>278794</v>
      </c>
      <c r="AM29" s="83">
        <v>0.07</v>
      </c>
      <c r="AN29" s="83">
        <v>279262</v>
      </c>
      <c r="AO29" s="83">
        <v>0.06</v>
      </c>
      <c r="AP29" s="83">
        <v>252784</v>
      </c>
      <c r="AQ29" s="83">
        <v>0.06</v>
      </c>
      <c r="AR29" s="83">
        <v>424087</v>
      </c>
      <c r="AS29" s="83">
        <v>0.1</v>
      </c>
      <c r="AT29" s="83">
        <v>180247</v>
      </c>
      <c r="AU29" s="83">
        <v>0.04</v>
      </c>
      <c r="AV29" s="72">
        <v>3942410</v>
      </c>
      <c r="AW29" s="72">
        <v>0.9</v>
      </c>
      <c r="AX29" s="83">
        <v>3299381</v>
      </c>
      <c r="AY29" s="72">
        <v>0.76</v>
      </c>
      <c r="AZ29" s="83">
        <v>269413</v>
      </c>
      <c r="BA29" s="83">
        <v>0.06</v>
      </c>
      <c r="BB29" s="83">
        <v>3357187</v>
      </c>
      <c r="BC29" s="72">
        <v>0.76</v>
      </c>
      <c r="BD29" s="72">
        <v>5758542</v>
      </c>
      <c r="BE29" s="72">
        <v>1.32</v>
      </c>
      <c r="BF29" s="83">
        <v>479062</v>
      </c>
      <c r="BG29" s="83">
        <v>0.11</v>
      </c>
      <c r="BH29" s="72">
        <v>7035579</v>
      </c>
      <c r="BI29" s="72">
        <v>1.6</v>
      </c>
      <c r="BJ29" s="83">
        <v>5197784</v>
      </c>
      <c r="BK29" s="72">
        <v>1.17</v>
      </c>
      <c r="BL29" s="72">
        <v>4197262</v>
      </c>
      <c r="BM29" s="72">
        <v>0.94</v>
      </c>
      <c r="BN29" s="72">
        <v>1901171</v>
      </c>
      <c r="BO29" s="72">
        <v>0.43</v>
      </c>
      <c r="BP29" s="83">
        <v>187026</v>
      </c>
      <c r="BQ29" s="83">
        <v>0.04</v>
      </c>
      <c r="BR29" s="83">
        <v>441488</v>
      </c>
      <c r="BS29" s="83">
        <v>0.1</v>
      </c>
      <c r="BT29" s="83">
        <v>589332</v>
      </c>
      <c r="BU29" s="83">
        <v>0.13</v>
      </c>
      <c r="BV29" s="83">
        <v>190710</v>
      </c>
      <c r="BW29" s="83">
        <v>0.04</v>
      </c>
      <c r="BX29" s="83">
        <v>144545</v>
      </c>
      <c r="BY29" s="83">
        <v>0.03</v>
      </c>
      <c r="BZ29" s="83">
        <v>257212</v>
      </c>
      <c r="CA29" s="83">
        <v>0.06</v>
      </c>
      <c r="CB29" s="83">
        <v>346249</v>
      </c>
      <c r="CC29" s="83">
        <v>0.08</v>
      </c>
      <c r="CD29" s="83">
        <v>367483</v>
      </c>
      <c r="CE29" s="83">
        <v>0.08</v>
      </c>
      <c r="CF29" s="83">
        <v>347125</v>
      </c>
      <c r="CG29" s="83">
        <v>0.08</v>
      </c>
      <c r="CH29" s="83">
        <v>153348</v>
      </c>
      <c r="CI29" s="83">
        <v>0.04</v>
      </c>
      <c r="CJ29" s="83">
        <v>90684</v>
      </c>
      <c r="CK29" s="83">
        <v>0.02</v>
      </c>
      <c r="CL29" s="83">
        <v>300958</v>
      </c>
      <c r="CM29" s="83">
        <v>0.07</v>
      </c>
      <c r="CN29" s="83">
        <v>514441</v>
      </c>
      <c r="CO29" s="83">
        <v>0.12</v>
      </c>
      <c r="CP29" s="83">
        <v>472476</v>
      </c>
      <c r="CQ29" s="83">
        <v>0.11</v>
      </c>
      <c r="CR29" s="83">
        <v>171963</v>
      </c>
      <c r="CS29" s="83">
        <v>0.04</v>
      </c>
      <c r="CT29" s="83">
        <v>224245</v>
      </c>
      <c r="CU29" s="83">
        <v>0.05</v>
      </c>
      <c r="CV29" s="83">
        <v>236473</v>
      </c>
      <c r="CW29" s="83">
        <v>0.06</v>
      </c>
      <c r="CX29" s="83">
        <v>352269</v>
      </c>
      <c r="CY29" s="83">
        <v>0.08</v>
      </c>
      <c r="CZ29" s="72">
        <v>6913792</v>
      </c>
      <c r="DA29" s="72">
        <v>1.56</v>
      </c>
      <c r="DB29" s="72">
        <v>6294215</v>
      </c>
      <c r="DC29" s="72">
        <v>1.44</v>
      </c>
      <c r="DD29" s="83">
        <v>219716</v>
      </c>
      <c r="DE29" s="83">
        <v>0.05</v>
      </c>
      <c r="DF29" s="83">
        <v>324175</v>
      </c>
      <c r="DG29" s="83">
        <v>0.08</v>
      </c>
      <c r="DH29" s="83">
        <v>5203965</v>
      </c>
      <c r="DI29" s="83">
        <v>1.19</v>
      </c>
      <c r="DJ29" s="83">
        <v>3464343</v>
      </c>
      <c r="DK29" s="83">
        <v>0.79</v>
      </c>
      <c r="DL29" s="83">
        <v>198236</v>
      </c>
      <c r="DM29" s="83">
        <v>0.05</v>
      </c>
      <c r="DN29" s="83">
        <v>823948</v>
      </c>
      <c r="DO29" s="83">
        <v>0.19</v>
      </c>
      <c r="DP29" s="83">
        <v>248487</v>
      </c>
      <c r="DQ29" s="83">
        <v>0.06</v>
      </c>
      <c r="DR29" s="83">
        <v>252050</v>
      </c>
      <c r="DS29" s="83">
        <v>0.06</v>
      </c>
      <c r="DT29" s="83">
        <v>195490</v>
      </c>
      <c r="DU29" s="83">
        <v>0.05</v>
      </c>
      <c r="DV29" s="83">
        <v>91782</v>
      </c>
      <c r="DW29" s="83">
        <v>0.02</v>
      </c>
      <c r="DX29" s="83">
        <v>54372</v>
      </c>
      <c r="DY29" s="83">
        <v>0.01</v>
      </c>
      <c r="DZ29" s="83">
        <v>115935</v>
      </c>
      <c r="EA29" s="83">
        <v>0.03</v>
      </c>
      <c r="EB29" s="83">
        <v>88049</v>
      </c>
      <c r="EC29" s="83">
        <v>0.02</v>
      </c>
      <c r="ED29" s="83">
        <v>203393</v>
      </c>
      <c r="EE29" s="83">
        <v>0.05</v>
      </c>
      <c r="EF29" s="83">
        <v>388495</v>
      </c>
      <c r="EG29" s="83">
        <v>0.09</v>
      </c>
      <c r="EH29" s="83">
        <v>434781</v>
      </c>
      <c r="EI29" s="83">
        <v>0.1</v>
      </c>
      <c r="EJ29" s="83">
        <v>114450</v>
      </c>
      <c r="EK29" s="83">
        <v>0.03</v>
      </c>
      <c r="EL29" s="83">
        <v>345138</v>
      </c>
      <c r="EM29" s="83">
        <v>0.08</v>
      </c>
      <c r="EN29" s="83">
        <v>124173</v>
      </c>
      <c r="EO29" s="83">
        <v>0.03</v>
      </c>
      <c r="EP29" s="83">
        <v>37236</v>
      </c>
      <c r="EQ29" s="83">
        <v>0.01</v>
      </c>
      <c r="ER29" s="83">
        <v>249481</v>
      </c>
      <c r="ES29" s="83">
        <v>0.06</v>
      </c>
      <c r="ET29" s="83">
        <v>50276</v>
      </c>
      <c r="EU29" s="83">
        <v>0.01</v>
      </c>
      <c r="EV29" s="83">
        <v>214118</v>
      </c>
      <c r="EW29" s="83">
        <v>0.05</v>
      </c>
      <c r="EX29" s="83">
        <v>407668</v>
      </c>
      <c r="EY29" s="83">
        <v>0.1</v>
      </c>
      <c r="EZ29" s="83">
        <v>137326</v>
      </c>
      <c r="FA29" s="83">
        <v>0.03</v>
      </c>
      <c r="FB29" s="83">
        <v>197413</v>
      </c>
      <c r="FC29" s="83">
        <v>0.05</v>
      </c>
      <c r="FD29" s="83">
        <v>174685</v>
      </c>
      <c r="FE29" s="83">
        <v>0.04</v>
      </c>
      <c r="FF29" s="83">
        <v>741236</v>
      </c>
      <c r="FG29" s="83">
        <v>0.17</v>
      </c>
      <c r="FH29" s="83">
        <v>199426</v>
      </c>
      <c r="FI29" s="83">
        <v>0.05</v>
      </c>
      <c r="FJ29" s="83">
        <v>5625620</v>
      </c>
      <c r="FK29" s="83">
        <v>1.29</v>
      </c>
      <c r="FL29" s="83">
        <v>3669172</v>
      </c>
      <c r="FM29" s="83">
        <v>0.84</v>
      </c>
      <c r="FN29" s="83">
        <v>189374</v>
      </c>
      <c r="FO29" s="83">
        <v>0.04</v>
      </c>
      <c r="FP29" s="83">
        <v>3675967</v>
      </c>
      <c r="FQ29" s="83">
        <v>0.82</v>
      </c>
      <c r="FR29" s="83">
        <v>3395851</v>
      </c>
      <c r="FS29" s="83">
        <v>0.77</v>
      </c>
      <c r="FT29" s="83">
        <v>278836</v>
      </c>
      <c r="FU29" s="83">
        <v>0.07</v>
      </c>
      <c r="FV29" s="83">
        <v>219927</v>
      </c>
      <c r="FW29" s="83">
        <v>0.05</v>
      </c>
      <c r="FX29" s="83">
        <v>130644</v>
      </c>
      <c r="FY29" s="83">
        <v>0.03</v>
      </c>
      <c r="FZ29" s="83">
        <v>248026</v>
      </c>
      <c r="GA29" s="83">
        <v>0.06</v>
      </c>
      <c r="GB29" s="83">
        <v>560603</v>
      </c>
      <c r="GC29" s="83">
        <v>0.13</v>
      </c>
      <c r="GD29" s="83">
        <v>348408</v>
      </c>
      <c r="GE29" s="83">
        <v>0.08</v>
      </c>
      <c r="GF29" s="83">
        <v>290077</v>
      </c>
      <c r="GG29" s="83">
        <v>0.07</v>
      </c>
      <c r="GH29" s="83">
        <v>427737</v>
      </c>
      <c r="GI29" s="83">
        <v>0.1</v>
      </c>
      <c r="GJ29" s="83">
        <v>6891637</v>
      </c>
      <c r="GK29" s="83">
        <v>1.53</v>
      </c>
      <c r="GL29" s="83">
        <v>5889095</v>
      </c>
      <c r="GM29" s="83">
        <v>1.35</v>
      </c>
      <c r="GN29" s="83">
        <v>203725</v>
      </c>
      <c r="GO29" s="83">
        <v>0.05</v>
      </c>
      <c r="GP29" s="83">
        <v>177346</v>
      </c>
      <c r="GQ29" s="83">
        <v>0.04</v>
      </c>
      <c r="GR29" s="83">
        <v>215271</v>
      </c>
      <c r="GS29" s="83">
        <v>0.05</v>
      </c>
      <c r="GT29" s="83">
        <v>182199</v>
      </c>
      <c r="GU29" s="83">
        <v>0.04</v>
      </c>
      <c r="GV29" s="83">
        <v>517905</v>
      </c>
      <c r="GW29" s="83">
        <v>0.12</v>
      </c>
      <c r="GX29" s="83">
        <v>321865</v>
      </c>
      <c r="GY29" s="83">
        <v>0.08</v>
      </c>
      <c r="GZ29" s="83">
        <v>541060</v>
      </c>
      <c r="HA29" s="83">
        <v>0.12</v>
      </c>
      <c r="HB29" s="83">
        <v>224101</v>
      </c>
      <c r="HC29" s="83">
        <v>0.05</v>
      </c>
      <c r="HD29" s="83">
        <v>255016</v>
      </c>
      <c r="HE29" s="83">
        <v>0.06</v>
      </c>
      <c r="HF29" s="83">
        <v>406981</v>
      </c>
      <c r="HG29" s="83">
        <v>0.09</v>
      </c>
      <c r="HH29" s="83">
        <v>335234</v>
      </c>
      <c r="HI29" s="83">
        <v>0.07</v>
      </c>
      <c r="HJ29" s="83">
        <v>261037</v>
      </c>
      <c r="HK29" s="83">
        <v>0.06</v>
      </c>
      <c r="HL29" s="83">
        <v>4382728</v>
      </c>
      <c r="HM29" s="83">
        <v>1.01</v>
      </c>
      <c r="HN29" s="83">
        <v>4256573</v>
      </c>
      <c r="HO29" s="83">
        <v>0.98</v>
      </c>
    </row>
    <row r="30" spans="1:223">
      <c r="A30" s="85" t="s">
        <v>329</v>
      </c>
      <c r="B30" s="83">
        <v>77675</v>
      </c>
      <c r="C30" s="83">
        <v>0.02</v>
      </c>
      <c r="D30" s="76">
        <v>96810</v>
      </c>
      <c r="E30" s="76">
        <v>0.02</v>
      </c>
      <c r="F30" s="83">
        <v>461328</v>
      </c>
      <c r="G30" s="83">
        <v>0.11</v>
      </c>
      <c r="H30" s="83">
        <v>352202</v>
      </c>
      <c r="I30" s="83">
        <v>0.08</v>
      </c>
      <c r="J30" s="83">
        <v>55544</v>
      </c>
      <c r="K30" s="83">
        <v>0.01</v>
      </c>
      <c r="L30" s="83">
        <v>140299</v>
      </c>
      <c r="M30" s="83">
        <v>0.03</v>
      </c>
      <c r="N30" s="83">
        <v>91736</v>
      </c>
      <c r="O30" s="83">
        <v>0.02</v>
      </c>
      <c r="P30" s="83">
        <v>66228</v>
      </c>
      <c r="Q30" s="83">
        <v>0.02</v>
      </c>
      <c r="R30" s="83">
        <v>204230</v>
      </c>
      <c r="S30" s="83">
        <v>0.05</v>
      </c>
      <c r="T30" s="83">
        <v>38140</v>
      </c>
      <c r="U30" s="83">
        <v>0.01</v>
      </c>
      <c r="V30" s="83">
        <v>37669</v>
      </c>
      <c r="W30" s="83">
        <v>0.01</v>
      </c>
      <c r="X30" s="83">
        <v>90792</v>
      </c>
      <c r="Y30" s="83">
        <v>0.02</v>
      </c>
      <c r="Z30" s="83">
        <v>41744</v>
      </c>
      <c r="AA30" s="83">
        <v>0.01</v>
      </c>
      <c r="AB30" s="83">
        <v>0</v>
      </c>
      <c r="AC30" s="83">
        <v>0</v>
      </c>
      <c r="AD30" s="83">
        <v>15536</v>
      </c>
      <c r="AE30" s="83">
        <v>0</v>
      </c>
      <c r="AF30" s="76">
        <v>157218</v>
      </c>
      <c r="AG30" s="76">
        <v>0.04</v>
      </c>
      <c r="AH30" s="83">
        <v>844955</v>
      </c>
      <c r="AI30" s="83">
        <v>0.2</v>
      </c>
      <c r="AJ30" s="83">
        <v>103215</v>
      </c>
      <c r="AK30" s="83">
        <v>0.02</v>
      </c>
      <c r="AL30" s="83">
        <v>37910</v>
      </c>
      <c r="AM30" s="83">
        <v>0.01</v>
      </c>
      <c r="AN30" s="83">
        <v>34761</v>
      </c>
      <c r="AO30" s="83">
        <v>0.01</v>
      </c>
      <c r="AP30" s="83">
        <v>263131</v>
      </c>
      <c r="AQ30" s="83">
        <v>0.06</v>
      </c>
      <c r="AR30" s="83">
        <v>119396</v>
      </c>
      <c r="AS30" s="83">
        <v>0.03</v>
      </c>
      <c r="AT30" s="83">
        <v>110588</v>
      </c>
      <c r="AU30" s="83">
        <v>0.03</v>
      </c>
      <c r="AV30" s="72">
        <v>450166</v>
      </c>
      <c r="AW30" s="72">
        <v>0.1</v>
      </c>
      <c r="AX30" s="83">
        <v>615044</v>
      </c>
      <c r="AY30" s="72">
        <v>0.14</v>
      </c>
      <c r="AZ30" s="83">
        <v>48882</v>
      </c>
      <c r="BA30" s="83">
        <v>0.01</v>
      </c>
      <c r="BB30" s="83">
        <v>0</v>
      </c>
      <c r="BC30" s="72">
        <v>0</v>
      </c>
      <c r="BD30" s="72">
        <v>120771</v>
      </c>
      <c r="BE30" s="72">
        <v>0.03</v>
      </c>
      <c r="BF30" s="83">
        <v>128686</v>
      </c>
      <c r="BG30" s="83">
        <v>0.03</v>
      </c>
      <c r="BH30" s="72">
        <v>0</v>
      </c>
      <c r="BI30" s="72">
        <v>0</v>
      </c>
      <c r="BJ30" s="83">
        <v>386485</v>
      </c>
      <c r="BK30" s="72">
        <v>0.09</v>
      </c>
      <c r="BL30" s="72">
        <v>944194</v>
      </c>
      <c r="BM30" s="72">
        <v>0.21</v>
      </c>
      <c r="BN30" s="72">
        <v>0</v>
      </c>
      <c r="BO30" s="72">
        <v>0</v>
      </c>
      <c r="BP30" s="83">
        <v>0</v>
      </c>
      <c r="BQ30" s="83">
        <v>0</v>
      </c>
      <c r="BR30" s="83">
        <v>0</v>
      </c>
      <c r="BS30" s="83">
        <v>0</v>
      </c>
      <c r="BT30" s="83">
        <v>94833</v>
      </c>
      <c r="BU30" s="83">
        <v>0.02</v>
      </c>
      <c r="BV30" s="83">
        <v>6645</v>
      </c>
      <c r="BW30" s="83">
        <v>0</v>
      </c>
      <c r="BX30" s="83">
        <v>820346</v>
      </c>
      <c r="BY30" s="83">
        <v>0.19</v>
      </c>
      <c r="BZ30" s="83">
        <v>36690</v>
      </c>
      <c r="CA30" s="83">
        <v>0.01</v>
      </c>
      <c r="CB30" s="83">
        <v>91454</v>
      </c>
      <c r="CC30" s="83">
        <v>0.02</v>
      </c>
      <c r="CD30" s="83">
        <v>24067</v>
      </c>
      <c r="CE30" s="83">
        <v>0.01</v>
      </c>
      <c r="CF30" s="83">
        <v>42939</v>
      </c>
      <c r="CG30" s="83">
        <v>0.01</v>
      </c>
      <c r="CH30" s="83">
        <v>0</v>
      </c>
      <c r="CI30" s="83">
        <v>0</v>
      </c>
      <c r="CJ30" s="83">
        <v>103669</v>
      </c>
      <c r="CK30" s="83">
        <v>0.02</v>
      </c>
      <c r="CL30" s="83">
        <v>406581</v>
      </c>
      <c r="CM30" s="83">
        <v>0.09</v>
      </c>
      <c r="CN30" s="83">
        <v>46415</v>
      </c>
      <c r="CO30" s="83">
        <v>0.01</v>
      </c>
      <c r="CP30" s="83">
        <v>208592</v>
      </c>
      <c r="CQ30" s="83">
        <v>0.05</v>
      </c>
      <c r="CR30" s="83">
        <v>162058</v>
      </c>
      <c r="CS30" s="83">
        <v>0.04</v>
      </c>
      <c r="CT30" s="83">
        <v>106854</v>
      </c>
      <c r="CU30" s="83">
        <v>0.02</v>
      </c>
      <c r="CV30" s="83">
        <v>216</v>
      </c>
      <c r="CW30" s="83">
        <v>0</v>
      </c>
      <c r="CX30" s="83">
        <v>175133</v>
      </c>
      <c r="CY30" s="83">
        <v>0.04</v>
      </c>
      <c r="CZ30" s="72">
        <v>0</v>
      </c>
      <c r="DA30" s="72">
        <v>0</v>
      </c>
      <c r="DB30" s="72">
        <v>46731</v>
      </c>
      <c r="DC30" s="72">
        <v>0.01</v>
      </c>
      <c r="DD30" s="83">
        <v>467064</v>
      </c>
      <c r="DE30" s="83">
        <v>0.11</v>
      </c>
      <c r="DF30" s="83">
        <v>33970</v>
      </c>
      <c r="DG30" s="83">
        <v>0.01</v>
      </c>
      <c r="DH30" s="83">
        <v>23642</v>
      </c>
      <c r="DI30" s="83">
        <v>0.01</v>
      </c>
      <c r="DJ30" s="83">
        <v>0</v>
      </c>
      <c r="DK30" s="83">
        <v>0</v>
      </c>
      <c r="DL30" s="83">
        <v>160326</v>
      </c>
      <c r="DM30" s="83">
        <v>0.04</v>
      </c>
      <c r="DN30" s="83">
        <v>273864</v>
      </c>
      <c r="DO30" s="83">
        <v>0.06</v>
      </c>
      <c r="DP30" s="83">
        <v>19362</v>
      </c>
      <c r="DQ30" s="83">
        <v>0</v>
      </c>
      <c r="DR30" s="83">
        <v>92296</v>
      </c>
      <c r="DS30" s="83">
        <v>0.02</v>
      </c>
      <c r="DT30" s="83">
        <v>17320</v>
      </c>
      <c r="DU30" s="83">
        <v>0</v>
      </c>
      <c r="DV30" s="83">
        <v>152430</v>
      </c>
      <c r="DW30" s="83">
        <v>0.04</v>
      </c>
      <c r="DX30" s="83">
        <v>40274</v>
      </c>
      <c r="DY30" s="83">
        <v>0.01</v>
      </c>
      <c r="DZ30" s="83">
        <v>187992</v>
      </c>
      <c r="EA30" s="83">
        <v>0.04</v>
      </c>
      <c r="EB30" s="83">
        <v>222971</v>
      </c>
      <c r="EC30" s="83">
        <v>0.05</v>
      </c>
      <c r="ED30" s="83">
        <v>82920</v>
      </c>
      <c r="EE30" s="83">
        <v>0.02</v>
      </c>
      <c r="EF30" s="83">
        <v>0</v>
      </c>
      <c r="EG30" s="83">
        <v>0</v>
      </c>
      <c r="EH30" s="83">
        <v>57708</v>
      </c>
      <c r="EI30" s="83">
        <v>0.01</v>
      </c>
      <c r="EJ30" s="83">
        <v>0</v>
      </c>
      <c r="EK30" s="83">
        <v>0</v>
      </c>
      <c r="EL30" s="83">
        <v>161528</v>
      </c>
      <c r="EM30" s="83">
        <v>0.04</v>
      </c>
      <c r="EN30" s="83">
        <v>0</v>
      </c>
      <c r="EO30" s="83">
        <v>0</v>
      </c>
      <c r="EP30" s="83">
        <v>0</v>
      </c>
      <c r="EQ30" s="83">
        <v>0</v>
      </c>
      <c r="ER30" s="83">
        <v>21096</v>
      </c>
      <c r="ES30" s="83">
        <v>0</v>
      </c>
      <c r="ET30" s="83">
        <v>0</v>
      </c>
      <c r="EU30" s="83">
        <v>0</v>
      </c>
      <c r="EV30" s="83">
        <v>0</v>
      </c>
      <c r="EW30" s="83">
        <v>0</v>
      </c>
      <c r="EX30" s="83">
        <v>0</v>
      </c>
      <c r="EY30" s="83">
        <v>0</v>
      </c>
      <c r="EZ30" s="83">
        <v>63236</v>
      </c>
      <c r="FA30" s="83">
        <v>0.02</v>
      </c>
      <c r="FB30" s="83">
        <v>0</v>
      </c>
      <c r="FC30" s="83">
        <v>0</v>
      </c>
      <c r="FD30" s="83">
        <v>58794</v>
      </c>
      <c r="FE30" s="83">
        <v>0.01</v>
      </c>
      <c r="FF30" s="83">
        <v>47798</v>
      </c>
      <c r="FG30" s="83">
        <v>0.01</v>
      </c>
      <c r="FH30" s="83">
        <v>166126</v>
      </c>
      <c r="FI30" s="83">
        <v>0.04</v>
      </c>
      <c r="FJ30" s="83">
        <v>23916</v>
      </c>
      <c r="FK30" s="83">
        <v>0.01</v>
      </c>
      <c r="FL30" s="83">
        <v>80361</v>
      </c>
      <c r="FM30" s="83">
        <v>0.02</v>
      </c>
      <c r="FN30" s="83">
        <v>33143</v>
      </c>
      <c r="FO30" s="83">
        <v>0.01</v>
      </c>
      <c r="FP30" s="83">
        <v>275390</v>
      </c>
      <c r="FQ30" s="83">
        <v>0.06</v>
      </c>
      <c r="FR30" s="83">
        <v>101319</v>
      </c>
      <c r="FS30" s="83">
        <v>0.02</v>
      </c>
      <c r="FT30" s="83">
        <v>0</v>
      </c>
      <c r="FU30" s="83">
        <v>0</v>
      </c>
      <c r="FV30" s="83">
        <v>21323</v>
      </c>
      <c r="FW30" s="83">
        <v>0</v>
      </c>
      <c r="FX30" s="83">
        <v>0</v>
      </c>
      <c r="FY30" s="83">
        <v>0</v>
      </c>
      <c r="FZ30" s="83">
        <v>333740</v>
      </c>
      <c r="GA30" s="83">
        <v>0.08</v>
      </c>
      <c r="GB30" s="83">
        <v>107976</v>
      </c>
      <c r="GC30" s="83">
        <v>0.03</v>
      </c>
      <c r="GD30" s="83">
        <v>131293</v>
      </c>
      <c r="GE30" s="83">
        <v>0.03</v>
      </c>
      <c r="GF30" s="83">
        <v>89626</v>
      </c>
      <c r="GG30" s="83">
        <v>0.02</v>
      </c>
      <c r="GH30" s="83">
        <v>234376</v>
      </c>
      <c r="GI30" s="83">
        <v>0.06</v>
      </c>
      <c r="GJ30" s="83">
        <v>30287</v>
      </c>
      <c r="GK30" s="83">
        <v>0.01</v>
      </c>
      <c r="GL30" s="83">
        <v>21962</v>
      </c>
      <c r="GM30" s="83">
        <v>0.01</v>
      </c>
      <c r="GN30" s="83">
        <v>0</v>
      </c>
      <c r="GO30" s="83">
        <v>0</v>
      </c>
      <c r="GP30" s="83">
        <v>71353</v>
      </c>
      <c r="GQ30" s="83">
        <v>0.02</v>
      </c>
      <c r="GR30" s="83">
        <v>113835</v>
      </c>
      <c r="GS30" s="83">
        <v>0.03</v>
      </c>
      <c r="GT30" s="83">
        <v>124936</v>
      </c>
      <c r="GU30" s="83">
        <v>0.03</v>
      </c>
      <c r="GV30" s="83">
        <v>127723</v>
      </c>
      <c r="GW30" s="83">
        <v>0.03</v>
      </c>
      <c r="GX30" s="83">
        <v>79565</v>
      </c>
      <c r="GY30" s="83">
        <v>0.02</v>
      </c>
      <c r="GZ30" s="83">
        <v>757727</v>
      </c>
      <c r="HA30" s="83">
        <v>0.17</v>
      </c>
      <c r="HB30" s="83">
        <v>51320</v>
      </c>
      <c r="HC30" s="83">
        <v>0.01</v>
      </c>
      <c r="HD30" s="83">
        <v>72281</v>
      </c>
      <c r="HE30" s="83">
        <v>0.02</v>
      </c>
      <c r="HF30" s="83">
        <v>204885</v>
      </c>
      <c r="HG30" s="83">
        <v>0.05</v>
      </c>
      <c r="HH30" s="83">
        <v>338772</v>
      </c>
      <c r="HI30" s="83">
        <v>0.07</v>
      </c>
      <c r="HJ30" s="83">
        <v>60289</v>
      </c>
      <c r="HK30" s="83">
        <v>0.01</v>
      </c>
      <c r="HL30" s="83">
        <v>101989</v>
      </c>
      <c r="HM30" s="83">
        <v>0.02</v>
      </c>
      <c r="HN30" s="83">
        <v>112143</v>
      </c>
      <c r="HO30" s="83">
        <v>0.03</v>
      </c>
    </row>
    <row r="31" spans="1:223">
      <c r="A31" s="85" t="s">
        <v>330</v>
      </c>
      <c r="B31" s="83">
        <v>457916</v>
      </c>
      <c r="C31" s="83">
        <v>0.1</v>
      </c>
      <c r="D31" s="76">
        <v>76389</v>
      </c>
      <c r="E31" s="76">
        <v>0.02</v>
      </c>
      <c r="F31" s="83">
        <v>228186</v>
      </c>
      <c r="G31" s="83">
        <v>0.05</v>
      </c>
      <c r="H31" s="83">
        <v>28952</v>
      </c>
      <c r="I31" s="83">
        <v>0.01</v>
      </c>
      <c r="J31" s="83">
        <v>216244</v>
      </c>
      <c r="K31" s="83">
        <v>0.05</v>
      </c>
      <c r="L31" s="83">
        <v>65238</v>
      </c>
      <c r="M31" s="83">
        <v>0.02</v>
      </c>
      <c r="N31" s="83">
        <v>146501</v>
      </c>
      <c r="O31" s="83">
        <v>0.04</v>
      </c>
      <c r="P31" s="83">
        <v>43992</v>
      </c>
      <c r="Q31" s="83">
        <v>0.01</v>
      </c>
      <c r="R31" s="83">
        <v>133675</v>
      </c>
      <c r="S31" s="83">
        <v>0.03</v>
      </c>
      <c r="T31" s="83">
        <v>98028</v>
      </c>
      <c r="U31" s="83">
        <v>0.02</v>
      </c>
      <c r="V31" s="83">
        <v>186037</v>
      </c>
      <c r="W31" s="83">
        <v>0.04</v>
      </c>
      <c r="X31" s="83">
        <v>72272</v>
      </c>
      <c r="Y31" s="83">
        <v>0.02</v>
      </c>
      <c r="Z31" s="83">
        <v>104774</v>
      </c>
      <c r="AA31" s="83">
        <v>0.02</v>
      </c>
      <c r="AB31" s="83">
        <v>239292</v>
      </c>
      <c r="AC31" s="83">
        <v>0.06</v>
      </c>
      <c r="AD31" s="83">
        <v>353434</v>
      </c>
      <c r="AE31" s="83">
        <v>0.09</v>
      </c>
      <c r="AF31" s="76">
        <v>98626</v>
      </c>
      <c r="AG31" s="76">
        <v>0.02</v>
      </c>
      <c r="AH31" s="83">
        <v>89848</v>
      </c>
      <c r="AI31" s="83">
        <v>0.02</v>
      </c>
      <c r="AJ31" s="83">
        <v>71461</v>
      </c>
      <c r="AK31" s="83">
        <v>0.02</v>
      </c>
      <c r="AL31" s="83">
        <v>45631</v>
      </c>
      <c r="AM31" s="83">
        <v>0.01</v>
      </c>
      <c r="AN31" s="83">
        <v>199974</v>
      </c>
      <c r="AO31" s="83">
        <v>0.04</v>
      </c>
      <c r="AP31" s="83">
        <v>73575</v>
      </c>
      <c r="AQ31" s="83">
        <v>0.02</v>
      </c>
      <c r="AR31" s="83">
        <v>145640</v>
      </c>
      <c r="AS31" s="83">
        <v>0.03</v>
      </c>
      <c r="AT31" s="83">
        <v>284228</v>
      </c>
      <c r="AU31" s="83">
        <v>0.06</v>
      </c>
      <c r="AV31" s="72">
        <v>91384</v>
      </c>
      <c r="AW31" s="72">
        <v>0.02</v>
      </c>
      <c r="AX31" s="83">
        <v>180363</v>
      </c>
      <c r="AY31" s="72">
        <v>0.04</v>
      </c>
      <c r="AZ31" s="83">
        <v>119392</v>
      </c>
      <c r="BA31" s="83">
        <v>0.03</v>
      </c>
      <c r="BB31" s="83">
        <v>44248</v>
      </c>
      <c r="BC31" s="72">
        <v>0.01</v>
      </c>
      <c r="BD31" s="72">
        <v>162710</v>
      </c>
      <c r="BE31" s="72">
        <v>0.04</v>
      </c>
      <c r="BF31" s="83">
        <v>167135</v>
      </c>
      <c r="BG31" s="83">
        <v>0.04</v>
      </c>
      <c r="BH31" s="72">
        <v>74900</v>
      </c>
      <c r="BI31" s="72">
        <v>0.02</v>
      </c>
      <c r="BJ31" s="83">
        <v>29156</v>
      </c>
      <c r="BK31" s="72">
        <v>0.01</v>
      </c>
      <c r="BL31" s="72">
        <v>223503</v>
      </c>
      <c r="BM31" s="72">
        <v>0.05</v>
      </c>
      <c r="BN31" s="72">
        <v>241973</v>
      </c>
      <c r="BO31" s="72">
        <v>0.05</v>
      </c>
      <c r="BP31" s="83">
        <v>81858</v>
      </c>
      <c r="BQ31" s="83">
        <v>0.02</v>
      </c>
      <c r="BR31" s="83">
        <v>495602</v>
      </c>
      <c r="BS31" s="83">
        <v>0.11</v>
      </c>
      <c r="BT31" s="83">
        <v>150599</v>
      </c>
      <c r="BU31" s="83">
        <v>0.03</v>
      </c>
      <c r="BV31" s="83">
        <v>447178</v>
      </c>
      <c r="BW31" s="83">
        <v>0.1</v>
      </c>
      <c r="BX31" s="83">
        <v>163675</v>
      </c>
      <c r="BY31" s="83">
        <v>0.04</v>
      </c>
      <c r="BZ31" s="83">
        <v>193685</v>
      </c>
      <c r="CA31" s="83">
        <v>0.04</v>
      </c>
      <c r="CB31" s="83">
        <v>83169</v>
      </c>
      <c r="CC31" s="83">
        <v>0.02</v>
      </c>
      <c r="CD31" s="83">
        <v>218660</v>
      </c>
      <c r="CE31" s="83">
        <v>0.05</v>
      </c>
      <c r="CF31" s="83">
        <v>105462</v>
      </c>
      <c r="CG31" s="83">
        <v>0.02</v>
      </c>
      <c r="CH31" s="83">
        <v>31299</v>
      </c>
      <c r="CI31" s="83">
        <v>0.01</v>
      </c>
      <c r="CJ31" s="83">
        <v>133373</v>
      </c>
      <c r="CK31" s="83">
        <v>0.03</v>
      </c>
      <c r="CL31" s="83">
        <v>48893</v>
      </c>
      <c r="CM31" s="83">
        <v>0.01</v>
      </c>
      <c r="CN31" s="83">
        <v>103924</v>
      </c>
      <c r="CO31" s="83">
        <v>0.02</v>
      </c>
      <c r="CP31" s="83">
        <v>93194</v>
      </c>
      <c r="CQ31" s="83">
        <v>0.02</v>
      </c>
      <c r="CR31" s="83">
        <v>255533</v>
      </c>
      <c r="CS31" s="83">
        <v>0.06</v>
      </c>
      <c r="CT31" s="83">
        <v>91467</v>
      </c>
      <c r="CU31" s="83">
        <v>0.02</v>
      </c>
      <c r="CV31" s="83">
        <v>228615</v>
      </c>
      <c r="CW31" s="83">
        <v>0.05</v>
      </c>
      <c r="CX31" s="83">
        <v>151965</v>
      </c>
      <c r="CY31" s="83">
        <v>0.04</v>
      </c>
      <c r="CZ31" s="72">
        <v>80391</v>
      </c>
      <c r="DA31" s="72">
        <v>0.02</v>
      </c>
      <c r="DB31" s="72">
        <v>74222</v>
      </c>
      <c r="DC31" s="72">
        <v>0.02</v>
      </c>
      <c r="DD31" s="83">
        <v>71094</v>
      </c>
      <c r="DE31" s="83">
        <v>0.02</v>
      </c>
      <c r="DF31" s="83">
        <v>101653</v>
      </c>
      <c r="DG31" s="83">
        <v>0.02</v>
      </c>
      <c r="DH31" s="83">
        <v>19834</v>
      </c>
      <c r="DI31" s="83">
        <v>0.01</v>
      </c>
      <c r="DJ31" s="83">
        <v>270891</v>
      </c>
      <c r="DK31" s="83">
        <v>0.06</v>
      </c>
      <c r="DL31" s="83">
        <v>320013</v>
      </c>
      <c r="DM31" s="83">
        <v>0.08</v>
      </c>
      <c r="DN31" s="83">
        <v>85501</v>
      </c>
      <c r="DO31" s="83">
        <v>0.02</v>
      </c>
      <c r="DP31" s="83">
        <v>124491</v>
      </c>
      <c r="DQ31" s="83">
        <v>0.03</v>
      </c>
      <c r="DR31" s="83">
        <v>143042</v>
      </c>
      <c r="DS31" s="83">
        <v>0.03</v>
      </c>
      <c r="DT31" s="83">
        <v>137628</v>
      </c>
      <c r="DU31" s="83">
        <v>0.03</v>
      </c>
      <c r="DV31" s="83">
        <v>124838</v>
      </c>
      <c r="DW31" s="83">
        <v>0.03</v>
      </c>
      <c r="DX31" s="83">
        <v>214571</v>
      </c>
      <c r="DY31" s="83">
        <v>0.05</v>
      </c>
      <c r="DZ31" s="83">
        <v>167567</v>
      </c>
      <c r="EA31" s="83">
        <v>0.04</v>
      </c>
      <c r="EB31" s="83">
        <v>79519</v>
      </c>
      <c r="EC31" s="83">
        <v>0.02</v>
      </c>
      <c r="ED31" s="83">
        <v>80519</v>
      </c>
      <c r="EE31" s="83">
        <v>0.02</v>
      </c>
      <c r="EF31" s="83">
        <v>29089</v>
      </c>
      <c r="EG31" s="83">
        <v>0.01</v>
      </c>
      <c r="EH31" s="83">
        <v>185643</v>
      </c>
      <c r="EI31" s="83">
        <v>0.04</v>
      </c>
      <c r="EJ31" s="83">
        <v>145223</v>
      </c>
      <c r="EK31" s="83">
        <v>0.03</v>
      </c>
      <c r="EL31" s="83">
        <v>135796</v>
      </c>
      <c r="EM31" s="83">
        <v>0.03</v>
      </c>
      <c r="EN31" s="83">
        <v>316132</v>
      </c>
      <c r="EO31" s="83">
        <v>0.07</v>
      </c>
      <c r="EP31" s="83">
        <v>140818</v>
      </c>
      <c r="EQ31" s="83">
        <v>0.03</v>
      </c>
      <c r="ER31" s="83">
        <v>189025</v>
      </c>
      <c r="ES31" s="83">
        <v>0.04</v>
      </c>
      <c r="ET31" s="83">
        <v>142972</v>
      </c>
      <c r="EU31" s="83">
        <v>0.03</v>
      </c>
      <c r="EV31" s="83">
        <v>123012</v>
      </c>
      <c r="EW31" s="83">
        <v>0.03</v>
      </c>
      <c r="EX31" s="83">
        <v>200790</v>
      </c>
      <c r="EY31" s="83">
        <v>0.05</v>
      </c>
      <c r="EZ31" s="83">
        <v>100578</v>
      </c>
      <c r="FA31" s="83">
        <v>0.02</v>
      </c>
      <c r="FB31" s="83">
        <v>146539</v>
      </c>
      <c r="FC31" s="83">
        <v>0.03</v>
      </c>
      <c r="FD31" s="83">
        <v>86117</v>
      </c>
      <c r="FE31" s="83">
        <v>0.02</v>
      </c>
      <c r="FF31" s="83">
        <v>417189</v>
      </c>
      <c r="FG31" s="83">
        <v>0.1</v>
      </c>
      <c r="FH31" s="83">
        <v>218288</v>
      </c>
      <c r="FI31" s="83">
        <v>0.05</v>
      </c>
      <c r="FJ31" s="83">
        <v>184691</v>
      </c>
      <c r="FK31" s="83">
        <v>0.04</v>
      </c>
      <c r="FL31" s="83">
        <v>44122</v>
      </c>
      <c r="FM31" s="83">
        <v>0.01</v>
      </c>
      <c r="FN31" s="83">
        <v>108465</v>
      </c>
      <c r="FO31" s="83">
        <v>0.03</v>
      </c>
      <c r="FP31" s="83">
        <v>51921</v>
      </c>
      <c r="FQ31" s="83">
        <v>0.01</v>
      </c>
      <c r="FR31" s="83">
        <v>43154</v>
      </c>
      <c r="FS31" s="83">
        <v>0.01</v>
      </c>
      <c r="FT31" s="83">
        <v>143000</v>
      </c>
      <c r="FU31" s="83">
        <v>0.03</v>
      </c>
      <c r="FV31" s="83">
        <v>48788</v>
      </c>
      <c r="FW31" s="83">
        <v>0.01</v>
      </c>
      <c r="FX31" s="83">
        <v>5050</v>
      </c>
      <c r="FY31" s="83">
        <v>0</v>
      </c>
      <c r="FZ31" s="83">
        <v>5502</v>
      </c>
      <c r="GA31" s="83">
        <v>0</v>
      </c>
      <c r="GB31" s="83">
        <v>172914</v>
      </c>
      <c r="GC31" s="83">
        <v>0.04</v>
      </c>
      <c r="GD31" s="83">
        <v>21001</v>
      </c>
      <c r="GE31" s="83">
        <v>0</v>
      </c>
      <c r="GF31" s="83">
        <v>144117</v>
      </c>
      <c r="GG31" s="83">
        <v>0.03</v>
      </c>
      <c r="GH31" s="83">
        <v>59667</v>
      </c>
      <c r="GI31" s="83">
        <v>0.01</v>
      </c>
      <c r="GJ31" s="83">
        <v>191323</v>
      </c>
      <c r="GK31" s="83">
        <v>0.04</v>
      </c>
      <c r="GL31" s="83">
        <v>36208</v>
      </c>
      <c r="GM31" s="83">
        <v>0.01</v>
      </c>
      <c r="GN31" s="83">
        <v>73795</v>
      </c>
      <c r="GO31" s="83">
        <v>0.02</v>
      </c>
      <c r="GP31" s="83">
        <v>81289</v>
      </c>
      <c r="GQ31" s="83">
        <v>0.02</v>
      </c>
      <c r="GR31" s="83">
        <v>61318</v>
      </c>
      <c r="GS31" s="83">
        <v>0.01</v>
      </c>
      <c r="GT31" s="83">
        <v>137382</v>
      </c>
      <c r="GU31" s="83">
        <v>0.03</v>
      </c>
      <c r="GV31" s="83">
        <v>58335</v>
      </c>
      <c r="GW31" s="83">
        <v>0.01</v>
      </c>
      <c r="GX31" s="83">
        <v>201285</v>
      </c>
      <c r="GY31" s="83">
        <v>0.05</v>
      </c>
      <c r="GZ31" s="83">
        <v>347133</v>
      </c>
      <c r="HA31" s="83">
        <v>0.08</v>
      </c>
      <c r="HB31" s="83">
        <v>45286</v>
      </c>
      <c r="HC31" s="83">
        <v>0.01</v>
      </c>
      <c r="HD31" s="83">
        <v>180028</v>
      </c>
      <c r="HE31" s="83">
        <v>0.04</v>
      </c>
      <c r="HF31" s="83">
        <v>43792</v>
      </c>
      <c r="HG31" s="83">
        <v>0.01</v>
      </c>
      <c r="HH31" s="83">
        <v>212791</v>
      </c>
      <c r="HI31" s="83">
        <v>0.05</v>
      </c>
      <c r="HJ31" s="83">
        <v>261150</v>
      </c>
      <c r="HK31" s="83">
        <v>0.06</v>
      </c>
      <c r="HL31" s="83">
        <v>74528</v>
      </c>
      <c r="HM31" s="83">
        <v>0.02</v>
      </c>
      <c r="HN31" s="83">
        <v>145303</v>
      </c>
      <c r="HO31" s="83">
        <v>0.03</v>
      </c>
    </row>
    <row r="32" spans="1:223">
      <c r="A32" s="85" t="s">
        <v>331</v>
      </c>
      <c r="B32" s="83">
        <v>0</v>
      </c>
      <c r="C32" s="83">
        <v>0</v>
      </c>
      <c r="D32" s="76">
        <v>0</v>
      </c>
      <c r="E32" s="76">
        <v>0</v>
      </c>
      <c r="F32" s="83">
        <v>0</v>
      </c>
      <c r="G32" s="83">
        <v>0</v>
      </c>
      <c r="H32" s="83">
        <v>0</v>
      </c>
      <c r="I32" s="83">
        <v>0</v>
      </c>
      <c r="J32" s="83">
        <v>0</v>
      </c>
      <c r="K32" s="83">
        <v>0</v>
      </c>
      <c r="L32" s="83">
        <v>0</v>
      </c>
      <c r="M32" s="83">
        <v>0</v>
      </c>
      <c r="N32" s="83">
        <v>0</v>
      </c>
      <c r="O32" s="83">
        <v>0</v>
      </c>
      <c r="P32" s="83">
        <v>0</v>
      </c>
      <c r="Q32" s="83">
        <v>0</v>
      </c>
      <c r="R32" s="83">
        <v>0</v>
      </c>
      <c r="S32" s="83">
        <v>0</v>
      </c>
      <c r="T32" s="83">
        <v>0</v>
      </c>
      <c r="U32" s="83">
        <v>0</v>
      </c>
      <c r="V32" s="83">
        <v>0</v>
      </c>
      <c r="W32" s="83">
        <v>0</v>
      </c>
      <c r="X32" s="83">
        <v>0</v>
      </c>
      <c r="Y32" s="83">
        <v>0</v>
      </c>
      <c r="Z32" s="83">
        <v>0</v>
      </c>
      <c r="AA32" s="83">
        <v>0</v>
      </c>
      <c r="AB32" s="83">
        <v>0</v>
      </c>
      <c r="AC32" s="83">
        <v>0</v>
      </c>
      <c r="AD32" s="83">
        <v>0</v>
      </c>
      <c r="AE32" s="83">
        <v>0</v>
      </c>
      <c r="AF32" s="76">
        <v>0</v>
      </c>
      <c r="AG32" s="76">
        <v>0</v>
      </c>
      <c r="AH32" s="83">
        <v>0</v>
      </c>
      <c r="AI32" s="83">
        <v>0</v>
      </c>
      <c r="AJ32" s="83">
        <v>0</v>
      </c>
      <c r="AK32" s="83">
        <v>0</v>
      </c>
      <c r="AL32" s="83">
        <v>0</v>
      </c>
      <c r="AM32" s="83">
        <v>0</v>
      </c>
      <c r="AN32" s="83">
        <v>0</v>
      </c>
      <c r="AO32" s="83">
        <v>0</v>
      </c>
      <c r="AP32" s="83">
        <v>0</v>
      </c>
      <c r="AQ32" s="83">
        <v>0</v>
      </c>
      <c r="AR32" s="83">
        <v>0</v>
      </c>
      <c r="AS32" s="83">
        <v>0</v>
      </c>
      <c r="AT32" s="83">
        <v>0</v>
      </c>
      <c r="AU32" s="83">
        <v>0</v>
      </c>
      <c r="AV32" s="72">
        <v>0</v>
      </c>
      <c r="AW32" s="72">
        <v>0</v>
      </c>
      <c r="AX32" s="83">
        <v>0</v>
      </c>
      <c r="AY32" s="72">
        <v>0</v>
      </c>
      <c r="AZ32" s="83">
        <v>0</v>
      </c>
      <c r="BA32" s="83">
        <v>0</v>
      </c>
      <c r="BB32" s="83">
        <v>0</v>
      </c>
      <c r="BC32" s="72">
        <v>0</v>
      </c>
      <c r="BD32" s="72">
        <v>0</v>
      </c>
      <c r="BE32" s="72">
        <v>0</v>
      </c>
      <c r="BF32" s="83">
        <v>0</v>
      </c>
      <c r="BG32" s="83">
        <v>0</v>
      </c>
      <c r="BH32" s="72">
        <v>0</v>
      </c>
      <c r="BI32" s="72">
        <v>0</v>
      </c>
      <c r="BJ32" s="83">
        <v>0</v>
      </c>
      <c r="BK32" s="83">
        <v>0</v>
      </c>
      <c r="BL32" s="83">
        <v>0</v>
      </c>
      <c r="BM32" s="83">
        <v>0</v>
      </c>
      <c r="BN32" s="83">
        <v>0</v>
      </c>
      <c r="BO32" s="83">
        <v>0</v>
      </c>
      <c r="BP32" s="83">
        <v>0</v>
      </c>
      <c r="BQ32" s="83">
        <v>0</v>
      </c>
      <c r="BR32" s="83">
        <v>0</v>
      </c>
      <c r="BS32" s="83">
        <v>0</v>
      </c>
      <c r="BT32" s="83">
        <v>0</v>
      </c>
      <c r="BU32" s="83">
        <v>0</v>
      </c>
      <c r="BV32" s="83">
        <v>0</v>
      </c>
      <c r="BW32" s="83">
        <v>0</v>
      </c>
      <c r="BX32" s="83">
        <v>0</v>
      </c>
      <c r="BY32" s="83">
        <v>0</v>
      </c>
      <c r="BZ32" s="83">
        <v>0</v>
      </c>
      <c r="CA32" s="83">
        <v>0</v>
      </c>
      <c r="CB32" s="83">
        <v>0</v>
      </c>
      <c r="CC32" s="83">
        <v>0</v>
      </c>
      <c r="CD32" s="83">
        <v>0</v>
      </c>
      <c r="CE32" s="83">
        <v>0</v>
      </c>
      <c r="CF32" s="83">
        <v>0</v>
      </c>
      <c r="CG32" s="83">
        <v>0</v>
      </c>
      <c r="CH32" s="83">
        <v>0</v>
      </c>
      <c r="CI32" s="83">
        <v>0</v>
      </c>
      <c r="CJ32" s="83">
        <v>0</v>
      </c>
      <c r="CK32" s="83">
        <v>0</v>
      </c>
      <c r="CL32" s="83">
        <v>0</v>
      </c>
      <c r="CM32" s="83">
        <v>0</v>
      </c>
      <c r="CN32" s="83">
        <v>0</v>
      </c>
      <c r="CO32" s="83">
        <v>0</v>
      </c>
      <c r="CP32" s="83">
        <v>0</v>
      </c>
      <c r="CQ32" s="83">
        <v>0</v>
      </c>
      <c r="CR32" s="83">
        <v>0</v>
      </c>
      <c r="CS32" s="83">
        <v>0</v>
      </c>
      <c r="CT32" s="83">
        <v>0</v>
      </c>
      <c r="CU32" s="83">
        <v>0</v>
      </c>
      <c r="CV32" s="83">
        <v>0</v>
      </c>
      <c r="CW32" s="83">
        <v>0</v>
      </c>
      <c r="CX32" s="83">
        <v>0</v>
      </c>
      <c r="CY32" s="83">
        <v>0</v>
      </c>
      <c r="CZ32" s="83">
        <v>0</v>
      </c>
      <c r="DA32" s="83">
        <v>0</v>
      </c>
      <c r="DB32" s="83">
        <v>0</v>
      </c>
      <c r="DC32" s="83">
        <v>0</v>
      </c>
      <c r="DD32" s="83">
        <v>0</v>
      </c>
      <c r="DE32" s="83">
        <v>0</v>
      </c>
      <c r="DF32" s="83">
        <v>0</v>
      </c>
      <c r="DG32" s="83">
        <v>0</v>
      </c>
      <c r="DH32" s="83">
        <v>0</v>
      </c>
      <c r="DI32" s="83">
        <v>0</v>
      </c>
      <c r="DJ32" s="83">
        <v>0</v>
      </c>
      <c r="DK32" s="83">
        <v>0</v>
      </c>
      <c r="DL32" s="83">
        <v>0</v>
      </c>
      <c r="DM32" s="83">
        <v>0</v>
      </c>
      <c r="DN32" s="83">
        <v>0</v>
      </c>
      <c r="DO32" s="83">
        <v>0</v>
      </c>
      <c r="DP32" s="83">
        <v>0</v>
      </c>
      <c r="DQ32" s="83">
        <v>0</v>
      </c>
      <c r="DR32" s="83">
        <v>0</v>
      </c>
      <c r="DS32" s="83">
        <v>0</v>
      </c>
      <c r="DT32" s="83">
        <v>0</v>
      </c>
      <c r="DU32" s="83">
        <v>0</v>
      </c>
      <c r="DV32" s="83">
        <v>0</v>
      </c>
      <c r="DW32" s="83">
        <v>0</v>
      </c>
      <c r="DX32" s="83">
        <v>0</v>
      </c>
      <c r="DY32" s="83">
        <v>0</v>
      </c>
      <c r="DZ32" s="83">
        <v>0</v>
      </c>
      <c r="EA32" s="83">
        <v>0</v>
      </c>
      <c r="EB32" s="83">
        <v>0</v>
      </c>
      <c r="EC32" s="83">
        <v>0</v>
      </c>
      <c r="ED32" s="83">
        <v>0</v>
      </c>
      <c r="EE32" s="83">
        <v>0</v>
      </c>
      <c r="EF32" s="83">
        <v>0</v>
      </c>
      <c r="EG32" s="83">
        <v>0</v>
      </c>
      <c r="EH32" s="83">
        <v>0</v>
      </c>
      <c r="EI32" s="83">
        <v>0</v>
      </c>
      <c r="EJ32" s="83">
        <v>0</v>
      </c>
      <c r="EK32" s="83">
        <v>0</v>
      </c>
      <c r="EL32" s="83">
        <v>0</v>
      </c>
      <c r="EM32" s="83">
        <v>0</v>
      </c>
      <c r="EN32" s="83">
        <v>0</v>
      </c>
      <c r="EO32" s="83">
        <v>0</v>
      </c>
      <c r="EP32" s="83">
        <v>0</v>
      </c>
      <c r="EQ32" s="83">
        <v>0</v>
      </c>
      <c r="ER32" s="83">
        <v>0</v>
      </c>
      <c r="ES32" s="83">
        <v>0</v>
      </c>
      <c r="ET32" s="83">
        <v>0</v>
      </c>
      <c r="EU32" s="83">
        <v>0</v>
      </c>
      <c r="EV32" s="83">
        <v>0</v>
      </c>
      <c r="EW32" s="83">
        <v>0</v>
      </c>
      <c r="EX32" s="83">
        <v>0</v>
      </c>
      <c r="EY32" s="83">
        <v>0</v>
      </c>
      <c r="EZ32" s="83">
        <v>0</v>
      </c>
      <c r="FA32" s="83">
        <v>0</v>
      </c>
      <c r="FB32" s="83">
        <v>0</v>
      </c>
      <c r="FC32" s="83">
        <v>0</v>
      </c>
      <c r="FD32" s="83">
        <v>0</v>
      </c>
      <c r="FE32" s="83">
        <v>0</v>
      </c>
      <c r="FF32" s="83">
        <v>0</v>
      </c>
      <c r="FG32" s="83">
        <v>0</v>
      </c>
      <c r="FH32" s="83">
        <v>0</v>
      </c>
      <c r="FI32" s="83">
        <v>0</v>
      </c>
      <c r="FJ32" s="83">
        <v>0</v>
      </c>
      <c r="FK32" s="83">
        <v>0</v>
      </c>
      <c r="FL32" s="83">
        <v>0</v>
      </c>
      <c r="FM32" s="83">
        <v>0</v>
      </c>
      <c r="FN32" s="83">
        <v>0</v>
      </c>
      <c r="FO32" s="83">
        <v>0</v>
      </c>
      <c r="FP32" s="83">
        <v>0</v>
      </c>
      <c r="FQ32" s="83">
        <v>0</v>
      </c>
      <c r="FR32" s="83">
        <v>0</v>
      </c>
      <c r="FS32" s="83">
        <v>0</v>
      </c>
      <c r="FT32" s="83">
        <v>0</v>
      </c>
      <c r="FU32" s="83">
        <v>0</v>
      </c>
      <c r="FV32" s="83">
        <v>0</v>
      </c>
      <c r="FW32" s="83">
        <v>0</v>
      </c>
      <c r="FX32" s="83">
        <v>0</v>
      </c>
      <c r="FY32" s="83">
        <v>0</v>
      </c>
      <c r="FZ32" s="83">
        <v>0</v>
      </c>
      <c r="GA32" s="83">
        <v>0</v>
      </c>
      <c r="GB32" s="83">
        <v>0</v>
      </c>
      <c r="GC32" s="83">
        <v>0</v>
      </c>
      <c r="GD32" s="83">
        <v>0</v>
      </c>
      <c r="GE32" s="83">
        <v>0</v>
      </c>
      <c r="GF32" s="83">
        <v>0</v>
      </c>
      <c r="GG32" s="83">
        <v>0</v>
      </c>
      <c r="GH32" s="83">
        <v>0</v>
      </c>
      <c r="GI32" s="83">
        <v>0</v>
      </c>
      <c r="GJ32" s="83">
        <v>0</v>
      </c>
      <c r="GK32" s="83">
        <v>0</v>
      </c>
      <c r="GL32" s="83">
        <v>0</v>
      </c>
      <c r="GM32" s="83">
        <v>0</v>
      </c>
      <c r="GN32" s="83">
        <v>0</v>
      </c>
      <c r="GO32" s="83">
        <v>0</v>
      </c>
      <c r="GP32" s="83">
        <v>0</v>
      </c>
      <c r="GQ32" s="83">
        <v>0</v>
      </c>
      <c r="GR32" s="83">
        <v>0</v>
      </c>
      <c r="GS32" s="83">
        <v>0</v>
      </c>
      <c r="GT32" s="83">
        <v>0</v>
      </c>
      <c r="GU32" s="83">
        <v>0</v>
      </c>
      <c r="GV32" s="83">
        <v>0</v>
      </c>
      <c r="GW32" s="83">
        <v>0</v>
      </c>
      <c r="GX32" s="83">
        <v>0</v>
      </c>
      <c r="GY32" s="83">
        <v>0</v>
      </c>
      <c r="GZ32" s="83">
        <v>0</v>
      </c>
      <c r="HA32" s="83">
        <v>0</v>
      </c>
      <c r="HB32" s="83">
        <v>0</v>
      </c>
      <c r="HC32" s="83">
        <v>0</v>
      </c>
      <c r="HD32" s="83">
        <v>0</v>
      </c>
      <c r="HE32" s="83">
        <v>0</v>
      </c>
      <c r="HF32" s="83">
        <v>0</v>
      </c>
      <c r="HG32" s="83">
        <v>0</v>
      </c>
      <c r="HH32" s="83">
        <v>0</v>
      </c>
      <c r="HI32" s="83">
        <v>0</v>
      </c>
      <c r="HJ32" s="83">
        <v>0</v>
      </c>
      <c r="HK32" s="83">
        <v>0</v>
      </c>
      <c r="HL32" s="83">
        <v>0</v>
      </c>
      <c r="HM32" s="83">
        <v>0</v>
      </c>
      <c r="HN32" s="83">
        <v>0</v>
      </c>
      <c r="HO32" s="83">
        <v>0</v>
      </c>
    </row>
    <row r="33" spans="1:223">
      <c r="A33" s="86" t="s">
        <v>332</v>
      </c>
      <c r="B33" s="87">
        <f t="shared" ref="B33:BM33" si="0">B4+B19+B27+B28+B29+B30+B31+B32</f>
        <v>248413127</v>
      </c>
      <c r="C33" s="87">
        <f t="shared" si="0"/>
        <v>56.54</v>
      </c>
      <c r="D33" s="87">
        <f t="shared" si="0"/>
        <v>245183996</v>
      </c>
      <c r="E33" s="87">
        <f t="shared" si="0"/>
        <v>56.18</v>
      </c>
      <c r="F33" s="87">
        <f t="shared" si="0"/>
        <v>239059683</v>
      </c>
      <c r="G33" s="87">
        <f t="shared" si="0"/>
        <v>55.79</v>
      </c>
      <c r="H33" s="87">
        <f t="shared" si="0"/>
        <v>246108773</v>
      </c>
      <c r="I33" s="87">
        <f t="shared" si="0"/>
        <v>56.44</v>
      </c>
      <c r="J33" s="87">
        <f t="shared" si="0"/>
        <v>245513858</v>
      </c>
      <c r="K33" s="87">
        <f t="shared" si="0"/>
        <v>56.43</v>
      </c>
      <c r="L33" s="87">
        <f t="shared" si="0"/>
        <v>220733752</v>
      </c>
      <c r="M33" s="87">
        <f t="shared" si="0"/>
        <v>54.61</v>
      </c>
      <c r="N33" s="87">
        <f t="shared" si="0"/>
        <v>223861136</v>
      </c>
      <c r="O33" s="87">
        <f t="shared" si="0"/>
        <v>54.57</v>
      </c>
      <c r="P33" s="87">
        <f t="shared" si="0"/>
        <v>249095643</v>
      </c>
      <c r="Q33" s="87">
        <f t="shared" si="0"/>
        <v>56.56</v>
      </c>
      <c r="R33" s="87">
        <f t="shared" si="0"/>
        <v>247499294</v>
      </c>
      <c r="S33" s="87">
        <f t="shared" si="0"/>
        <v>56.51</v>
      </c>
      <c r="T33" s="87">
        <f t="shared" si="0"/>
        <v>226201538</v>
      </c>
      <c r="U33" s="87">
        <f t="shared" si="0"/>
        <v>54.59</v>
      </c>
      <c r="V33" s="87">
        <f t="shared" si="0"/>
        <v>235755980</v>
      </c>
      <c r="W33" s="87">
        <f t="shared" si="0"/>
        <v>55.53</v>
      </c>
      <c r="X33" s="87">
        <f t="shared" si="0"/>
        <v>235263820</v>
      </c>
      <c r="Y33" s="87">
        <f t="shared" si="0"/>
        <v>55.37</v>
      </c>
      <c r="Z33" s="87">
        <f t="shared" si="0"/>
        <v>238145034</v>
      </c>
      <c r="AA33" s="87">
        <f t="shared" si="0"/>
        <v>55.76</v>
      </c>
      <c r="AB33" s="87">
        <f t="shared" si="0"/>
        <v>237774956</v>
      </c>
      <c r="AC33" s="87">
        <f t="shared" si="0"/>
        <v>55.62</v>
      </c>
      <c r="AD33" s="87">
        <f t="shared" si="0"/>
        <v>228349205</v>
      </c>
      <c r="AE33" s="87">
        <f t="shared" si="0"/>
        <v>55.08</v>
      </c>
      <c r="AF33" s="87">
        <f t="shared" si="0"/>
        <v>230387898</v>
      </c>
      <c r="AG33" s="87">
        <f t="shared" si="0"/>
        <v>55.2</v>
      </c>
      <c r="AH33" s="87">
        <f t="shared" si="0"/>
        <v>233831778</v>
      </c>
      <c r="AI33" s="87">
        <f t="shared" si="0"/>
        <v>55.29</v>
      </c>
      <c r="AJ33" s="87">
        <f t="shared" si="0"/>
        <v>229523128</v>
      </c>
      <c r="AK33" s="87">
        <f t="shared" si="0"/>
        <v>54.93</v>
      </c>
      <c r="AL33" s="87">
        <f t="shared" si="0"/>
        <v>231516245</v>
      </c>
      <c r="AM33" s="87">
        <f t="shared" si="0"/>
        <v>55.22</v>
      </c>
      <c r="AN33" s="87">
        <f t="shared" si="0"/>
        <v>253940420</v>
      </c>
      <c r="AO33" s="87">
        <f t="shared" si="0"/>
        <v>56.91</v>
      </c>
      <c r="AP33" s="87">
        <f t="shared" si="0"/>
        <v>252232076</v>
      </c>
      <c r="AQ33" s="87">
        <f t="shared" si="0"/>
        <v>56.81</v>
      </c>
      <c r="AR33" s="87">
        <f t="shared" si="0"/>
        <v>247601064</v>
      </c>
      <c r="AS33" s="87">
        <f t="shared" si="0"/>
        <v>56.45</v>
      </c>
      <c r="AT33" s="87">
        <f t="shared" si="0"/>
        <v>247310330</v>
      </c>
      <c r="AU33" s="87">
        <f t="shared" si="0"/>
        <v>56.48</v>
      </c>
      <c r="AV33" s="87">
        <f t="shared" si="0"/>
        <v>246410523</v>
      </c>
      <c r="AW33" s="87">
        <f t="shared" si="0"/>
        <v>56.49</v>
      </c>
      <c r="AX33" s="87">
        <f t="shared" si="0"/>
        <v>247042870</v>
      </c>
      <c r="AY33" s="87">
        <f t="shared" si="0"/>
        <v>56.58</v>
      </c>
      <c r="AZ33" s="87">
        <f t="shared" si="0"/>
        <v>245610042</v>
      </c>
      <c r="BA33" s="87">
        <f t="shared" si="0"/>
        <v>56.39</v>
      </c>
      <c r="BB33" s="87">
        <f t="shared" si="0"/>
        <v>248265976</v>
      </c>
      <c r="BC33" s="87">
        <f t="shared" si="0"/>
        <v>56.55</v>
      </c>
      <c r="BD33" s="87">
        <f t="shared" si="0"/>
        <v>249890026</v>
      </c>
      <c r="BE33" s="87">
        <f t="shared" si="0"/>
        <v>57.25</v>
      </c>
      <c r="BF33" s="87">
        <f t="shared" si="0"/>
        <v>249619244</v>
      </c>
      <c r="BG33" s="87">
        <f t="shared" si="0"/>
        <v>56.59</v>
      </c>
      <c r="BH33" s="87">
        <f t="shared" si="0"/>
        <v>248738787</v>
      </c>
      <c r="BI33" s="87">
        <f t="shared" si="0"/>
        <v>56.7</v>
      </c>
      <c r="BJ33" s="87">
        <f t="shared" si="0"/>
        <v>254111094</v>
      </c>
      <c r="BK33" s="87">
        <f t="shared" si="0"/>
        <v>57.18</v>
      </c>
      <c r="BL33" s="87">
        <f t="shared" si="0"/>
        <v>253022278</v>
      </c>
      <c r="BM33" s="87">
        <f t="shared" si="0"/>
        <v>56.91</v>
      </c>
      <c r="BN33" s="87">
        <f t="shared" ref="BN33:CY33" si="1">BN4+BN19+BN27+BN28+BN29+BN30+BN31+BN32</f>
        <v>251878881</v>
      </c>
      <c r="BO33" s="87">
        <f t="shared" si="1"/>
        <v>56.92</v>
      </c>
      <c r="BP33" s="87">
        <f t="shared" si="1"/>
        <v>250354783</v>
      </c>
      <c r="BQ33" s="87">
        <f t="shared" si="1"/>
        <v>56.54</v>
      </c>
      <c r="BR33" s="87">
        <f t="shared" si="1"/>
        <v>249222825</v>
      </c>
      <c r="BS33" s="87">
        <f t="shared" si="1"/>
        <v>56.47</v>
      </c>
      <c r="BT33" s="87">
        <f t="shared" si="1"/>
        <v>249776422</v>
      </c>
      <c r="BU33" s="87">
        <f t="shared" si="1"/>
        <v>56.41</v>
      </c>
      <c r="BV33" s="87">
        <f t="shared" si="1"/>
        <v>247231257</v>
      </c>
      <c r="BW33" s="87">
        <f t="shared" si="1"/>
        <v>56.4</v>
      </c>
      <c r="BX33" s="87">
        <f t="shared" si="1"/>
        <v>246577312</v>
      </c>
      <c r="BY33" s="87">
        <f t="shared" si="1"/>
        <v>56.37</v>
      </c>
      <c r="BZ33" s="87">
        <f t="shared" si="1"/>
        <v>250353791</v>
      </c>
      <c r="CA33" s="87">
        <f t="shared" si="1"/>
        <v>56.95</v>
      </c>
      <c r="CB33" s="87">
        <f t="shared" si="1"/>
        <v>249927232</v>
      </c>
      <c r="CC33" s="87">
        <f t="shared" si="1"/>
        <v>56.64</v>
      </c>
      <c r="CD33" s="87">
        <f t="shared" si="1"/>
        <v>244140212</v>
      </c>
      <c r="CE33" s="87">
        <f t="shared" si="1"/>
        <v>55.99</v>
      </c>
      <c r="CF33" s="87">
        <f t="shared" si="1"/>
        <v>249047245</v>
      </c>
      <c r="CG33" s="87">
        <f t="shared" si="1"/>
        <v>56.57</v>
      </c>
      <c r="CH33" s="87">
        <f t="shared" si="1"/>
        <v>226975916</v>
      </c>
      <c r="CI33" s="87">
        <f t="shared" si="1"/>
        <v>54.74</v>
      </c>
      <c r="CJ33" s="87">
        <f t="shared" si="1"/>
        <v>246940971</v>
      </c>
      <c r="CK33" s="87">
        <f t="shared" si="1"/>
        <v>56.53</v>
      </c>
      <c r="CL33" s="87">
        <f t="shared" si="1"/>
        <v>247893380</v>
      </c>
      <c r="CM33" s="87">
        <f t="shared" si="1"/>
        <v>56.41</v>
      </c>
      <c r="CN33" s="87">
        <f t="shared" si="1"/>
        <v>246866613</v>
      </c>
      <c r="CO33" s="87">
        <f t="shared" si="1"/>
        <v>56.34</v>
      </c>
      <c r="CP33" s="87">
        <f t="shared" si="1"/>
        <v>244670818</v>
      </c>
      <c r="CQ33" s="87">
        <f t="shared" si="1"/>
        <v>56.27</v>
      </c>
      <c r="CR33" s="87">
        <f t="shared" si="1"/>
        <v>240479874</v>
      </c>
      <c r="CS33" s="87">
        <f t="shared" si="1"/>
        <v>55.89</v>
      </c>
      <c r="CT33" s="87">
        <f t="shared" si="1"/>
        <v>239675334</v>
      </c>
      <c r="CU33" s="87">
        <f t="shared" si="1"/>
        <v>55.73</v>
      </c>
      <c r="CV33" s="87">
        <f t="shared" si="1"/>
        <v>238225880</v>
      </c>
      <c r="CW33" s="87">
        <f t="shared" si="1"/>
        <v>55.78</v>
      </c>
      <c r="CX33" s="87">
        <f t="shared" si="1"/>
        <v>232114015</v>
      </c>
      <c r="CY33" s="87">
        <f t="shared" si="1"/>
        <v>55.36</v>
      </c>
      <c r="CZ33" s="87">
        <v>254070965</v>
      </c>
      <c r="DA33" s="87">
        <v>57.2</v>
      </c>
      <c r="DB33" s="87">
        <f t="shared" ref="DB33:FM33" si="2">DB4+DB19+DB27+DB28+DB29+DB30+DB31+DB32</f>
        <v>247770989</v>
      </c>
      <c r="DC33" s="87">
        <f t="shared" si="2"/>
        <v>56.55</v>
      </c>
      <c r="DD33" s="87">
        <f t="shared" si="2"/>
        <v>238282971</v>
      </c>
      <c r="DE33" s="87">
        <f t="shared" si="2"/>
        <v>55.87</v>
      </c>
      <c r="DF33" s="87">
        <f t="shared" si="2"/>
        <v>239714302</v>
      </c>
      <c r="DG33" s="87">
        <f t="shared" si="2"/>
        <v>55.8</v>
      </c>
      <c r="DH33" s="87">
        <f t="shared" si="2"/>
        <v>248000999</v>
      </c>
      <c r="DI33" s="87">
        <f t="shared" si="2"/>
        <v>56.76</v>
      </c>
      <c r="DJ33" s="87">
        <f t="shared" si="2"/>
        <v>250347360</v>
      </c>
      <c r="DK33" s="87">
        <f t="shared" si="2"/>
        <v>56.98</v>
      </c>
      <c r="DL33" s="87">
        <f t="shared" si="2"/>
        <v>228634690</v>
      </c>
      <c r="DM33" s="87">
        <f t="shared" si="2"/>
        <v>54.94</v>
      </c>
      <c r="DN33" s="87">
        <f t="shared" si="2"/>
        <v>238086220</v>
      </c>
      <c r="DO33" s="87">
        <f t="shared" si="2"/>
        <v>55.66</v>
      </c>
      <c r="DP33" s="87">
        <f t="shared" si="2"/>
        <v>229255980</v>
      </c>
      <c r="DQ33" s="87">
        <f t="shared" si="2"/>
        <v>54.91</v>
      </c>
      <c r="DR33" s="87">
        <f t="shared" si="2"/>
        <v>226078574</v>
      </c>
      <c r="DS33" s="87">
        <f t="shared" si="2"/>
        <v>54.9</v>
      </c>
      <c r="DT33" s="87">
        <f t="shared" si="2"/>
        <v>231480344</v>
      </c>
      <c r="DU33" s="87">
        <f t="shared" si="2"/>
        <v>55.22</v>
      </c>
      <c r="DV33" s="87">
        <f t="shared" si="2"/>
        <v>232777792</v>
      </c>
      <c r="DW33" s="87">
        <f t="shared" si="2"/>
        <v>55.28</v>
      </c>
      <c r="DX33" s="87">
        <f t="shared" si="2"/>
        <v>226043939</v>
      </c>
      <c r="DY33" s="87">
        <f t="shared" si="2"/>
        <v>54.81</v>
      </c>
      <c r="DZ33" s="87">
        <f t="shared" si="2"/>
        <v>235202097</v>
      </c>
      <c r="EA33" s="87">
        <f t="shared" si="2"/>
        <v>55.54</v>
      </c>
      <c r="EB33" s="87">
        <f t="shared" si="2"/>
        <v>233873631</v>
      </c>
      <c r="EC33" s="87">
        <f t="shared" si="2"/>
        <v>55.49</v>
      </c>
      <c r="ED33" s="87">
        <f t="shared" si="2"/>
        <v>231952879</v>
      </c>
      <c r="EE33" s="87">
        <f t="shared" si="2"/>
        <v>55.17</v>
      </c>
      <c r="EF33" s="87">
        <f t="shared" si="2"/>
        <v>230442629</v>
      </c>
      <c r="EG33" s="87">
        <f t="shared" si="2"/>
        <v>55.03</v>
      </c>
      <c r="EH33" s="87">
        <f t="shared" si="2"/>
        <v>242978289</v>
      </c>
      <c r="EI33" s="87">
        <f t="shared" si="2"/>
        <v>56.1</v>
      </c>
      <c r="EJ33" s="87">
        <f t="shared" si="2"/>
        <v>234617910</v>
      </c>
      <c r="EK33" s="87">
        <f t="shared" si="2"/>
        <v>55.4</v>
      </c>
      <c r="EL33" s="87">
        <f t="shared" si="2"/>
        <v>242400911</v>
      </c>
      <c r="EM33" s="87">
        <f t="shared" si="2"/>
        <v>56.16</v>
      </c>
      <c r="EN33" s="87">
        <f t="shared" si="2"/>
        <v>238348295</v>
      </c>
      <c r="EO33" s="87">
        <f t="shared" si="2"/>
        <v>55.71</v>
      </c>
      <c r="EP33" s="87">
        <f t="shared" si="2"/>
        <v>228001272</v>
      </c>
      <c r="EQ33" s="87">
        <f t="shared" si="2"/>
        <v>54.89</v>
      </c>
      <c r="ER33" s="87">
        <f t="shared" si="2"/>
        <v>240857825</v>
      </c>
      <c r="ES33" s="87">
        <f t="shared" si="2"/>
        <v>55.82</v>
      </c>
      <c r="ET33" s="87">
        <f t="shared" si="2"/>
        <v>230568734</v>
      </c>
      <c r="EU33" s="87">
        <f t="shared" si="2"/>
        <v>55.27</v>
      </c>
      <c r="EV33" s="87">
        <f t="shared" si="2"/>
        <v>232485236</v>
      </c>
      <c r="EW33" s="87">
        <f t="shared" si="2"/>
        <v>55.41</v>
      </c>
      <c r="EX33" s="87">
        <f t="shared" si="2"/>
        <v>237737464</v>
      </c>
      <c r="EY33" s="87">
        <f t="shared" si="2"/>
        <v>55.77</v>
      </c>
      <c r="EZ33" s="87">
        <f t="shared" si="2"/>
        <v>222646237</v>
      </c>
      <c r="FA33" s="87">
        <f t="shared" si="2"/>
        <v>54.74</v>
      </c>
      <c r="FB33" s="87">
        <f t="shared" si="2"/>
        <v>236696763</v>
      </c>
      <c r="FC33" s="87">
        <f t="shared" si="2"/>
        <v>55.54</v>
      </c>
      <c r="FD33" s="87">
        <f t="shared" si="2"/>
        <v>230312158</v>
      </c>
      <c r="FE33" s="87">
        <f t="shared" si="2"/>
        <v>55.2</v>
      </c>
      <c r="FF33" s="87">
        <f t="shared" si="2"/>
        <v>238698938</v>
      </c>
      <c r="FG33" s="87">
        <f t="shared" si="2"/>
        <v>55.83</v>
      </c>
      <c r="FH33" s="87">
        <f t="shared" si="2"/>
        <v>239292767</v>
      </c>
      <c r="FI33" s="87">
        <f t="shared" si="2"/>
        <v>55.6</v>
      </c>
      <c r="FJ33" s="87">
        <f t="shared" si="2"/>
        <v>247469272</v>
      </c>
      <c r="FK33" s="87">
        <f t="shared" si="2"/>
        <v>56.87</v>
      </c>
      <c r="FL33" s="87">
        <f t="shared" si="2"/>
        <v>248095629</v>
      </c>
      <c r="FM33" s="87">
        <f t="shared" si="2"/>
        <v>57.06</v>
      </c>
      <c r="FN33" s="87">
        <f t="shared" ref="FN33:GL33" si="3">FN4+FN19+FN27+FN28+FN29+FN30+FN31+FN32</f>
        <v>238400773</v>
      </c>
      <c r="FO33" s="87">
        <f t="shared" si="3"/>
        <v>55.81</v>
      </c>
      <c r="FP33" s="87">
        <f t="shared" si="3"/>
        <v>255606508</v>
      </c>
      <c r="FQ33" s="87">
        <f t="shared" si="3"/>
        <v>57.23</v>
      </c>
      <c r="FR33" s="87">
        <f t="shared" si="3"/>
        <v>248388475</v>
      </c>
      <c r="FS33" s="87">
        <f t="shared" si="3"/>
        <v>56.63</v>
      </c>
      <c r="FT33" s="87">
        <f t="shared" si="3"/>
        <v>236353858</v>
      </c>
      <c r="FU33" s="87">
        <f t="shared" si="3"/>
        <v>55.43</v>
      </c>
      <c r="FV33" s="87">
        <f t="shared" si="3"/>
        <v>243855248</v>
      </c>
      <c r="FW33" s="87">
        <f t="shared" si="3"/>
        <v>56.39</v>
      </c>
      <c r="FX33" s="87">
        <f t="shared" si="3"/>
        <v>243426388</v>
      </c>
      <c r="FY33" s="87">
        <f t="shared" si="3"/>
        <v>56.09</v>
      </c>
      <c r="FZ33" s="87">
        <f t="shared" si="3"/>
        <v>239515789</v>
      </c>
      <c r="GA33" s="87">
        <f t="shared" si="3"/>
        <v>55.91</v>
      </c>
      <c r="GB33" s="87">
        <f t="shared" si="3"/>
        <v>232975304</v>
      </c>
      <c r="GC33" s="87">
        <f t="shared" si="3"/>
        <v>55.21</v>
      </c>
      <c r="GD33" s="87">
        <f t="shared" si="3"/>
        <v>237287542</v>
      </c>
      <c r="GE33" s="87">
        <f t="shared" si="3"/>
        <v>55.35</v>
      </c>
      <c r="GF33" s="87">
        <f t="shared" si="3"/>
        <v>238154921</v>
      </c>
      <c r="GG33" s="87">
        <f t="shared" si="3"/>
        <v>55.4</v>
      </c>
      <c r="GH33" s="87">
        <f t="shared" si="3"/>
        <v>233413922</v>
      </c>
      <c r="GI33" s="87">
        <f t="shared" si="3"/>
        <v>55.15</v>
      </c>
      <c r="GJ33" s="87">
        <f t="shared" si="3"/>
        <v>260196268</v>
      </c>
      <c r="GK33" s="87">
        <f t="shared" si="3"/>
        <v>57.68</v>
      </c>
      <c r="GL33" s="87">
        <f t="shared" si="3"/>
        <v>246774867</v>
      </c>
      <c r="GM33" s="87">
        <v>56.57</v>
      </c>
      <c r="GN33" s="87">
        <f t="shared" ref="GN33:HL33" si="4">GN4+GN19+GN27+GN28+GN29+GN30+GN31+GN32</f>
        <v>236643263</v>
      </c>
      <c r="GO33" s="87">
        <f t="shared" si="4"/>
        <v>55.43</v>
      </c>
      <c r="GP33" s="87">
        <f t="shared" si="4"/>
        <v>241848018</v>
      </c>
      <c r="GQ33" s="87">
        <f t="shared" si="4"/>
        <v>55.71</v>
      </c>
      <c r="GR33" s="87">
        <f t="shared" si="4"/>
        <v>234008736</v>
      </c>
      <c r="GS33" s="87">
        <f t="shared" si="4"/>
        <v>55.34</v>
      </c>
      <c r="GT33" s="87">
        <f t="shared" si="4"/>
        <v>236921087</v>
      </c>
      <c r="GU33" s="87">
        <f t="shared" si="4"/>
        <v>55.43</v>
      </c>
      <c r="GV33" s="87">
        <f t="shared" si="4"/>
        <v>235433718</v>
      </c>
      <c r="GW33" s="87">
        <f t="shared" si="4"/>
        <v>55.46</v>
      </c>
      <c r="GX33" s="87">
        <f t="shared" si="4"/>
        <v>234795627</v>
      </c>
      <c r="GY33" s="87">
        <f t="shared" si="4"/>
        <v>55.22</v>
      </c>
      <c r="GZ33" s="87">
        <f t="shared" si="4"/>
        <v>242864796</v>
      </c>
      <c r="HA33" s="87">
        <f t="shared" si="4"/>
        <v>55.74</v>
      </c>
      <c r="HB33" s="87">
        <f t="shared" si="4"/>
        <v>249155984</v>
      </c>
      <c r="HC33" s="87">
        <f t="shared" si="4"/>
        <v>56.14</v>
      </c>
      <c r="HD33" s="87">
        <f t="shared" si="4"/>
        <v>244641091</v>
      </c>
      <c r="HE33" s="87">
        <f t="shared" si="4"/>
        <v>56.02</v>
      </c>
      <c r="HF33" s="87">
        <f t="shared" si="4"/>
        <v>247495935</v>
      </c>
      <c r="HG33" s="87">
        <f t="shared" si="4"/>
        <v>56.05</v>
      </c>
      <c r="HH33" s="87">
        <f t="shared" si="4"/>
        <v>261571811</v>
      </c>
      <c r="HI33" s="87">
        <f t="shared" si="4"/>
        <v>56.84</v>
      </c>
      <c r="HJ33" s="87">
        <f t="shared" si="4"/>
        <v>245810214</v>
      </c>
      <c r="HK33" s="87">
        <f t="shared" si="4"/>
        <v>56.04</v>
      </c>
      <c r="HL33" s="87">
        <f t="shared" si="4"/>
        <v>245333101</v>
      </c>
      <c r="HM33" s="87">
        <v>56.64</v>
      </c>
      <c r="HN33" s="87">
        <v>239129362</v>
      </c>
      <c r="HO33" s="87">
        <f>HO4+HO19+HO27+HO28+HO29+HO30+HO31+HO32</f>
        <v>56.65</v>
      </c>
    </row>
  </sheetData>
  <sheetProtection formatCells="0" insertHyperlinks="0" autoFilter="0"/>
  <mergeCells count="112">
    <mergeCell ref="B2:C2"/>
    <mergeCell ref="D2:E2"/>
    <mergeCell ref="F2:G2"/>
    <mergeCell ref="H2:I2"/>
    <mergeCell ref="J2:K2"/>
    <mergeCell ref="L2:M2"/>
    <mergeCell ref="N2:O2"/>
    <mergeCell ref="P2:Q2"/>
    <mergeCell ref="R2:S2"/>
    <mergeCell ref="T2:U2"/>
    <mergeCell ref="V2:W2"/>
    <mergeCell ref="X2:Y2"/>
    <mergeCell ref="Z2:AA2"/>
    <mergeCell ref="AB2:AC2"/>
    <mergeCell ref="AD2:AE2"/>
    <mergeCell ref="AF2:AG2"/>
    <mergeCell ref="AH2:AI2"/>
    <mergeCell ref="AJ2:AK2"/>
    <mergeCell ref="AL2:AM2"/>
    <mergeCell ref="AN2:AO2"/>
    <mergeCell ref="AP2:AQ2"/>
    <mergeCell ref="AR2:AS2"/>
    <mergeCell ref="AT2:AU2"/>
    <mergeCell ref="AV2:AW2"/>
    <mergeCell ref="AX2:AY2"/>
    <mergeCell ref="AZ2:BA2"/>
    <mergeCell ref="BB2:BC2"/>
    <mergeCell ref="BD2:BE2"/>
    <mergeCell ref="BF2:BG2"/>
    <mergeCell ref="BH2:BI2"/>
    <mergeCell ref="BJ2:BK2"/>
    <mergeCell ref="BL2:BM2"/>
    <mergeCell ref="BN2:BO2"/>
    <mergeCell ref="BP2:BQ2"/>
    <mergeCell ref="BR2:BS2"/>
    <mergeCell ref="BT2:BU2"/>
    <mergeCell ref="BV2:BW2"/>
    <mergeCell ref="BX2:BY2"/>
    <mergeCell ref="BZ2:CA2"/>
    <mergeCell ref="CB2:CC2"/>
    <mergeCell ref="CD2:CE2"/>
    <mergeCell ref="CF2:CG2"/>
    <mergeCell ref="CH2:CI2"/>
    <mergeCell ref="CJ2:CK2"/>
    <mergeCell ref="CL2:CM2"/>
    <mergeCell ref="CN2:CO2"/>
    <mergeCell ref="CP2:CQ2"/>
    <mergeCell ref="CR2:CS2"/>
    <mergeCell ref="CT2:CU2"/>
    <mergeCell ref="CV2:CW2"/>
    <mergeCell ref="CX2:CY2"/>
    <mergeCell ref="CZ2:DA2"/>
    <mergeCell ref="DB2:DC2"/>
    <mergeCell ref="DD2:DE2"/>
    <mergeCell ref="DF2:DG2"/>
    <mergeCell ref="DH2:DI2"/>
    <mergeCell ref="DJ2:DK2"/>
    <mergeCell ref="DL2:DM2"/>
    <mergeCell ref="DN2:DO2"/>
    <mergeCell ref="DP2:DQ2"/>
    <mergeCell ref="DR2:DS2"/>
    <mergeCell ref="DT2:DU2"/>
    <mergeCell ref="DV2:DW2"/>
    <mergeCell ref="DX2:DY2"/>
    <mergeCell ref="DZ2:EA2"/>
    <mergeCell ref="EB2:EC2"/>
    <mergeCell ref="ED2:EE2"/>
    <mergeCell ref="EF2:EG2"/>
    <mergeCell ref="EH2:EI2"/>
    <mergeCell ref="EJ2:EK2"/>
    <mergeCell ref="EL2:EM2"/>
    <mergeCell ref="EN2:EO2"/>
    <mergeCell ref="EP2:EQ2"/>
    <mergeCell ref="ER2:ES2"/>
    <mergeCell ref="ET2:EU2"/>
    <mergeCell ref="EV2:EW2"/>
    <mergeCell ref="EX2:EY2"/>
    <mergeCell ref="EZ2:FA2"/>
    <mergeCell ref="FB2:FC2"/>
    <mergeCell ref="FD2:FE2"/>
    <mergeCell ref="FF2:FG2"/>
    <mergeCell ref="FH2:FI2"/>
    <mergeCell ref="FJ2:FK2"/>
    <mergeCell ref="FL2:FM2"/>
    <mergeCell ref="FN2:FO2"/>
    <mergeCell ref="FP2:FQ2"/>
    <mergeCell ref="FR2:FS2"/>
    <mergeCell ref="FT2:FU2"/>
    <mergeCell ref="FV2:FW2"/>
    <mergeCell ref="FX2:FY2"/>
    <mergeCell ref="FZ2:GA2"/>
    <mergeCell ref="GB2:GC2"/>
    <mergeCell ref="GD2:GE2"/>
    <mergeCell ref="GF2:GG2"/>
    <mergeCell ref="GH2:GI2"/>
    <mergeCell ref="GJ2:GK2"/>
    <mergeCell ref="GL2:GM2"/>
    <mergeCell ref="GN2:GO2"/>
    <mergeCell ref="GP2:GQ2"/>
    <mergeCell ref="GR2:GS2"/>
    <mergeCell ref="GT2:GU2"/>
    <mergeCell ref="GV2:GW2"/>
    <mergeCell ref="GX2:GY2"/>
    <mergeCell ref="GZ2:HA2"/>
    <mergeCell ref="HB2:HC2"/>
    <mergeCell ref="HD2:HE2"/>
    <mergeCell ref="HF2:HG2"/>
    <mergeCell ref="HH2:HI2"/>
    <mergeCell ref="HJ2:HK2"/>
    <mergeCell ref="HL2:HM2"/>
    <mergeCell ref="HN2:HO2"/>
    <mergeCell ref="A2:A3"/>
  </mergeCells>
  <pageMargins left="0.75" right="0.75" top="1" bottom="1" header="0.511805555555556" footer="0.511805555555556"/>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9"/>
  <sheetViews>
    <sheetView workbookViewId="0">
      <selection activeCell="H17" sqref="H17"/>
    </sheetView>
  </sheetViews>
  <sheetFormatPr defaultColWidth="9" defaultRowHeight="16.8" outlineLevelCol="4"/>
  <cols>
    <col min="2" max="3" width="9.69230769230769"/>
  </cols>
  <sheetData>
    <row r="1" spans="1:5">
      <c r="A1" s="65" t="s">
        <v>4</v>
      </c>
      <c r="B1" s="2"/>
      <c r="C1" s="2"/>
      <c r="D1" s="66"/>
      <c r="E1" s="66"/>
    </row>
    <row r="2" ht="17.55" spans="1:5">
      <c r="A2" s="2"/>
      <c r="B2" s="2"/>
      <c r="C2" s="2"/>
      <c r="D2" s="66"/>
      <c r="E2" s="66"/>
    </row>
    <row r="3" spans="1:5">
      <c r="A3" s="67" t="s">
        <v>333</v>
      </c>
      <c r="B3" s="68" t="s">
        <v>334</v>
      </c>
      <c r="C3" s="68" t="s">
        <v>335</v>
      </c>
      <c r="D3" s="68" t="s">
        <v>336</v>
      </c>
    </row>
    <row r="4" spans="1:5">
      <c r="A4" s="69"/>
      <c r="B4" s="70"/>
      <c r="C4" s="70"/>
      <c r="D4" s="70"/>
    </row>
    <row r="5" spans="1:5">
      <c r="A5" s="71" t="s">
        <v>337</v>
      </c>
      <c r="B5" s="72">
        <v>20908000</v>
      </c>
      <c r="C5" s="72">
        <v>21870000</v>
      </c>
      <c r="D5">
        <v>962000</v>
      </c>
    </row>
    <row r="6" spans="1:5">
      <c r="A6" s="71" t="s">
        <v>338</v>
      </c>
      <c r="B6" s="72">
        <v>2345000</v>
      </c>
      <c r="C6" s="72">
        <v>2505000</v>
      </c>
      <c r="D6">
        <v>160000</v>
      </c>
    </row>
    <row r="7" spans="1:5">
      <c r="A7" s="71" t="s">
        <v>339</v>
      </c>
      <c r="B7" s="72">
        <v>13304000</v>
      </c>
      <c r="C7" s="72">
        <v>13521000</v>
      </c>
      <c r="D7">
        <v>217000</v>
      </c>
    </row>
    <row r="8" spans="1:5">
      <c r="A8" s="71" t="s">
        <v>340</v>
      </c>
      <c r="B8" s="72">
        <v>10692000</v>
      </c>
      <c r="C8" s="72">
        <v>11174000</v>
      </c>
      <c r="D8">
        <v>482000</v>
      </c>
    </row>
    <row r="9" spans="1:5">
      <c r="A9" s="71" t="s">
        <v>341</v>
      </c>
      <c r="B9" s="72">
        <v>27149000</v>
      </c>
      <c r="C9" s="72">
        <v>27411000</v>
      </c>
      <c r="D9">
        <v>262000</v>
      </c>
    </row>
    <row r="10" spans="1:5">
      <c r="A10" s="71" t="s">
        <v>342</v>
      </c>
      <c r="B10" s="72">
        <v>19000</v>
      </c>
      <c r="C10" s="72">
        <v>388000</v>
      </c>
      <c r="D10">
        <v>369000</v>
      </c>
    </row>
    <row r="11" spans="1:5">
      <c r="A11" s="71" t="s">
        <v>343</v>
      </c>
      <c r="B11" s="72">
        <v>17169000</v>
      </c>
      <c r="C11" s="72">
        <v>17656000</v>
      </c>
      <c r="D11">
        <v>487000</v>
      </c>
    </row>
    <row r="12" spans="1:5">
      <c r="A12" s="71" t="s">
        <v>344</v>
      </c>
      <c r="B12" s="72">
        <v>16913000</v>
      </c>
      <c r="C12" s="72">
        <v>17193000</v>
      </c>
      <c r="D12">
        <v>280000</v>
      </c>
    </row>
    <row r="13" spans="1:5">
      <c r="A13" s="71" t="s">
        <v>345</v>
      </c>
      <c r="B13" s="72">
        <v>133000</v>
      </c>
      <c r="C13" s="72">
        <v>640000</v>
      </c>
      <c r="D13">
        <v>507000</v>
      </c>
    </row>
    <row r="14" spans="1:5">
      <c r="A14" s="71" t="s">
        <v>346</v>
      </c>
      <c r="B14" s="72">
        <v>10388000</v>
      </c>
      <c r="C14" s="72">
        <v>10707000</v>
      </c>
      <c r="D14">
        <v>319000</v>
      </c>
    </row>
    <row r="15" spans="1:5">
      <c r="A15" s="71" t="s">
        <v>347</v>
      </c>
      <c r="B15" s="72">
        <v>962000</v>
      </c>
      <c r="C15" s="72">
        <v>1333000</v>
      </c>
      <c r="D15">
        <v>371000</v>
      </c>
    </row>
    <row r="16" spans="1:5">
      <c r="A16" s="71" t="s">
        <v>348</v>
      </c>
      <c r="B16" s="72">
        <v>20359000</v>
      </c>
      <c r="C16" s="72">
        <v>20810000</v>
      </c>
      <c r="D16">
        <v>451000</v>
      </c>
    </row>
    <row r="17" spans="1:4">
      <c r="A17" s="71" t="s">
        <v>349</v>
      </c>
      <c r="B17" s="72">
        <v>20810000</v>
      </c>
      <c r="C17" s="72">
        <v>21218000</v>
      </c>
      <c r="D17">
        <v>408000</v>
      </c>
    </row>
    <row r="18" spans="1:4">
      <c r="A18" s="71" t="s">
        <v>350</v>
      </c>
      <c r="B18" s="72">
        <v>21204000</v>
      </c>
      <c r="C18" s="72">
        <v>21392000</v>
      </c>
      <c r="D18">
        <v>188000</v>
      </c>
    </row>
    <row r="19" ht="17.55" spans="1:4">
      <c r="A19" s="73" t="s">
        <v>351</v>
      </c>
      <c r="B19" s="74">
        <v>2245000</v>
      </c>
      <c r="C19" s="74">
        <v>2785000</v>
      </c>
      <c r="D19" s="74">
        <v>540000</v>
      </c>
    </row>
  </sheetData>
  <sheetProtection formatCells="0" formatColumns="0" formatRows="0" insertRows="0" insertColumns="0" insertHyperlinks="0" deleteColumns="0" deleteRows="0" sort="0" autoFilter="0" pivotTables="0"/>
  <mergeCells count="4">
    <mergeCell ref="A3:A4"/>
    <mergeCell ref="B3:B4"/>
    <mergeCell ref="C3:C4"/>
    <mergeCell ref="D3:D4"/>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16"/>
  <sheetViews>
    <sheetView workbookViewId="0">
      <selection activeCell="I25" sqref="I25"/>
    </sheetView>
  </sheetViews>
  <sheetFormatPr defaultColWidth="9.23076923076923" defaultRowHeight="16.8" outlineLevelCol="4"/>
  <cols>
    <col min="3" max="3" width="9.5" customWidth="1"/>
    <col min="4" max="4" width="10.25" customWidth="1"/>
    <col min="5" max="5" width="14.375" customWidth="1"/>
  </cols>
  <sheetData>
    <row r="1" spans="1:5">
      <c r="A1" s="34" t="s">
        <v>352</v>
      </c>
    </row>
    <row r="2" ht="17.55"/>
    <row r="3" spans="1:5">
      <c r="A3" s="60" t="s">
        <v>12</v>
      </c>
      <c r="B3" s="60" t="s">
        <v>353</v>
      </c>
      <c r="C3" s="60" t="s">
        <v>354</v>
      </c>
      <c r="D3" s="60" t="s">
        <v>355</v>
      </c>
      <c r="E3" s="60" t="s">
        <v>356</v>
      </c>
    </row>
    <row r="4" ht="17.55" spans="1:5">
      <c r="A4" s="61"/>
      <c r="B4" s="61"/>
      <c r="C4" s="61"/>
      <c r="D4" s="61"/>
      <c r="E4" s="61"/>
    </row>
    <row r="5" spans="1:5">
      <c r="A5" s="2" t="s">
        <v>21</v>
      </c>
      <c r="B5" s="62">
        <v>6424</v>
      </c>
      <c r="C5" s="62">
        <v>3680</v>
      </c>
      <c r="D5" s="62">
        <v>132</v>
      </c>
      <c r="E5" s="62">
        <v>269</v>
      </c>
    </row>
    <row r="6" spans="1:5">
      <c r="A6" s="2" t="s">
        <v>24</v>
      </c>
      <c r="B6" s="62">
        <v>6832</v>
      </c>
      <c r="C6" s="62">
        <v>3868</v>
      </c>
      <c r="D6" s="62">
        <v>114</v>
      </c>
      <c r="E6" s="62">
        <v>263</v>
      </c>
    </row>
    <row r="7" spans="1:5">
      <c r="A7" s="2" t="s">
        <v>26</v>
      </c>
      <c r="B7" s="62">
        <v>7132</v>
      </c>
      <c r="C7" s="62">
        <v>3702</v>
      </c>
      <c r="D7" s="62">
        <v>146</v>
      </c>
      <c r="E7" s="62">
        <v>323</v>
      </c>
    </row>
    <row r="8" spans="1:5">
      <c r="A8" s="2" t="s">
        <v>28</v>
      </c>
      <c r="B8" s="62">
        <v>6960</v>
      </c>
      <c r="C8" s="62">
        <v>3992</v>
      </c>
      <c r="D8" s="62">
        <v>120</v>
      </c>
      <c r="E8" s="62">
        <v>310</v>
      </c>
    </row>
    <row r="9" spans="1:5">
      <c r="A9" s="2" t="s">
        <v>30</v>
      </c>
      <c r="B9" s="62">
        <v>6284</v>
      </c>
      <c r="C9" s="62">
        <v>3976</v>
      </c>
      <c r="D9" s="62">
        <v>120</v>
      </c>
      <c r="E9" s="62">
        <v>313</v>
      </c>
    </row>
    <row r="10" spans="1:5">
      <c r="A10" s="2" t="s">
        <v>32</v>
      </c>
      <c r="B10" s="62">
        <v>6694</v>
      </c>
      <c r="C10" s="62">
        <v>4160</v>
      </c>
      <c r="D10" s="62">
        <v>196</v>
      </c>
      <c r="E10" s="62">
        <v>545</v>
      </c>
    </row>
    <row r="11" spans="1:5">
      <c r="A11" s="2" t="s">
        <v>34</v>
      </c>
      <c r="B11" s="62">
        <v>6120</v>
      </c>
      <c r="C11" s="62">
        <v>3952</v>
      </c>
      <c r="D11" s="62">
        <v>160</v>
      </c>
      <c r="E11" s="62">
        <v>387</v>
      </c>
    </row>
    <row r="12" spans="1:5">
      <c r="A12" s="2" t="s">
        <v>36</v>
      </c>
      <c r="B12" s="62">
        <v>5942</v>
      </c>
      <c r="C12" s="62">
        <v>2802</v>
      </c>
      <c r="D12" s="62">
        <v>122</v>
      </c>
      <c r="E12" s="62">
        <v>182</v>
      </c>
    </row>
    <row r="13" spans="1:5">
      <c r="A13" s="2" t="s">
        <v>38</v>
      </c>
      <c r="B13" s="62">
        <v>6176</v>
      </c>
      <c r="C13" s="62">
        <v>3992</v>
      </c>
      <c r="D13" s="62">
        <v>106</v>
      </c>
      <c r="E13" s="62">
        <v>205</v>
      </c>
    </row>
    <row r="14" spans="1:5">
      <c r="A14" s="2" t="s">
        <v>40</v>
      </c>
      <c r="B14" s="62">
        <v>6446</v>
      </c>
      <c r="C14" s="62">
        <v>4004</v>
      </c>
      <c r="D14" s="62">
        <v>150</v>
      </c>
      <c r="E14" s="62">
        <v>450</v>
      </c>
    </row>
    <row r="15" spans="1:5">
      <c r="A15" s="2" t="s">
        <v>42</v>
      </c>
      <c r="B15" s="62">
        <v>6520</v>
      </c>
      <c r="C15" s="62">
        <v>3950</v>
      </c>
      <c r="D15" s="62">
        <v>134</v>
      </c>
      <c r="E15" s="62">
        <v>321</v>
      </c>
    </row>
    <row r="16" spans="1:5">
      <c r="A16" s="2" t="s">
        <v>44</v>
      </c>
      <c r="B16" s="62">
        <v>6368</v>
      </c>
      <c r="C16" s="62">
        <v>3970</v>
      </c>
      <c r="D16" s="62">
        <v>110</v>
      </c>
      <c r="E16" s="62">
        <v>284</v>
      </c>
    </row>
    <row r="17" spans="1:5">
      <c r="A17" s="2" t="s">
        <v>46</v>
      </c>
      <c r="B17" s="62">
        <v>6138</v>
      </c>
      <c r="C17" s="62">
        <v>3692</v>
      </c>
      <c r="D17" s="62">
        <v>90</v>
      </c>
      <c r="E17" s="62">
        <v>230</v>
      </c>
    </row>
    <row r="18" spans="1:5">
      <c r="A18" s="2" t="s">
        <v>48</v>
      </c>
      <c r="B18" s="62">
        <v>6726</v>
      </c>
      <c r="C18" s="62">
        <v>3884</v>
      </c>
      <c r="D18" s="62">
        <v>136</v>
      </c>
      <c r="E18" s="62">
        <v>243</v>
      </c>
    </row>
    <row r="19" spans="1:5">
      <c r="A19" s="2" t="s">
        <v>50</v>
      </c>
      <c r="B19" s="62">
        <v>6278</v>
      </c>
      <c r="C19" s="62">
        <v>3896</v>
      </c>
      <c r="D19" s="62">
        <v>84</v>
      </c>
      <c r="E19" s="62">
        <v>190</v>
      </c>
    </row>
    <row r="20" spans="1:5">
      <c r="A20" s="2" t="s">
        <v>52</v>
      </c>
      <c r="B20" s="62">
        <v>5758</v>
      </c>
      <c r="C20" s="62">
        <v>2824</v>
      </c>
      <c r="D20" s="62">
        <v>108</v>
      </c>
      <c r="E20" s="62">
        <v>177</v>
      </c>
    </row>
    <row r="21" spans="1:5">
      <c r="A21" s="2" t="s">
        <v>54</v>
      </c>
      <c r="B21" s="62">
        <v>6558</v>
      </c>
      <c r="C21" s="62">
        <v>4064</v>
      </c>
      <c r="D21" s="62">
        <v>136</v>
      </c>
      <c r="E21" s="62">
        <v>371</v>
      </c>
    </row>
    <row r="22" spans="1:5">
      <c r="A22" s="2" t="s">
        <v>57</v>
      </c>
      <c r="B22" s="62">
        <v>5612</v>
      </c>
      <c r="C22" s="62">
        <v>3086</v>
      </c>
      <c r="D22" s="62">
        <v>94</v>
      </c>
      <c r="E22" s="62">
        <v>230</v>
      </c>
    </row>
    <row r="23" spans="1:5">
      <c r="A23" s="2" t="s">
        <v>59</v>
      </c>
      <c r="B23" s="62">
        <v>5668</v>
      </c>
      <c r="C23" s="62">
        <v>2774</v>
      </c>
      <c r="D23" s="62">
        <v>98</v>
      </c>
      <c r="E23" s="62">
        <v>190</v>
      </c>
    </row>
    <row r="24" spans="1:5">
      <c r="A24" s="2" t="s">
        <v>61</v>
      </c>
      <c r="B24" s="62">
        <v>5558</v>
      </c>
      <c r="C24" s="62">
        <v>3118</v>
      </c>
      <c r="D24" s="62">
        <v>120</v>
      </c>
      <c r="E24" s="62">
        <v>189</v>
      </c>
    </row>
    <row r="25" spans="1:5">
      <c r="A25" s="2" t="s">
        <v>63</v>
      </c>
      <c r="B25" s="62">
        <v>6122</v>
      </c>
      <c r="C25" s="62">
        <v>2704</v>
      </c>
      <c r="D25" s="62">
        <v>110</v>
      </c>
      <c r="E25" s="62">
        <v>207</v>
      </c>
    </row>
    <row r="26" spans="1:5">
      <c r="A26" s="2" t="s">
        <v>65</v>
      </c>
      <c r="B26" s="62">
        <v>6700</v>
      </c>
      <c r="C26" s="62">
        <v>4482</v>
      </c>
      <c r="D26" s="62">
        <v>136</v>
      </c>
      <c r="E26" s="62">
        <v>285</v>
      </c>
    </row>
    <row r="27" spans="1:5">
      <c r="A27" s="2" t="s">
        <v>67</v>
      </c>
      <c r="B27" s="62">
        <v>6638</v>
      </c>
      <c r="C27" s="62">
        <v>4444</v>
      </c>
      <c r="D27" s="62">
        <v>138</v>
      </c>
      <c r="E27" s="62">
        <v>262</v>
      </c>
    </row>
    <row r="28" spans="1:5">
      <c r="A28" s="2" t="s">
        <v>251</v>
      </c>
      <c r="B28" s="62">
        <v>2852</v>
      </c>
      <c r="C28" s="62">
        <v>2954</v>
      </c>
      <c r="D28" s="62">
        <v>46</v>
      </c>
      <c r="E28" s="62">
        <v>67</v>
      </c>
    </row>
    <row r="29" spans="1:5">
      <c r="A29" s="2" t="s">
        <v>252</v>
      </c>
      <c r="B29" s="62">
        <v>2826</v>
      </c>
      <c r="C29" s="62">
        <v>2960</v>
      </c>
      <c r="D29" s="62">
        <v>74</v>
      </c>
      <c r="E29" s="62">
        <v>73</v>
      </c>
    </row>
    <row r="30" spans="1:5">
      <c r="A30" s="2" t="s">
        <v>71</v>
      </c>
      <c r="B30" s="62">
        <v>6420</v>
      </c>
      <c r="C30" s="62">
        <v>3740</v>
      </c>
      <c r="D30" s="62">
        <v>140</v>
      </c>
      <c r="E30" s="62">
        <v>206</v>
      </c>
    </row>
    <row r="31" spans="1:5">
      <c r="A31" s="2" t="s">
        <v>253</v>
      </c>
      <c r="B31" s="62">
        <v>5028</v>
      </c>
      <c r="C31" s="62">
        <v>5162</v>
      </c>
      <c r="D31" s="62">
        <v>96</v>
      </c>
      <c r="E31" s="62">
        <v>195</v>
      </c>
    </row>
    <row r="32" spans="1:5">
      <c r="A32" s="2" t="s">
        <v>254</v>
      </c>
      <c r="B32" s="62">
        <v>5198</v>
      </c>
      <c r="C32" s="62">
        <v>5094</v>
      </c>
      <c r="D32" s="62">
        <v>76</v>
      </c>
      <c r="E32" s="62">
        <v>125</v>
      </c>
    </row>
    <row r="33" spans="1:5">
      <c r="A33" s="2" t="s">
        <v>75</v>
      </c>
      <c r="B33" s="62">
        <v>4942</v>
      </c>
      <c r="C33" s="62">
        <v>2236</v>
      </c>
      <c r="D33" s="62">
        <v>104</v>
      </c>
      <c r="E33" s="62">
        <v>144</v>
      </c>
    </row>
    <row r="34" spans="1:5">
      <c r="A34" s="2" t="s">
        <v>255</v>
      </c>
      <c r="B34" s="62">
        <v>3392</v>
      </c>
      <c r="C34" s="62">
        <v>3440</v>
      </c>
      <c r="D34" s="62">
        <v>78</v>
      </c>
      <c r="E34" s="62">
        <v>129</v>
      </c>
    </row>
    <row r="35" spans="1:5">
      <c r="A35" s="2" t="s">
        <v>256</v>
      </c>
      <c r="B35" s="62">
        <v>4288</v>
      </c>
      <c r="C35" s="62">
        <v>3900</v>
      </c>
      <c r="D35" s="62">
        <v>92</v>
      </c>
      <c r="E35" s="62">
        <v>111</v>
      </c>
    </row>
    <row r="36" spans="1:5">
      <c r="A36" s="2" t="s">
        <v>257</v>
      </c>
      <c r="B36" s="62">
        <v>5306</v>
      </c>
      <c r="C36" s="62">
        <v>5286</v>
      </c>
      <c r="D36" s="62">
        <v>118</v>
      </c>
      <c r="E36" s="62">
        <v>195</v>
      </c>
    </row>
    <row r="37" spans="1:5">
      <c r="A37" s="2" t="s">
        <v>258</v>
      </c>
      <c r="B37" s="62">
        <v>5812</v>
      </c>
      <c r="C37" s="62">
        <v>5728</v>
      </c>
      <c r="D37" s="62">
        <v>146</v>
      </c>
      <c r="E37" s="62">
        <v>288</v>
      </c>
    </row>
    <row r="38" spans="1:5">
      <c r="A38" s="2" t="s">
        <v>83</v>
      </c>
      <c r="B38" s="62">
        <v>7220</v>
      </c>
      <c r="C38" s="62">
        <v>4188</v>
      </c>
      <c r="D38" s="62">
        <v>136</v>
      </c>
      <c r="E38" s="62">
        <v>426</v>
      </c>
    </row>
    <row r="39" spans="1:5">
      <c r="A39" s="2" t="s">
        <v>85</v>
      </c>
      <c r="B39" s="62">
        <v>6436</v>
      </c>
      <c r="C39" s="62">
        <v>3740</v>
      </c>
      <c r="D39" s="62">
        <v>132</v>
      </c>
      <c r="E39" s="62">
        <v>257</v>
      </c>
    </row>
    <row r="40" spans="1:5">
      <c r="A40" s="2" t="s">
        <v>87</v>
      </c>
      <c r="B40" s="62">
        <v>4784</v>
      </c>
      <c r="C40" s="62">
        <v>2218</v>
      </c>
      <c r="D40" s="62">
        <v>100</v>
      </c>
      <c r="E40" s="62">
        <v>180</v>
      </c>
    </row>
    <row r="41" spans="1:5">
      <c r="A41" s="2" t="s">
        <v>89</v>
      </c>
      <c r="B41" s="62">
        <v>6432</v>
      </c>
      <c r="C41" s="62">
        <v>4052</v>
      </c>
      <c r="D41" s="62">
        <v>114</v>
      </c>
      <c r="E41" s="62">
        <v>278</v>
      </c>
    </row>
    <row r="42" spans="1:5">
      <c r="A42" s="2" t="s">
        <v>91</v>
      </c>
      <c r="B42" s="62">
        <v>5930</v>
      </c>
      <c r="C42" s="62">
        <v>3234</v>
      </c>
      <c r="D42" s="62">
        <v>102</v>
      </c>
      <c r="E42" s="62">
        <v>242</v>
      </c>
    </row>
    <row r="43" spans="1:5">
      <c r="A43" s="2" t="s">
        <v>93</v>
      </c>
      <c r="B43" s="62">
        <v>6260</v>
      </c>
      <c r="C43" s="62">
        <v>3022</v>
      </c>
      <c r="D43" s="62">
        <v>94</v>
      </c>
      <c r="E43" s="62">
        <v>191</v>
      </c>
    </row>
    <row r="44" spans="1:5">
      <c r="A44" s="2" t="s">
        <v>95</v>
      </c>
      <c r="B44" s="62">
        <v>6282</v>
      </c>
      <c r="C44" s="62">
        <v>3148</v>
      </c>
      <c r="D44" s="62">
        <v>116</v>
      </c>
      <c r="E44" s="62">
        <v>303</v>
      </c>
    </row>
    <row r="45" spans="1:5">
      <c r="A45" s="2" t="s">
        <v>97</v>
      </c>
      <c r="B45" s="62">
        <v>6352</v>
      </c>
      <c r="C45" s="62">
        <v>3906</v>
      </c>
      <c r="D45" s="62">
        <v>118</v>
      </c>
      <c r="E45" s="62">
        <v>283</v>
      </c>
    </row>
    <row r="46" spans="1:5">
      <c r="A46" s="2" t="s">
        <v>99</v>
      </c>
      <c r="B46" s="62">
        <v>6424</v>
      </c>
      <c r="C46" s="62">
        <v>4106</v>
      </c>
      <c r="D46" s="62">
        <v>120</v>
      </c>
      <c r="E46" s="62">
        <v>275</v>
      </c>
    </row>
    <row r="47" spans="1:5">
      <c r="A47" s="2" t="s">
        <v>101</v>
      </c>
      <c r="B47" s="62">
        <v>6048</v>
      </c>
      <c r="C47" s="62">
        <v>4146</v>
      </c>
      <c r="D47" s="62">
        <v>150</v>
      </c>
      <c r="E47" s="62">
        <v>275</v>
      </c>
    </row>
    <row r="48" spans="1:5">
      <c r="A48" s="2" t="s">
        <v>104</v>
      </c>
      <c r="B48" s="62">
        <v>7176</v>
      </c>
      <c r="C48" s="62">
        <v>4504</v>
      </c>
      <c r="D48" s="62">
        <v>166</v>
      </c>
      <c r="E48" s="62">
        <v>320</v>
      </c>
    </row>
    <row r="49" spans="1:5">
      <c r="A49" s="2" t="s">
        <v>106</v>
      </c>
      <c r="B49" s="62">
        <v>6194</v>
      </c>
      <c r="C49" s="62">
        <v>3872</v>
      </c>
      <c r="D49" s="62">
        <v>130</v>
      </c>
      <c r="E49" s="62">
        <v>211</v>
      </c>
    </row>
    <row r="50" spans="1:5">
      <c r="A50" s="2" t="s">
        <v>108</v>
      </c>
      <c r="B50" s="62">
        <v>6236</v>
      </c>
      <c r="C50" s="62">
        <v>3926</v>
      </c>
      <c r="D50" s="62">
        <v>128</v>
      </c>
      <c r="E50" s="62">
        <v>272</v>
      </c>
    </row>
    <row r="51" spans="1:5">
      <c r="A51" s="2" t="s">
        <v>110</v>
      </c>
      <c r="B51" s="62">
        <v>6000</v>
      </c>
      <c r="C51" s="62">
        <v>4234</v>
      </c>
      <c r="D51" s="62">
        <v>124</v>
      </c>
      <c r="E51" s="62">
        <v>342</v>
      </c>
    </row>
    <row r="52" spans="1:5">
      <c r="A52" s="2" t="s">
        <v>112</v>
      </c>
      <c r="B52" s="62">
        <v>6232</v>
      </c>
      <c r="C52" s="62">
        <v>3924</v>
      </c>
      <c r="D52" s="62">
        <v>126</v>
      </c>
      <c r="E52" s="62">
        <v>277</v>
      </c>
    </row>
    <row r="53" spans="1:5">
      <c r="A53" s="2" t="s">
        <v>114</v>
      </c>
      <c r="B53" s="62">
        <v>6276</v>
      </c>
      <c r="C53" s="62">
        <v>4042</v>
      </c>
      <c r="D53" s="62">
        <v>138</v>
      </c>
      <c r="E53" s="62">
        <v>365</v>
      </c>
    </row>
    <row r="54" spans="1:5">
      <c r="A54" s="2" t="s">
        <v>116</v>
      </c>
      <c r="B54" s="62">
        <v>5798</v>
      </c>
      <c r="C54" s="62">
        <v>3972</v>
      </c>
      <c r="D54" s="62">
        <v>120</v>
      </c>
      <c r="E54" s="62">
        <v>272</v>
      </c>
    </row>
    <row r="55" spans="1:5">
      <c r="A55" s="2" t="s">
        <v>118</v>
      </c>
      <c r="B55" s="62">
        <v>5908</v>
      </c>
      <c r="C55" s="62">
        <v>2752</v>
      </c>
      <c r="D55" s="62">
        <v>92</v>
      </c>
      <c r="E55" s="62">
        <v>110</v>
      </c>
    </row>
    <row r="56" spans="1:5">
      <c r="A56" s="2" t="s">
        <v>259</v>
      </c>
      <c r="B56" s="62">
        <v>4854</v>
      </c>
      <c r="C56" s="62">
        <v>4816</v>
      </c>
      <c r="D56" s="62">
        <v>72</v>
      </c>
      <c r="E56" s="62">
        <v>135</v>
      </c>
    </row>
    <row r="57" spans="1:5">
      <c r="A57" s="2" t="s">
        <v>260</v>
      </c>
      <c r="B57" s="62">
        <v>4976</v>
      </c>
      <c r="C57" s="62">
        <v>4946</v>
      </c>
      <c r="D57" s="62">
        <v>102</v>
      </c>
      <c r="E57" s="62">
        <v>131</v>
      </c>
    </row>
    <row r="58" spans="1:5">
      <c r="A58" s="2" t="s">
        <v>123</v>
      </c>
      <c r="B58" s="62">
        <v>6354</v>
      </c>
      <c r="C58" s="62">
        <v>4014</v>
      </c>
      <c r="D58" s="62">
        <v>122</v>
      </c>
      <c r="E58" s="62">
        <v>399</v>
      </c>
    </row>
    <row r="59" spans="1:5">
      <c r="A59" s="2" t="s">
        <v>125</v>
      </c>
      <c r="B59" s="62">
        <v>6758</v>
      </c>
      <c r="C59" s="62">
        <v>3702</v>
      </c>
      <c r="D59" s="62">
        <v>130</v>
      </c>
      <c r="E59" s="62">
        <v>216</v>
      </c>
    </row>
    <row r="60" spans="1:5">
      <c r="A60" s="2" t="s">
        <v>261</v>
      </c>
      <c r="B60" s="62">
        <v>5130</v>
      </c>
      <c r="C60" s="62">
        <v>5068</v>
      </c>
      <c r="D60" s="62">
        <v>102</v>
      </c>
      <c r="E60" s="62">
        <v>130</v>
      </c>
    </row>
    <row r="61" spans="1:5">
      <c r="A61" s="2" t="s">
        <v>262</v>
      </c>
      <c r="B61" s="62">
        <v>5088</v>
      </c>
      <c r="C61" s="62">
        <v>5082</v>
      </c>
      <c r="D61" s="62">
        <v>94</v>
      </c>
      <c r="E61" s="62">
        <v>100</v>
      </c>
    </row>
    <row r="62" spans="1:5">
      <c r="A62" s="2" t="s">
        <v>128</v>
      </c>
      <c r="B62" s="62">
        <v>5408</v>
      </c>
      <c r="C62" s="62">
        <v>4082</v>
      </c>
      <c r="D62" s="62">
        <v>114</v>
      </c>
      <c r="E62" s="62">
        <v>107</v>
      </c>
    </row>
    <row r="63" spans="1:5">
      <c r="A63" s="2" t="s">
        <v>130</v>
      </c>
      <c r="B63" s="62">
        <v>6256</v>
      </c>
      <c r="C63" s="62">
        <v>3738</v>
      </c>
      <c r="D63" s="62">
        <v>124</v>
      </c>
      <c r="E63" s="62">
        <v>218</v>
      </c>
    </row>
    <row r="64" spans="1:5">
      <c r="A64" s="2" t="s">
        <v>132</v>
      </c>
      <c r="B64" s="62">
        <v>6228</v>
      </c>
      <c r="C64" s="62">
        <v>3960</v>
      </c>
      <c r="D64" s="62">
        <v>132</v>
      </c>
      <c r="E64" s="62">
        <v>289</v>
      </c>
    </row>
    <row r="65" spans="1:5">
      <c r="A65" s="2" t="s">
        <v>134</v>
      </c>
      <c r="B65" s="62">
        <v>5924</v>
      </c>
      <c r="C65" s="62">
        <v>4102</v>
      </c>
      <c r="D65" s="62">
        <v>114</v>
      </c>
      <c r="E65" s="62">
        <v>330</v>
      </c>
    </row>
    <row r="66" spans="1:5">
      <c r="A66" s="2" t="s">
        <v>136</v>
      </c>
      <c r="B66" s="62">
        <v>6044</v>
      </c>
      <c r="C66" s="62">
        <v>3912</v>
      </c>
      <c r="D66" s="62">
        <v>112</v>
      </c>
      <c r="E66" s="62">
        <v>222</v>
      </c>
    </row>
    <row r="67" spans="1:5">
      <c r="A67" s="2" t="s">
        <v>138</v>
      </c>
      <c r="B67" s="62">
        <v>5756</v>
      </c>
      <c r="C67" s="62">
        <v>3784</v>
      </c>
      <c r="D67" s="62">
        <v>122</v>
      </c>
      <c r="E67" s="62">
        <v>290</v>
      </c>
    </row>
    <row r="68" spans="1:5">
      <c r="A68" s="2" t="s">
        <v>140</v>
      </c>
      <c r="B68" s="62">
        <v>5862</v>
      </c>
      <c r="C68" s="62">
        <v>4008</v>
      </c>
      <c r="D68" s="62">
        <v>122</v>
      </c>
      <c r="E68" s="62">
        <v>294</v>
      </c>
    </row>
    <row r="69" spans="1:5">
      <c r="A69" s="2" t="s">
        <v>142</v>
      </c>
      <c r="B69" s="62">
        <v>6036</v>
      </c>
      <c r="C69" s="62">
        <v>3970</v>
      </c>
      <c r="D69" s="62">
        <v>92</v>
      </c>
      <c r="E69" s="62">
        <v>232</v>
      </c>
    </row>
    <row r="70" spans="1:5">
      <c r="A70" s="2" t="s">
        <v>144</v>
      </c>
      <c r="B70" s="62">
        <v>5488</v>
      </c>
      <c r="C70" s="62">
        <v>2770</v>
      </c>
      <c r="D70" s="62">
        <v>116</v>
      </c>
      <c r="E70" s="62">
        <v>169</v>
      </c>
    </row>
    <row r="71" spans="1:5">
      <c r="A71" s="2" t="s">
        <v>146</v>
      </c>
      <c r="B71" s="62">
        <v>5178</v>
      </c>
      <c r="C71" s="62">
        <v>4070</v>
      </c>
      <c r="D71" s="62">
        <v>124</v>
      </c>
      <c r="E71" s="62">
        <v>248</v>
      </c>
    </row>
    <row r="72" spans="1:5">
      <c r="A72" s="2" t="s">
        <v>148</v>
      </c>
      <c r="B72" s="62">
        <v>6486</v>
      </c>
      <c r="C72" s="62">
        <v>3738</v>
      </c>
      <c r="D72" s="62">
        <v>116</v>
      </c>
      <c r="E72" s="62">
        <v>357</v>
      </c>
    </row>
    <row r="73" spans="1:5">
      <c r="A73" s="2" t="s">
        <v>150</v>
      </c>
      <c r="B73" s="62">
        <v>7052</v>
      </c>
      <c r="C73" s="62">
        <v>4598</v>
      </c>
      <c r="D73" s="62">
        <v>162</v>
      </c>
      <c r="E73" s="62">
        <v>550</v>
      </c>
    </row>
    <row r="74" spans="1:5">
      <c r="A74" s="2" t="s">
        <v>152</v>
      </c>
      <c r="B74" s="62">
        <v>6492</v>
      </c>
      <c r="C74" s="62">
        <v>3954</v>
      </c>
      <c r="D74" s="62">
        <v>150</v>
      </c>
      <c r="E74" s="62">
        <v>231</v>
      </c>
    </row>
    <row r="75" spans="1:5">
      <c r="A75" s="2" t="s">
        <v>154</v>
      </c>
      <c r="B75" s="62">
        <v>6702</v>
      </c>
      <c r="C75" s="62">
        <v>3740</v>
      </c>
      <c r="D75" s="62">
        <v>134</v>
      </c>
      <c r="E75" s="62">
        <v>298</v>
      </c>
    </row>
    <row r="76" spans="1:5">
      <c r="A76" s="2" t="s">
        <v>156</v>
      </c>
      <c r="B76" s="62">
        <v>6114</v>
      </c>
      <c r="C76" s="62">
        <v>3888</v>
      </c>
      <c r="D76" s="62">
        <v>126</v>
      </c>
      <c r="E76" s="62">
        <v>190</v>
      </c>
    </row>
    <row r="77" spans="1:5">
      <c r="A77" s="2" t="s">
        <v>158</v>
      </c>
      <c r="B77" s="62">
        <v>6016</v>
      </c>
      <c r="C77" s="62">
        <v>4100</v>
      </c>
      <c r="D77" s="62">
        <v>114</v>
      </c>
      <c r="E77" s="62">
        <v>522</v>
      </c>
    </row>
    <row r="78" spans="1:5">
      <c r="A78" s="2" t="s">
        <v>160</v>
      </c>
      <c r="B78" s="62">
        <v>6722</v>
      </c>
      <c r="C78" s="62">
        <v>3614</v>
      </c>
      <c r="D78" s="62">
        <v>138</v>
      </c>
      <c r="E78" s="62">
        <v>208</v>
      </c>
    </row>
    <row r="79" spans="1:5">
      <c r="A79" s="2" t="s">
        <v>162</v>
      </c>
      <c r="B79" s="62">
        <v>6098</v>
      </c>
      <c r="C79" s="62">
        <v>4152</v>
      </c>
      <c r="D79" s="62">
        <v>104</v>
      </c>
      <c r="E79" s="62">
        <v>286</v>
      </c>
    </row>
    <row r="80" spans="1:5">
      <c r="A80" s="2" t="s">
        <v>164</v>
      </c>
      <c r="B80" s="62">
        <v>6382</v>
      </c>
      <c r="C80" s="62">
        <v>3658</v>
      </c>
      <c r="D80" s="62">
        <v>108</v>
      </c>
      <c r="E80" s="62">
        <v>173</v>
      </c>
    </row>
    <row r="81" spans="1:5">
      <c r="A81" s="2" t="s">
        <v>166</v>
      </c>
      <c r="B81" s="62">
        <v>6046</v>
      </c>
      <c r="C81" s="62">
        <v>4068</v>
      </c>
      <c r="D81" s="62">
        <v>102</v>
      </c>
      <c r="E81" s="62">
        <v>229</v>
      </c>
    </row>
    <row r="82" spans="1:5">
      <c r="A82" s="2" t="s">
        <v>168</v>
      </c>
      <c r="B82" s="62">
        <v>6120</v>
      </c>
      <c r="C82" s="62">
        <v>3918</v>
      </c>
      <c r="D82" s="62">
        <v>118</v>
      </c>
      <c r="E82" s="62">
        <v>254</v>
      </c>
    </row>
    <row r="83" spans="1:5">
      <c r="A83" s="2" t="s">
        <v>170</v>
      </c>
      <c r="B83" s="62">
        <v>6180</v>
      </c>
      <c r="C83" s="62">
        <v>3744</v>
      </c>
      <c r="D83" s="62">
        <v>130</v>
      </c>
      <c r="E83" s="62">
        <v>225</v>
      </c>
    </row>
    <row r="84" spans="1:5">
      <c r="A84" s="2" t="s">
        <v>172</v>
      </c>
      <c r="B84" s="62">
        <v>5398</v>
      </c>
      <c r="C84" s="62">
        <v>3626</v>
      </c>
      <c r="D84" s="62">
        <v>96</v>
      </c>
      <c r="E84" s="62">
        <v>151</v>
      </c>
    </row>
    <row r="85" spans="1:5">
      <c r="A85" s="2" t="s">
        <v>174</v>
      </c>
      <c r="B85" s="62">
        <v>5984</v>
      </c>
      <c r="C85" s="62">
        <v>4076</v>
      </c>
      <c r="D85" s="62">
        <v>106</v>
      </c>
      <c r="E85" s="62">
        <v>154</v>
      </c>
    </row>
    <row r="86" spans="1:5">
      <c r="A86" s="2" t="s">
        <v>176</v>
      </c>
      <c r="B86" s="62">
        <v>6612</v>
      </c>
      <c r="C86" s="62">
        <v>3858</v>
      </c>
      <c r="D86" s="62">
        <v>138</v>
      </c>
      <c r="E86" s="62">
        <v>281</v>
      </c>
    </row>
    <row r="87" spans="1:5">
      <c r="A87" s="2" t="s">
        <v>263</v>
      </c>
      <c r="B87" s="62">
        <v>4684</v>
      </c>
      <c r="C87" s="62">
        <v>5104</v>
      </c>
      <c r="D87" s="62">
        <v>142</v>
      </c>
      <c r="E87" s="62">
        <v>259</v>
      </c>
    </row>
    <row r="88" spans="1:5">
      <c r="A88" s="2" t="s">
        <v>264</v>
      </c>
      <c r="B88" s="62">
        <v>5418</v>
      </c>
      <c r="C88" s="62">
        <v>6166</v>
      </c>
      <c r="D88" s="62">
        <v>194</v>
      </c>
      <c r="E88" s="62">
        <v>454</v>
      </c>
    </row>
    <row r="89" spans="1:5">
      <c r="A89" s="2" t="s">
        <v>181</v>
      </c>
      <c r="B89" s="62">
        <v>5870</v>
      </c>
      <c r="C89" s="62">
        <v>3950</v>
      </c>
      <c r="D89" s="62">
        <v>88</v>
      </c>
      <c r="E89" s="62">
        <v>257</v>
      </c>
    </row>
    <row r="90" spans="1:5">
      <c r="A90" s="2" t="s">
        <v>265</v>
      </c>
      <c r="B90" s="62">
        <v>5356</v>
      </c>
      <c r="C90" s="62">
        <v>5452</v>
      </c>
      <c r="D90" s="62">
        <v>98</v>
      </c>
      <c r="E90" s="62">
        <v>161</v>
      </c>
    </row>
    <row r="91" spans="1:5">
      <c r="A91" s="2" t="s">
        <v>266</v>
      </c>
      <c r="B91" s="62">
        <v>5540</v>
      </c>
      <c r="C91" s="62">
        <v>5614</v>
      </c>
      <c r="D91" s="62">
        <v>116</v>
      </c>
      <c r="E91" s="62">
        <v>255</v>
      </c>
    </row>
    <row r="92" spans="1:5">
      <c r="A92" s="2" t="s">
        <v>187</v>
      </c>
      <c r="B92" s="62">
        <v>5872</v>
      </c>
      <c r="C92" s="62">
        <v>2880</v>
      </c>
      <c r="D92" s="62">
        <v>102</v>
      </c>
      <c r="E92" s="62">
        <v>153</v>
      </c>
    </row>
    <row r="93" spans="1:5">
      <c r="A93" s="2" t="s">
        <v>189</v>
      </c>
      <c r="B93" s="62">
        <v>6642</v>
      </c>
      <c r="C93" s="62">
        <v>3788</v>
      </c>
      <c r="D93" s="62">
        <v>124</v>
      </c>
      <c r="E93" s="62">
        <v>320</v>
      </c>
    </row>
    <row r="94" spans="1:5">
      <c r="A94" s="2" t="s">
        <v>191</v>
      </c>
      <c r="B94" s="62">
        <v>6048</v>
      </c>
      <c r="C94" s="62">
        <v>3534</v>
      </c>
      <c r="D94" s="62">
        <v>108</v>
      </c>
      <c r="E94" s="62">
        <v>259</v>
      </c>
    </row>
    <row r="95" spans="1:5">
      <c r="A95" s="2" t="s">
        <v>193</v>
      </c>
      <c r="B95" s="62">
        <v>6320</v>
      </c>
      <c r="C95" s="62">
        <v>4128</v>
      </c>
      <c r="D95" s="62">
        <v>118</v>
      </c>
      <c r="E95" s="62">
        <v>291</v>
      </c>
    </row>
    <row r="96" spans="1:5">
      <c r="A96" s="2" t="s">
        <v>195</v>
      </c>
      <c r="B96" s="62">
        <v>5558</v>
      </c>
      <c r="C96" s="62">
        <v>2566</v>
      </c>
      <c r="D96" s="62">
        <v>108</v>
      </c>
      <c r="E96" s="62">
        <v>212</v>
      </c>
    </row>
    <row r="97" spans="1:5">
      <c r="A97" s="2" t="s">
        <v>197</v>
      </c>
      <c r="B97" s="62">
        <v>4824</v>
      </c>
      <c r="C97" s="62">
        <v>1808</v>
      </c>
      <c r="D97" s="62">
        <v>88</v>
      </c>
      <c r="E97" s="62">
        <v>171</v>
      </c>
    </row>
    <row r="98" spans="1:5">
      <c r="A98" s="2" t="s">
        <v>199</v>
      </c>
      <c r="B98" s="62">
        <v>4916</v>
      </c>
      <c r="C98" s="62">
        <v>2222</v>
      </c>
      <c r="D98" s="62">
        <v>78</v>
      </c>
      <c r="E98" s="62">
        <v>166</v>
      </c>
    </row>
    <row r="99" spans="1:5">
      <c r="A99" s="2" t="s">
        <v>201</v>
      </c>
      <c r="B99" s="62">
        <v>4892</v>
      </c>
      <c r="C99" s="62">
        <v>2012</v>
      </c>
      <c r="D99" s="62">
        <v>84</v>
      </c>
      <c r="E99" s="62">
        <v>143</v>
      </c>
    </row>
    <row r="100" spans="1:5">
      <c r="A100" s="2" t="s">
        <v>267</v>
      </c>
      <c r="B100" s="62">
        <v>3978</v>
      </c>
      <c r="C100" s="62">
        <v>4020</v>
      </c>
      <c r="D100" s="62">
        <v>80</v>
      </c>
      <c r="E100" s="62">
        <v>49</v>
      </c>
    </row>
    <row r="101" spans="1:5">
      <c r="A101" s="2" t="s">
        <v>268</v>
      </c>
      <c r="B101" s="62">
        <v>4054</v>
      </c>
      <c r="C101" s="62">
        <v>4172</v>
      </c>
      <c r="D101" s="62">
        <v>92</v>
      </c>
      <c r="E101" s="62">
        <v>136</v>
      </c>
    </row>
    <row r="102" spans="1:5">
      <c r="A102" s="2" t="s">
        <v>204</v>
      </c>
      <c r="B102" s="62">
        <v>3524</v>
      </c>
      <c r="C102" s="62">
        <v>1532</v>
      </c>
      <c r="D102" s="62">
        <v>66</v>
      </c>
      <c r="E102" s="62">
        <v>82</v>
      </c>
    </row>
    <row r="103" spans="1:5">
      <c r="A103" s="2" t="s">
        <v>206</v>
      </c>
      <c r="B103" s="62">
        <v>5596</v>
      </c>
      <c r="C103" s="62">
        <v>2714</v>
      </c>
      <c r="D103" s="62">
        <v>108</v>
      </c>
      <c r="E103" s="62">
        <v>170</v>
      </c>
    </row>
    <row r="104" spans="1:5">
      <c r="A104" s="2" t="s">
        <v>208</v>
      </c>
      <c r="B104" s="62">
        <v>4772</v>
      </c>
      <c r="C104" s="62">
        <v>2678</v>
      </c>
      <c r="D104" s="62">
        <v>124</v>
      </c>
      <c r="E104" s="62">
        <v>198</v>
      </c>
    </row>
    <row r="105" spans="1:5">
      <c r="A105" s="2" t="s">
        <v>210</v>
      </c>
      <c r="B105" s="62">
        <v>4540</v>
      </c>
      <c r="C105" s="62">
        <v>1804</v>
      </c>
      <c r="D105" s="62">
        <v>84</v>
      </c>
      <c r="E105" s="62">
        <v>143</v>
      </c>
    </row>
    <row r="106" spans="1:5">
      <c r="A106" s="2" t="s">
        <v>212</v>
      </c>
      <c r="B106" s="62">
        <v>5492</v>
      </c>
      <c r="C106" s="62">
        <v>2800</v>
      </c>
      <c r="D106" s="62">
        <v>96</v>
      </c>
      <c r="E106" s="62">
        <v>208</v>
      </c>
    </row>
    <row r="107" spans="1:5">
      <c r="A107" s="2" t="s">
        <v>214</v>
      </c>
      <c r="B107" s="62">
        <v>5268</v>
      </c>
      <c r="C107" s="62">
        <v>2638</v>
      </c>
      <c r="D107" s="62">
        <v>124</v>
      </c>
      <c r="E107" s="62">
        <v>220</v>
      </c>
    </row>
    <row r="108" spans="1:5">
      <c r="A108" s="2" t="s">
        <v>216</v>
      </c>
      <c r="B108" s="62">
        <v>4802</v>
      </c>
      <c r="C108" s="62">
        <v>3208</v>
      </c>
      <c r="D108" s="62">
        <v>92</v>
      </c>
      <c r="E108" s="62">
        <v>238</v>
      </c>
    </row>
    <row r="109" spans="1:5">
      <c r="A109" s="2" t="s">
        <v>218</v>
      </c>
      <c r="B109" s="62">
        <v>3542</v>
      </c>
      <c r="C109" s="62">
        <v>1244</v>
      </c>
      <c r="D109" s="62">
        <v>76</v>
      </c>
      <c r="E109" s="62">
        <v>172</v>
      </c>
    </row>
    <row r="110" spans="1:5">
      <c r="A110" s="2" t="s">
        <v>220</v>
      </c>
      <c r="B110" s="62">
        <v>4790</v>
      </c>
      <c r="C110" s="62">
        <v>2642</v>
      </c>
      <c r="D110" s="62">
        <v>98</v>
      </c>
      <c r="E110" s="62">
        <v>281</v>
      </c>
    </row>
    <row r="111" spans="1:5">
      <c r="A111" s="2" t="s">
        <v>222</v>
      </c>
      <c r="B111" s="62">
        <v>5730</v>
      </c>
      <c r="C111" s="62">
        <v>3206</v>
      </c>
      <c r="D111" s="62">
        <v>132</v>
      </c>
      <c r="E111" s="62">
        <v>376</v>
      </c>
    </row>
    <row r="112" spans="1:5">
      <c r="A112" s="2" t="s">
        <v>224</v>
      </c>
      <c r="B112" s="62">
        <v>6724</v>
      </c>
      <c r="C112" s="62">
        <v>3150</v>
      </c>
      <c r="D112" s="62">
        <v>180</v>
      </c>
      <c r="E112" s="62">
        <v>796</v>
      </c>
    </row>
    <row r="113" spans="1:5">
      <c r="A113" s="2" t="s">
        <v>226</v>
      </c>
      <c r="B113" s="62">
        <v>4812</v>
      </c>
      <c r="C113" s="62">
        <v>1882</v>
      </c>
      <c r="D113" s="62">
        <v>82</v>
      </c>
      <c r="E113" s="62">
        <v>191</v>
      </c>
    </row>
    <row r="114" spans="1:5">
      <c r="A114" s="2" t="s">
        <v>269</v>
      </c>
      <c r="B114" s="62">
        <v>4634</v>
      </c>
      <c r="C114" s="62">
        <v>4808</v>
      </c>
      <c r="D114" s="62">
        <v>192</v>
      </c>
      <c r="E114" s="62">
        <v>563</v>
      </c>
    </row>
    <row r="115" spans="1:5">
      <c r="A115" s="63" t="s">
        <v>270</v>
      </c>
      <c r="B115" s="62">
        <v>4764</v>
      </c>
      <c r="C115" s="62">
        <v>4830</v>
      </c>
      <c r="D115" s="62">
        <v>150</v>
      </c>
      <c r="E115" s="62">
        <v>646</v>
      </c>
    </row>
    <row r="116" ht="17.55" spans="1:5">
      <c r="A116" s="31" t="s">
        <v>332</v>
      </c>
      <c r="B116" s="64">
        <f>SUM(B5:B115)</f>
        <v>638412</v>
      </c>
      <c r="C116" s="64">
        <f>SUM(C5:C115)</f>
        <v>413810</v>
      </c>
      <c r="D116" s="64">
        <f>SUM(D5:D115)</f>
        <v>12896</v>
      </c>
      <c r="E116" s="64">
        <f>SUM(E5:E115)</f>
        <v>28027</v>
      </c>
    </row>
  </sheetData>
  <sheetProtection formatCells="0" formatColumns="0" formatRows="0" insertRows="0" insertColumns="0" insertHyperlinks="0" deleteColumns="0" deleteRows="0" sort="0" autoFilter="0" pivotTables="0"/>
  <mergeCells count="5">
    <mergeCell ref="A3:A4"/>
    <mergeCell ref="B3:B4"/>
    <mergeCell ref="C3:C4"/>
    <mergeCell ref="D3:D4"/>
    <mergeCell ref="E3:E4"/>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787"/>
  <sheetViews>
    <sheetView workbookViewId="0">
      <selection activeCell="A1" sqref="A1"/>
    </sheetView>
  </sheetViews>
  <sheetFormatPr defaultColWidth="9" defaultRowHeight="16.8" outlineLevelCol="4"/>
  <cols>
    <col min="1" max="1" width="27.5" customWidth="1"/>
    <col min="2" max="2" width="9.375"/>
    <col min="3" max="3" width="16" customWidth="1"/>
  </cols>
  <sheetData>
    <row r="1" ht="39" customHeight="1" spans="1:5">
      <c r="A1" s="58" t="s">
        <v>357</v>
      </c>
      <c r="B1" s="59"/>
      <c r="C1" s="59"/>
      <c r="D1" s="2"/>
    </row>
    <row r="2" ht="22.5" customHeight="1" spans="1:5">
      <c r="A2" s="54" t="s">
        <v>358</v>
      </c>
      <c r="B2" s="55" t="s">
        <v>334</v>
      </c>
      <c r="C2" s="55" t="s">
        <v>335</v>
      </c>
      <c r="D2" s="55" t="s">
        <v>359</v>
      </c>
      <c r="E2" s="55" t="s">
        <v>360</v>
      </c>
    </row>
    <row r="3" spans="1:5">
      <c r="A3" s="6" t="s">
        <v>337</v>
      </c>
      <c r="B3" s="22">
        <v>134645</v>
      </c>
      <c r="C3" s="22">
        <v>155046</v>
      </c>
      <c r="D3" s="6" t="s">
        <v>361</v>
      </c>
      <c r="E3" s="6" t="s">
        <v>362</v>
      </c>
    </row>
    <row r="4" spans="1:5">
      <c r="A4" s="6" t="s">
        <v>337</v>
      </c>
      <c r="B4" s="22">
        <v>134935</v>
      </c>
      <c r="C4" s="22">
        <v>156858</v>
      </c>
      <c r="D4" s="6" t="s">
        <v>363</v>
      </c>
      <c r="E4" s="6" t="s">
        <v>364</v>
      </c>
    </row>
    <row r="5" spans="1:5">
      <c r="A5" s="6" t="s">
        <v>337</v>
      </c>
      <c r="B5" s="22">
        <v>137571</v>
      </c>
      <c r="C5" s="22">
        <v>162861</v>
      </c>
      <c r="D5" s="6" t="s">
        <v>365</v>
      </c>
      <c r="E5" s="6" t="s">
        <v>366</v>
      </c>
    </row>
    <row r="6" spans="1:5">
      <c r="A6" s="6" t="s">
        <v>337</v>
      </c>
      <c r="B6" s="22">
        <v>143341</v>
      </c>
      <c r="C6" s="22">
        <v>164951</v>
      </c>
      <c r="D6" s="6" t="s">
        <v>367</v>
      </c>
      <c r="E6" s="6" t="s">
        <v>368</v>
      </c>
    </row>
    <row r="7" spans="1:5">
      <c r="A7" s="6" t="s">
        <v>337</v>
      </c>
      <c r="B7" s="22">
        <v>145139</v>
      </c>
      <c r="C7" s="22">
        <v>167645</v>
      </c>
      <c r="D7" s="6" t="s">
        <v>369</v>
      </c>
      <c r="E7" s="6" t="s">
        <v>370</v>
      </c>
    </row>
    <row r="8" spans="1:5">
      <c r="A8" s="6" t="s">
        <v>337</v>
      </c>
      <c r="B8" s="22">
        <v>148057</v>
      </c>
      <c r="C8" s="22">
        <v>169500</v>
      </c>
      <c r="D8" s="6" t="s">
        <v>371</v>
      </c>
      <c r="E8" s="6" t="s">
        <v>372</v>
      </c>
    </row>
    <row r="9" spans="1:5">
      <c r="A9" s="6" t="s">
        <v>337</v>
      </c>
      <c r="B9" s="22">
        <v>149536</v>
      </c>
      <c r="C9" s="22">
        <v>170185</v>
      </c>
      <c r="D9" s="6" t="s">
        <v>373</v>
      </c>
      <c r="E9" s="6" t="s">
        <v>374</v>
      </c>
    </row>
    <row r="10" spans="1:5">
      <c r="A10" s="6" t="s">
        <v>337</v>
      </c>
      <c r="B10" s="22">
        <v>150323</v>
      </c>
      <c r="C10" s="22">
        <v>181931</v>
      </c>
      <c r="D10" s="6" t="s">
        <v>375</v>
      </c>
      <c r="E10" s="6" t="s">
        <v>376</v>
      </c>
    </row>
    <row r="11" spans="1:5">
      <c r="A11" s="6" t="s">
        <v>337</v>
      </c>
      <c r="B11" s="22">
        <v>209956</v>
      </c>
      <c r="C11" s="22">
        <v>233057</v>
      </c>
      <c r="D11" s="6" t="s">
        <v>377</v>
      </c>
      <c r="E11" s="6" t="s">
        <v>378</v>
      </c>
    </row>
    <row r="12" spans="1:5">
      <c r="A12" s="6" t="s">
        <v>337</v>
      </c>
      <c r="B12" s="22">
        <v>214393</v>
      </c>
      <c r="C12" s="22">
        <v>237464</v>
      </c>
      <c r="D12" s="6" t="s">
        <v>379</v>
      </c>
      <c r="E12" s="6" t="s">
        <v>380</v>
      </c>
    </row>
    <row r="13" spans="1:5">
      <c r="A13" s="6" t="s">
        <v>337</v>
      </c>
      <c r="B13" s="22">
        <v>217468</v>
      </c>
      <c r="C13" s="22">
        <v>238245</v>
      </c>
      <c r="D13" s="6" t="s">
        <v>381</v>
      </c>
      <c r="E13" s="6" t="s">
        <v>374</v>
      </c>
    </row>
    <row r="14" spans="1:5">
      <c r="A14" s="6" t="s">
        <v>337</v>
      </c>
      <c r="B14" s="22">
        <v>822861</v>
      </c>
      <c r="C14" s="22">
        <v>854951</v>
      </c>
      <c r="D14" s="6" t="s">
        <v>382</v>
      </c>
      <c r="E14" s="6" t="s">
        <v>383</v>
      </c>
    </row>
    <row r="15" spans="1:5">
      <c r="A15" s="6" t="s">
        <v>337</v>
      </c>
      <c r="B15" s="22">
        <v>826745</v>
      </c>
      <c r="C15" s="22">
        <v>850655</v>
      </c>
      <c r="D15" s="6" t="s">
        <v>384</v>
      </c>
      <c r="E15" s="6" t="s">
        <v>385</v>
      </c>
    </row>
    <row r="16" spans="1:5">
      <c r="A16" s="6" t="s">
        <v>337</v>
      </c>
      <c r="B16" s="22">
        <v>838500</v>
      </c>
      <c r="C16" s="22">
        <v>861462</v>
      </c>
      <c r="D16" s="6" t="s">
        <v>386</v>
      </c>
      <c r="E16" s="6" t="s">
        <v>387</v>
      </c>
    </row>
    <row r="17" spans="1:5">
      <c r="A17" s="6" t="s">
        <v>337</v>
      </c>
      <c r="B17" s="22">
        <v>844334</v>
      </c>
      <c r="C17" s="22">
        <v>868202</v>
      </c>
      <c r="D17" s="6" t="s">
        <v>388</v>
      </c>
      <c r="E17" s="6" t="s">
        <v>389</v>
      </c>
    </row>
    <row r="18" spans="1:5">
      <c r="A18" s="6" t="s">
        <v>337</v>
      </c>
      <c r="B18" s="22">
        <v>862621</v>
      </c>
      <c r="C18" s="22">
        <v>886685</v>
      </c>
      <c r="D18" s="6" t="s">
        <v>390</v>
      </c>
      <c r="E18" s="6" t="s">
        <v>391</v>
      </c>
    </row>
    <row r="19" spans="1:5">
      <c r="A19" s="6" t="s">
        <v>337</v>
      </c>
      <c r="B19" s="22">
        <v>870850</v>
      </c>
      <c r="C19" s="22">
        <v>934679</v>
      </c>
      <c r="D19" s="6" t="s">
        <v>392</v>
      </c>
      <c r="E19" s="6" t="s">
        <v>393</v>
      </c>
    </row>
    <row r="20" spans="1:5">
      <c r="A20" s="6" t="s">
        <v>337</v>
      </c>
      <c r="B20" s="22">
        <v>924349</v>
      </c>
      <c r="C20" s="22">
        <v>956808</v>
      </c>
      <c r="D20" s="6" t="s">
        <v>394</v>
      </c>
      <c r="E20" s="6" t="s">
        <v>393</v>
      </c>
    </row>
    <row r="21" spans="1:5">
      <c r="A21" s="6" t="s">
        <v>337</v>
      </c>
      <c r="B21" s="22">
        <v>1769007</v>
      </c>
      <c r="C21" s="22">
        <v>1792809</v>
      </c>
      <c r="D21" s="6" t="s">
        <v>395</v>
      </c>
      <c r="E21" s="6" t="s">
        <v>396</v>
      </c>
    </row>
    <row r="22" spans="1:5">
      <c r="A22" s="6" t="s">
        <v>337</v>
      </c>
      <c r="B22" s="22">
        <v>1773283</v>
      </c>
      <c r="C22" s="22">
        <v>1795429</v>
      </c>
      <c r="D22" s="6" t="s">
        <v>397</v>
      </c>
      <c r="E22" s="6" t="s">
        <v>398</v>
      </c>
    </row>
    <row r="23" spans="1:5">
      <c r="A23" s="6" t="s">
        <v>337</v>
      </c>
      <c r="B23" s="22">
        <v>1779276</v>
      </c>
      <c r="C23" s="22">
        <v>1803125</v>
      </c>
      <c r="D23" s="6" t="s">
        <v>399</v>
      </c>
      <c r="E23" s="6" t="s">
        <v>400</v>
      </c>
    </row>
    <row r="24" spans="1:5">
      <c r="A24" s="6" t="s">
        <v>337</v>
      </c>
      <c r="B24" s="22">
        <v>1807542</v>
      </c>
      <c r="C24" s="22">
        <v>1830350</v>
      </c>
      <c r="D24" s="6" t="s">
        <v>401</v>
      </c>
      <c r="E24" s="6" t="s">
        <v>402</v>
      </c>
    </row>
    <row r="25" spans="1:5">
      <c r="A25" s="6" t="s">
        <v>337</v>
      </c>
      <c r="B25" s="22">
        <v>1821155</v>
      </c>
      <c r="C25" s="22">
        <v>1846805</v>
      </c>
      <c r="D25" s="6" t="s">
        <v>403</v>
      </c>
      <c r="E25" s="6" t="s">
        <v>404</v>
      </c>
    </row>
    <row r="26" spans="1:5">
      <c r="A26" s="6" t="s">
        <v>337</v>
      </c>
      <c r="B26" s="22">
        <v>1826968</v>
      </c>
      <c r="C26" s="22">
        <v>1848780</v>
      </c>
      <c r="D26" s="6" t="s">
        <v>405</v>
      </c>
      <c r="E26" s="6" t="s">
        <v>406</v>
      </c>
    </row>
    <row r="27" spans="1:5">
      <c r="A27" s="6" t="s">
        <v>337</v>
      </c>
      <c r="B27" s="22">
        <v>1834733</v>
      </c>
      <c r="C27" s="22">
        <v>1860285</v>
      </c>
      <c r="D27" s="6" t="s">
        <v>407</v>
      </c>
      <c r="E27" s="6" t="s">
        <v>408</v>
      </c>
    </row>
    <row r="28" spans="1:5">
      <c r="A28" s="6" t="s">
        <v>337</v>
      </c>
      <c r="B28" s="22">
        <v>1839837</v>
      </c>
      <c r="C28" s="22">
        <v>1866329</v>
      </c>
      <c r="D28" s="6" t="s">
        <v>409</v>
      </c>
      <c r="E28" s="6" t="s">
        <v>387</v>
      </c>
    </row>
    <row r="29" spans="1:5">
      <c r="A29" s="6" t="s">
        <v>337</v>
      </c>
      <c r="B29" s="22">
        <v>1862487</v>
      </c>
      <c r="C29" s="22">
        <v>1882999</v>
      </c>
      <c r="D29" s="6" t="s">
        <v>410</v>
      </c>
      <c r="E29" s="6" t="s">
        <v>374</v>
      </c>
    </row>
    <row r="30" spans="1:5">
      <c r="A30" s="6" t="s">
        <v>337</v>
      </c>
      <c r="B30" s="22">
        <v>1869733</v>
      </c>
      <c r="C30" s="22">
        <v>1891243</v>
      </c>
      <c r="D30" s="6" t="s">
        <v>411</v>
      </c>
      <c r="E30" s="6" t="s">
        <v>412</v>
      </c>
    </row>
    <row r="31" spans="1:5">
      <c r="A31" s="6" t="s">
        <v>337</v>
      </c>
      <c r="B31" s="22">
        <v>3354367</v>
      </c>
      <c r="C31" s="22">
        <v>3375992</v>
      </c>
      <c r="D31" s="6" t="s">
        <v>413</v>
      </c>
      <c r="E31" s="6" t="s">
        <v>414</v>
      </c>
    </row>
    <row r="32" spans="1:5">
      <c r="A32" s="6" t="s">
        <v>337</v>
      </c>
      <c r="B32" s="22">
        <v>3356897</v>
      </c>
      <c r="C32" s="22">
        <v>3377280</v>
      </c>
      <c r="D32" s="6" t="s">
        <v>415</v>
      </c>
      <c r="E32" s="6" t="s">
        <v>374</v>
      </c>
    </row>
    <row r="33" spans="1:5">
      <c r="A33" s="6" t="s">
        <v>337</v>
      </c>
      <c r="B33" s="22">
        <v>3370206</v>
      </c>
      <c r="C33" s="22">
        <v>3404772</v>
      </c>
      <c r="D33" s="6" t="s">
        <v>416</v>
      </c>
      <c r="E33" s="6" t="s">
        <v>417</v>
      </c>
    </row>
    <row r="34" spans="1:5">
      <c r="A34" s="6" t="s">
        <v>337</v>
      </c>
      <c r="B34" s="22">
        <v>3384850</v>
      </c>
      <c r="C34" s="22">
        <v>3407041</v>
      </c>
      <c r="D34" s="6" t="s">
        <v>418</v>
      </c>
      <c r="E34" s="6" t="s">
        <v>419</v>
      </c>
    </row>
    <row r="35" spans="1:5">
      <c r="A35" s="6" t="s">
        <v>337</v>
      </c>
      <c r="B35" s="22">
        <v>3388403</v>
      </c>
      <c r="C35" s="22">
        <v>3410205</v>
      </c>
      <c r="D35" s="6" t="s">
        <v>420</v>
      </c>
      <c r="E35" s="6" t="s">
        <v>421</v>
      </c>
    </row>
    <row r="36" spans="1:5">
      <c r="A36" s="6" t="s">
        <v>337</v>
      </c>
      <c r="B36" s="22">
        <v>3393262</v>
      </c>
      <c r="C36" s="22">
        <v>3416889</v>
      </c>
      <c r="D36" s="6" t="s">
        <v>422</v>
      </c>
      <c r="E36" s="6" t="s">
        <v>423</v>
      </c>
    </row>
    <row r="37" spans="1:5">
      <c r="A37" s="6" t="s">
        <v>337</v>
      </c>
      <c r="B37" s="22">
        <v>3404920</v>
      </c>
      <c r="C37" s="22">
        <v>3425324</v>
      </c>
      <c r="D37" s="6" t="s">
        <v>424</v>
      </c>
      <c r="E37" s="6" t="s">
        <v>374</v>
      </c>
    </row>
    <row r="38" spans="1:5">
      <c r="A38" s="6" t="s">
        <v>337</v>
      </c>
      <c r="B38" s="22">
        <v>3405861</v>
      </c>
      <c r="C38" s="22">
        <v>3427342</v>
      </c>
      <c r="D38" s="6" t="s">
        <v>425</v>
      </c>
      <c r="E38" s="6" t="s">
        <v>414</v>
      </c>
    </row>
    <row r="39" spans="1:5">
      <c r="A39" s="6" t="s">
        <v>337</v>
      </c>
      <c r="B39" s="22">
        <v>3409372</v>
      </c>
      <c r="C39" s="22">
        <v>3430613</v>
      </c>
      <c r="D39" s="6" t="s">
        <v>426</v>
      </c>
      <c r="E39" s="6" t="s">
        <v>427</v>
      </c>
    </row>
    <row r="40" spans="1:5">
      <c r="A40" s="6" t="s">
        <v>337</v>
      </c>
      <c r="B40" s="22">
        <v>3412071</v>
      </c>
      <c r="C40" s="22">
        <v>3435297</v>
      </c>
      <c r="D40" s="6" t="s">
        <v>428</v>
      </c>
      <c r="E40" s="6" t="s">
        <v>429</v>
      </c>
    </row>
    <row r="41" spans="1:5">
      <c r="A41" s="6" t="s">
        <v>337</v>
      </c>
      <c r="B41" s="22">
        <v>3426344</v>
      </c>
      <c r="C41" s="22">
        <v>3456296</v>
      </c>
      <c r="D41" s="6" t="s">
        <v>430</v>
      </c>
      <c r="E41" s="6" t="s">
        <v>431</v>
      </c>
    </row>
    <row r="42" spans="1:5">
      <c r="A42" s="6" t="s">
        <v>337</v>
      </c>
      <c r="B42" s="22">
        <v>3436366</v>
      </c>
      <c r="C42" s="22">
        <v>3457588</v>
      </c>
      <c r="D42" s="6" t="s">
        <v>432</v>
      </c>
      <c r="E42" s="6" t="s">
        <v>374</v>
      </c>
    </row>
    <row r="43" spans="1:5">
      <c r="A43" s="6" t="s">
        <v>337</v>
      </c>
      <c r="B43" s="22">
        <v>3436366</v>
      </c>
      <c r="C43" s="22">
        <v>3459869</v>
      </c>
      <c r="D43" s="6" t="s">
        <v>433</v>
      </c>
      <c r="E43" s="6" t="s">
        <v>374</v>
      </c>
    </row>
    <row r="44" spans="1:5">
      <c r="A44" s="6" t="s">
        <v>337</v>
      </c>
      <c r="B44" s="22">
        <v>3437998</v>
      </c>
      <c r="C44" s="22">
        <v>3458214</v>
      </c>
      <c r="D44" s="6" t="s">
        <v>434</v>
      </c>
      <c r="E44" s="6" t="s">
        <v>374</v>
      </c>
    </row>
    <row r="45" spans="1:5">
      <c r="A45" s="6" t="s">
        <v>337</v>
      </c>
      <c r="B45" s="22">
        <v>3439106</v>
      </c>
      <c r="C45" s="22">
        <v>3461925</v>
      </c>
      <c r="D45" s="6" t="s">
        <v>435</v>
      </c>
      <c r="E45" s="6" t="s">
        <v>374</v>
      </c>
    </row>
    <row r="46" spans="1:5">
      <c r="A46" s="6" t="s">
        <v>337</v>
      </c>
      <c r="B46" s="22">
        <v>3446074</v>
      </c>
      <c r="C46" s="22">
        <v>3472929</v>
      </c>
      <c r="D46" s="6" t="s">
        <v>436</v>
      </c>
      <c r="E46" s="6" t="s">
        <v>437</v>
      </c>
    </row>
    <row r="47" spans="1:5">
      <c r="A47" s="6" t="s">
        <v>337</v>
      </c>
      <c r="B47" s="22">
        <v>3556345</v>
      </c>
      <c r="C47" s="22">
        <v>3581322</v>
      </c>
      <c r="D47" s="6" t="s">
        <v>438</v>
      </c>
      <c r="E47" s="6" t="s">
        <v>439</v>
      </c>
    </row>
    <row r="48" spans="1:5">
      <c r="A48" s="6" t="s">
        <v>337</v>
      </c>
      <c r="B48" s="22">
        <v>3574271</v>
      </c>
      <c r="C48" s="22">
        <v>3596451</v>
      </c>
      <c r="D48" s="6" t="s">
        <v>440</v>
      </c>
      <c r="E48" s="6" t="s">
        <v>441</v>
      </c>
    </row>
    <row r="49" spans="1:5">
      <c r="A49" s="6" t="s">
        <v>337</v>
      </c>
      <c r="B49" s="22">
        <v>3576277</v>
      </c>
      <c r="C49" s="22">
        <v>3596768</v>
      </c>
      <c r="D49" s="6" t="s">
        <v>442</v>
      </c>
      <c r="E49" s="6" t="s">
        <v>374</v>
      </c>
    </row>
    <row r="50" spans="1:5">
      <c r="A50" s="6" t="s">
        <v>337</v>
      </c>
      <c r="B50" s="22">
        <v>3585650</v>
      </c>
      <c r="C50" s="22">
        <v>3606703</v>
      </c>
      <c r="D50" s="6" t="s">
        <v>443</v>
      </c>
      <c r="E50" s="6" t="s">
        <v>444</v>
      </c>
    </row>
    <row r="51" spans="1:5">
      <c r="A51" s="6" t="s">
        <v>337</v>
      </c>
      <c r="B51" s="22">
        <v>3587058</v>
      </c>
      <c r="C51" s="22">
        <v>3609891</v>
      </c>
      <c r="D51" s="6" t="s">
        <v>445</v>
      </c>
      <c r="E51" s="6" t="s">
        <v>444</v>
      </c>
    </row>
    <row r="52" spans="1:5">
      <c r="A52" s="6" t="s">
        <v>337</v>
      </c>
      <c r="B52" s="22">
        <v>3590363</v>
      </c>
      <c r="C52" s="22">
        <v>3614404</v>
      </c>
      <c r="D52" s="6" t="s">
        <v>446</v>
      </c>
      <c r="E52" s="6" t="s">
        <v>447</v>
      </c>
    </row>
    <row r="53" spans="1:5">
      <c r="A53" s="6" t="s">
        <v>337</v>
      </c>
      <c r="B53" s="22">
        <v>3595374</v>
      </c>
      <c r="C53" s="22">
        <v>3617452</v>
      </c>
      <c r="D53" s="6" t="s">
        <v>448</v>
      </c>
      <c r="E53" s="6" t="s">
        <v>421</v>
      </c>
    </row>
    <row r="54" spans="1:5">
      <c r="A54" s="6" t="s">
        <v>337</v>
      </c>
      <c r="B54" s="22">
        <v>3626597</v>
      </c>
      <c r="C54" s="22">
        <v>3648986</v>
      </c>
      <c r="D54" s="6" t="s">
        <v>449</v>
      </c>
      <c r="E54" s="6" t="s">
        <v>450</v>
      </c>
    </row>
    <row r="55" spans="1:5">
      <c r="A55" s="6" t="s">
        <v>337</v>
      </c>
      <c r="B55" s="22">
        <v>3630536</v>
      </c>
      <c r="C55" s="22">
        <v>3657119</v>
      </c>
      <c r="D55" s="6" t="s">
        <v>451</v>
      </c>
      <c r="E55" s="6" t="s">
        <v>452</v>
      </c>
    </row>
    <row r="56" spans="1:5">
      <c r="A56" s="6" t="s">
        <v>337</v>
      </c>
      <c r="B56" s="22">
        <v>3639925</v>
      </c>
      <c r="C56" s="22">
        <v>3661784</v>
      </c>
      <c r="D56" s="6" t="s">
        <v>453</v>
      </c>
      <c r="E56" s="6" t="s">
        <v>374</v>
      </c>
    </row>
    <row r="57" spans="1:5">
      <c r="A57" s="6" t="s">
        <v>337</v>
      </c>
      <c r="B57" s="22">
        <v>3644161</v>
      </c>
      <c r="C57" s="22">
        <v>3669432</v>
      </c>
      <c r="D57" s="6" t="s">
        <v>454</v>
      </c>
      <c r="E57" s="6" t="s">
        <v>455</v>
      </c>
    </row>
    <row r="58" spans="1:5">
      <c r="A58" s="6" t="s">
        <v>337</v>
      </c>
      <c r="B58" s="22">
        <v>3652508</v>
      </c>
      <c r="C58" s="22">
        <v>3674085</v>
      </c>
      <c r="D58" s="6" t="s">
        <v>456</v>
      </c>
      <c r="E58" s="6" t="s">
        <v>457</v>
      </c>
    </row>
    <row r="59" spans="1:5">
      <c r="A59" s="6" t="s">
        <v>337</v>
      </c>
      <c r="B59" s="22">
        <v>3656721</v>
      </c>
      <c r="C59" s="22">
        <v>3681657</v>
      </c>
      <c r="D59" s="6" t="s">
        <v>458</v>
      </c>
      <c r="E59" s="6" t="s">
        <v>459</v>
      </c>
    </row>
    <row r="60" spans="1:5">
      <c r="A60" s="6" t="s">
        <v>337</v>
      </c>
      <c r="B60" s="22">
        <v>3661719</v>
      </c>
      <c r="C60" s="22">
        <v>3683008</v>
      </c>
      <c r="D60" s="6" t="s">
        <v>460</v>
      </c>
      <c r="E60" s="6" t="s">
        <v>374</v>
      </c>
    </row>
    <row r="61" spans="1:5">
      <c r="A61" s="6" t="s">
        <v>337</v>
      </c>
      <c r="B61" s="22">
        <v>3666837</v>
      </c>
      <c r="C61" s="22">
        <v>3689326</v>
      </c>
      <c r="D61" s="6" t="s">
        <v>461</v>
      </c>
      <c r="E61" s="6" t="s">
        <v>462</v>
      </c>
    </row>
    <row r="62" spans="1:5">
      <c r="A62" s="6" t="s">
        <v>337</v>
      </c>
      <c r="B62" s="22">
        <v>12938597</v>
      </c>
      <c r="C62" s="22">
        <v>12964277</v>
      </c>
      <c r="D62" s="6" t="s">
        <v>463</v>
      </c>
      <c r="E62" s="6" t="s">
        <v>464</v>
      </c>
    </row>
    <row r="63" spans="1:5">
      <c r="A63" s="6" t="s">
        <v>337</v>
      </c>
      <c r="B63" s="22">
        <v>12945949</v>
      </c>
      <c r="C63" s="22">
        <v>12970757</v>
      </c>
      <c r="D63" s="6" t="s">
        <v>465</v>
      </c>
      <c r="E63" s="6" t="s">
        <v>466</v>
      </c>
    </row>
    <row r="64" spans="1:5">
      <c r="A64" s="6" t="s">
        <v>337</v>
      </c>
      <c r="B64" s="22">
        <v>12951929</v>
      </c>
      <c r="C64" s="22">
        <v>12975589</v>
      </c>
      <c r="D64" s="6" t="s">
        <v>467</v>
      </c>
      <c r="E64" s="6" t="s">
        <v>468</v>
      </c>
    </row>
    <row r="65" spans="1:5">
      <c r="A65" s="6" t="s">
        <v>337</v>
      </c>
      <c r="B65" s="22">
        <v>12955710</v>
      </c>
      <c r="C65" s="22">
        <v>12978019</v>
      </c>
      <c r="D65" s="6" t="s">
        <v>469</v>
      </c>
      <c r="E65" s="6" t="s">
        <v>470</v>
      </c>
    </row>
    <row r="66" spans="1:5">
      <c r="A66" s="6" t="s">
        <v>337</v>
      </c>
      <c r="B66" s="22">
        <v>12958438</v>
      </c>
      <c r="C66" s="22">
        <v>12982939</v>
      </c>
      <c r="D66" s="6" t="s">
        <v>471</v>
      </c>
      <c r="E66" s="6" t="s">
        <v>470</v>
      </c>
    </row>
    <row r="67" spans="1:5">
      <c r="A67" s="6" t="s">
        <v>337</v>
      </c>
      <c r="B67" s="22">
        <v>12964980</v>
      </c>
      <c r="C67" s="22">
        <v>12990846</v>
      </c>
      <c r="D67" s="6" t="s">
        <v>472</v>
      </c>
      <c r="E67" s="6" t="s">
        <v>473</v>
      </c>
    </row>
    <row r="68" spans="1:5">
      <c r="A68" s="6" t="s">
        <v>337</v>
      </c>
      <c r="B68" s="22">
        <v>12971749</v>
      </c>
      <c r="C68" s="22">
        <v>12996363</v>
      </c>
      <c r="D68" s="6" t="s">
        <v>474</v>
      </c>
      <c r="E68" s="6" t="s">
        <v>475</v>
      </c>
    </row>
    <row r="69" spans="1:5">
      <c r="A69" s="6" t="s">
        <v>337</v>
      </c>
      <c r="B69" s="22">
        <v>12976820</v>
      </c>
      <c r="C69" s="22">
        <v>13002353</v>
      </c>
      <c r="D69" s="6" t="s">
        <v>476</v>
      </c>
      <c r="E69" s="6" t="s">
        <v>477</v>
      </c>
    </row>
    <row r="70" spans="1:5">
      <c r="A70" s="6" t="s">
        <v>337</v>
      </c>
      <c r="B70" s="22">
        <v>13033075</v>
      </c>
      <c r="C70" s="22">
        <v>13054706</v>
      </c>
      <c r="D70" s="6" t="s">
        <v>478</v>
      </c>
      <c r="E70" s="6" t="s">
        <v>450</v>
      </c>
    </row>
    <row r="71" spans="1:5">
      <c r="A71" s="6" t="s">
        <v>337</v>
      </c>
      <c r="B71" s="22">
        <v>13033819</v>
      </c>
      <c r="C71" s="22">
        <v>13055601</v>
      </c>
      <c r="D71" s="6" t="s">
        <v>479</v>
      </c>
      <c r="E71" s="6" t="s">
        <v>414</v>
      </c>
    </row>
    <row r="72" spans="1:5">
      <c r="A72" s="6" t="s">
        <v>337</v>
      </c>
      <c r="B72" s="22">
        <v>14570975</v>
      </c>
      <c r="C72" s="22">
        <v>14596063</v>
      </c>
      <c r="D72" s="6" t="s">
        <v>480</v>
      </c>
      <c r="E72" s="6" t="s">
        <v>374</v>
      </c>
    </row>
    <row r="73" spans="1:5">
      <c r="A73" s="6" t="s">
        <v>337</v>
      </c>
      <c r="B73" s="22">
        <v>14590535</v>
      </c>
      <c r="C73" s="22">
        <v>14611280</v>
      </c>
      <c r="D73" s="6" t="s">
        <v>481</v>
      </c>
      <c r="E73" s="6" t="s">
        <v>374</v>
      </c>
    </row>
    <row r="74" spans="1:5">
      <c r="A74" s="6" t="s">
        <v>337</v>
      </c>
      <c r="B74" s="22">
        <v>14591335</v>
      </c>
      <c r="C74" s="22">
        <v>14611712</v>
      </c>
      <c r="D74" s="6" t="s">
        <v>482</v>
      </c>
      <c r="E74" s="6" t="s">
        <v>483</v>
      </c>
    </row>
    <row r="75" spans="1:5">
      <c r="A75" s="6" t="s">
        <v>337</v>
      </c>
      <c r="B75" s="22">
        <v>14664677</v>
      </c>
      <c r="C75" s="22">
        <v>14710164</v>
      </c>
      <c r="D75" s="6" t="s">
        <v>484</v>
      </c>
      <c r="E75" s="6" t="s">
        <v>374</v>
      </c>
    </row>
    <row r="76" spans="1:5">
      <c r="A76" s="6" t="s">
        <v>337</v>
      </c>
      <c r="B76" s="22">
        <v>16229336</v>
      </c>
      <c r="C76" s="22">
        <v>16252468</v>
      </c>
      <c r="D76" s="6" t="s">
        <v>485</v>
      </c>
      <c r="E76" s="6" t="s">
        <v>486</v>
      </c>
    </row>
    <row r="77" spans="1:5">
      <c r="A77" s="6" t="s">
        <v>337</v>
      </c>
      <c r="B77" s="22">
        <v>16244414</v>
      </c>
      <c r="C77" s="22">
        <v>16268510</v>
      </c>
      <c r="D77" s="6" t="s">
        <v>487</v>
      </c>
      <c r="E77" s="6" t="s">
        <v>488</v>
      </c>
    </row>
    <row r="78" spans="1:5">
      <c r="A78" s="6" t="s">
        <v>337</v>
      </c>
      <c r="B78" s="22">
        <v>16251540</v>
      </c>
      <c r="C78" s="22">
        <v>16276344</v>
      </c>
      <c r="D78" s="6" t="s">
        <v>489</v>
      </c>
      <c r="E78" s="6" t="s">
        <v>490</v>
      </c>
    </row>
    <row r="79" spans="1:5">
      <c r="A79" s="6" t="s">
        <v>337</v>
      </c>
      <c r="B79" s="22">
        <v>16269763</v>
      </c>
      <c r="C79" s="22">
        <v>16290047</v>
      </c>
      <c r="D79" s="6" t="s">
        <v>491</v>
      </c>
      <c r="E79" s="6" t="s">
        <v>374</v>
      </c>
    </row>
    <row r="80" spans="1:5">
      <c r="A80" s="6" t="s">
        <v>337</v>
      </c>
      <c r="B80" s="22">
        <v>16271418</v>
      </c>
      <c r="C80" s="22">
        <v>16294184</v>
      </c>
      <c r="D80" s="6" t="s">
        <v>492</v>
      </c>
      <c r="E80" s="6" t="s">
        <v>490</v>
      </c>
    </row>
    <row r="81" spans="1:5">
      <c r="A81" s="6" t="s">
        <v>337</v>
      </c>
      <c r="B81" s="22">
        <v>16287570</v>
      </c>
      <c r="C81" s="22">
        <v>16309491</v>
      </c>
      <c r="D81" s="6" t="s">
        <v>493</v>
      </c>
      <c r="E81" s="6" t="s">
        <v>494</v>
      </c>
    </row>
    <row r="82" spans="1:5">
      <c r="A82" s="6" t="s">
        <v>337</v>
      </c>
      <c r="B82" s="22">
        <v>16301508</v>
      </c>
      <c r="C82" s="22">
        <v>16322431</v>
      </c>
      <c r="D82" s="6" t="s">
        <v>495</v>
      </c>
      <c r="E82" s="6" t="s">
        <v>374</v>
      </c>
    </row>
    <row r="83" spans="1:5">
      <c r="A83" s="6" t="s">
        <v>337</v>
      </c>
      <c r="B83" s="22">
        <v>16305324</v>
      </c>
      <c r="C83" s="22">
        <v>16329705</v>
      </c>
      <c r="D83" s="6" t="s">
        <v>496</v>
      </c>
      <c r="E83" s="6" t="s">
        <v>494</v>
      </c>
    </row>
    <row r="84" spans="1:5">
      <c r="A84" s="6" t="s">
        <v>337</v>
      </c>
      <c r="B84" s="22">
        <v>16316274</v>
      </c>
      <c r="C84" s="22">
        <v>16344345</v>
      </c>
      <c r="D84" s="6" t="s">
        <v>497</v>
      </c>
      <c r="E84" s="6" t="s">
        <v>421</v>
      </c>
    </row>
    <row r="85" spans="1:5">
      <c r="A85" s="6" t="s">
        <v>337</v>
      </c>
      <c r="B85" s="22">
        <v>16332322</v>
      </c>
      <c r="C85" s="22">
        <v>16355640</v>
      </c>
      <c r="D85" s="6" t="s">
        <v>498</v>
      </c>
      <c r="E85" s="6" t="s">
        <v>499</v>
      </c>
    </row>
    <row r="86" spans="1:5">
      <c r="A86" s="6" t="s">
        <v>337</v>
      </c>
      <c r="B86" s="22">
        <v>16338307</v>
      </c>
      <c r="C86" s="22">
        <v>16374825</v>
      </c>
      <c r="D86" s="6" t="s">
        <v>500</v>
      </c>
      <c r="E86" s="6" t="s">
        <v>501</v>
      </c>
    </row>
    <row r="87" spans="1:5">
      <c r="A87" s="6" t="s">
        <v>337</v>
      </c>
      <c r="B87" s="22">
        <v>17996461</v>
      </c>
      <c r="C87" s="22">
        <v>18020164</v>
      </c>
      <c r="D87" s="6" t="s">
        <v>502</v>
      </c>
      <c r="E87" s="6" t="s">
        <v>503</v>
      </c>
    </row>
    <row r="88" spans="1:5">
      <c r="A88" s="6" t="s">
        <v>337</v>
      </c>
      <c r="B88" s="22">
        <v>18000271</v>
      </c>
      <c r="C88" s="22">
        <v>18031746</v>
      </c>
      <c r="D88" s="6" t="s">
        <v>504</v>
      </c>
      <c r="E88" s="6" t="s">
        <v>503</v>
      </c>
    </row>
    <row r="89" spans="1:5">
      <c r="A89" s="6" t="s">
        <v>337</v>
      </c>
      <c r="B89" s="22">
        <v>18035493</v>
      </c>
      <c r="C89" s="22">
        <v>18056337</v>
      </c>
      <c r="D89" s="6" t="s">
        <v>505</v>
      </c>
      <c r="E89" s="6" t="s">
        <v>374</v>
      </c>
    </row>
    <row r="90" spans="1:5">
      <c r="A90" s="6" t="s">
        <v>337</v>
      </c>
      <c r="B90" s="22">
        <v>18036407</v>
      </c>
      <c r="C90" s="22">
        <v>18056801</v>
      </c>
      <c r="D90" s="6" t="s">
        <v>506</v>
      </c>
      <c r="E90" s="6" t="s">
        <v>507</v>
      </c>
    </row>
    <row r="91" spans="1:5">
      <c r="A91" s="6" t="s">
        <v>337</v>
      </c>
      <c r="B91" s="22">
        <v>18058002</v>
      </c>
      <c r="C91" s="22">
        <v>18120242</v>
      </c>
      <c r="D91" s="6" t="s">
        <v>508</v>
      </c>
      <c r="E91" s="6" t="s">
        <v>509</v>
      </c>
    </row>
    <row r="92" spans="1:5">
      <c r="A92" s="6" t="s">
        <v>337</v>
      </c>
      <c r="B92" s="22">
        <v>18100302</v>
      </c>
      <c r="C92" s="22">
        <v>18122046</v>
      </c>
      <c r="D92" s="6" t="s">
        <v>510</v>
      </c>
      <c r="E92" s="6" t="s">
        <v>374</v>
      </c>
    </row>
    <row r="93" spans="1:5">
      <c r="A93" s="6" t="s">
        <v>337</v>
      </c>
      <c r="B93" s="22">
        <v>18133564</v>
      </c>
      <c r="C93" s="22">
        <v>18157355</v>
      </c>
      <c r="D93" s="6" t="s">
        <v>511</v>
      </c>
      <c r="E93" s="6" t="s">
        <v>374</v>
      </c>
    </row>
    <row r="94" spans="1:5">
      <c r="A94" s="6" t="s">
        <v>337</v>
      </c>
      <c r="B94" s="22">
        <v>18150594</v>
      </c>
      <c r="C94" s="22">
        <v>18170992</v>
      </c>
      <c r="D94" s="6" t="s">
        <v>512</v>
      </c>
      <c r="E94" s="6" t="s">
        <v>513</v>
      </c>
    </row>
    <row r="95" spans="1:5">
      <c r="A95" s="6" t="s">
        <v>337</v>
      </c>
      <c r="B95" s="22">
        <v>18172975</v>
      </c>
      <c r="C95" s="22">
        <v>18199132</v>
      </c>
      <c r="D95" s="6" t="s">
        <v>514</v>
      </c>
      <c r="E95" s="6" t="s">
        <v>515</v>
      </c>
    </row>
    <row r="96" spans="1:5">
      <c r="A96" s="6" t="s">
        <v>337</v>
      </c>
      <c r="B96" s="22">
        <v>18182279</v>
      </c>
      <c r="C96" s="22">
        <v>18205823</v>
      </c>
      <c r="D96" s="6" t="s">
        <v>516</v>
      </c>
      <c r="E96" s="6" t="s">
        <v>517</v>
      </c>
    </row>
    <row r="97" spans="1:5">
      <c r="A97" s="6" t="s">
        <v>337</v>
      </c>
      <c r="B97" s="22">
        <v>18185868</v>
      </c>
      <c r="C97" s="22">
        <v>18208036</v>
      </c>
      <c r="D97" s="6" t="s">
        <v>518</v>
      </c>
      <c r="E97" s="6" t="s">
        <v>517</v>
      </c>
    </row>
    <row r="98" spans="1:5">
      <c r="A98" s="6" t="s">
        <v>337</v>
      </c>
      <c r="B98" s="22">
        <v>18222892</v>
      </c>
      <c r="C98" s="22">
        <v>18257623</v>
      </c>
      <c r="D98" s="6" t="s">
        <v>519</v>
      </c>
      <c r="E98" s="6" t="s">
        <v>520</v>
      </c>
    </row>
    <row r="99" spans="1:5">
      <c r="A99" s="6" t="s">
        <v>337</v>
      </c>
      <c r="B99" s="22">
        <v>18239227</v>
      </c>
      <c r="C99" s="22">
        <v>18260045</v>
      </c>
      <c r="D99" s="6" t="s">
        <v>521</v>
      </c>
      <c r="E99" s="6" t="s">
        <v>522</v>
      </c>
    </row>
    <row r="100" spans="1:5">
      <c r="A100" s="6" t="s">
        <v>337</v>
      </c>
      <c r="B100" s="22">
        <v>25506689</v>
      </c>
      <c r="C100" s="22">
        <v>25530364</v>
      </c>
      <c r="D100" s="6" t="s">
        <v>523</v>
      </c>
      <c r="E100" s="6" t="s">
        <v>524</v>
      </c>
    </row>
    <row r="101" spans="1:5">
      <c r="A101" s="6" t="s">
        <v>337</v>
      </c>
      <c r="B101" s="22">
        <v>25565615</v>
      </c>
      <c r="C101" s="22">
        <v>25585908</v>
      </c>
      <c r="D101" s="6" t="s">
        <v>525</v>
      </c>
      <c r="E101" s="6" t="s">
        <v>421</v>
      </c>
    </row>
    <row r="102" spans="1:5">
      <c r="A102" s="6" t="s">
        <v>337</v>
      </c>
      <c r="B102" s="22">
        <v>25570213</v>
      </c>
      <c r="C102" s="22">
        <v>25593842</v>
      </c>
      <c r="D102" s="6" t="s">
        <v>526</v>
      </c>
      <c r="E102" s="6" t="s">
        <v>527</v>
      </c>
    </row>
    <row r="103" spans="1:5">
      <c r="A103" s="6" t="s">
        <v>337</v>
      </c>
      <c r="B103" s="22">
        <v>25591138</v>
      </c>
      <c r="C103" s="22">
        <v>25611431</v>
      </c>
      <c r="D103" s="6" t="s">
        <v>528</v>
      </c>
      <c r="E103" s="6" t="s">
        <v>421</v>
      </c>
    </row>
    <row r="104" spans="1:5">
      <c r="A104" s="6" t="s">
        <v>337</v>
      </c>
      <c r="B104" s="22">
        <v>25593765</v>
      </c>
      <c r="C104" s="22">
        <v>25617467</v>
      </c>
      <c r="D104" s="6" t="s">
        <v>529</v>
      </c>
      <c r="E104" s="6" t="s">
        <v>524</v>
      </c>
    </row>
    <row r="105" spans="1:5">
      <c r="A105" s="6" t="s">
        <v>337</v>
      </c>
      <c r="B105" s="22">
        <v>25601380</v>
      </c>
      <c r="C105" s="22">
        <v>25622251</v>
      </c>
      <c r="D105" s="6" t="s">
        <v>530</v>
      </c>
      <c r="E105" s="6" t="s">
        <v>374</v>
      </c>
    </row>
    <row r="106" spans="1:5">
      <c r="A106" s="6" t="s">
        <v>337</v>
      </c>
      <c r="B106" s="22">
        <v>26074240</v>
      </c>
      <c r="C106" s="22">
        <v>26095151</v>
      </c>
      <c r="D106" s="6" t="s">
        <v>531</v>
      </c>
      <c r="E106" s="6" t="s">
        <v>532</v>
      </c>
    </row>
    <row r="107" spans="1:5">
      <c r="A107" s="6" t="s">
        <v>337</v>
      </c>
      <c r="B107" s="22">
        <v>26075702</v>
      </c>
      <c r="C107" s="22">
        <v>26096166</v>
      </c>
      <c r="D107" s="6" t="s">
        <v>533</v>
      </c>
      <c r="E107" s="6" t="s">
        <v>421</v>
      </c>
    </row>
    <row r="108" spans="1:5">
      <c r="A108" s="6" t="s">
        <v>337</v>
      </c>
      <c r="B108" s="22">
        <v>26076227</v>
      </c>
      <c r="C108" s="22">
        <v>26097578</v>
      </c>
      <c r="D108" s="6" t="s">
        <v>534</v>
      </c>
      <c r="E108" s="6" t="s">
        <v>421</v>
      </c>
    </row>
    <row r="109" spans="1:5">
      <c r="A109" s="6" t="s">
        <v>337</v>
      </c>
      <c r="B109" s="22">
        <v>26077585</v>
      </c>
      <c r="C109" s="22">
        <v>26098079</v>
      </c>
      <c r="D109" s="6" t="s">
        <v>535</v>
      </c>
      <c r="E109" s="6" t="s">
        <v>536</v>
      </c>
    </row>
    <row r="110" spans="1:5">
      <c r="A110" s="6" t="s">
        <v>337</v>
      </c>
      <c r="B110" s="22">
        <v>26157328</v>
      </c>
      <c r="C110" s="22">
        <v>26181252</v>
      </c>
      <c r="D110" s="6" t="s">
        <v>537</v>
      </c>
      <c r="E110" s="6" t="s">
        <v>536</v>
      </c>
    </row>
    <row r="111" spans="1:5">
      <c r="A111" s="6" t="s">
        <v>337</v>
      </c>
      <c r="B111" s="22">
        <v>26161414</v>
      </c>
      <c r="C111" s="22">
        <v>26181878</v>
      </c>
      <c r="D111" s="6" t="s">
        <v>538</v>
      </c>
      <c r="E111" s="6" t="s">
        <v>536</v>
      </c>
    </row>
    <row r="112" spans="1:5">
      <c r="A112" s="6" t="s">
        <v>337</v>
      </c>
      <c r="B112" s="22">
        <v>26170826</v>
      </c>
      <c r="C112" s="22">
        <v>26191737</v>
      </c>
      <c r="D112" s="6" t="s">
        <v>539</v>
      </c>
      <c r="E112" s="6" t="s">
        <v>532</v>
      </c>
    </row>
    <row r="113" spans="1:5">
      <c r="A113" s="6" t="s">
        <v>337</v>
      </c>
      <c r="B113" s="22">
        <v>26172394</v>
      </c>
      <c r="C113" s="22">
        <v>26192858</v>
      </c>
      <c r="D113" s="6" t="s">
        <v>540</v>
      </c>
      <c r="E113" s="6" t="s">
        <v>421</v>
      </c>
    </row>
    <row r="114" spans="1:5">
      <c r="A114" s="6" t="s">
        <v>337</v>
      </c>
      <c r="B114" s="22">
        <v>26172919</v>
      </c>
      <c r="C114" s="22">
        <v>26194270</v>
      </c>
      <c r="D114" s="6" t="s">
        <v>541</v>
      </c>
      <c r="E114" s="6" t="s">
        <v>421</v>
      </c>
    </row>
    <row r="115" spans="1:5">
      <c r="A115" s="6" t="s">
        <v>337</v>
      </c>
      <c r="B115" s="22">
        <v>26192678</v>
      </c>
      <c r="C115" s="22">
        <v>26216408</v>
      </c>
      <c r="D115" s="6" t="s">
        <v>542</v>
      </c>
      <c r="E115" s="6" t="s">
        <v>536</v>
      </c>
    </row>
    <row r="116" spans="1:5">
      <c r="A116" s="6" t="s">
        <v>337</v>
      </c>
      <c r="B116" s="22">
        <v>26209087</v>
      </c>
      <c r="C116" s="22">
        <v>26237203</v>
      </c>
      <c r="D116" s="6" t="s">
        <v>543</v>
      </c>
      <c r="E116" s="6" t="s">
        <v>544</v>
      </c>
    </row>
    <row r="117" spans="1:5">
      <c r="A117" s="6" t="s">
        <v>337</v>
      </c>
      <c r="B117" s="22">
        <v>26229831</v>
      </c>
      <c r="C117" s="22">
        <v>26253523</v>
      </c>
      <c r="D117" s="6" t="s">
        <v>545</v>
      </c>
      <c r="E117" s="6" t="s">
        <v>536</v>
      </c>
    </row>
    <row r="118" spans="1:5">
      <c r="A118" s="6" t="s">
        <v>337</v>
      </c>
      <c r="B118" s="22">
        <v>26236618</v>
      </c>
      <c r="C118" s="22">
        <v>26258862</v>
      </c>
      <c r="D118" s="6" t="s">
        <v>546</v>
      </c>
      <c r="E118" s="6" t="s">
        <v>547</v>
      </c>
    </row>
    <row r="119" spans="1:5">
      <c r="A119" s="6" t="s">
        <v>337</v>
      </c>
      <c r="B119" s="22">
        <v>26238871</v>
      </c>
      <c r="C119" s="22">
        <v>26259501</v>
      </c>
      <c r="D119" s="6" t="s">
        <v>548</v>
      </c>
      <c r="E119" s="6" t="s">
        <v>547</v>
      </c>
    </row>
    <row r="120" spans="1:5">
      <c r="A120" s="6" t="s">
        <v>337</v>
      </c>
      <c r="B120" s="22">
        <v>26241767</v>
      </c>
      <c r="C120" s="22">
        <v>26262455</v>
      </c>
      <c r="D120" s="6" t="s">
        <v>549</v>
      </c>
      <c r="E120" s="6" t="s">
        <v>550</v>
      </c>
    </row>
    <row r="121" spans="1:5">
      <c r="A121" s="6" t="s">
        <v>337</v>
      </c>
      <c r="B121" s="22">
        <v>26242933</v>
      </c>
      <c r="C121" s="22">
        <v>26266683</v>
      </c>
      <c r="D121" s="6" t="s">
        <v>551</v>
      </c>
      <c r="E121" s="6" t="s">
        <v>374</v>
      </c>
    </row>
    <row r="122" spans="1:5">
      <c r="A122" s="6" t="s">
        <v>337</v>
      </c>
      <c r="B122" s="22">
        <v>26252325</v>
      </c>
      <c r="C122" s="22">
        <v>26272763</v>
      </c>
      <c r="D122" s="6" t="s">
        <v>552</v>
      </c>
      <c r="E122" s="6" t="s">
        <v>374</v>
      </c>
    </row>
    <row r="123" spans="1:5">
      <c r="A123" s="6" t="s">
        <v>337</v>
      </c>
      <c r="B123" s="22">
        <v>26335677</v>
      </c>
      <c r="C123" s="22">
        <v>26356767</v>
      </c>
      <c r="D123" s="6" t="s">
        <v>553</v>
      </c>
      <c r="E123" s="6" t="s">
        <v>374</v>
      </c>
    </row>
    <row r="124" spans="1:5">
      <c r="A124" s="6" t="s">
        <v>337</v>
      </c>
      <c r="B124" s="22">
        <v>26827660</v>
      </c>
      <c r="C124" s="22">
        <v>26850885</v>
      </c>
      <c r="D124" s="6" t="s">
        <v>554</v>
      </c>
      <c r="E124" s="6" t="s">
        <v>555</v>
      </c>
    </row>
    <row r="125" spans="1:5">
      <c r="A125" s="6" t="s">
        <v>337</v>
      </c>
      <c r="B125" s="22">
        <v>26832785</v>
      </c>
      <c r="C125" s="22">
        <v>26876480</v>
      </c>
      <c r="D125" s="6" t="s">
        <v>556</v>
      </c>
      <c r="E125" s="6" t="s">
        <v>557</v>
      </c>
    </row>
    <row r="126" spans="1:5">
      <c r="A126" s="6" t="s">
        <v>337</v>
      </c>
      <c r="B126" s="22">
        <v>26891088</v>
      </c>
      <c r="C126" s="22">
        <v>26913080</v>
      </c>
      <c r="D126" s="6" t="s">
        <v>558</v>
      </c>
      <c r="E126" s="6" t="s">
        <v>555</v>
      </c>
    </row>
    <row r="127" spans="1:5">
      <c r="A127" s="6" t="s">
        <v>337</v>
      </c>
      <c r="B127" s="22">
        <v>27469432</v>
      </c>
      <c r="C127" s="22">
        <v>27491549</v>
      </c>
      <c r="D127" s="6" t="s">
        <v>559</v>
      </c>
      <c r="E127" s="6" t="s">
        <v>374</v>
      </c>
    </row>
    <row r="128" spans="1:5">
      <c r="A128" s="6" t="s">
        <v>337</v>
      </c>
      <c r="B128" s="22">
        <v>27472869</v>
      </c>
      <c r="C128" s="22">
        <v>27496115</v>
      </c>
      <c r="D128" s="6" t="s">
        <v>560</v>
      </c>
      <c r="E128" s="6" t="s">
        <v>561</v>
      </c>
    </row>
    <row r="129" spans="1:5">
      <c r="A129" s="6" t="s">
        <v>337</v>
      </c>
      <c r="B129" s="22">
        <v>27476566</v>
      </c>
      <c r="C129" s="22">
        <v>27510084</v>
      </c>
      <c r="D129" s="6" t="s">
        <v>562</v>
      </c>
      <c r="E129" s="6" t="s">
        <v>563</v>
      </c>
    </row>
    <row r="130" spans="1:5">
      <c r="A130" s="6" t="s">
        <v>337</v>
      </c>
      <c r="B130" s="22">
        <v>27535546</v>
      </c>
      <c r="C130" s="22">
        <v>27556858</v>
      </c>
      <c r="D130" s="6" t="s">
        <v>564</v>
      </c>
      <c r="E130" s="6" t="s">
        <v>565</v>
      </c>
    </row>
    <row r="131" spans="1:5">
      <c r="A131" s="6" t="s">
        <v>337</v>
      </c>
      <c r="B131" s="22">
        <v>27547197</v>
      </c>
      <c r="C131" s="22">
        <v>27571076</v>
      </c>
      <c r="D131" s="6" t="s">
        <v>566</v>
      </c>
      <c r="E131" s="6" t="s">
        <v>567</v>
      </c>
    </row>
    <row r="132" spans="1:5">
      <c r="A132" s="6" t="s">
        <v>337</v>
      </c>
      <c r="B132" s="22">
        <v>32105724</v>
      </c>
      <c r="C132" s="22">
        <v>32126073</v>
      </c>
      <c r="D132" s="6" t="s">
        <v>568</v>
      </c>
      <c r="E132" s="6" t="s">
        <v>569</v>
      </c>
    </row>
    <row r="133" spans="1:5">
      <c r="A133" s="6" t="s">
        <v>337</v>
      </c>
      <c r="B133" s="22">
        <v>32107570</v>
      </c>
      <c r="C133" s="22">
        <v>32129803</v>
      </c>
      <c r="D133" s="6" t="s">
        <v>570</v>
      </c>
      <c r="E133" s="6" t="s">
        <v>421</v>
      </c>
    </row>
    <row r="134" spans="1:5">
      <c r="A134" s="6" t="s">
        <v>337</v>
      </c>
      <c r="B134" s="22">
        <v>32110579</v>
      </c>
      <c r="C134" s="22">
        <v>32132936</v>
      </c>
      <c r="D134" s="6" t="s">
        <v>571</v>
      </c>
      <c r="E134" s="6" t="s">
        <v>572</v>
      </c>
    </row>
    <row r="135" spans="1:5">
      <c r="A135" s="6" t="s">
        <v>337</v>
      </c>
      <c r="B135" s="22">
        <v>32135530</v>
      </c>
      <c r="C135" s="22">
        <v>32156817</v>
      </c>
      <c r="D135" s="6" t="s">
        <v>573</v>
      </c>
      <c r="E135" s="6" t="s">
        <v>374</v>
      </c>
    </row>
    <row r="136" spans="1:5">
      <c r="A136" s="6" t="s">
        <v>337</v>
      </c>
      <c r="B136" s="22">
        <v>32136850</v>
      </c>
      <c r="C136" s="22">
        <v>32160587</v>
      </c>
      <c r="D136" s="6" t="s">
        <v>574</v>
      </c>
      <c r="E136" s="6" t="s">
        <v>575</v>
      </c>
    </row>
    <row r="137" spans="1:5">
      <c r="A137" s="6" t="s">
        <v>337</v>
      </c>
      <c r="B137" s="22">
        <v>32142101</v>
      </c>
      <c r="C137" s="22">
        <v>32165274</v>
      </c>
      <c r="D137" s="6" t="s">
        <v>576</v>
      </c>
      <c r="E137" s="6" t="s">
        <v>577</v>
      </c>
    </row>
    <row r="138" spans="1:5">
      <c r="A138" s="6" t="s">
        <v>337</v>
      </c>
      <c r="B138" s="22">
        <v>32197230</v>
      </c>
      <c r="C138" s="22">
        <v>32222291</v>
      </c>
      <c r="D138" s="6" t="s">
        <v>578</v>
      </c>
      <c r="E138" s="6" t="s">
        <v>579</v>
      </c>
    </row>
    <row r="139" spans="1:5">
      <c r="A139" s="6" t="s">
        <v>337</v>
      </c>
      <c r="B139" s="22">
        <v>35850533</v>
      </c>
      <c r="C139" s="22">
        <v>35888991</v>
      </c>
      <c r="D139" s="6" t="s">
        <v>580</v>
      </c>
      <c r="E139" s="6" t="s">
        <v>581</v>
      </c>
    </row>
    <row r="140" spans="1:5">
      <c r="A140" s="6" t="s">
        <v>337</v>
      </c>
      <c r="B140" s="22">
        <v>35869312</v>
      </c>
      <c r="C140" s="22">
        <v>35892058</v>
      </c>
      <c r="D140" s="6" t="s">
        <v>582</v>
      </c>
      <c r="E140" s="6" t="s">
        <v>583</v>
      </c>
    </row>
    <row r="141" spans="1:5">
      <c r="A141" s="6" t="s">
        <v>337</v>
      </c>
      <c r="B141" s="22">
        <v>35873401</v>
      </c>
      <c r="C141" s="22">
        <v>35894798</v>
      </c>
      <c r="D141" s="6" t="s">
        <v>584</v>
      </c>
      <c r="E141" s="6" t="s">
        <v>585</v>
      </c>
    </row>
    <row r="142" spans="1:5">
      <c r="A142" s="6" t="s">
        <v>337</v>
      </c>
      <c r="B142" s="22">
        <v>35875107</v>
      </c>
      <c r="C142" s="22">
        <v>35900096</v>
      </c>
      <c r="D142" s="6" t="s">
        <v>586</v>
      </c>
      <c r="E142" s="6" t="s">
        <v>374</v>
      </c>
    </row>
    <row r="143" spans="1:5">
      <c r="A143" s="6" t="s">
        <v>337</v>
      </c>
      <c r="B143" s="22">
        <v>35892968</v>
      </c>
      <c r="C143" s="22">
        <v>35915878</v>
      </c>
      <c r="D143" s="6" t="s">
        <v>587</v>
      </c>
      <c r="E143" s="6" t="s">
        <v>588</v>
      </c>
    </row>
    <row r="144" spans="1:5">
      <c r="A144" s="6" t="s">
        <v>337</v>
      </c>
      <c r="B144" s="22">
        <v>35903646</v>
      </c>
      <c r="C144" s="22">
        <v>35932786</v>
      </c>
      <c r="D144" s="6" t="s">
        <v>589</v>
      </c>
      <c r="E144" s="6" t="s">
        <v>590</v>
      </c>
    </row>
    <row r="145" spans="1:5">
      <c r="A145" s="6" t="s">
        <v>337</v>
      </c>
      <c r="B145" s="22">
        <v>35914718</v>
      </c>
      <c r="C145" s="22">
        <v>35936502</v>
      </c>
      <c r="D145" s="6" t="s">
        <v>591</v>
      </c>
      <c r="E145" s="6" t="s">
        <v>374</v>
      </c>
    </row>
    <row r="146" spans="1:5">
      <c r="A146" s="6" t="s">
        <v>337</v>
      </c>
      <c r="B146" s="22">
        <v>35916685</v>
      </c>
      <c r="C146" s="22">
        <v>35947776</v>
      </c>
      <c r="D146" s="6" t="s">
        <v>592</v>
      </c>
      <c r="E146" s="6" t="s">
        <v>593</v>
      </c>
    </row>
    <row r="147" spans="1:5">
      <c r="A147" s="6" t="s">
        <v>337</v>
      </c>
      <c r="B147" s="22">
        <v>35933981</v>
      </c>
      <c r="C147" s="22">
        <v>35960106</v>
      </c>
      <c r="D147" s="6" t="s">
        <v>594</v>
      </c>
      <c r="E147" s="6" t="s">
        <v>595</v>
      </c>
    </row>
    <row r="148" spans="1:5">
      <c r="A148" s="6" t="s">
        <v>337</v>
      </c>
      <c r="B148" s="22">
        <v>35938135</v>
      </c>
      <c r="C148" s="22">
        <v>35959804</v>
      </c>
      <c r="D148" s="6" t="s">
        <v>596</v>
      </c>
      <c r="E148" s="6" t="s">
        <v>374</v>
      </c>
    </row>
    <row r="149" spans="1:5">
      <c r="A149" s="6" t="s">
        <v>337</v>
      </c>
      <c r="B149" s="22">
        <v>35940858</v>
      </c>
      <c r="C149" s="22">
        <v>35967349</v>
      </c>
      <c r="D149" s="6" t="s">
        <v>597</v>
      </c>
      <c r="E149" s="6" t="s">
        <v>598</v>
      </c>
    </row>
    <row r="150" spans="1:5">
      <c r="A150" s="6" t="s">
        <v>337</v>
      </c>
      <c r="B150" s="22">
        <v>35950315</v>
      </c>
      <c r="C150" s="22">
        <v>35972521</v>
      </c>
      <c r="D150" s="6" t="s">
        <v>599</v>
      </c>
      <c r="E150" s="6" t="s">
        <v>600</v>
      </c>
    </row>
    <row r="151" spans="1:5">
      <c r="A151" s="6" t="s">
        <v>337</v>
      </c>
      <c r="B151" s="22">
        <v>35965161</v>
      </c>
      <c r="C151" s="22">
        <v>35992522</v>
      </c>
      <c r="D151" s="6" t="s">
        <v>601</v>
      </c>
      <c r="E151" s="6" t="s">
        <v>602</v>
      </c>
    </row>
    <row r="152" spans="1:5">
      <c r="A152" s="6" t="s">
        <v>337</v>
      </c>
      <c r="B152" s="22">
        <v>35972537</v>
      </c>
      <c r="C152" s="22">
        <v>35993722</v>
      </c>
      <c r="D152" s="6" t="s">
        <v>603</v>
      </c>
      <c r="E152" s="6" t="s">
        <v>602</v>
      </c>
    </row>
    <row r="153" spans="1:5">
      <c r="A153" s="6" t="s">
        <v>337</v>
      </c>
      <c r="B153" s="22">
        <v>35975235</v>
      </c>
      <c r="C153" s="22">
        <v>35998749</v>
      </c>
      <c r="D153" s="6" t="s">
        <v>604</v>
      </c>
      <c r="E153" s="6" t="s">
        <v>605</v>
      </c>
    </row>
    <row r="154" spans="1:5">
      <c r="A154" s="6" t="s">
        <v>337</v>
      </c>
      <c r="B154" s="22">
        <v>37621748</v>
      </c>
      <c r="C154" s="22">
        <v>37642050</v>
      </c>
      <c r="D154" s="6" t="s">
        <v>606</v>
      </c>
      <c r="E154" s="6" t="s">
        <v>607</v>
      </c>
    </row>
    <row r="155" spans="1:5">
      <c r="A155" s="6" t="s">
        <v>337</v>
      </c>
      <c r="B155" s="22">
        <v>37622629</v>
      </c>
      <c r="C155" s="22">
        <v>37643883</v>
      </c>
      <c r="D155" s="6" t="s">
        <v>608</v>
      </c>
      <c r="E155" s="6" t="s">
        <v>609</v>
      </c>
    </row>
    <row r="156" spans="1:5">
      <c r="A156" s="6" t="s">
        <v>337</v>
      </c>
      <c r="B156" s="22">
        <v>37624416</v>
      </c>
      <c r="C156" s="22">
        <v>37649165</v>
      </c>
      <c r="D156" s="6" t="s">
        <v>610</v>
      </c>
      <c r="E156" s="6" t="s">
        <v>611</v>
      </c>
    </row>
    <row r="157" spans="1:5">
      <c r="A157" s="6" t="s">
        <v>337</v>
      </c>
      <c r="B157" s="22">
        <v>37637263</v>
      </c>
      <c r="C157" s="22">
        <v>37670234</v>
      </c>
      <c r="D157" s="6" t="s">
        <v>612</v>
      </c>
      <c r="E157" s="6" t="s">
        <v>613</v>
      </c>
    </row>
    <row r="158" spans="1:5">
      <c r="A158" s="6" t="s">
        <v>337</v>
      </c>
      <c r="B158" s="22">
        <v>37648320</v>
      </c>
      <c r="C158" s="22">
        <v>37670234</v>
      </c>
      <c r="D158" s="6" t="s">
        <v>614</v>
      </c>
      <c r="E158" s="6" t="s">
        <v>615</v>
      </c>
    </row>
    <row r="159" spans="1:5">
      <c r="A159" s="6" t="s">
        <v>337</v>
      </c>
      <c r="B159" s="22">
        <v>37659460</v>
      </c>
      <c r="C159" s="22">
        <v>37681182</v>
      </c>
      <c r="D159" s="6" t="s">
        <v>616</v>
      </c>
      <c r="E159" s="6" t="s">
        <v>615</v>
      </c>
    </row>
    <row r="160" spans="1:5">
      <c r="A160" s="6" t="s">
        <v>337</v>
      </c>
      <c r="B160" s="22">
        <v>37675104</v>
      </c>
      <c r="C160" s="22">
        <v>37695861</v>
      </c>
      <c r="D160" s="6" t="s">
        <v>617</v>
      </c>
      <c r="E160" s="6" t="s">
        <v>374</v>
      </c>
    </row>
    <row r="161" spans="1:5">
      <c r="A161" s="6" t="s">
        <v>337</v>
      </c>
      <c r="B161" s="22">
        <v>37686596</v>
      </c>
      <c r="C161" s="22">
        <v>37708074</v>
      </c>
      <c r="D161" s="6" t="s">
        <v>618</v>
      </c>
      <c r="E161" s="6" t="s">
        <v>619</v>
      </c>
    </row>
    <row r="162" spans="1:5">
      <c r="A162" s="6" t="s">
        <v>337</v>
      </c>
      <c r="B162" s="22">
        <v>37696321</v>
      </c>
      <c r="C162" s="22">
        <v>37717700</v>
      </c>
      <c r="D162" s="6" t="s">
        <v>620</v>
      </c>
      <c r="E162" s="6" t="s">
        <v>621</v>
      </c>
    </row>
    <row r="163" spans="1:5">
      <c r="A163" s="6" t="s">
        <v>337</v>
      </c>
      <c r="B163" s="22">
        <v>37716624</v>
      </c>
      <c r="C163" s="22">
        <v>37743729</v>
      </c>
      <c r="D163" s="6" t="s">
        <v>622</v>
      </c>
      <c r="E163" s="6" t="s">
        <v>623</v>
      </c>
    </row>
    <row r="164" spans="1:5">
      <c r="A164" s="6" t="s">
        <v>337</v>
      </c>
      <c r="B164" s="22">
        <v>37770468</v>
      </c>
      <c r="C164" s="22">
        <v>37793865</v>
      </c>
      <c r="D164" s="6" t="s">
        <v>624</v>
      </c>
      <c r="E164" s="6" t="s">
        <v>625</v>
      </c>
    </row>
    <row r="165" spans="1:5">
      <c r="A165" s="6" t="s">
        <v>337</v>
      </c>
      <c r="B165" s="22">
        <v>37779380</v>
      </c>
      <c r="C165" s="22">
        <v>37801662</v>
      </c>
      <c r="D165" s="6" t="s">
        <v>626</v>
      </c>
      <c r="E165" s="6" t="s">
        <v>627</v>
      </c>
    </row>
    <row r="166" spans="1:5">
      <c r="A166" s="6" t="s">
        <v>337</v>
      </c>
      <c r="B166" s="22">
        <v>45170276</v>
      </c>
      <c r="C166" s="22">
        <v>45196018</v>
      </c>
      <c r="D166" s="6" t="s">
        <v>628</v>
      </c>
      <c r="E166" s="6" t="s">
        <v>629</v>
      </c>
    </row>
    <row r="167" spans="1:5">
      <c r="A167" s="6" t="s">
        <v>337</v>
      </c>
      <c r="B167" s="22">
        <v>45175466</v>
      </c>
      <c r="C167" s="22">
        <v>45205191</v>
      </c>
      <c r="D167" s="6" t="s">
        <v>630</v>
      </c>
      <c r="E167" s="6" t="s">
        <v>631</v>
      </c>
    </row>
    <row r="168" spans="1:5">
      <c r="A168" s="6" t="s">
        <v>338</v>
      </c>
      <c r="B168" s="22">
        <v>2911313</v>
      </c>
      <c r="C168" s="22">
        <v>2933393</v>
      </c>
      <c r="D168" s="6" t="s">
        <v>632</v>
      </c>
      <c r="E168" s="6" t="s">
        <v>494</v>
      </c>
    </row>
    <row r="169" spans="1:5">
      <c r="A169" s="6" t="s">
        <v>338</v>
      </c>
      <c r="B169" s="22">
        <v>11128420</v>
      </c>
      <c r="C169" s="22">
        <v>11149126</v>
      </c>
      <c r="D169" s="6" t="s">
        <v>633</v>
      </c>
      <c r="E169" s="6" t="s">
        <v>634</v>
      </c>
    </row>
    <row r="170" spans="1:5">
      <c r="A170" s="6" t="s">
        <v>338</v>
      </c>
      <c r="B170" s="22">
        <v>19580157</v>
      </c>
      <c r="C170" s="22">
        <v>19601490</v>
      </c>
      <c r="D170" s="6" t="s">
        <v>635</v>
      </c>
      <c r="E170" s="6" t="s">
        <v>515</v>
      </c>
    </row>
    <row r="171" spans="1:5">
      <c r="A171" s="6" t="s">
        <v>338</v>
      </c>
      <c r="B171" s="22">
        <v>19592646</v>
      </c>
      <c r="C171" s="22">
        <v>19614938</v>
      </c>
      <c r="D171" s="6" t="s">
        <v>636</v>
      </c>
      <c r="E171" s="6" t="s">
        <v>637</v>
      </c>
    </row>
    <row r="172" spans="1:5">
      <c r="A172" s="6" t="s">
        <v>338</v>
      </c>
      <c r="B172" s="22">
        <v>19650711</v>
      </c>
      <c r="C172" s="22">
        <v>19671202</v>
      </c>
      <c r="D172" s="6" t="s">
        <v>638</v>
      </c>
      <c r="E172" s="6" t="s">
        <v>374</v>
      </c>
    </row>
    <row r="173" spans="1:5">
      <c r="A173" s="6" t="s">
        <v>338</v>
      </c>
      <c r="B173" s="22">
        <v>19653395</v>
      </c>
      <c r="C173" s="22">
        <v>19676259</v>
      </c>
      <c r="D173" s="6" t="s">
        <v>639</v>
      </c>
      <c r="E173" s="6" t="s">
        <v>640</v>
      </c>
    </row>
    <row r="174" spans="1:5">
      <c r="A174" s="6" t="s">
        <v>338</v>
      </c>
      <c r="B174" s="22">
        <v>19656264</v>
      </c>
      <c r="C174" s="22">
        <v>19679203</v>
      </c>
      <c r="D174" s="6" t="s">
        <v>641</v>
      </c>
      <c r="E174" s="6" t="s">
        <v>642</v>
      </c>
    </row>
    <row r="175" spans="1:5">
      <c r="A175" s="6" t="s">
        <v>338</v>
      </c>
      <c r="B175" s="22">
        <v>19659251</v>
      </c>
      <c r="C175" s="22">
        <v>19679528</v>
      </c>
      <c r="D175" s="6" t="s">
        <v>643</v>
      </c>
      <c r="E175" s="6" t="s">
        <v>644</v>
      </c>
    </row>
    <row r="176" spans="1:5">
      <c r="A176" s="6" t="s">
        <v>338</v>
      </c>
      <c r="B176" s="22">
        <v>31598953</v>
      </c>
      <c r="C176" s="22">
        <v>31619681</v>
      </c>
      <c r="D176" s="6" t="s">
        <v>645</v>
      </c>
      <c r="E176" s="6" t="s">
        <v>646</v>
      </c>
    </row>
    <row r="177" spans="1:5">
      <c r="A177" s="6" t="s">
        <v>338</v>
      </c>
      <c r="B177" s="22">
        <v>31607260</v>
      </c>
      <c r="C177" s="22">
        <v>31629343</v>
      </c>
      <c r="D177" s="6" t="s">
        <v>647</v>
      </c>
      <c r="E177" s="6" t="s">
        <v>648</v>
      </c>
    </row>
    <row r="178" spans="1:5">
      <c r="A178" s="6" t="s">
        <v>338</v>
      </c>
      <c r="B178" s="22">
        <v>31618443</v>
      </c>
      <c r="C178" s="22">
        <v>31648043</v>
      </c>
      <c r="D178" s="6" t="s">
        <v>649</v>
      </c>
      <c r="E178" s="6" t="s">
        <v>650</v>
      </c>
    </row>
    <row r="179" spans="1:5">
      <c r="A179" s="6" t="s">
        <v>338</v>
      </c>
      <c r="B179" s="22">
        <v>31632837</v>
      </c>
      <c r="C179" s="22">
        <v>31654865</v>
      </c>
      <c r="D179" s="6" t="s">
        <v>651</v>
      </c>
      <c r="E179" s="6" t="s">
        <v>652</v>
      </c>
    </row>
    <row r="180" spans="1:5">
      <c r="A180" s="6" t="s">
        <v>338</v>
      </c>
      <c r="B180" s="22">
        <v>31647483</v>
      </c>
      <c r="C180" s="22">
        <v>31683292</v>
      </c>
      <c r="D180" s="6" t="s">
        <v>653</v>
      </c>
      <c r="E180" s="6" t="s">
        <v>652</v>
      </c>
    </row>
    <row r="181" spans="1:5">
      <c r="A181" s="6" t="s">
        <v>338</v>
      </c>
      <c r="B181" s="22">
        <v>31663352</v>
      </c>
      <c r="C181" s="22">
        <v>31685159</v>
      </c>
      <c r="D181" s="6" t="s">
        <v>654</v>
      </c>
      <c r="E181" s="6" t="s">
        <v>652</v>
      </c>
    </row>
    <row r="182" spans="1:5">
      <c r="A182" s="6" t="s">
        <v>338</v>
      </c>
      <c r="B182" s="22">
        <v>31674189</v>
      </c>
      <c r="C182" s="22">
        <v>31694773</v>
      </c>
      <c r="D182" s="6" t="s">
        <v>655</v>
      </c>
      <c r="E182" s="6" t="s">
        <v>656</v>
      </c>
    </row>
    <row r="183" spans="1:5">
      <c r="A183" s="6" t="s">
        <v>338</v>
      </c>
      <c r="B183" s="22">
        <v>31678598</v>
      </c>
      <c r="C183" s="22">
        <v>31705565</v>
      </c>
      <c r="D183" s="6" t="s">
        <v>657</v>
      </c>
      <c r="E183" s="6" t="s">
        <v>658</v>
      </c>
    </row>
    <row r="184" spans="1:5">
      <c r="A184" s="6" t="s">
        <v>338</v>
      </c>
      <c r="B184" s="22">
        <v>33708980</v>
      </c>
      <c r="C184" s="22">
        <v>33731095</v>
      </c>
      <c r="D184" s="6" t="s">
        <v>659</v>
      </c>
      <c r="E184" s="6" t="s">
        <v>660</v>
      </c>
    </row>
    <row r="185" spans="1:5">
      <c r="A185" s="6" t="s">
        <v>338</v>
      </c>
      <c r="B185" s="22">
        <v>33735268</v>
      </c>
      <c r="C185" s="22">
        <v>33756217</v>
      </c>
      <c r="D185" s="6" t="s">
        <v>661</v>
      </c>
      <c r="E185" s="6" t="s">
        <v>662</v>
      </c>
    </row>
    <row r="186" spans="1:5">
      <c r="A186" s="6" t="s">
        <v>338</v>
      </c>
      <c r="B186" s="22">
        <v>33741161</v>
      </c>
      <c r="C186" s="22">
        <v>33762315</v>
      </c>
      <c r="D186" s="6" t="s">
        <v>663</v>
      </c>
      <c r="E186" s="6" t="s">
        <v>507</v>
      </c>
    </row>
    <row r="187" spans="1:5">
      <c r="A187" s="6" t="s">
        <v>338</v>
      </c>
      <c r="B187" s="22">
        <v>33745728</v>
      </c>
      <c r="C187" s="22">
        <v>33770352</v>
      </c>
      <c r="D187" s="6" t="s">
        <v>664</v>
      </c>
      <c r="E187" s="6" t="s">
        <v>412</v>
      </c>
    </row>
    <row r="188" spans="1:5">
      <c r="A188" s="6" t="s">
        <v>338</v>
      </c>
      <c r="B188" s="22">
        <v>33754646</v>
      </c>
      <c r="C188" s="22">
        <v>33780442</v>
      </c>
      <c r="D188" s="6" t="s">
        <v>665</v>
      </c>
      <c r="E188" s="6" t="s">
        <v>666</v>
      </c>
    </row>
    <row r="189" spans="1:5">
      <c r="A189" s="6" t="s">
        <v>338</v>
      </c>
      <c r="B189" s="22">
        <v>33773582</v>
      </c>
      <c r="C189" s="22">
        <v>33797924</v>
      </c>
      <c r="D189" s="6" t="s">
        <v>667</v>
      </c>
      <c r="E189" s="6" t="s">
        <v>668</v>
      </c>
    </row>
    <row r="190" spans="1:5">
      <c r="A190" s="6" t="s">
        <v>338</v>
      </c>
      <c r="B190" s="22">
        <v>33778970</v>
      </c>
      <c r="C190" s="22">
        <v>33799984</v>
      </c>
      <c r="D190" s="6" t="s">
        <v>669</v>
      </c>
      <c r="E190" s="6" t="s">
        <v>668</v>
      </c>
    </row>
    <row r="191" spans="1:5">
      <c r="A191" s="6" t="s">
        <v>338</v>
      </c>
      <c r="B191" s="22">
        <v>33780059</v>
      </c>
      <c r="C191" s="22">
        <v>33803777</v>
      </c>
      <c r="D191" s="6" t="s">
        <v>670</v>
      </c>
      <c r="E191" s="6" t="s">
        <v>671</v>
      </c>
    </row>
    <row r="192" spans="1:5">
      <c r="A192" s="6" t="s">
        <v>338</v>
      </c>
      <c r="B192" s="22">
        <v>33782259</v>
      </c>
      <c r="C192" s="22">
        <v>33802489</v>
      </c>
      <c r="D192" s="6" t="s">
        <v>672</v>
      </c>
      <c r="E192" s="6" t="s">
        <v>671</v>
      </c>
    </row>
    <row r="193" spans="1:5">
      <c r="A193" s="6" t="s">
        <v>338</v>
      </c>
      <c r="B193" s="22">
        <v>33783865</v>
      </c>
      <c r="C193" s="22">
        <v>33804220</v>
      </c>
      <c r="D193" s="6" t="s">
        <v>673</v>
      </c>
      <c r="E193" s="6" t="s">
        <v>515</v>
      </c>
    </row>
    <row r="194" spans="1:5">
      <c r="A194" s="6" t="s">
        <v>338</v>
      </c>
      <c r="B194" s="22">
        <v>33790897</v>
      </c>
      <c r="C194" s="22">
        <v>33813689</v>
      </c>
      <c r="D194" s="6" t="s">
        <v>674</v>
      </c>
      <c r="E194" s="6" t="s">
        <v>374</v>
      </c>
    </row>
    <row r="195" spans="1:5">
      <c r="A195" s="6" t="s">
        <v>338</v>
      </c>
      <c r="B195" s="22">
        <v>33797549</v>
      </c>
      <c r="C195" s="22">
        <v>33818610</v>
      </c>
      <c r="D195" s="6" t="s">
        <v>675</v>
      </c>
      <c r="E195" s="6" t="s">
        <v>676</v>
      </c>
    </row>
    <row r="196" spans="1:5">
      <c r="A196" s="6" t="s">
        <v>338</v>
      </c>
      <c r="B196" s="22">
        <v>34186295</v>
      </c>
      <c r="C196" s="22">
        <v>34213470</v>
      </c>
      <c r="D196" s="6" t="s">
        <v>677</v>
      </c>
      <c r="E196" s="6" t="s">
        <v>678</v>
      </c>
    </row>
    <row r="197" spans="1:5">
      <c r="A197" s="6" t="s">
        <v>338</v>
      </c>
      <c r="B197" s="22">
        <v>34210776</v>
      </c>
      <c r="C197" s="22">
        <v>34285493</v>
      </c>
      <c r="D197" s="6" t="s">
        <v>679</v>
      </c>
      <c r="E197" s="6" t="s">
        <v>579</v>
      </c>
    </row>
    <row r="198" spans="1:5">
      <c r="A198" s="6" t="s">
        <v>338</v>
      </c>
      <c r="B198" s="22">
        <v>34271827</v>
      </c>
      <c r="C198" s="22">
        <v>34294662</v>
      </c>
      <c r="D198" s="6" t="s">
        <v>680</v>
      </c>
      <c r="E198" s="6" t="s">
        <v>412</v>
      </c>
    </row>
    <row r="199" spans="1:5">
      <c r="A199" s="6" t="s">
        <v>338</v>
      </c>
      <c r="B199" s="22">
        <v>34292058</v>
      </c>
      <c r="C199" s="22">
        <v>34314367</v>
      </c>
      <c r="D199" s="6" t="s">
        <v>681</v>
      </c>
      <c r="E199" s="6" t="s">
        <v>682</v>
      </c>
    </row>
    <row r="200" spans="1:5">
      <c r="A200" s="6" t="s">
        <v>339</v>
      </c>
      <c r="B200" s="22">
        <v>539764</v>
      </c>
      <c r="C200" s="22">
        <v>563531</v>
      </c>
      <c r="D200" s="6" t="s">
        <v>683</v>
      </c>
      <c r="E200" s="6" t="s">
        <v>684</v>
      </c>
    </row>
    <row r="201" spans="1:5">
      <c r="A201" s="6" t="s">
        <v>339</v>
      </c>
      <c r="B201" s="22">
        <v>550453</v>
      </c>
      <c r="C201" s="22">
        <v>575188</v>
      </c>
      <c r="D201" s="6" t="s">
        <v>685</v>
      </c>
      <c r="E201" s="6" t="s">
        <v>684</v>
      </c>
    </row>
    <row r="202" spans="1:5">
      <c r="A202" s="6" t="s">
        <v>339</v>
      </c>
      <c r="B202" s="22">
        <v>611730</v>
      </c>
      <c r="C202" s="22">
        <v>646790</v>
      </c>
      <c r="D202" s="6" t="s">
        <v>686</v>
      </c>
      <c r="E202" s="6" t="s">
        <v>684</v>
      </c>
    </row>
    <row r="203" spans="1:5">
      <c r="A203" s="6" t="s">
        <v>339</v>
      </c>
      <c r="B203" s="22">
        <v>643802</v>
      </c>
      <c r="C203" s="22">
        <v>664011</v>
      </c>
      <c r="D203" s="6" t="s">
        <v>687</v>
      </c>
      <c r="E203" s="6" t="s">
        <v>593</v>
      </c>
    </row>
    <row r="204" spans="1:5">
      <c r="A204" s="6" t="s">
        <v>339</v>
      </c>
      <c r="B204" s="22">
        <v>652971</v>
      </c>
      <c r="C204" s="22">
        <v>673388</v>
      </c>
      <c r="D204" s="6" t="s">
        <v>688</v>
      </c>
      <c r="E204" s="6" t="s">
        <v>593</v>
      </c>
    </row>
    <row r="205" spans="1:5">
      <c r="A205" s="6" t="s">
        <v>339</v>
      </c>
      <c r="B205" s="22">
        <v>747675</v>
      </c>
      <c r="C205" s="22">
        <v>777526</v>
      </c>
      <c r="D205" s="6" t="s">
        <v>689</v>
      </c>
      <c r="E205" s="6" t="s">
        <v>593</v>
      </c>
    </row>
    <row r="206" spans="1:5">
      <c r="A206" s="6" t="s">
        <v>339</v>
      </c>
      <c r="B206" s="22">
        <v>4633456</v>
      </c>
      <c r="C206" s="22">
        <v>4653994</v>
      </c>
      <c r="D206" s="6" t="s">
        <v>690</v>
      </c>
      <c r="E206" s="6" t="s">
        <v>374</v>
      </c>
    </row>
    <row r="207" spans="1:5">
      <c r="A207" s="6" t="s">
        <v>339</v>
      </c>
      <c r="B207" s="22">
        <v>4651933</v>
      </c>
      <c r="C207" s="22">
        <v>4672202</v>
      </c>
      <c r="D207" s="6" t="s">
        <v>691</v>
      </c>
      <c r="E207" s="6" t="s">
        <v>692</v>
      </c>
    </row>
    <row r="208" spans="1:5">
      <c r="A208" s="6" t="s">
        <v>339</v>
      </c>
      <c r="B208" s="22">
        <v>4664761</v>
      </c>
      <c r="C208" s="22">
        <v>4685075</v>
      </c>
      <c r="D208" s="6" t="s">
        <v>693</v>
      </c>
      <c r="E208" s="6" t="s">
        <v>374</v>
      </c>
    </row>
    <row r="209" spans="1:5">
      <c r="A209" s="6" t="s">
        <v>339</v>
      </c>
      <c r="B209" s="22">
        <v>4724582</v>
      </c>
      <c r="C209" s="22">
        <v>4760943</v>
      </c>
      <c r="D209" s="6" t="s">
        <v>694</v>
      </c>
      <c r="E209" s="6" t="s">
        <v>695</v>
      </c>
    </row>
    <row r="210" spans="1:5">
      <c r="A210" s="6" t="s">
        <v>339</v>
      </c>
      <c r="B210" s="22">
        <v>4875120</v>
      </c>
      <c r="C210" s="22">
        <v>4895434</v>
      </c>
      <c r="D210" s="6" t="s">
        <v>696</v>
      </c>
      <c r="E210" s="6" t="s">
        <v>374</v>
      </c>
    </row>
    <row r="211" spans="1:5">
      <c r="A211" s="6" t="s">
        <v>339</v>
      </c>
      <c r="B211" s="22">
        <v>7531808</v>
      </c>
      <c r="C211" s="22">
        <v>7553780</v>
      </c>
      <c r="D211" s="6" t="s">
        <v>697</v>
      </c>
      <c r="E211" s="6" t="s">
        <v>698</v>
      </c>
    </row>
    <row r="212" spans="1:5">
      <c r="A212" s="6" t="s">
        <v>339</v>
      </c>
      <c r="B212" s="22">
        <v>7665425</v>
      </c>
      <c r="C212" s="22">
        <v>7686518</v>
      </c>
      <c r="D212" s="6" t="s">
        <v>699</v>
      </c>
      <c r="E212" s="6" t="s">
        <v>700</v>
      </c>
    </row>
    <row r="213" spans="1:5">
      <c r="A213" s="6" t="s">
        <v>339</v>
      </c>
      <c r="B213" s="22">
        <v>7672701</v>
      </c>
      <c r="C213" s="22">
        <v>7695444</v>
      </c>
      <c r="D213" s="6" t="s">
        <v>701</v>
      </c>
      <c r="E213" s="6" t="s">
        <v>374</v>
      </c>
    </row>
    <row r="214" spans="1:5">
      <c r="A214" s="6" t="s">
        <v>339</v>
      </c>
      <c r="B214" s="22">
        <v>7677002</v>
      </c>
      <c r="C214" s="22">
        <v>7699186</v>
      </c>
      <c r="D214" s="6" t="s">
        <v>702</v>
      </c>
      <c r="E214" s="6" t="s">
        <v>703</v>
      </c>
    </row>
    <row r="215" spans="1:5">
      <c r="A215" s="6" t="s">
        <v>339</v>
      </c>
      <c r="B215" s="22">
        <v>7686186</v>
      </c>
      <c r="C215" s="22">
        <v>7710008</v>
      </c>
      <c r="D215" s="6" t="s">
        <v>704</v>
      </c>
      <c r="E215" s="6" t="s">
        <v>374</v>
      </c>
    </row>
    <row r="216" spans="1:5">
      <c r="A216" s="6" t="s">
        <v>339</v>
      </c>
      <c r="B216" s="22">
        <v>12760362</v>
      </c>
      <c r="C216" s="22">
        <v>12796409</v>
      </c>
      <c r="D216" s="6" t="s">
        <v>705</v>
      </c>
      <c r="E216" s="6" t="s">
        <v>706</v>
      </c>
    </row>
    <row r="217" spans="1:5">
      <c r="A217" s="6" t="s">
        <v>339</v>
      </c>
      <c r="B217" s="22">
        <v>20507901</v>
      </c>
      <c r="C217" s="22">
        <v>20538215</v>
      </c>
      <c r="D217" s="6" t="s">
        <v>707</v>
      </c>
      <c r="E217" s="6" t="s">
        <v>374</v>
      </c>
    </row>
    <row r="218" spans="1:5">
      <c r="A218" s="6" t="s">
        <v>339</v>
      </c>
      <c r="B218" s="22">
        <v>20598038</v>
      </c>
      <c r="C218" s="22">
        <v>20622085</v>
      </c>
      <c r="D218" s="6" t="s">
        <v>708</v>
      </c>
      <c r="E218" s="6" t="s">
        <v>698</v>
      </c>
    </row>
    <row r="219" spans="1:5">
      <c r="A219" s="6" t="s">
        <v>339</v>
      </c>
      <c r="B219" s="22">
        <v>20603165</v>
      </c>
      <c r="C219" s="22">
        <v>20636213</v>
      </c>
      <c r="D219" s="6" t="s">
        <v>709</v>
      </c>
      <c r="E219" s="6" t="s">
        <v>615</v>
      </c>
    </row>
    <row r="220" spans="1:5">
      <c r="A220" s="6" t="s">
        <v>339</v>
      </c>
      <c r="B220" s="22">
        <v>20652550</v>
      </c>
      <c r="C220" s="22">
        <v>20676436</v>
      </c>
      <c r="D220" s="6" t="s">
        <v>710</v>
      </c>
      <c r="E220" s="6" t="s">
        <v>698</v>
      </c>
    </row>
    <row r="221" spans="1:5">
      <c r="A221" s="6" t="s">
        <v>339</v>
      </c>
      <c r="B221" s="22">
        <v>27689876</v>
      </c>
      <c r="C221" s="22">
        <v>27712372</v>
      </c>
      <c r="D221" s="6" t="s">
        <v>711</v>
      </c>
      <c r="E221" s="6" t="s">
        <v>712</v>
      </c>
    </row>
    <row r="222" spans="1:5">
      <c r="A222" s="6" t="s">
        <v>339</v>
      </c>
      <c r="B222" s="22">
        <v>27693850</v>
      </c>
      <c r="C222" s="22">
        <v>27716247</v>
      </c>
      <c r="D222" s="6" t="s">
        <v>713</v>
      </c>
      <c r="E222" s="6" t="s">
        <v>714</v>
      </c>
    </row>
    <row r="223" spans="1:5">
      <c r="A223" s="6" t="s">
        <v>339</v>
      </c>
      <c r="B223" s="22">
        <v>27696257</v>
      </c>
      <c r="C223" s="22">
        <v>27716535</v>
      </c>
      <c r="D223" s="6" t="s">
        <v>715</v>
      </c>
      <c r="E223" s="6" t="s">
        <v>714</v>
      </c>
    </row>
    <row r="224" spans="1:5">
      <c r="A224" s="6" t="s">
        <v>339</v>
      </c>
      <c r="B224" s="22">
        <v>27760415</v>
      </c>
      <c r="C224" s="22">
        <v>27781119</v>
      </c>
      <c r="D224" s="6" t="s">
        <v>716</v>
      </c>
      <c r="E224" s="6" t="s">
        <v>717</v>
      </c>
    </row>
    <row r="225" spans="1:5">
      <c r="A225" s="6" t="s">
        <v>339</v>
      </c>
      <c r="B225" s="22">
        <v>27790999</v>
      </c>
      <c r="C225" s="22">
        <v>27813706</v>
      </c>
      <c r="D225" s="6" t="s">
        <v>718</v>
      </c>
      <c r="E225" s="6" t="s">
        <v>719</v>
      </c>
    </row>
    <row r="226" spans="1:5">
      <c r="A226" s="6" t="s">
        <v>339</v>
      </c>
      <c r="B226" s="22">
        <v>28431442</v>
      </c>
      <c r="C226" s="22">
        <v>28460638</v>
      </c>
      <c r="D226" s="6" t="s">
        <v>720</v>
      </c>
      <c r="E226" s="6" t="s">
        <v>721</v>
      </c>
    </row>
    <row r="227" spans="1:5">
      <c r="A227" s="6" t="s">
        <v>339</v>
      </c>
      <c r="B227" s="22">
        <v>28440670</v>
      </c>
      <c r="C227" s="22">
        <v>28469367</v>
      </c>
      <c r="D227" s="6" t="s">
        <v>722</v>
      </c>
      <c r="E227" s="6" t="s">
        <v>723</v>
      </c>
    </row>
    <row r="228" spans="1:5">
      <c r="A228" s="6" t="s">
        <v>339</v>
      </c>
      <c r="B228" s="22">
        <v>28449943</v>
      </c>
      <c r="C228" s="22">
        <v>28470579</v>
      </c>
      <c r="D228" s="6" t="s">
        <v>724</v>
      </c>
      <c r="E228" s="6" t="s">
        <v>374</v>
      </c>
    </row>
    <row r="229" spans="1:5">
      <c r="A229" s="6" t="s">
        <v>339</v>
      </c>
      <c r="B229" s="22">
        <v>28452823</v>
      </c>
      <c r="C229" s="22">
        <v>28475211</v>
      </c>
      <c r="D229" s="6" t="s">
        <v>725</v>
      </c>
      <c r="E229" s="6" t="s">
        <v>726</v>
      </c>
    </row>
    <row r="230" spans="1:5">
      <c r="A230" s="6" t="s">
        <v>339</v>
      </c>
      <c r="B230" s="22">
        <v>28561954</v>
      </c>
      <c r="C230" s="22">
        <v>28582845</v>
      </c>
      <c r="D230" s="6" t="s">
        <v>727</v>
      </c>
      <c r="E230" s="6" t="s">
        <v>726</v>
      </c>
    </row>
    <row r="231" spans="1:5">
      <c r="A231" s="6" t="s">
        <v>339</v>
      </c>
      <c r="B231" s="22">
        <v>28571596</v>
      </c>
      <c r="C231" s="22">
        <v>28594659</v>
      </c>
      <c r="D231" s="6" t="s">
        <v>728</v>
      </c>
      <c r="E231" s="6" t="s">
        <v>729</v>
      </c>
    </row>
    <row r="232" spans="1:5">
      <c r="A232" s="6" t="s">
        <v>339</v>
      </c>
      <c r="B232" s="22">
        <v>34472906</v>
      </c>
      <c r="C232" s="22">
        <v>34493669</v>
      </c>
      <c r="D232" s="6" t="s">
        <v>730</v>
      </c>
      <c r="E232" s="6" t="s">
        <v>374</v>
      </c>
    </row>
    <row r="233" spans="1:5">
      <c r="A233" s="6" t="s">
        <v>339</v>
      </c>
      <c r="B233" s="22">
        <v>34474127</v>
      </c>
      <c r="C233" s="22">
        <v>34497746</v>
      </c>
      <c r="D233" s="6" t="s">
        <v>731</v>
      </c>
      <c r="E233" s="6" t="s">
        <v>374</v>
      </c>
    </row>
    <row r="234" spans="1:5">
      <c r="A234" s="6" t="s">
        <v>339</v>
      </c>
      <c r="B234" s="22">
        <v>34490010</v>
      </c>
      <c r="C234" s="22">
        <v>34516226</v>
      </c>
      <c r="D234" s="6" t="s">
        <v>732</v>
      </c>
      <c r="E234" s="6" t="s">
        <v>733</v>
      </c>
    </row>
    <row r="235" spans="1:5">
      <c r="A235" s="6" t="s">
        <v>339</v>
      </c>
      <c r="B235" s="22">
        <v>34524795</v>
      </c>
      <c r="C235" s="22">
        <v>34548063</v>
      </c>
      <c r="D235" s="6" t="s">
        <v>734</v>
      </c>
      <c r="E235" s="6" t="s">
        <v>735</v>
      </c>
    </row>
    <row r="236" spans="1:5">
      <c r="A236" s="6" t="s">
        <v>339</v>
      </c>
      <c r="B236" s="22">
        <v>34528212</v>
      </c>
      <c r="C236" s="22">
        <v>34557357</v>
      </c>
      <c r="D236" s="6" t="s">
        <v>736</v>
      </c>
      <c r="E236" s="6" t="s">
        <v>737</v>
      </c>
    </row>
    <row r="237" spans="1:5">
      <c r="A237" s="6" t="s">
        <v>340</v>
      </c>
      <c r="B237" s="22">
        <v>2052775</v>
      </c>
      <c r="C237" s="22">
        <v>2076409</v>
      </c>
      <c r="D237" s="6" t="s">
        <v>738</v>
      </c>
      <c r="E237" s="6" t="s">
        <v>739</v>
      </c>
    </row>
    <row r="238" spans="1:5">
      <c r="A238" s="6" t="s">
        <v>340</v>
      </c>
      <c r="B238" s="22">
        <v>2057960</v>
      </c>
      <c r="C238" s="22">
        <v>2078841</v>
      </c>
      <c r="D238" s="6" t="s">
        <v>740</v>
      </c>
      <c r="E238" s="6" t="s">
        <v>374</v>
      </c>
    </row>
    <row r="239" spans="1:5">
      <c r="A239" s="6" t="s">
        <v>340</v>
      </c>
      <c r="B239" s="22">
        <v>2059035</v>
      </c>
      <c r="C239" s="22">
        <v>2081195</v>
      </c>
      <c r="D239" s="6" t="s">
        <v>741</v>
      </c>
      <c r="E239" s="6" t="s">
        <v>374</v>
      </c>
    </row>
    <row r="240" spans="1:5">
      <c r="A240" s="6" t="s">
        <v>340</v>
      </c>
      <c r="B240" s="22">
        <v>2061784</v>
      </c>
      <c r="C240" s="22">
        <v>2086491</v>
      </c>
      <c r="D240" s="6" t="s">
        <v>742</v>
      </c>
      <c r="E240" s="6" t="s">
        <v>743</v>
      </c>
    </row>
    <row r="241" spans="1:5">
      <c r="A241" s="6" t="s">
        <v>340</v>
      </c>
      <c r="B241" s="22">
        <v>2085085</v>
      </c>
      <c r="C241" s="22">
        <v>2109429</v>
      </c>
      <c r="D241" s="6" t="s">
        <v>744</v>
      </c>
      <c r="E241" s="6" t="s">
        <v>745</v>
      </c>
    </row>
    <row r="242" spans="1:5">
      <c r="A242" s="6" t="s">
        <v>340</v>
      </c>
      <c r="B242" s="22">
        <v>2110751</v>
      </c>
      <c r="C242" s="22">
        <v>2133492</v>
      </c>
      <c r="D242" s="6" t="s">
        <v>746</v>
      </c>
      <c r="E242" s="6" t="s">
        <v>743</v>
      </c>
    </row>
    <row r="243" spans="1:5">
      <c r="A243" s="6" t="s">
        <v>340</v>
      </c>
      <c r="B243" s="22">
        <v>2117936</v>
      </c>
      <c r="C243" s="22">
        <v>2139408</v>
      </c>
      <c r="D243" s="6" t="s">
        <v>747</v>
      </c>
      <c r="E243" s="6" t="s">
        <v>748</v>
      </c>
    </row>
    <row r="244" spans="1:5">
      <c r="A244" s="6" t="s">
        <v>340</v>
      </c>
      <c r="B244" s="22">
        <v>2134891</v>
      </c>
      <c r="C244" s="22">
        <v>2155643</v>
      </c>
      <c r="D244" s="6" t="s">
        <v>749</v>
      </c>
      <c r="E244" s="6" t="s">
        <v>374</v>
      </c>
    </row>
    <row r="245" spans="1:5">
      <c r="A245" s="6" t="s">
        <v>340</v>
      </c>
      <c r="B245" s="22">
        <v>16816301</v>
      </c>
      <c r="C245" s="22">
        <v>16841252</v>
      </c>
      <c r="D245" s="6" t="s">
        <v>750</v>
      </c>
      <c r="E245" s="6" t="s">
        <v>751</v>
      </c>
    </row>
    <row r="246" spans="1:5">
      <c r="A246" s="6" t="s">
        <v>340</v>
      </c>
      <c r="B246" s="22">
        <v>16821369</v>
      </c>
      <c r="C246" s="22">
        <v>16846350</v>
      </c>
      <c r="D246" s="6" t="s">
        <v>752</v>
      </c>
      <c r="E246" s="6" t="s">
        <v>753</v>
      </c>
    </row>
    <row r="247" spans="1:5">
      <c r="A247" s="6" t="s">
        <v>340</v>
      </c>
      <c r="B247" s="22">
        <v>16862889</v>
      </c>
      <c r="C247" s="22">
        <v>16885750</v>
      </c>
      <c r="D247" s="6" t="s">
        <v>754</v>
      </c>
      <c r="E247" s="6" t="s">
        <v>755</v>
      </c>
    </row>
    <row r="248" spans="1:5">
      <c r="A248" s="6" t="s">
        <v>340</v>
      </c>
      <c r="B248" s="22">
        <v>16866123</v>
      </c>
      <c r="C248" s="22">
        <v>16891489</v>
      </c>
      <c r="D248" s="6" t="s">
        <v>756</v>
      </c>
      <c r="E248" s="6" t="s">
        <v>757</v>
      </c>
    </row>
    <row r="249" spans="1:5">
      <c r="A249" s="6" t="s">
        <v>340</v>
      </c>
      <c r="B249" s="22">
        <v>20457952</v>
      </c>
      <c r="C249" s="22">
        <v>20485639</v>
      </c>
      <c r="D249" s="6" t="s">
        <v>758</v>
      </c>
      <c r="E249" s="6" t="s">
        <v>759</v>
      </c>
    </row>
    <row r="250" spans="1:5">
      <c r="A250" s="6" t="s">
        <v>340</v>
      </c>
      <c r="B250" s="22">
        <v>20467917</v>
      </c>
      <c r="C250" s="22">
        <v>20497001</v>
      </c>
      <c r="D250" s="6" t="s">
        <v>760</v>
      </c>
      <c r="E250" s="6" t="s">
        <v>761</v>
      </c>
    </row>
    <row r="251" spans="1:5">
      <c r="A251" s="6" t="s">
        <v>340</v>
      </c>
      <c r="B251" s="22">
        <v>20512782</v>
      </c>
      <c r="C251" s="22">
        <v>20534989</v>
      </c>
      <c r="D251" s="6" t="s">
        <v>762</v>
      </c>
      <c r="E251" s="6" t="s">
        <v>763</v>
      </c>
    </row>
    <row r="252" spans="1:5">
      <c r="A252" s="6" t="s">
        <v>340</v>
      </c>
      <c r="B252" s="22">
        <v>20518252</v>
      </c>
      <c r="C252" s="22">
        <v>20539281</v>
      </c>
      <c r="D252" s="6" t="s">
        <v>764</v>
      </c>
      <c r="E252" s="6" t="s">
        <v>765</v>
      </c>
    </row>
    <row r="253" spans="1:5">
      <c r="A253" s="6" t="s">
        <v>340</v>
      </c>
      <c r="B253" s="22">
        <v>20525385</v>
      </c>
      <c r="C253" s="22">
        <v>20550153</v>
      </c>
      <c r="D253" s="6" t="s">
        <v>766</v>
      </c>
      <c r="E253" s="6" t="s">
        <v>767</v>
      </c>
    </row>
    <row r="254" spans="1:5">
      <c r="A254" s="6" t="s">
        <v>340</v>
      </c>
      <c r="B254" s="22">
        <v>20535496</v>
      </c>
      <c r="C254" s="22">
        <v>20560888</v>
      </c>
      <c r="D254" s="6" t="s">
        <v>768</v>
      </c>
      <c r="E254" s="6" t="s">
        <v>769</v>
      </c>
    </row>
    <row r="255" spans="1:5">
      <c r="A255" s="6" t="s">
        <v>340</v>
      </c>
      <c r="B255" s="22">
        <v>20545298</v>
      </c>
      <c r="C255" s="22">
        <v>20566345</v>
      </c>
      <c r="D255" s="6" t="s">
        <v>770</v>
      </c>
      <c r="E255" s="6" t="s">
        <v>771</v>
      </c>
    </row>
    <row r="256" spans="1:5">
      <c r="A256" s="6" t="s">
        <v>340</v>
      </c>
      <c r="B256" s="22">
        <v>20557676</v>
      </c>
      <c r="C256" s="22">
        <v>20586664</v>
      </c>
      <c r="D256" s="6" t="s">
        <v>772</v>
      </c>
      <c r="E256" s="6" t="s">
        <v>773</v>
      </c>
    </row>
    <row r="257" spans="1:5">
      <c r="A257" s="6" t="s">
        <v>340</v>
      </c>
      <c r="B257" s="22">
        <v>20571685</v>
      </c>
      <c r="C257" s="22">
        <v>20596298</v>
      </c>
      <c r="D257" s="6" t="s">
        <v>774</v>
      </c>
      <c r="E257" s="6" t="s">
        <v>775</v>
      </c>
    </row>
    <row r="258" spans="1:5">
      <c r="A258" s="6" t="s">
        <v>340</v>
      </c>
      <c r="B258" s="22">
        <v>20578249</v>
      </c>
      <c r="C258" s="22">
        <v>20627241</v>
      </c>
      <c r="D258" s="6" t="s">
        <v>776</v>
      </c>
      <c r="E258" s="6" t="s">
        <v>682</v>
      </c>
    </row>
    <row r="259" spans="1:5">
      <c r="A259" s="6" t="s">
        <v>340</v>
      </c>
      <c r="B259" s="22">
        <v>21431206</v>
      </c>
      <c r="C259" s="22">
        <v>21455198</v>
      </c>
      <c r="D259" s="6" t="s">
        <v>777</v>
      </c>
      <c r="E259" s="6" t="s">
        <v>778</v>
      </c>
    </row>
    <row r="260" spans="1:5">
      <c r="A260" s="6" t="s">
        <v>340</v>
      </c>
      <c r="B260" s="22">
        <v>21455468</v>
      </c>
      <c r="C260" s="22">
        <v>21477539</v>
      </c>
      <c r="D260" s="6" t="s">
        <v>779</v>
      </c>
      <c r="E260" s="6" t="s">
        <v>374</v>
      </c>
    </row>
    <row r="261" spans="1:5">
      <c r="A261" s="6" t="s">
        <v>340</v>
      </c>
      <c r="B261" s="22">
        <v>21459618</v>
      </c>
      <c r="C261" s="22">
        <v>21487671</v>
      </c>
      <c r="D261" s="6" t="s">
        <v>780</v>
      </c>
      <c r="E261" s="6" t="s">
        <v>781</v>
      </c>
    </row>
    <row r="262" spans="1:5">
      <c r="A262" s="6" t="s">
        <v>340</v>
      </c>
      <c r="B262" s="22">
        <v>21501211</v>
      </c>
      <c r="C262" s="22">
        <v>21526234</v>
      </c>
      <c r="D262" s="6" t="s">
        <v>782</v>
      </c>
      <c r="E262" s="6" t="s">
        <v>783</v>
      </c>
    </row>
    <row r="263" spans="1:5">
      <c r="A263" s="6" t="s">
        <v>340</v>
      </c>
      <c r="B263" s="22">
        <v>21510795</v>
      </c>
      <c r="C263" s="22">
        <v>21534040</v>
      </c>
      <c r="D263" s="6" t="s">
        <v>784</v>
      </c>
      <c r="E263" s="6" t="s">
        <v>785</v>
      </c>
    </row>
    <row r="264" spans="1:5">
      <c r="A264" s="6" t="s">
        <v>340</v>
      </c>
      <c r="B264" s="22">
        <v>21514989</v>
      </c>
      <c r="C264" s="22">
        <v>21536269</v>
      </c>
      <c r="D264" s="6" t="s">
        <v>786</v>
      </c>
      <c r="E264" s="6" t="s">
        <v>787</v>
      </c>
    </row>
    <row r="265" spans="1:5">
      <c r="A265" s="6" t="s">
        <v>340</v>
      </c>
      <c r="B265" s="22">
        <v>21519858</v>
      </c>
      <c r="C265" s="22">
        <v>21540472</v>
      </c>
      <c r="D265" s="6" t="s">
        <v>788</v>
      </c>
      <c r="E265" s="6" t="s">
        <v>374</v>
      </c>
    </row>
    <row r="266" spans="1:5">
      <c r="A266" s="6" t="s">
        <v>340</v>
      </c>
      <c r="B266" s="22">
        <v>21520270</v>
      </c>
      <c r="C266" s="22">
        <v>21543932</v>
      </c>
      <c r="D266" s="6" t="s">
        <v>789</v>
      </c>
      <c r="E266" s="6" t="s">
        <v>790</v>
      </c>
    </row>
    <row r="267" spans="1:5">
      <c r="A267" s="6" t="s">
        <v>340</v>
      </c>
      <c r="B267" s="22">
        <v>21532820</v>
      </c>
      <c r="C267" s="22">
        <v>21558619</v>
      </c>
      <c r="D267" s="6" t="s">
        <v>791</v>
      </c>
      <c r="E267" s="6" t="s">
        <v>792</v>
      </c>
    </row>
    <row r="268" spans="1:5">
      <c r="A268" s="6" t="s">
        <v>340</v>
      </c>
      <c r="B268" s="22">
        <v>21538939</v>
      </c>
      <c r="C268" s="22">
        <v>21561217</v>
      </c>
      <c r="D268" s="6" t="s">
        <v>793</v>
      </c>
      <c r="E268" s="6" t="s">
        <v>794</v>
      </c>
    </row>
    <row r="269" spans="1:5">
      <c r="A269" s="6" t="s">
        <v>340</v>
      </c>
      <c r="B269" s="22">
        <v>21543188</v>
      </c>
      <c r="C269" s="22">
        <v>21565775</v>
      </c>
      <c r="D269" s="6" t="s">
        <v>795</v>
      </c>
      <c r="E269" s="6" t="s">
        <v>374</v>
      </c>
    </row>
    <row r="270" spans="1:5">
      <c r="A270" s="6" t="s">
        <v>340</v>
      </c>
      <c r="B270" s="22">
        <v>21544537</v>
      </c>
      <c r="C270" s="22">
        <v>21565829</v>
      </c>
      <c r="D270" s="6" t="s">
        <v>796</v>
      </c>
      <c r="E270" s="6" t="s">
        <v>374</v>
      </c>
    </row>
    <row r="271" spans="1:5">
      <c r="A271" s="6" t="s">
        <v>340</v>
      </c>
      <c r="B271" s="22">
        <v>21557987</v>
      </c>
      <c r="C271" s="22">
        <v>21579991</v>
      </c>
      <c r="D271" s="6" t="s">
        <v>797</v>
      </c>
      <c r="E271" s="6" t="s">
        <v>798</v>
      </c>
    </row>
    <row r="272" spans="1:5">
      <c r="A272" s="6" t="s">
        <v>340</v>
      </c>
      <c r="B272" s="22">
        <v>24075585</v>
      </c>
      <c r="C272" s="22">
        <v>24099162</v>
      </c>
      <c r="D272" s="6" t="s">
        <v>799</v>
      </c>
      <c r="E272" s="6" t="s">
        <v>800</v>
      </c>
    </row>
    <row r="273" spans="1:5">
      <c r="A273" s="6" t="s">
        <v>340</v>
      </c>
      <c r="B273" s="22">
        <v>24078508</v>
      </c>
      <c r="C273" s="22">
        <v>24099196</v>
      </c>
      <c r="D273" s="6" t="s">
        <v>801</v>
      </c>
      <c r="E273" s="6" t="s">
        <v>374</v>
      </c>
    </row>
    <row r="274" spans="1:5">
      <c r="A274" s="6" t="s">
        <v>340</v>
      </c>
      <c r="B274" s="22">
        <v>24080303</v>
      </c>
      <c r="C274" s="22">
        <v>24100957</v>
      </c>
      <c r="D274" s="6" t="s">
        <v>802</v>
      </c>
      <c r="E274" s="6" t="s">
        <v>374</v>
      </c>
    </row>
    <row r="275" spans="1:5">
      <c r="A275" s="6" t="s">
        <v>340</v>
      </c>
      <c r="B275" s="22">
        <v>24081048</v>
      </c>
      <c r="C275" s="22">
        <v>24103741</v>
      </c>
      <c r="D275" s="6" t="s">
        <v>803</v>
      </c>
      <c r="E275" s="6" t="s">
        <v>804</v>
      </c>
    </row>
    <row r="276" spans="1:5">
      <c r="A276" s="6" t="s">
        <v>340</v>
      </c>
      <c r="B276" s="22">
        <v>24111574</v>
      </c>
      <c r="C276" s="22">
        <v>24132089</v>
      </c>
      <c r="D276" s="6" t="s">
        <v>805</v>
      </c>
      <c r="E276" s="6" t="s">
        <v>374</v>
      </c>
    </row>
    <row r="277" spans="1:5">
      <c r="A277" s="6" t="s">
        <v>340</v>
      </c>
      <c r="B277" s="22">
        <v>24111829</v>
      </c>
      <c r="C277" s="22">
        <v>24132123</v>
      </c>
      <c r="D277" s="6" t="s">
        <v>806</v>
      </c>
      <c r="E277" s="6" t="s">
        <v>374</v>
      </c>
    </row>
    <row r="278" spans="1:5">
      <c r="A278" s="6" t="s">
        <v>340</v>
      </c>
      <c r="B278" s="22">
        <v>24115031</v>
      </c>
      <c r="C278" s="22">
        <v>24137328</v>
      </c>
      <c r="D278" s="6" t="s">
        <v>807</v>
      </c>
      <c r="E278" s="6" t="s">
        <v>808</v>
      </c>
    </row>
    <row r="279" spans="1:5">
      <c r="A279" s="6" t="s">
        <v>340</v>
      </c>
      <c r="B279" s="22">
        <v>24130785</v>
      </c>
      <c r="C279" s="22">
        <v>24151327</v>
      </c>
      <c r="D279" s="6" t="s">
        <v>809</v>
      </c>
      <c r="E279" s="6" t="s">
        <v>374</v>
      </c>
    </row>
    <row r="280" spans="1:5">
      <c r="A280" s="6" t="s">
        <v>340</v>
      </c>
      <c r="B280" s="22">
        <v>24140544</v>
      </c>
      <c r="C280" s="22">
        <v>24163676</v>
      </c>
      <c r="D280" s="6" t="s">
        <v>810</v>
      </c>
      <c r="E280" s="6" t="s">
        <v>808</v>
      </c>
    </row>
    <row r="281" spans="1:5">
      <c r="A281" s="6" t="s">
        <v>340</v>
      </c>
      <c r="B281" s="22">
        <v>24154745</v>
      </c>
      <c r="C281" s="22">
        <v>24177020</v>
      </c>
      <c r="D281" s="6" t="s">
        <v>811</v>
      </c>
      <c r="E281" s="6" t="s">
        <v>804</v>
      </c>
    </row>
    <row r="282" spans="1:5">
      <c r="A282" s="6" t="s">
        <v>340</v>
      </c>
      <c r="B282" s="22">
        <v>26494134</v>
      </c>
      <c r="C282" s="22">
        <v>26521274</v>
      </c>
      <c r="D282" s="6" t="s">
        <v>812</v>
      </c>
      <c r="E282" s="6" t="s">
        <v>813</v>
      </c>
    </row>
    <row r="283" spans="1:5">
      <c r="A283" s="6" t="s">
        <v>340</v>
      </c>
      <c r="B283" s="22">
        <v>26503797</v>
      </c>
      <c r="C283" s="22">
        <v>26527130</v>
      </c>
      <c r="D283" s="6" t="s">
        <v>814</v>
      </c>
      <c r="E283" s="6" t="s">
        <v>815</v>
      </c>
    </row>
    <row r="284" spans="1:5">
      <c r="A284" s="6" t="s">
        <v>340</v>
      </c>
      <c r="B284" s="22">
        <v>26507271</v>
      </c>
      <c r="C284" s="22">
        <v>26528431</v>
      </c>
      <c r="D284" s="6" t="s">
        <v>816</v>
      </c>
      <c r="E284" s="6" t="s">
        <v>374</v>
      </c>
    </row>
    <row r="285" spans="1:5">
      <c r="A285" s="6" t="s">
        <v>340</v>
      </c>
      <c r="B285" s="22">
        <v>26508074</v>
      </c>
      <c r="C285" s="22">
        <v>26528439</v>
      </c>
      <c r="D285" s="6" t="s">
        <v>817</v>
      </c>
      <c r="E285" s="6" t="s">
        <v>818</v>
      </c>
    </row>
    <row r="286" spans="1:5">
      <c r="A286" s="6" t="s">
        <v>340</v>
      </c>
      <c r="B286" s="22">
        <v>26516903</v>
      </c>
      <c r="C286" s="22">
        <v>26539309</v>
      </c>
      <c r="D286" s="6" t="s">
        <v>819</v>
      </c>
      <c r="E286" s="6" t="s">
        <v>820</v>
      </c>
    </row>
    <row r="287" spans="1:5">
      <c r="A287" s="6" t="s">
        <v>340</v>
      </c>
      <c r="B287" s="22">
        <v>26545792</v>
      </c>
      <c r="C287" s="22">
        <v>26574433</v>
      </c>
      <c r="D287" s="6" t="s">
        <v>821</v>
      </c>
      <c r="E287" s="6" t="s">
        <v>820</v>
      </c>
    </row>
    <row r="288" spans="1:5">
      <c r="A288" s="6" t="s">
        <v>340</v>
      </c>
      <c r="B288" s="22">
        <v>26588760</v>
      </c>
      <c r="C288" s="22">
        <v>26611589</v>
      </c>
      <c r="D288" s="6" t="s">
        <v>822</v>
      </c>
      <c r="E288" s="6" t="s">
        <v>823</v>
      </c>
    </row>
    <row r="289" spans="1:5">
      <c r="A289" s="6" t="s">
        <v>340</v>
      </c>
      <c r="B289" s="22">
        <v>34185180</v>
      </c>
      <c r="C289" s="22">
        <v>34233521</v>
      </c>
      <c r="D289" s="6" t="s">
        <v>824</v>
      </c>
      <c r="E289" s="6" t="s">
        <v>825</v>
      </c>
    </row>
    <row r="290" spans="1:5">
      <c r="A290" s="6" t="s">
        <v>340</v>
      </c>
      <c r="B290" s="22">
        <v>34231418</v>
      </c>
      <c r="C290" s="22">
        <v>34255910</v>
      </c>
      <c r="D290" s="6" t="s">
        <v>826</v>
      </c>
      <c r="E290" s="6" t="s">
        <v>745</v>
      </c>
    </row>
    <row r="291" spans="1:5">
      <c r="A291" s="6" t="s">
        <v>340</v>
      </c>
      <c r="B291" s="22">
        <v>34241864</v>
      </c>
      <c r="C291" s="22">
        <v>34266459</v>
      </c>
      <c r="D291" s="6" t="s">
        <v>827</v>
      </c>
      <c r="E291" s="6" t="s">
        <v>828</v>
      </c>
    </row>
    <row r="292" spans="1:5">
      <c r="A292" s="6" t="s">
        <v>340</v>
      </c>
      <c r="B292" s="22">
        <v>34246645</v>
      </c>
      <c r="C292" s="22">
        <v>34267475</v>
      </c>
      <c r="D292" s="6" t="s">
        <v>829</v>
      </c>
      <c r="E292" s="6" t="s">
        <v>374</v>
      </c>
    </row>
    <row r="293" spans="1:5">
      <c r="A293" s="6" t="s">
        <v>340</v>
      </c>
      <c r="B293" s="22">
        <v>34258938</v>
      </c>
      <c r="C293" s="22">
        <v>34282873</v>
      </c>
      <c r="D293" s="6" t="s">
        <v>830</v>
      </c>
      <c r="E293" s="6" t="s">
        <v>698</v>
      </c>
    </row>
    <row r="294" spans="1:5">
      <c r="A294" s="6" t="s">
        <v>340</v>
      </c>
      <c r="B294" s="22">
        <v>34266538</v>
      </c>
      <c r="C294" s="22">
        <v>34287770</v>
      </c>
      <c r="D294" s="6" t="s">
        <v>831</v>
      </c>
      <c r="E294" s="6" t="s">
        <v>832</v>
      </c>
    </row>
    <row r="295" spans="1:5">
      <c r="A295" s="6" t="s">
        <v>340</v>
      </c>
      <c r="B295" s="22">
        <v>34284929</v>
      </c>
      <c r="C295" s="22">
        <v>34309868</v>
      </c>
      <c r="D295" s="6" t="s">
        <v>833</v>
      </c>
      <c r="E295" s="6" t="s">
        <v>598</v>
      </c>
    </row>
    <row r="296" spans="1:5">
      <c r="A296" s="6" t="s">
        <v>340</v>
      </c>
      <c r="B296" s="22">
        <v>34289845</v>
      </c>
      <c r="C296" s="22">
        <v>34313210</v>
      </c>
      <c r="D296" s="6" t="s">
        <v>834</v>
      </c>
      <c r="E296" s="6" t="s">
        <v>835</v>
      </c>
    </row>
    <row r="297" spans="1:5">
      <c r="A297" s="6" t="s">
        <v>340</v>
      </c>
      <c r="B297" s="22">
        <v>34296146</v>
      </c>
      <c r="C297" s="22">
        <v>34316397</v>
      </c>
      <c r="D297" s="6" t="s">
        <v>836</v>
      </c>
      <c r="E297" s="6" t="s">
        <v>374</v>
      </c>
    </row>
    <row r="298" spans="1:5">
      <c r="A298" s="6" t="s">
        <v>340</v>
      </c>
      <c r="B298" s="22">
        <v>34303167</v>
      </c>
      <c r="C298" s="22">
        <v>34323703</v>
      </c>
      <c r="D298" s="6" t="s">
        <v>837</v>
      </c>
      <c r="E298" s="6" t="s">
        <v>838</v>
      </c>
    </row>
    <row r="299" spans="1:5">
      <c r="A299" s="6" t="s">
        <v>340</v>
      </c>
      <c r="B299" s="22">
        <v>34306085</v>
      </c>
      <c r="C299" s="22">
        <v>34327801</v>
      </c>
      <c r="D299" s="6" t="s">
        <v>839</v>
      </c>
      <c r="E299" s="6" t="s">
        <v>840</v>
      </c>
    </row>
    <row r="300" spans="1:5">
      <c r="A300" s="6" t="s">
        <v>340</v>
      </c>
      <c r="B300" s="22">
        <v>34386958</v>
      </c>
      <c r="C300" s="22">
        <v>34408562</v>
      </c>
      <c r="D300" s="6" t="s">
        <v>841</v>
      </c>
      <c r="E300" s="6" t="s">
        <v>842</v>
      </c>
    </row>
    <row r="301" spans="1:5">
      <c r="A301" s="6" t="s">
        <v>341</v>
      </c>
      <c r="B301" s="22">
        <v>16313193</v>
      </c>
      <c r="C301" s="22">
        <v>16336860</v>
      </c>
      <c r="D301" s="6" t="s">
        <v>843</v>
      </c>
      <c r="E301" s="6" t="s">
        <v>844</v>
      </c>
    </row>
    <row r="302" spans="1:5">
      <c r="A302" s="6" t="s">
        <v>341</v>
      </c>
      <c r="B302" s="22">
        <v>21909292</v>
      </c>
      <c r="C302" s="22">
        <v>21929895</v>
      </c>
      <c r="D302" s="6" t="s">
        <v>845</v>
      </c>
      <c r="E302" s="6" t="s">
        <v>846</v>
      </c>
    </row>
    <row r="303" spans="1:5">
      <c r="A303" s="6" t="s">
        <v>341</v>
      </c>
      <c r="B303" s="22">
        <v>21909950</v>
      </c>
      <c r="C303" s="22">
        <v>21931339</v>
      </c>
      <c r="D303" s="6" t="s">
        <v>847</v>
      </c>
      <c r="E303" s="6" t="s">
        <v>848</v>
      </c>
    </row>
    <row r="304" spans="1:5">
      <c r="A304" s="6" t="s">
        <v>341</v>
      </c>
      <c r="B304" s="22">
        <v>21911348</v>
      </c>
      <c r="C304" s="22">
        <v>21933208</v>
      </c>
      <c r="D304" s="6" t="s">
        <v>849</v>
      </c>
      <c r="E304" s="6" t="s">
        <v>850</v>
      </c>
    </row>
    <row r="305" spans="1:5">
      <c r="A305" s="6" t="s">
        <v>341</v>
      </c>
      <c r="B305" s="22">
        <v>21943802</v>
      </c>
      <c r="C305" s="22">
        <v>21966604</v>
      </c>
      <c r="D305" s="6" t="s">
        <v>851</v>
      </c>
      <c r="E305" s="6" t="s">
        <v>852</v>
      </c>
    </row>
    <row r="306" spans="1:5">
      <c r="A306" s="6" t="s">
        <v>341</v>
      </c>
      <c r="B306" s="22">
        <v>22008542</v>
      </c>
      <c r="C306" s="22">
        <v>22036410</v>
      </c>
      <c r="D306" s="6" t="s">
        <v>853</v>
      </c>
      <c r="E306" s="6" t="s">
        <v>846</v>
      </c>
    </row>
    <row r="307" spans="1:5">
      <c r="A307" s="6" t="s">
        <v>341</v>
      </c>
      <c r="B307" s="22">
        <v>23311601</v>
      </c>
      <c r="C307" s="22">
        <v>23332674</v>
      </c>
      <c r="D307" s="6" t="s">
        <v>854</v>
      </c>
      <c r="E307" s="6" t="s">
        <v>855</v>
      </c>
    </row>
    <row r="308" spans="1:5">
      <c r="A308" s="6" t="s">
        <v>341</v>
      </c>
      <c r="B308" s="22">
        <v>23313100</v>
      </c>
      <c r="C308" s="22">
        <v>23335096</v>
      </c>
      <c r="D308" s="6" t="s">
        <v>856</v>
      </c>
      <c r="E308" s="6" t="s">
        <v>855</v>
      </c>
    </row>
    <row r="309" spans="1:5">
      <c r="A309" s="6" t="s">
        <v>341</v>
      </c>
      <c r="B309" s="22">
        <v>23959174</v>
      </c>
      <c r="C309" s="22">
        <v>23983225</v>
      </c>
      <c r="D309" s="6" t="s">
        <v>857</v>
      </c>
      <c r="E309" s="6" t="s">
        <v>858</v>
      </c>
    </row>
    <row r="310" spans="1:5">
      <c r="A310" s="6" t="s">
        <v>341</v>
      </c>
      <c r="B310" s="22">
        <v>23970176</v>
      </c>
      <c r="C310" s="22">
        <v>23996015</v>
      </c>
      <c r="D310" s="6" t="s">
        <v>859</v>
      </c>
      <c r="E310" s="6" t="s">
        <v>860</v>
      </c>
    </row>
    <row r="311" spans="1:5">
      <c r="A311" s="6" t="s">
        <v>341</v>
      </c>
      <c r="B311" s="22">
        <v>24010329</v>
      </c>
      <c r="C311" s="22">
        <v>24034247</v>
      </c>
      <c r="D311" s="6" t="s">
        <v>861</v>
      </c>
      <c r="E311" s="6" t="s">
        <v>850</v>
      </c>
    </row>
    <row r="312" spans="1:5">
      <c r="A312" s="6" t="s">
        <v>341</v>
      </c>
      <c r="B312" s="22">
        <v>24424121</v>
      </c>
      <c r="C312" s="22">
        <v>24446734</v>
      </c>
      <c r="D312" s="6" t="s">
        <v>862</v>
      </c>
      <c r="E312" s="6" t="s">
        <v>507</v>
      </c>
    </row>
    <row r="313" spans="1:5">
      <c r="A313" s="6" t="s">
        <v>341</v>
      </c>
      <c r="B313" s="22">
        <v>26278603</v>
      </c>
      <c r="C313" s="22">
        <v>26308483</v>
      </c>
      <c r="D313" s="6" t="s">
        <v>863</v>
      </c>
      <c r="E313" s="6" t="s">
        <v>555</v>
      </c>
    </row>
    <row r="314" spans="1:5">
      <c r="A314" s="6" t="s">
        <v>341</v>
      </c>
      <c r="B314" s="22">
        <v>26980773</v>
      </c>
      <c r="C314" s="22">
        <v>27002294</v>
      </c>
      <c r="D314" s="6" t="s">
        <v>864</v>
      </c>
      <c r="E314" s="6" t="s">
        <v>865</v>
      </c>
    </row>
    <row r="315" spans="1:5">
      <c r="A315" s="6" t="s">
        <v>341</v>
      </c>
      <c r="B315" s="22">
        <v>26982964</v>
      </c>
      <c r="C315" s="22">
        <v>27007052</v>
      </c>
      <c r="D315" s="6" t="s">
        <v>866</v>
      </c>
      <c r="E315" s="6" t="s">
        <v>867</v>
      </c>
    </row>
    <row r="316" spans="1:5">
      <c r="A316" s="6" t="s">
        <v>341</v>
      </c>
      <c r="B316" s="22">
        <v>26987449</v>
      </c>
      <c r="C316" s="22">
        <v>27014453</v>
      </c>
      <c r="D316" s="6" t="s">
        <v>868</v>
      </c>
      <c r="E316" s="6" t="s">
        <v>869</v>
      </c>
    </row>
    <row r="317" spans="1:5">
      <c r="A317" s="6" t="s">
        <v>341</v>
      </c>
      <c r="B317" s="22">
        <v>27006479</v>
      </c>
      <c r="C317" s="22">
        <v>27026792</v>
      </c>
      <c r="D317" s="6" t="s">
        <v>870</v>
      </c>
      <c r="E317" s="6" t="s">
        <v>374</v>
      </c>
    </row>
    <row r="318" spans="1:5">
      <c r="A318" s="6" t="s">
        <v>341</v>
      </c>
      <c r="B318" s="22">
        <v>27023146</v>
      </c>
      <c r="C318" s="22">
        <v>27044234</v>
      </c>
      <c r="D318" s="6" t="s">
        <v>871</v>
      </c>
      <c r="E318" s="6" t="s">
        <v>872</v>
      </c>
    </row>
    <row r="319" spans="1:5">
      <c r="A319" s="6" t="s">
        <v>341</v>
      </c>
      <c r="B319" s="22">
        <v>27050551</v>
      </c>
      <c r="C319" s="22">
        <v>27076734</v>
      </c>
      <c r="D319" s="6" t="s">
        <v>873</v>
      </c>
      <c r="E319" s="6" t="s">
        <v>874</v>
      </c>
    </row>
    <row r="320" spans="1:5">
      <c r="A320" s="6" t="s">
        <v>341</v>
      </c>
      <c r="B320" s="22">
        <v>27078246</v>
      </c>
      <c r="C320" s="22">
        <v>27098503</v>
      </c>
      <c r="D320" s="6" t="s">
        <v>875</v>
      </c>
      <c r="E320" s="6" t="s">
        <v>876</v>
      </c>
    </row>
    <row r="321" spans="1:5">
      <c r="A321" s="6" t="s">
        <v>341</v>
      </c>
      <c r="B321" s="22">
        <v>27697492</v>
      </c>
      <c r="C321" s="22">
        <v>27720111</v>
      </c>
      <c r="D321" s="6" t="s">
        <v>877</v>
      </c>
      <c r="E321" s="6" t="s">
        <v>878</v>
      </c>
    </row>
    <row r="322" spans="1:5">
      <c r="A322" s="6" t="s">
        <v>341</v>
      </c>
      <c r="B322" s="22">
        <v>27723824</v>
      </c>
      <c r="C322" s="22">
        <v>27744748</v>
      </c>
      <c r="D322" s="6" t="s">
        <v>879</v>
      </c>
      <c r="E322" s="6" t="s">
        <v>374</v>
      </c>
    </row>
    <row r="323" spans="1:5">
      <c r="A323" s="6" t="s">
        <v>341</v>
      </c>
      <c r="B323" s="22">
        <v>27733127</v>
      </c>
      <c r="C323" s="22">
        <v>27758651</v>
      </c>
      <c r="D323" s="6" t="s">
        <v>880</v>
      </c>
      <c r="E323" s="6" t="s">
        <v>881</v>
      </c>
    </row>
    <row r="324" spans="1:5">
      <c r="A324" s="6" t="s">
        <v>342</v>
      </c>
      <c r="B324" s="22">
        <v>370078</v>
      </c>
      <c r="C324" s="22">
        <v>400242</v>
      </c>
      <c r="D324" s="6" t="s">
        <v>882</v>
      </c>
      <c r="E324" s="6" t="s">
        <v>883</v>
      </c>
    </row>
    <row r="325" spans="1:5">
      <c r="A325" s="6" t="s">
        <v>342</v>
      </c>
      <c r="B325" s="22">
        <v>398652</v>
      </c>
      <c r="C325" s="22">
        <v>427668</v>
      </c>
      <c r="D325" s="6" t="s">
        <v>884</v>
      </c>
      <c r="E325" s="6" t="s">
        <v>794</v>
      </c>
    </row>
    <row r="326" spans="1:5">
      <c r="A326" s="6" t="s">
        <v>342</v>
      </c>
      <c r="B326" s="22">
        <v>407812</v>
      </c>
      <c r="C326" s="22">
        <v>433231</v>
      </c>
      <c r="D326" s="6" t="s">
        <v>885</v>
      </c>
      <c r="E326" s="6" t="s">
        <v>794</v>
      </c>
    </row>
    <row r="327" spans="1:5">
      <c r="A327" s="6" t="s">
        <v>342</v>
      </c>
      <c r="B327" s="22">
        <v>413246</v>
      </c>
      <c r="C327" s="22">
        <v>435784</v>
      </c>
      <c r="D327" s="6" t="s">
        <v>886</v>
      </c>
      <c r="E327" s="6" t="s">
        <v>794</v>
      </c>
    </row>
    <row r="328" spans="1:5">
      <c r="A328" s="6" t="s">
        <v>342</v>
      </c>
      <c r="B328" s="22">
        <v>416684</v>
      </c>
      <c r="C328" s="22">
        <v>444712</v>
      </c>
      <c r="D328" s="6" t="s">
        <v>887</v>
      </c>
      <c r="E328" s="6" t="s">
        <v>888</v>
      </c>
    </row>
    <row r="329" spans="1:5">
      <c r="A329" s="6" t="s">
        <v>342</v>
      </c>
      <c r="B329" s="22">
        <v>436519</v>
      </c>
      <c r="C329" s="22">
        <v>458557</v>
      </c>
      <c r="D329" s="6" t="s">
        <v>889</v>
      </c>
      <c r="E329" s="6" t="s">
        <v>374</v>
      </c>
    </row>
    <row r="330" spans="1:5">
      <c r="A330" s="6" t="s">
        <v>342</v>
      </c>
      <c r="B330" s="22">
        <v>847284</v>
      </c>
      <c r="C330" s="22">
        <v>875296</v>
      </c>
      <c r="D330" s="6" t="s">
        <v>890</v>
      </c>
      <c r="E330" s="6" t="s">
        <v>781</v>
      </c>
    </row>
    <row r="331" spans="1:5">
      <c r="A331" s="6" t="s">
        <v>342</v>
      </c>
      <c r="B331" s="22">
        <v>925858</v>
      </c>
      <c r="C331" s="22">
        <v>965892</v>
      </c>
      <c r="D331" s="6" t="s">
        <v>891</v>
      </c>
      <c r="E331" s="6" t="s">
        <v>892</v>
      </c>
    </row>
    <row r="332" spans="1:5">
      <c r="A332" s="6" t="s">
        <v>342</v>
      </c>
      <c r="B332" s="22">
        <v>2186476</v>
      </c>
      <c r="C332" s="22">
        <v>2207024</v>
      </c>
      <c r="D332" s="6" t="s">
        <v>893</v>
      </c>
      <c r="E332" s="6" t="s">
        <v>374</v>
      </c>
    </row>
    <row r="333" spans="1:5">
      <c r="A333" s="6" t="s">
        <v>342</v>
      </c>
      <c r="B333" s="22">
        <v>2187060</v>
      </c>
      <c r="C333" s="22">
        <v>2213534</v>
      </c>
      <c r="D333" s="6" t="s">
        <v>894</v>
      </c>
      <c r="E333" s="6" t="s">
        <v>895</v>
      </c>
    </row>
    <row r="334" spans="1:5">
      <c r="A334" s="6" t="s">
        <v>342</v>
      </c>
      <c r="B334" s="22">
        <v>2238103</v>
      </c>
      <c r="C334" s="22">
        <v>2264142</v>
      </c>
      <c r="D334" s="6" t="s">
        <v>896</v>
      </c>
      <c r="E334" s="6" t="s">
        <v>634</v>
      </c>
    </row>
    <row r="335" spans="1:5">
      <c r="A335" s="6" t="s">
        <v>342</v>
      </c>
      <c r="B335" s="22">
        <v>4058904</v>
      </c>
      <c r="C335" s="22">
        <v>4080355</v>
      </c>
      <c r="D335" s="6" t="s">
        <v>897</v>
      </c>
      <c r="E335" s="6" t="s">
        <v>898</v>
      </c>
    </row>
    <row r="336" spans="1:5">
      <c r="A336" s="6" t="s">
        <v>342</v>
      </c>
      <c r="B336" s="22">
        <v>4061251</v>
      </c>
      <c r="C336" s="22">
        <v>4081738</v>
      </c>
      <c r="D336" s="6" t="s">
        <v>899</v>
      </c>
      <c r="E336" s="6" t="s">
        <v>374</v>
      </c>
    </row>
    <row r="337" spans="1:5">
      <c r="A337" s="6" t="s">
        <v>342</v>
      </c>
      <c r="B337" s="22">
        <v>4237230</v>
      </c>
      <c r="C337" s="22">
        <v>4258234</v>
      </c>
      <c r="D337" s="6" t="s">
        <v>900</v>
      </c>
      <c r="E337" s="6" t="s">
        <v>901</v>
      </c>
    </row>
    <row r="338" spans="1:5">
      <c r="A338" s="6" t="s">
        <v>342</v>
      </c>
      <c r="B338" s="22">
        <v>4486479</v>
      </c>
      <c r="C338" s="22">
        <v>4506789</v>
      </c>
      <c r="D338" s="6" t="s">
        <v>902</v>
      </c>
      <c r="E338" s="6" t="s">
        <v>374</v>
      </c>
    </row>
    <row r="339" spans="1:5">
      <c r="A339" s="6" t="s">
        <v>342</v>
      </c>
      <c r="B339" s="22">
        <v>4494968</v>
      </c>
      <c r="C339" s="22">
        <v>4515519</v>
      </c>
      <c r="D339" s="6" t="s">
        <v>903</v>
      </c>
      <c r="E339" s="6" t="s">
        <v>660</v>
      </c>
    </row>
    <row r="340" spans="1:5">
      <c r="A340" s="6" t="s">
        <v>342</v>
      </c>
      <c r="B340" s="22">
        <v>4498842</v>
      </c>
      <c r="C340" s="22">
        <v>4521568</v>
      </c>
      <c r="D340" s="6" t="s">
        <v>904</v>
      </c>
      <c r="E340" s="6" t="s">
        <v>905</v>
      </c>
    </row>
    <row r="341" spans="1:5">
      <c r="A341" s="6" t="s">
        <v>342</v>
      </c>
      <c r="B341" s="22">
        <v>4501741</v>
      </c>
      <c r="C341" s="22">
        <v>4524589</v>
      </c>
      <c r="D341" s="6" t="s">
        <v>906</v>
      </c>
      <c r="E341" s="6" t="s">
        <v>905</v>
      </c>
    </row>
    <row r="342" spans="1:5">
      <c r="A342" s="6" t="s">
        <v>342</v>
      </c>
      <c r="B342" s="22">
        <v>4514085</v>
      </c>
      <c r="C342" s="22">
        <v>4534501</v>
      </c>
      <c r="D342" s="6" t="s">
        <v>907</v>
      </c>
      <c r="E342" s="6" t="s">
        <v>660</v>
      </c>
    </row>
    <row r="343" spans="1:5">
      <c r="A343" s="6" t="s">
        <v>342</v>
      </c>
      <c r="B343" s="22">
        <v>4545168</v>
      </c>
      <c r="C343" s="22">
        <v>4571566</v>
      </c>
      <c r="D343" s="6" t="s">
        <v>908</v>
      </c>
      <c r="E343" s="6" t="s">
        <v>421</v>
      </c>
    </row>
    <row r="344" spans="1:5">
      <c r="A344" s="6" t="s">
        <v>342</v>
      </c>
      <c r="B344" s="22">
        <v>4566303</v>
      </c>
      <c r="C344" s="22">
        <v>4588728</v>
      </c>
      <c r="D344" s="6" t="s">
        <v>909</v>
      </c>
      <c r="E344" s="6" t="s">
        <v>910</v>
      </c>
    </row>
    <row r="345" spans="1:5">
      <c r="A345" s="6" t="s">
        <v>342</v>
      </c>
      <c r="B345" s="22">
        <v>4570732</v>
      </c>
      <c r="C345" s="22">
        <v>4595763</v>
      </c>
      <c r="D345" s="6" t="s">
        <v>911</v>
      </c>
      <c r="E345" s="6" t="s">
        <v>912</v>
      </c>
    </row>
    <row r="346" spans="1:5">
      <c r="A346" s="6" t="s">
        <v>342</v>
      </c>
      <c r="B346" s="22">
        <v>4577028</v>
      </c>
      <c r="C346" s="22">
        <v>4601606</v>
      </c>
      <c r="D346" s="6" t="s">
        <v>913</v>
      </c>
      <c r="E346" s="6" t="s">
        <v>374</v>
      </c>
    </row>
    <row r="347" spans="1:5">
      <c r="A347" s="6" t="s">
        <v>342</v>
      </c>
      <c r="B347" s="22">
        <v>4583160</v>
      </c>
      <c r="C347" s="22">
        <v>4603757</v>
      </c>
      <c r="D347" s="6" t="s">
        <v>914</v>
      </c>
      <c r="E347" s="6" t="s">
        <v>374</v>
      </c>
    </row>
    <row r="348" spans="1:5">
      <c r="A348" s="6" t="s">
        <v>342</v>
      </c>
      <c r="B348" s="22">
        <v>4589121</v>
      </c>
      <c r="C348" s="22">
        <v>4617674</v>
      </c>
      <c r="D348" s="6" t="s">
        <v>915</v>
      </c>
      <c r="E348" s="6" t="s">
        <v>916</v>
      </c>
    </row>
    <row r="349" spans="1:5">
      <c r="A349" s="6" t="s">
        <v>342</v>
      </c>
      <c r="B349" s="22">
        <v>4597821</v>
      </c>
      <c r="C349" s="22">
        <v>4622970</v>
      </c>
      <c r="D349" s="6" t="s">
        <v>917</v>
      </c>
      <c r="E349" s="6" t="s">
        <v>918</v>
      </c>
    </row>
    <row r="350" spans="1:5">
      <c r="A350" s="6" t="s">
        <v>342</v>
      </c>
      <c r="B350" s="22">
        <v>5987367</v>
      </c>
      <c r="C350" s="22">
        <v>6012547</v>
      </c>
      <c r="D350" s="6" t="s">
        <v>919</v>
      </c>
      <c r="E350" s="6" t="s">
        <v>374</v>
      </c>
    </row>
    <row r="351" spans="1:5">
      <c r="A351" s="6" t="s">
        <v>342</v>
      </c>
      <c r="B351" s="22">
        <v>12075071</v>
      </c>
      <c r="C351" s="22">
        <v>12095430</v>
      </c>
      <c r="D351" s="6" t="s">
        <v>920</v>
      </c>
      <c r="E351" s="6" t="s">
        <v>921</v>
      </c>
    </row>
    <row r="352" spans="1:5">
      <c r="A352" s="6" t="s">
        <v>342</v>
      </c>
      <c r="B352" s="22">
        <v>12085605</v>
      </c>
      <c r="C352" s="22">
        <v>12105910</v>
      </c>
      <c r="D352" s="6" t="s">
        <v>922</v>
      </c>
      <c r="E352" s="6" t="s">
        <v>524</v>
      </c>
    </row>
    <row r="353" spans="1:5">
      <c r="A353" s="6" t="s">
        <v>342</v>
      </c>
      <c r="B353" s="22">
        <v>12140348</v>
      </c>
      <c r="C353" s="22">
        <v>12163412</v>
      </c>
      <c r="D353" s="6" t="s">
        <v>923</v>
      </c>
      <c r="E353" s="6" t="s">
        <v>924</v>
      </c>
    </row>
    <row r="354" spans="1:5">
      <c r="A354" s="6" t="s">
        <v>342</v>
      </c>
      <c r="B354" s="22">
        <v>12143920</v>
      </c>
      <c r="C354" s="22">
        <v>12164338</v>
      </c>
      <c r="D354" s="6" t="s">
        <v>925</v>
      </c>
      <c r="E354" s="6" t="s">
        <v>374</v>
      </c>
    </row>
    <row r="355" spans="1:5">
      <c r="A355" s="6" t="s">
        <v>342</v>
      </c>
      <c r="B355" s="22">
        <v>12156003</v>
      </c>
      <c r="C355" s="22">
        <v>12176846</v>
      </c>
      <c r="D355" s="6" t="s">
        <v>926</v>
      </c>
      <c r="E355" s="6" t="s">
        <v>374</v>
      </c>
    </row>
    <row r="356" spans="1:5">
      <c r="A356" s="6" t="s">
        <v>342</v>
      </c>
      <c r="B356" s="22">
        <v>12156854</v>
      </c>
      <c r="C356" s="22">
        <v>12177861</v>
      </c>
      <c r="D356" s="6" t="s">
        <v>927</v>
      </c>
      <c r="E356" s="6" t="s">
        <v>374</v>
      </c>
    </row>
    <row r="357" spans="1:5">
      <c r="A357" s="6" t="s">
        <v>342</v>
      </c>
      <c r="B357" s="22">
        <v>13281162</v>
      </c>
      <c r="C357" s="22">
        <v>13305726</v>
      </c>
      <c r="D357" s="6" t="s">
        <v>928</v>
      </c>
      <c r="E357" s="6" t="s">
        <v>929</v>
      </c>
    </row>
    <row r="358" spans="1:5">
      <c r="A358" s="6" t="s">
        <v>342</v>
      </c>
      <c r="B358" s="22">
        <v>13330058</v>
      </c>
      <c r="C358" s="22">
        <v>13353070</v>
      </c>
      <c r="D358" s="6" t="s">
        <v>930</v>
      </c>
      <c r="E358" s="6" t="s">
        <v>507</v>
      </c>
    </row>
    <row r="359" spans="1:5">
      <c r="A359" s="6" t="s">
        <v>342</v>
      </c>
      <c r="B359" s="22">
        <v>13617805</v>
      </c>
      <c r="C359" s="22">
        <v>13642750</v>
      </c>
      <c r="D359" s="6" t="s">
        <v>931</v>
      </c>
      <c r="E359" s="6" t="s">
        <v>932</v>
      </c>
    </row>
    <row r="360" spans="1:5">
      <c r="A360" s="6" t="s">
        <v>342</v>
      </c>
      <c r="B360" s="22">
        <v>13633471</v>
      </c>
      <c r="C360" s="22">
        <v>13658354</v>
      </c>
      <c r="D360" s="6" t="s">
        <v>933</v>
      </c>
      <c r="E360" s="6" t="s">
        <v>932</v>
      </c>
    </row>
    <row r="361" spans="1:5">
      <c r="A361" s="6" t="s">
        <v>342</v>
      </c>
      <c r="B361" s="22">
        <v>13721714</v>
      </c>
      <c r="C361" s="22">
        <v>13742040</v>
      </c>
      <c r="D361" s="6" t="s">
        <v>934</v>
      </c>
      <c r="E361" s="6" t="s">
        <v>374</v>
      </c>
    </row>
    <row r="362" spans="1:5">
      <c r="A362" s="6" t="s">
        <v>342</v>
      </c>
      <c r="B362" s="22">
        <v>13747839</v>
      </c>
      <c r="C362" s="22">
        <v>13771848</v>
      </c>
      <c r="D362" s="6" t="s">
        <v>935</v>
      </c>
      <c r="E362" s="6" t="s">
        <v>936</v>
      </c>
    </row>
    <row r="363" spans="1:5">
      <c r="A363" s="6" t="s">
        <v>342</v>
      </c>
      <c r="B363" s="22">
        <v>13752200</v>
      </c>
      <c r="C363" s="22">
        <v>13777485</v>
      </c>
      <c r="D363" s="6" t="s">
        <v>937</v>
      </c>
      <c r="E363" s="6" t="s">
        <v>938</v>
      </c>
    </row>
    <row r="364" spans="1:5">
      <c r="A364" s="6" t="s">
        <v>342</v>
      </c>
      <c r="B364" s="22">
        <v>13772527</v>
      </c>
      <c r="C364" s="22">
        <v>13795956</v>
      </c>
      <c r="D364" s="6" t="s">
        <v>939</v>
      </c>
      <c r="E364" s="6" t="s">
        <v>940</v>
      </c>
    </row>
    <row r="365" spans="1:5">
      <c r="A365" s="6" t="s">
        <v>342</v>
      </c>
      <c r="B365" s="22">
        <v>13806288</v>
      </c>
      <c r="C365" s="22">
        <v>13829134</v>
      </c>
      <c r="D365" s="6" t="s">
        <v>941</v>
      </c>
      <c r="E365" s="6" t="s">
        <v>942</v>
      </c>
    </row>
    <row r="366" spans="1:5">
      <c r="A366" s="6" t="s">
        <v>342</v>
      </c>
      <c r="B366" s="22">
        <v>13809732</v>
      </c>
      <c r="C366" s="22">
        <v>13831577</v>
      </c>
      <c r="D366" s="6" t="s">
        <v>943</v>
      </c>
      <c r="E366" s="6" t="s">
        <v>944</v>
      </c>
    </row>
    <row r="367" spans="1:5">
      <c r="A367" s="6" t="s">
        <v>342</v>
      </c>
      <c r="B367" s="22">
        <v>13812165</v>
      </c>
      <c r="C367" s="22">
        <v>13836941</v>
      </c>
      <c r="D367" s="6" t="s">
        <v>945</v>
      </c>
      <c r="E367" s="6" t="s">
        <v>946</v>
      </c>
    </row>
    <row r="368" spans="1:5">
      <c r="A368" s="6" t="s">
        <v>342</v>
      </c>
      <c r="B368" s="22">
        <v>13817191</v>
      </c>
      <c r="C368" s="22">
        <v>13837517</v>
      </c>
      <c r="D368" s="6" t="s">
        <v>947</v>
      </c>
      <c r="E368" s="6" t="s">
        <v>374</v>
      </c>
    </row>
    <row r="369" spans="1:5">
      <c r="A369" s="6" t="s">
        <v>342</v>
      </c>
      <c r="B369" s="22">
        <v>13818654</v>
      </c>
      <c r="C369" s="22">
        <v>13845114</v>
      </c>
      <c r="D369" s="6" t="s">
        <v>948</v>
      </c>
      <c r="E369" s="6" t="s">
        <v>949</v>
      </c>
    </row>
    <row r="370" spans="1:5">
      <c r="A370" s="6" t="s">
        <v>342</v>
      </c>
      <c r="B370" s="22">
        <v>13834808</v>
      </c>
      <c r="C370" s="22">
        <v>13855131</v>
      </c>
      <c r="D370" s="6" t="s">
        <v>950</v>
      </c>
      <c r="E370" s="6" t="s">
        <v>374</v>
      </c>
    </row>
    <row r="371" spans="1:5">
      <c r="A371" s="6" t="s">
        <v>342</v>
      </c>
      <c r="B371" s="22">
        <v>13846571</v>
      </c>
      <c r="C371" s="22">
        <v>13867980</v>
      </c>
      <c r="D371" s="6" t="s">
        <v>951</v>
      </c>
      <c r="E371" s="6" t="s">
        <v>952</v>
      </c>
    </row>
    <row r="372" spans="1:5">
      <c r="A372" s="6" t="s">
        <v>342</v>
      </c>
      <c r="B372" s="22">
        <v>13853379</v>
      </c>
      <c r="C372" s="22">
        <v>13874707</v>
      </c>
      <c r="D372" s="6" t="s">
        <v>953</v>
      </c>
      <c r="E372" s="6" t="s">
        <v>954</v>
      </c>
    </row>
    <row r="373" spans="1:5">
      <c r="A373" s="6" t="s">
        <v>342</v>
      </c>
      <c r="B373" s="22">
        <v>13856204</v>
      </c>
      <c r="C373" s="22">
        <v>13884222</v>
      </c>
      <c r="D373" s="6" t="s">
        <v>955</v>
      </c>
      <c r="E373" s="6" t="s">
        <v>956</v>
      </c>
    </row>
    <row r="374" spans="1:5">
      <c r="A374" s="6" t="s">
        <v>342</v>
      </c>
      <c r="B374" s="22">
        <v>14208828</v>
      </c>
      <c r="C374" s="22">
        <v>14231467</v>
      </c>
      <c r="D374" s="6" t="s">
        <v>957</v>
      </c>
      <c r="E374" s="6" t="s">
        <v>421</v>
      </c>
    </row>
    <row r="375" spans="1:5">
      <c r="A375" s="6" t="s">
        <v>342</v>
      </c>
      <c r="B375" s="22">
        <v>14235838</v>
      </c>
      <c r="C375" s="22">
        <v>14256467</v>
      </c>
      <c r="D375" s="6" t="s">
        <v>958</v>
      </c>
      <c r="E375" s="6" t="s">
        <v>959</v>
      </c>
    </row>
    <row r="376" spans="1:5">
      <c r="A376" s="6" t="s">
        <v>342</v>
      </c>
      <c r="B376" s="22">
        <v>14246145</v>
      </c>
      <c r="C376" s="22">
        <v>14271760</v>
      </c>
      <c r="D376" s="6" t="s">
        <v>960</v>
      </c>
      <c r="E376" s="6" t="s">
        <v>676</v>
      </c>
    </row>
    <row r="377" spans="1:5">
      <c r="A377" s="6" t="s">
        <v>342</v>
      </c>
      <c r="B377" s="22">
        <v>14251782</v>
      </c>
      <c r="C377" s="22">
        <v>14272232</v>
      </c>
      <c r="D377" s="6" t="s">
        <v>961</v>
      </c>
      <c r="E377" s="6" t="s">
        <v>374</v>
      </c>
    </row>
    <row r="378" spans="1:5">
      <c r="A378" s="6" t="s">
        <v>342</v>
      </c>
      <c r="B378" s="22">
        <v>14252315</v>
      </c>
      <c r="C378" s="22">
        <v>14273201</v>
      </c>
      <c r="D378" s="6" t="s">
        <v>962</v>
      </c>
      <c r="E378" s="6" t="s">
        <v>963</v>
      </c>
    </row>
    <row r="379" spans="1:5">
      <c r="A379" s="6" t="s">
        <v>342</v>
      </c>
      <c r="B379" s="22">
        <v>14284133</v>
      </c>
      <c r="C379" s="22">
        <v>14305964</v>
      </c>
      <c r="D379" s="6" t="s">
        <v>964</v>
      </c>
      <c r="E379" s="6" t="s">
        <v>965</v>
      </c>
    </row>
    <row r="380" spans="1:5">
      <c r="A380" s="6" t="s">
        <v>342</v>
      </c>
      <c r="B380" s="22">
        <v>15003359</v>
      </c>
      <c r="C380" s="22">
        <v>15034269</v>
      </c>
      <c r="D380" s="6" t="s">
        <v>966</v>
      </c>
      <c r="E380" s="6" t="s">
        <v>967</v>
      </c>
    </row>
    <row r="381" spans="1:5">
      <c r="A381" s="6" t="s">
        <v>342</v>
      </c>
      <c r="B381" s="22">
        <v>15014770</v>
      </c>
      <c r="C381" s="22">
        <v>15042500</v>
      </c>
      <c r="D381" s="6" t="s">
        <v>968</v>
      </c>
      <c r="E381" s="6" t="s">
        <v>969</v>
      </c>
    </row>
    <row r="382" spans="1:5">
      <c r="A382" s="6" t="s">
        <v>342</v>
      </c>
      <c r="B382" s="22">
        <v>15024210</v>
      </c>
      <c r="C382" s="22">
        <v>15046952</v>
      </c>
      <c r="D382" s="6" t="s">
        <v>970</v>
      </c>
      <c r="E382" s="6" t="s">
        <v>971</v>
      </c>
    </row>
    <row r="383" spans="1:5">
      <c r="A383" s="6" t="s">
        <v>342</v>
      </c>
      <c r="B383" s="22">
        <v>15029149</v>
      </c>
      <c r="C383" s="22">
        <v>15053489</v>
      </c>
      <c r="D383" s="6" t="s">
        <v>972</v>
      </c>
      <c r="E383" s="6" t="s">
        <v>536</v>
      </c>
    </row>
    <row r="384" spans="1:5">
      <c r="A384" s="6" t="s">
        <v>342</v>
      </c>
      <c r="B384" s="22">
        <v>15294057</v>
      </c>
      <c r="C384" s="22">
        <v>15315701</v>
      </c>
      <c r="D384" s="6" t="s">
        <v>973</v>
      </c>
      <c r="E384" s="6" t="s">
        <v>536</v>
      </c>
    </row>
    <row r="385" spans="1:5">
      <c r="A385" s="6" t="s">
        <v>342</v>
      </c>
      <c r="B385" s="22">
        <v>15319274</v>
      </c>
      <c r="C385" s="22">
        <v>15343446</v>
      </c>
      <c r="D385" s="6" t="s">
        <v>974</v>
      </c>
      <c r="E385" s="6" t="s">
        <v>623</v>
      </c>
    </row>
    <row r="386" spans="1:5">
      <c r="A386" s="6" t="s">
        <v>342</v>
      </c>
      <c r="B386" s="22">
        <v>15329259</v>
      </c>
      <c r="C386" s="22">
        <v>15352701</v>
      </c>
      <c r="D386" s="6" t="s">
        <v>975</v>
      </c>
      <c r="E386" s="6" t="s">
        <v>976</v>
      </c>
    </row>
    <row r="387" spans="1:5">
      <c r="A387" s="6" t="s">
        <v>342</v>
      </c>
      <c r="B387" s="22">
        <v>16729748</v>
      </c>
      <c r="C387" s="22">
        <v>16750882</v>
      </c>
      <c r="D387" s="6" t="s">
        <v>977</v>
      </c>
      <c r="E387" s="6" t="s">
        <v>978</v>
      </c>
    </row>
    <row r="388" spans="1:5">
      <c r="A388" s="6" t="s">
        <v>342</v>
      </c>
      <c r="B388" s="22">
        <v>16729748</v>
      </c>
      <c r="C388" s="22">
        <v>16754657</v>
      </c>
      <c r="D388" s="6" t="s">
        <v>979</v>
      </c>
      <c r="E388" s="6" t="s">
        <v>980</v>
      </c>
    </row>
    <row r="389" spans="1:5">
      <c r="A389" s="6" t="s">
        <v>342</v>
      </c>
      <c r="B389" s="22">
        <v>16769086</v>
      </c>
      <c r="C389" s="22">
        <v>16794311</v>
      </c>
      <c r="D389" s="6" t="s">
        <v>981</v>
      </c>
      <c r="E389" s="6" t="s">
        <v>982</v>
      </c>
    </row>
    <row r="390" spans="1:5">
      <c r="A390" s="6" t="s">
        <v>342</v>
      </c>
      <c r="B390" s="22">
        <v>16776111</v>
      </c>
      <c r="C390" s="22">
        <v>16801988</v>
      </c>
      <c r="D390" s="6" t="s">
        <v>983</v>
      </c>
      <c r="E390" s="6" t="s">
        <v>984</v>
      </c>
    </row>
    <row r="391" spans="1:5">
      <c r="A391" s="6" t="s">
        <v>342</v>
      </c>
      <c r="B391" s="22">
        <v>16785701</v>
      </c>
      <c r="C391" s="22">
        <v>16817254</v>
      </c>
      <c r="D391" s="6" t="s">
        <v>985</v>
      </c>
      <c r="E391" s="6" t="s">
        <v>986</v>
      </c>
    </row>
    <row r="392" spans="1:5">
      <c r="A392" s="6" t="s">
        <v>342</v>
      </c>
      <c r="B392" s="22">
        <v>16811403</v>
      </c>
      <c r="C392" s="22">
        <v>16877466</v>
      </c>
      <c r="D392" s="6" t="s">
        <v>987</v>
      </c>
      <c r="E392" s="6" t="s">
        <v>988</v>
      </c>
    </row>
    <row r="393" spans="1:5">
      <c r="A393" s="6" t="s">
        <v>342</v>
      </c>
      <c r="B393" s="22">
        <v>16826601</v>
      </c>
      <c r="C393" s="22">
        <v>16852462</v>
      </c>
      <c r="D393" s="6" t="s">
        <v>989</v>
      </c>
      <c r="E393" s="6" t="s">
        <v>676</v>
      </c>
    </row>
    <row r="394" spans="1:5">
      <c r="A394" s="6" t="s">
        <v>342</v>
      </c>
      <c r="B394" s="22">
        <v>16880412</v>
      </c>
      <c r="C394" s="22">
        <v>16903337</v>
      </c>
      <c r="D394" s="6" t="s">
        <v>990</v>
      </c>
      <c r="E394" s="6" t="s">
        <v>783</v>
      </c>
    </row>
    <row r="395" spans="1:5">
      <c r="A395" s="6" t="s">
        <v>342</v>
      </c>
      <c r="B395" s="22">
        <v>16890374</v>
      </c>
      <c r="C395" s="22">
        <v>16913768</v>
      </c>
      <c r="D395" s="6" t="s">
        <v>991</v>
      </c>
      <c r="E395" s="6" t="s">
        <v>992</v>
      </c>
    </row>
    <row r="396" spans="1:5">
      <c r="A396" s="6" t="s">
        <v>342</v>
      </c>
      <c r="B396" s="22">
        <v>25668692</v>
      </c>
      <c r="C396" s="22">
        <v>25690757</v>
      </c>
      <c r="D396" s="6" t="s">
        <v>993</v>
      </c>
      <c r="E396" s="6" t="s">
        <v>994</v>
      </c>
    </row>
    <row r="397" spans="1:5">
      <c r="A397" s="6" t="s">
        <v>342</v>
      </c>
      <c r="B397" s="22">
        <v>25670809</v>
      </c>
      <c r="C397" s="22">
        <v>25695026</v>
      </c>
      <c r="D397" s="6" t="s">
        <v>995</v>
      </c>
      <c r="E397" s="6" t="s">
        <v>996</v>
      </c>
    </row>
    <row r="398" spans="1:5">
      <c r="A398" s="6" t="s">
        <v>342</v>
      </c>
      <c r="B398" s="22">
        <v>25723768</v>
      </c>
      <c r="C398" s="22">
        <v>25746217</v>
      </c>
      <c r="D398" s="6" t="s">
        <v>997</v>
      </c>
      <c r="E398" s="6" t="s">
        <v>998</v>
      </c>
    </row>
    <row r="399" spans="1:5">
      <c r="A399" s="6" t="s">
        <v>342</v>
      </c>
      <c r="B399" s="22">
        <v>25726404</v>
      </c>
      <c r="C399" s="22">
        <v>25753304</v>
      </c>
      <c r="D399" s="6" t="s">
        <v>999</v>
      </c>
      <c r="E399" s="6" t="s">
        <v>1000</v>
      </c>
    </row>
    <row r="400" spans="1:5">
      <c r="A400" s="6" t="s">
        <v>342</v>
      </c>
      <c r="B400" s="22">
        <v>25742039</v>
      </c>
      <c r="C400" s="22">
        <v>25762632</v>
      </c>
      <c r="D400" s="6" t="s">
        <v>1001</v>
      </c>
      <c r="E400" s="6" t="s">
        <v>374</v>
      </c>
    </row>
    <row r="401" spans="1:5">
      <c r="A401" s="6" t="s">
        <v>342</v>
      </c>
      <c r="B401" s="22">
        <v>25748266</v>
      </c>
      <c r="C401" s="22">
        <v>25769756</v>
      </c>
      <c r="D401" s="6" t="s">
        <v>1002</v>
      </c>
      <c r="E401" s="6" t="s">
        <v>1003</v>
      </c>
    </row>
    <row r="402" spans="1:5">
      <c r="A402" s="6" t="s">
        <v>342</v>
      </c>
      <c r="B402" s="22">
        <v>25749835</v>
      </c>
      <c r="C402" s="22">
        <v>25775417</v>
      </c>
      <c r="D402" s="6" t="s">
        <v>1004</v>
      </c>
      <c r="E402" s="6" t="s">
        <v>1005</v>
      </c>
    </row>
    <row r="403" spans="1:5">
      <c r="A403" s="6" t="s">
        <v>342</v>
      </c>
      <c r="B403" s="22">
        <v>25756337</v>
      </c>
      <c r="C403" s="22">
        <v>25780776</v>
      </c>
      <c r="D403" s="6" t="s">
        <v>1006</v>
      </c>
      <c r="E403" s="6" t="s">
        <v>1007</v>
      </c>
    </row>
    <row r="404" spans="1:5">
      <c r="A404" s="6" t="s">
        <v>342</v>
      </c>
      <c r="B404" s="22">
        <v>25762592</v>
      </c>
      <c r="C404" s="22">
        <v>25782915</v>
      </c>
      <c r="D404" s="6" t="s">
        <v>1008</v>
      </c>
      <c r="E404" s="6" t="s">
        <v>374</v>
      </c>
    </row>
    <row r="405" spans="1:5">
      <c r="A405" s="6" t="s">
        <v>342</v>
      </c>
      <c r="B405" s="22">
        <v>25765548</v>
      </c>
      <c r="C405" s="22">
        <v>25785869</v>
      </c>
      <c r="D405" s="6" t="s">
        <v>1009</v>
      </c>
      <c r="E405" s="6" t="s">
        <v>1010</v>
      </c>
    </row>
    <row r="406" spans="1:5">
      <c r="A406" s="6" t="s">
        <v>342</v>
      </c>
      <c r="B406" s="22">
        <v>25766966</v>
      </c>
      <c r="C406" s="22">
        <v>25788012</v>
      </c>
      <c r="D406" s="6" t="s">
        <v>1011</v>
      </c>
      <c r="E406" s="6" t="s">
        <v>1010</v>
      </c>
    </row>
    <row r="407" spans="1:5">
      <c r="A407" s="6" t="s">
        <v>343</v>
      </c>
      <c r="B407" s="22">
        <v>15375</v>
      </c>
      <c r="C407" s="22">
        <v>41142</v>
      </c>
      <c r="D407" s="6" t="s">
        <v>1012</v>
      </c>
      <c r="E407" s="6" t="s">
        <v>374</v>
      </c>
    </row>
    <row r="408" spans="1:5">
      <c r="A408" s="6" t="s">
        <v>343</v>
      </c>
      <c r="B408" s="22">
        <v>24312</v>
      </c>
      <c r="C408" s="22">
        <v>54293</v>
      </c>
      <c r="D408" s="6" t="s">
        <v>1013</v>
      </c>
      <c r="E408" s="6" t="s">
        <v>1014</v>
      </c>
    </row>
    <row r="409" spans="1:5">
      <c r="A409" s="6" t="s">
        <v>343</v>
      </c>
      <c r="B409" s="22">
        <v>32495</v>
      </c>
      <c r="C409" s="22">
        <v>60940</v>
      </c>
      <c r="D409" s="6" t="s">
        <v>1015</v>
      </c>
      <c r="E409" s="6" t="s">
        <v>1016</v>
      </c>
    </row>
    <row r="410" spans="1:5">
      <c r="A410" s="6" t="s">
        <v>343</v>
      </c>
      <c r="B410" s="22">
        <v>117966</v>
      </c>
      <c r="C410" s="22">
        <v>140320</v>
      </c>
      <c r="D410" s="6" t="s">
        <v>1017</v>
      </c>
      <c r="E410" s="6" t="s">
        <v>1018</v>
      </c>
    </row>
    <row r="411" spans="1:5">
      <c r="A411" s="6" t="s">
        <v>343</v>
      </c>
      <c r="B411" s="22">
        <v>120352</v>
      </c>
      <c r="C411" s="22">
        <v>157365</v>
      </c>
      <c r="D411" s="6" t="s">
        <v>1019</v>
      </c>
      <c r="E411" s="6" t="s">
        <v>1020</v>
      </c>
    </row>
    <row r="412" spans="1:5">
      <c r="A412" s="6" t="s">
        <v>343</v>
      </c>
      <c r="B412" s="22">
        <v>191506</v>
      </c>
      <c r="C412" s="22">
        <v>216910</v>
      </c>
      <c r="D412" s="6" t="s">
        <v>1021</v>
      </c>
      <c r="E412" s="6" t="s">
        <v>1022</v>
      </c>
    </row>
    <row r="413" spans="1:5">
      <c r="A413" s="6" t="s">
        <v>343</v>
      </c>
      <c r="B413" s="22">
        <v>257457</v>
      </c>
      <c r="C413" s="22">
        <v>282908</v>
      </c>
      <c r="D413" s="6" t="s">
        <v>1023</v>
      </c>
      <c r="E413" s="6" t="s">
        <v>1024</v>
      </c>
    </row>
    <row r="414" spans="1:5">
      <c r="A414" s="6" t="s">
        <v>343</v>
      </c>
      <c r="B414" s="22">
        <v>332138</v>
      </c>
      <c r="C414" s="22">
        <v>353971</v>
      </c>
      <c r="D414" s="6" t="s">
        <v>1025</v>
      </c>
      <c r="E414" s="6" t="s">
        <v>759</v>
      </c>
    </row>
    <row r="415" spans="1:5">
      <c r="A415" s="6" t="s">
        <v>343</v>
      </c>
      <c r="B415" s="22">
        <v>334034</v>
      </c>
      <c r="C415" s="22">
        <v>356905</v>
      </c>
      <c r="D415" s="6" t="s">
        <v>1026</v>
      </c>
      <c r="E415" s="6" t="s">
        <v>726</v>
      </c>
    </row>
    <row r="416" spans="1:5">
      <c r="A416" s="6" t="s">
        <v>343</v>
      </c>
      <c r="B416" s="22">
        <v>341290</v>
      </c>
      <c r="C416" s="22">
        <v>367348</v>
      </c>
      <c r="D416" s="6" t="s">
        <v>1027</v>
      </c>
      <c r="E416" s="6" t="s">
        <v>631</v>
      </c>
    </row>
    <row r="417" spans="1:5">
      <c r="A417" s="6" t="s">
        <v>343</v>
      </c>
      <c r="B417" s="22">
        <v>348468</v>
      </c>
      <c r="C417" s="22">
        <v>368887</v>
      </c>
      <c r="D417" s="6" t="s">
        <v>1028</v>
      </c>
      <c r="E417" s="6" t="s">
        <v>374</v>
      </c>
    </row>
    <row r="418" spans="1:5">
      <c r="A418" s="6" t="s">
        <v>343</v>
      </c>
      <c r="B418" s="22">
        <v>378683</v>
      </c>
      <c r="C418" s="22">
        <v>400842</v>
      </c>
      <c r="D418" s="6" t="s">
        <v>1029</v>
      </c>
      <c r="E418" s="6" t="s">
        <v>1030</v>
      </c>
    </row>
    <row r="419" spans="1:5">
      <c r="A419" s="6" t="s">
        <v>343</v>
      </c>
      <c r="B419" s="22">
        <v>6460386</v>
      </c>
      <c r="C419" s="22">
        <v>6483830</v>
      </c>
      <c r="D419" s="6" t="s">
        <v>1031</v>
      </c>
      <c r="E419" s="6" t="s">
        <v>1032</v>
      </c>
    </row>
    <row r="420" spans="1:5">
      <c r="A420" s="6" t="s">
        <v>343</v>
      </c>
      <c r="B420" s="22">
        <v>6485433</v>
      </c>
      <c r="C420" s="22">
        <v>6538766</v>
      </c>
      <c r="D420" s="6" t="s">
        <v>1033</v>
      </c>
      <c r="E420" s="6" t="s">
        <v>1034</v>
      </c>
    </row>
    <row r="421" spans="1:5">
      <c r="A421" s="6" t="s">
        <v>343</v>
      </c>
      <c r="B421" s="22">
        <v>6547583</v>
      </c>
      <c r="C421" s="22">
        <v>6568738</v>
      </c>
      <c r="D421" s="6" t="s">
        <v>1035</v>
      </c>
      <c r="E421" s="6" t="s">
        <v>1036</v>
      </c>
    </row>
    <row r="422" spans="1:5">
      <c r="A422" s="6" t="s">
        <v>343</v>
      </c>
      <c r="B422" s="22">
        <v>6562921</v>
      </c>
      <c r="C422" s="22">
        <v>6590875</v>
      </c>
      <c r="D422" s="6" t="s">
        <v>1037</v>
      </c>
      <c r="E422" s="6" t="s">
        <v>374</v>
      </c>
    </row>
    <row r="423" spans="1:5">
      <c r="A423" s="6" t="s">
        <v>343</v>
      </c>
      <c r="B423" s="22">
        <v>6567329</v>
      </c>
      <c r="C423" s="22">
        <v>6591582</v>
      </c>
      <c r="D423" s="6" t="s">
        <v>1038</v>
      </c>
      <c r="E423" s="6" t="s">
        <v>1036</v>
      </c>
    </row>
    <row r="424" spans="1:5">
      <c r="A424" s="6" t="s">
        <v>343</v>
      </c>
      <c r="B424" s="22">
        <v>6572367</v>
      </c>
      <c r="C424" s="22">
        <v>6593086</v>
      </c>
      <c r="D424" s="6" t="s">
        <v>1039</v>
      </c>
      <c r="E424" s="6" t="s">
        <v>1036</v>
      </c>
    </row>
    <row r="425" spans="1:5">
      <c r="A425" s="6" t="s">
        <v>343</v>
      </c>
      <c r="B425" s="22">
        <v>6572576</v>
      </c>
      <c r="C425" s="22">
        <v>6601178</v>
      </c>
      <c r="D425" s="6" t="s">
        <v>1040</v>
      </c>
      <c r="E425" s="6" t="s">
        <v>374</v>
      </c>
    </row>
    <row r="426" spans="1:5">
      <c r="A426" s="6" t="s">
        <v>343</v>
      </c>
      <c r="B426" s="22">
        <v>12189151</v>
      </c>
      <c r="C426" s="22">
        <v>12217113</v>
      </c>
      <c r="D426" s="6" t="s">
        <v>1041</v>
      </c>
      <c r="E426" s="6" t="s">
        <v>1042</v>
      </c>
    </row>
    <row r="427" spans="1:5">
      <c r="A427" s="6" t="s">
        <v>343</v>
      </c>
      <c r="B427" s="22">
        <v>12235027</v>
      </c>
      <c r="C427" s="22">
        <v>12262749</v>
      </c>
      <c r="D427" s="6" t="s">
        <v>1043</v>
      </c>
      <c r="E427" s="6" t="s">
        <v>1044</v>
      </c>
    </row>
    <row r="428" spans="1:5">
      <c r="A428" s="6" t="s">
        <v>343</v>
      </c>
      <c r="B428" s="22">
        <v>12243808</v>
      </c>
      <c r="C428" s="22">
        <v>12266897</v>
      </c>
      <c r="D428" s="6" t="s">
        <v>1045</v>
      </c>
      <c r="E428" s="6" t="s">
        <v>374</v>
      </c>
    </row>
    <row r="429" spans="1:5">
      <c r="A429" s="6" t="s">
        <v>343</v>
      </c>
      <c r="B429" s="22">
        <v>12247629</v>
      </c>
      <c r="C429" s="22">
        <v>12268646</v>
      </c>
      <c r="D429" s="6" t="s">
        <v>1046</v>
      </c>
      <c r="E429" s="6" t="s">
        <v>374</v>
      </c>
    </row>
    <row r="430" spans="1:5">
      <c r="A430" s="6" t="s">
        <v>343</v>
      </c>
      <c r="B430" s="22">
        <v>12249953</v>
      </c>
      <c r="C430" s="22">
        <v>12277604</v>
      </c>
      <c r="D430" s="6" t="s">
        <v>1047</v>
      </c>
      <c r="E430" s="6" t="s">
        <v>1048</v>
      </c>
    </row>
    <row r="431" spans="1:5">
      <c r="A431" s="6" t="s">
        <v>343</v>
      </c>
      <c r="B431" s="22">
        <v>12258648</v>
      </c>
      <c r="C431" s="22">
        <v>12280417</v>
      </c>
      <c r="D431" s="6" t="s">
        <v>1049</v>
      </c>
      <c r="E431" s="6" t="s">
        <v>1050</v>
      </c>
    </row>
    <row r="432" spans="1:5">
      <c r="A432" s="6" t="s">
        <v>343</v>
      </c>
      <c r="B432" s="22">
        <v>12288567</v>
      </c>
      <c r="C432" s="22">
        <v>12317868</v>
      </c>
      <c r="D432" s="6" t="s">
        <v>1051</v>
      </c>
      <c r="E432" s="6" t="s">
        <v>1052</v>
      </c>
    </row>
    <row r="433" spans="1:5">
      <c r="A433" s="6" t="s">
        <v>343</v>
      </c>
      <c r="B433" s="22">
        <v>12316348</v>
      </c>
      <c r="C433" s="22">
        <v>12339534</v>
      </c>
      <c r="D433" s="6" t="s">
        <v>1053</v>
      </c>
      <c r="E433" s="6" t="s">
        <v>1054</v>
      </c>
    </row>
    <row r="434" spans="1:5">
      <c r="A434" s="6" t="s">
        <v>343</v>
      </c>
      <c r="B434" s="22">
        <v>12332972</v>
      </c>
      <c r="C434" s="22">
        <v>12354233</v>
      </c>
      <c r="D434" s="6" t="s">
        <v>1055</v>
      </c>
      <c r="E434" s="6" t="s">
        <v>662</v>
      </c>
    </row>
    <row r="435" spans="1:5">
      <c r="A435" s="6" t="s">
        <v>343</v>
      </c>
      <c r="B435" s="22">
        <v>13933434</v>
      </c>
      <c r="C435" s="22">
        <v>13962681</v>
      </c>
      <c r="D435" s="6" t="s">
        <v>1056</v>
      </c>
      <c r="E435" s="6" t="s">
        <v>1057</v>
      </c>
    </row>
    <row r="436" spans="1:5">
      <c r="A436" s="6" t="s">
        <v>343</v>
      </c>
      <c r="B436" s="22">
        <v>13961243</v>
      </c>
      <c r="C436" s="22">
        <v>13982754</v>
      </c>
      <c r="D436" s="6" t="s">
        <v>1058</v>
      </c>
      <c r="E436" s="6" t="s">
        <v>1059</v>
      </c>
    </row>
    <row r="437" spans="1:5">
      <c r="A437" s="6" t="s">
        <v>343</v>
      </c>
      <c r="B437" s="22">
        <v>13964366</v>
      </c>
      <c r="C437" s="22">
        <v>13989941</v>
      </c>
      <c r="D437" s="6" t="s">
        <v>1060</v>
      </c>
      <c r="E437" s="6" t="s">
        <v>1061</v>
      </c>
    </row>
    <row r="438" spans="1:5">
      <c r="A438" s="6" t="s">
        <v>343</v>
      </c>
      <c r="B438" s="22">
        <v>13972462</v>
      </c>
      <c r="C438" s="22">
        <v>13993018</v>
      </c>
      <c r="D438" s="6" t="s">
        <v>1062</v>
      </c>
      <c r="E438" s="6" t="s">
        <v>374</v>
      </c>
    </row>
    <row r="439" spans="1:5">
      <c r="A439" s="6" t="s">
        <v>343</v>
      </c>
      <c r="B439" s="22">
        <v>13979296</v>
      </c>
      <c r="C439" s="22">
        <v>13999848</v>
      </c>
      <c r="D439" s="6" t="s">
        <v>1063</v>
      </c>
      <c r="E439" s="6" t="s">
        <v>374</v>
      </c>
    </row>
    <row r="440" spans="1:5">
      <c r="A440" s="6" t="s">
        <v>343</v>
      </c>
      <c r="B440" s="22">
        <v>13983390</v>
      </c>
      <c r="C440" s="22">
        <v>14005183</v>
      </c>
      <c r="D440" s="6" t="s">
        <v>1064</v>
      </c>
      <c r="E440" s="6" t="s">
        <v>1065</v>
      </c>
    </row>
    <row r="441" spans="1:5">
      <c r="A441" s="6" t="s">
        <v>343</v>
      </c>
      <c r="B441" s="22">
        <v>13985293</v>
      </c>
      <c r="C441" s="22">
        <v>14007496</v>
      </c>
      <c r="D441" s="6" t="s">
        <v>1066</v>
      </c>
      <c r="E441" s="6" t="s">
        <v>1067</v>
      </c>
    </row>
    <row r="442" spans="1:5">
      <c r="A442" s="6" t="s">
        <v>343</v>
      </c>
      <c r="B442" s="22">
        <v>18622646</v>
      </c>
      <c r="C442" s="22">
        <v>18645051</v>
      </c>
      <c r="D442" s="6" t="s">
        <v>1068</v>
      </c>
      <c r="E442" s="6" t="s">
        <v>820</v>
      </c>
    </row>
    <row r="443" spans="1:5">
      <c r="A443" s="6" t="s">
        <v>343</v>
      </c>
      <c r="B443" s="22">
        <v>19669935</v>
      </c>
      <c r="C443" s="22">
        <v>19696476</v>
      </c>
      <c r="D443" s="6" t="s">
        <v>1069</v>
      </c>
      <c r="E443" s="6" t="s">
        <v>1070</v>
      </c>
    </row>
    <row r="444" spans="1:5">
      <c r="A444" s="6" t="s">
        <v>343</v>
      </c>
      <c r="B444" s="22">
        <v>19676929</v>
      </c>
      <c r="C444" s="22">
        <v>19698057</v>
      </c>
      <c r="D444" s="6" t="s">
        <v>1071</v>
      </c>
      <c r="E444" s="6" t="s">
        <v>1072</v>
      </c>
    </row>
    <row r="445" spans="1:5">
      <c r="A445" s="6" t="s">
        <v>343</v>
      </c>
      <c r="B445" s="22">
        <v>19678065</v>
      </c>
      <c r="C445" s="22">
        <v>19698371</v>
      </c>
      <c r="D445" s="6" t="s">
        <v>1073</v>
      </c>
      <c r="E445" s="6" t="s">
        <v>1072</v>
      </c>
    </row>
    <row r="446" spans="1:5">
      <c r="A446" s="6" t="s">
        <v>343</v>
      </c>
      <c r="B446" s="22">
        <v>19689896</v>
      </c>
      <c r="C446" s="22">
        <v>19718485</v>
      </c>
      <c r="D446" s="6" t="s">
        <v>1074</v>
      </c>
      <c r="E446" s="6" t="s">
        <v>1075</v>
      </c>
    </row>
    <row r="447" spans="1:5">
      <c r="A447" s="6" t="s">
        <v>343</v>
      </c>
      <c r="B447" s="22">
        <v>19739561</v>
      </c>
      <c r="C447" s="22">
        <v>19765191</v>
      </c>
      <c r="D447" s="6" t="s">
        <v>1076</v>
      </c>
      <c r="E447" s="6" t="s">
        <v>1077</v>
      </c>
    </row>
    <row r="448" spans="1:5">
      <c r="A448" s="6" t="s">
        <v>343</v>
      </c>
      <c r="B448" s="22">
        <v>19745869</v>
      </c>
      <c r="C448" s="22">
        <v>19776065</v>
      </c>
      <c r="D448" s="6" t="s">
        <v>1078</v>
      </c>
      <c r="E448" s="6" t="s">
        <v>1079</v>
      </c>
    </row>
    <row r="449" spans="1:5">
      <c r="A449" s="6" t="s">
        <v>343</v>
      </c>
      <c r="B449" s="22">
        <v>19912253</v>
      </c>
      <c r="C449" s="22">
        <v>19934190</v>
      </c>
      <c r="D449" s="6" t="s">
        <v>1080</v>
      </c>
      <c r="E449" s="6" t="s">
        <v>374</v>
      </c>
    </row>
    <row r="450" spans="1:5">
      <c r="A450" s="6" t="s">
        <v>343</v>
      </c>
      <c r="B450" s="22">
        <v>19922385</v>
      </c>
      <c r="C450" s="22">
        <v>19946982</v>
      </c>
      <c r="D450" s="6" t="s">
        <v>1081</v>
      </c>
      <c r="E450" s="6" t="s">
        <v>820</v>
      </c>
    </row>
    <row r="451" spans="1:5">
      <c r="A451" s="6" t="s">
        <v>343</v>
      </c>
      <c r="B451" s="22">
        <v>19944733</v>
      </c>
      <c r="C451" s="22">
        <v>19965641</v>
      </c>
      <c r="D451" s="6" t="s">
        <v>1082</v>
      </c>
      <c r="E451" s="6" t="s">
        <v>743</v>
      </c>
    </row>
    <row r="452" spans="1:5">
      <c r="A452" s="6" t="s">
        <v>343</v>
      </c>
      <c r="B452" s="22">
        <v>19995732</v>
      </c>
      <c r="C452" s="22">
        <v>20019420</v>
      </c>
      <c r="D452" s="6" t="s">
        <v>1083</v>
      </c>
      <c r="E452" s="6" t="s">
        <v>1084</v>
      </c>
    </row>
    <row r="453" spans="1:5">
      <c r="A453" s="6" t="s">
        <v>343</v>
      </c>
      <c r="B453" s="22">
        <v>19999023</v>
      </c>
      <c r="C453" s="22">
        <v>20022442</v>
      </c>
      <c r="D453" s="6" t="s">
        <v>1085</v>
      </c>
      <c r="E453" s="6" t="s">
        <v>1086</v>
      </c>
    </row>
    <row r="454" spans="1:5">
      <c r="A454" s="6" t="s">
        <v>343</v>
      </c>
      <c r="B454" s="22">
        <v>20423561</v>
      </c>
      <c r="C454" s="22">
        <v>20445982</v>
      </c>
      <c r="D454" s="6" t="s">
        <v>1087</v>
      </c>
      <c r="E454" s="6" t="s">
        <v>1088</v>
      </c>
    </row>
    <row r="455" spans="1:5">
      <c r="A455" s="6" t="s">
        <v>343</v>
      </c>
      <c r="B455" s="22">
        <v>20427655</v>
      </c>
      <c r="C455" s="22">
        <v>20450087</v>
      </c>
      <c r="D455" s="6" t="s">
        <v>1089</v>
      </c>
      <c r="E455" s="6" t="s">
        <v>1090</v>
      </c>
    </row>
    <row r="456" spans="1:5">
      <c r="A456" s="6" t="s">
        <v>343</v>
      </c>
      <c r="B456" s="22">
        <v>20430142</v>
      </c>
      <c r="C456" s="22">
        <v>20452354</v>
      </c>
      <c r="D456" s="6" t="s">
        <v>1091</v>
      </c>
      <c r="E456" s="6" t="s">
        <v>1092</v>
      </c>
    </row>
    <row r="457" spans="1:5">
      <c r="A457" s="6" t="s">
        <v>343</v>
      </c>
      <c r="B457" s="22">
        <v>20467960</v>
      </c>
      <c r="C457" s="22">
        <v>20490832</v>
      </c>
      <c r="D457" s="6" t="s">
        <v>1093</v>
      </c>
      <c r="E457" s="6" t="s">
        <v>1094</v>
      </c>
    </row>
    <row r="458" spans="1:5">
      <c r="A458" s="6" t="s">
        <v>343</v>
      </c>
      <c r="B458" s="22">
        <v>20471303</v>
      </c>
      <c r="C458" s="22">
        <v>20493986</v>
      </c>
      <c r="D458" s="6" t="s">
        <v>1095</v>
      </c>
      <c r="E458" s="6" t="s">
        <v>794</v>
      </c>
    </row>
    <row r="459" spans="1:5">
      <c r="A459" s="6" t="s">
        <v>343</v>
      </c>
      <c r="B459" s="22">
        <v>20535542</v>
      </c>
      <c r="C459" s="22">
        <v>20558430</v>
      </c>
      <c r="D459" s="6" t="s">
        <v>1096</v>
      </c>
      <c r="E459" s="6" t="s">
        <v>1094</v>
      </c>
    </row>
    <row r="460" spans="1:5">
      <c r="A460" s="6" t="s">
        <v>343</v>
      </c>
      <c r="B460" s="22">
        <v>20539112</v>
      </c>
      <c r="C460" s="22">
        <v>20559492</v>
      </c>
      <c r="D460" s="6" t="s">
        <v>1097</v>
      </c>
      <c r="E460" s="6" t="s">
        <v>1098</v>
      </c>
    </row>
    <row r="461" spans="1:5">
      <c r="A461" s="6" t="s">
        <v>343</v>
      </c>
      <c r="B461" s="22">
        <v>20540381</v>
      </c>
      <c r="C461" s="22">
        <v>20560937</v>
      </c>
      <c r="D461" s="6" t="s">
        <v>1099</v>
      </c>
      <c r="E461" s="6" t="s">
        <v>374</v>
      </c>
    </row>
    <row r="462" spans="1:5">
      <c r="A462" s="6" t="s">
        <v>343</v>
      </c>
      <c r="B462" s="22">
        <v>20725349</v>
      </c>
      <c r="C462" s="22">
        <v>20749311</v>
      </c>
      <c r="D462" s="6" t="s">
        <v>1100</v>
      </c>
      <c r="E462" s="6" t="s">
        <v>1101</v>
      </c>
    </row>
    <row r="463" spans="1:5">
      <c r="A463" s="6" t="s">
        <v>343</v>
      </c>
      <c r="B463" s="22">
        <v>20749769</v>
      </c>
      <c r="C463" s="22">
        <v>20773883</v>
      </c>
      <c r="D463" s="6" t="s">
        <v>1102</v>
      </c>
      <c r="E463" s="6" t="s">
        <v>536</v>
      </c>
    </row>
    <row r="464" spans="1:5">
      <c r="A464" s="6" t="s">
        <v>343</v>
      </c>
      <c r="B464" s="22">
        <v>20772383</v>
      </c>
      <c r="C464" s="22">
        <v>20793237</v>
      </c>
      <c r="D464" s="6" t="s">
        <v>1103</v>
      </c>
      <c r="E464" s="6" t="s">
        <v>646</v>
      </c>
    </row>
    <row r="465" spans="1:5">
      <c r="A465" s="6" t="s">
        <v>343</v>
      </c>
      <c r="B465" s="22">
        <v>22020979</v>
      </c>
      <c r="C465" s="22">
        <v>22042445</v>
      </c>
      <c r="D465" s="6" t="s">
        <v>1104</v>
      </c>
      <c r="E465" s="6" t="s">
        <v>374</v>
      </c>
    </row>
    <row r="466" spans="1:5">
      <c r="A466" s="6" t="s">
        <v>343</v>
      </c>
      <c r="B466" s="22">
        <v>22022503</v>
      </c>
      <c r="C466" s="22">
        <v>22047177</v>
      </c>
      <c r="D466" s="6" t="s">
        <v>1105</v>
      </c>
      <c r="E466" s="6" t="s">
        <v>1106</v>
      </c>
    </row>
    <row r="467" spans="1:5">
      <c r="A467" s="6" t="s">
        <v>343</v>
      </c>
      <c r="B467" s="22">
        <v>22029521</v>
      </c>
      <c r="C467" s="22">
        <v>22050131</v>
      </c>
      <c r="D467" s="6" t="s">
        <v>1107</v>
      </c>
      <c r="E467" s="6" t="s">
        <v>374</v>
      </c>
    </row>
    <row r="468" spans="1:5">
      <c r="A468" s="6" t="s">
        <v>343</v>
      </c>
      <c r="B468" s="22">
        <v>22070512</v>
      </c>
      <c r="C468" s="22">
        <v>22091713</v>
      </c>
      <c r="D468" s="6" t="s">
        <v>1108</v>
      </c>
      <c r="E468" s="6" t="s">
        <v>374</v>
      </c>
    </row>
    <row r="469" spans="1:5">
      <c r="A469" s="6" t="s">
        <v>343</v>
      </c>
      <c r="B469" s="22">
        <v>22124521</v>
      </c>
      <c r="C469" s="22">
        <v>22150079</v>
      </c>
      <c r="D469" s="6" t="s">
        <v>1109</v>
      </c>
      <c r="E469" s="6" t="s">
        <v>1110</v>
      </c>
    </row>
    <row r="470" spans="1:5">
      <c r="A470" s="6" t="s">
        <v>343</v>
      </c>
      <c r="B470" s="22">
        <v>22130466</v>
      </c>
      <c r="C470" s="22">
        <v>22153549</v>
      </c>
      <c r="D470" s="6" t="s">
        <v>1111</v>
      </c>
      <c r="E470" s="6" t="s">
        <v>1110</v>
      </c>
    </row>
    <row r="471" spans="1:5">
      <c r="A471" s="6" t="s">
        <v>343</v>
      </c>
      <c r="B471" s="22">
        <v>22133635</v>
      </c>
      <c r="C471" s="22">
        <v>22155300</v>
      </c>
      <c r="D471" s="6" t="s">
        <v>1112</v>
      </c>
      <c r="E471" s="6" t="s">
        <v>374</v>
      </c>
    </row>
    <row r="472" spans="1:5">
      <c r="A472" s="6" t="s">
        <v>343</v>
      </c>
      <c r="B472" s="22">
        <v>22155320</v>
      </c>
      <c r="C472" s="22">
        <v>22175639</v>
      </c>
      <c r="D472" s="6" t="s">
        <v>1113</v>
      </c>
      <c r="E472" s="6" t="s">
        <v>374</v>
      </c>
    </row>
    <row r="473" spans="1:5">
      <c r="A473" s="6" t="s">
        <v>343</v>
      </c>
      <c r="B473" s="22">
        <v>22161749</v>
      </c>
      <c r="C473" s="22">
        <v>22183753</v>
      </c>
      <c r="D473" s="6" t="s">
        <v>1114</v>
      </c>
      <c r="E473" s="6" t="s">
        <v>1115</v>
      </c>
    </row>
    <row r="474" spans="1:5">
      <c r="A474" s="6" t="s">
        <v>343</v>
      </c>
      <c r="B474" s="22">
        <v>22168343</v>
      </c>
      <c r="C474" s="22">
        <v>22189833</v>
      </c>
      <c r="D474" s="6" t="s">
        <v>1116</v>
      </c>
      <c r="E474" s="6" t="s">
        <v>1117</v>
      </c>
    </row>
    <row r="475" spans="1:5">
      <c r="A475" s="6" t="s">
        <v>343</v>
      </c>
      <c r="B475" s="22">
        <v>22178322</v>
      </c>
      <c r="C475" s="22">
        <v>22200421</v>
      </c>
      <c r="D475" s="6" t="s">
        <v>1118</v>
      </c>
      <c r="E475" s="6" t="s">
        <v>374</v>
      </c>
    </row>
    <row r="476" spans="1:5">
      <c r="A476" s="6" t="s">
        <v>343</v>
      </c>
      <c r="B476" s="22">
        <v>25106443</v>
      </c>
      <c r="C476" s="22">
        <v>25130190</v>
      </c>
      <c r="D476" s="6" t="s">
        <v>1119</v>
      </c>
      <c r="E476" s="6" t="s">
        <v>1120</v>
      </c>
    </row>
    <row r="477" spans="1:5">
      <c r="A477" s="6" t="s">
        <v>343</v>
      </c>
      <c r="B477" s="22">
        <v>25117289</v>
      </c>
      <c r="C477" s="22">
        <v>25138735</v>
      </c>
      <c r="D477" s="6" t="s">
        <v>1121</v>
      </c>
      <c r="E477" s="6" t="s">
        <v>555</v>
      </c>
    </row>
    <row r="478" spans="1:5">
      <c r="A478" s="6" t="s">
        <v>343</v>
      </c>
      <c r="B478" s="22">
        <v>25121466</v>
      </c>
      <c r="C478" s="22">
        <v>25144165</v>
      </c>
      <c r="D478" s="6" t="s">
        <v>1122</v>
      </c>
      <c r="E478" s="6" t="s">
        <v>1120</v>
      </c>
    </row>
    <row r="479" spans="1:5">
      <c r="A479" s="6" t="s">
        <v>343</v>
      </c>
      <c r="B479" s="22">
        <v>25128996</v>
      </c>
      <c r="C479" s="22">
        <v>25151435</v>
      </c>
      <c r="D479" s="6" t="s">
        <v>1123</v>
      </c>
      <c r="E479" s="6" t="s">
        <v>1124</v>
      </c>
    </row>
    <row r="480" spans="1:5">
      <c r="A480" s="6" t="s">
        <v>343</v>
      </c>
      <c r="B480" s="22">
        <v>25132624</v>
      </c>
      <c r="C480" s="22">
        <v>25156447</v>
      </c>
      <c r="D480" s="6" t="s">
        <v>1125</v>
      </c>
      <c r="E480" s="6" t="s">
        <v>1126</v>
      </c>
    </row>
    <row r="481" spans="1:5">
      <c r="A481" s="6" t="s">
        <v>343</v>
      </c>
      <c r="B481" s="22">
        <v>25146855</v>
      </c>
      <c r="C481" s="22">
        <v>25169318</v>
      </c>
      <c r="D481" s="6" t="s">
        <v>1127</v>
      </c>
      <c r="E481" s="6" t="s">
        <v>1126</v>
      </c>
    </row>
    <row r="482" spans="1:5">
      <c r="A482" s="6" t="s">
        <v>343</v>
      </c>
      <c r="B482" s="22">
        <v>25149373</v>
      </c>
      <c r="C482" s="22">
        <v>25169911</v>
      </c>
      <c r="D482" s="6" t="s">
        <v>1128</v>
      </c>
      <c r="E482" s="6" t="s">
        <v>1126</v>
      </c>
    </row>
    <row r="483" spans="1:5">
      <c r="A483" s="6" t="s">
        <v>343</v>
      </c>
      <c r="B483" s="22">
        <v>25172608</v>
      </c>
      <c r="C483" s="22">
        <v>25194668</v>
      </c>
      <c r="D483" s="6" t="s">
        <v>1129</v>
      </c>
      <c r="E483" s="6" t="s">
        <v>1130</v>
      </c>
    </row>
    <row r="484" spans="1:5">
      <c r="A484" s="6" t="s">
        <v>343</v>
      </c>
      <c r="B484" s="22">
        <v>25183333</v>
      </c>
      <c r="C484" s="22">
        <v>25209055</v>
      </c>
      <c r="D484" s="6" t="s">
        <v>1131</v>
      </c>
      <c r="E484" s="6" t="s">
        <v>1132</v>
      </c>
    </row>
    <row r="485" spans="1:5">
      <c r="A485" s="6" t="s">
        <v>343</v>
      </c>
      <c r="B485" s="22">
        <v>25185767</v>
      </c>
      <c r="C485" s="22">
        <v>25208965</v>
      </c>
      <c r="D485" s="6" t="s">
        <v>1133</v>
      </c>
      <c r="E485" s="6" t="s">
        <v>536</v>
      </c>
    </row>
    <row r="486" spans="1:5">
      <c r="A486" s="6" t="s">
        <v>343</v>
      </c>
      <c r="B486" s="22">
        <v>25189031</v>
      </c>
      <c r="C486" s="22">
        <v>25210263</v>
      </c>
      <c r="D486" s="6" t="s">
        <v>1134</v>
      </c>
      <c r="E486" s="6" t="s">
        <v>374</v>
      </c>
    </row>
    <row r="487" spans="1:5">
      <c r="A487" s="6" t="s">
        <v>343</v>
      </c>
      <c r="B487" s="22">
        <v>25208133</v>
      </c>
      <c r="C487" s="22">
        <v>25247280</v>
      </c>
      <c r="D487" s="6" t="s">
        <v>1135</v>
      </c>
      <c r="E487" s="6" t="s">
        <v>1136</v>
      </c>
    </row>
    <row r="488" spans="1:5">
      <c r="A488" s="6" t="s">
        <v>343</v>
      </c>
      <c r="B488" s="22">
        <v>27784439</v>
      </c>
      <c r="C488" s="22">
        <v>27805446</v>
      </c>
      <c r="D488" s="6" t="s">
        <v>1137</v>
      </c>
      <c r="E488" s="6" t="s">
        <v>1138</v>
      </c>
    </row>
    <row r="489" spans="1:5">
      <c r="A489" s="6" t="s">
        <v>343</v>
      </c>
      <c r="B489" s="22">
        <v>27808195</v>
      </c>
      <c r="C489" s="22">
        <v>27830366</v>
      </c>
      <c r="D489" s="6" t="s">
        <v>1139</v>
      </c>
      <c r="E489" s="6" t="s">
        <v>1138</v>
      </c>
    </row>
    <row r="490" spans="1:5">
      <c r="A490" s="6" t="s">
        <v>343</v>
      </c>
      <c r="B490" s="22">
        <v>27811925</v>
      </c>
      <c r="C490" s="22">
        <v>27835631</v>
      </c>
      <c r="D490" s="6" t="s">
        <v>1140</v>
      </c>
      <c r="E490" s="6" t="s">
        <v>1141</v>
      </c>
    </row>
    <row r="491" spans="1:5">
      <c r="A491" s="6" t="s">
        <v>343</v>
      </c>
      <c r="B491" s="22">
        <v>27817368</v>
      </c>
      <c r="C491" s="22">
        <v>27839282</v>
      </c>
      <c r="D491" s="6" t="s">
        <v>1142</v>
      </c>
      <c r="E491" s="6" t="s">
        <v>1143</v>
      </c>
    </row>
    <row r="492" spans="1:5">
      <c r="A492" s="6" t="s">
        <v>343</v>
      </c>
      <c r="B492" s="22">
        <v>27820355</v>
      </c>
      <c r="C492" s="22">
        <v>27851832</v>
      </c>
      <c r="D492" s="6" t="s">
        <v>1144</v>
      </c>
      <c r="E492" s="6" t="s">
        <v>1145</v>
      </c>
    </row>
    <row r="493" spans="1:5">
      <c r="A493" s="6" t="s">
        <v>343</v>
      </c>
      <c r="B493" s="22">
        <v>27833761</v>
      </c>
      <c r="C493" s="22">
        <v>27857881</v>
      </c>
      <c r="D493" s="6" t="s">
        <v>1146</v>
      </c>
      <c r="E493" s="6" t="s">
        <v>1147</v>
      </c>
    </row>
    <row r="494" spans="1:5">
      <c r="A494" s="6" t="s">
        <v>343</v>
      </c>
      <c r="B494" s="22">
        <v>27838771</v>
      </c>
      <c r="C494" s="22">
        <v>27862143</v>
      </c>
      <c r="D494" s="6" t="s">
        <v>1148</v>
      </c>
      <c r="E494" s="6" t="s">
        <v>1149</v>
      </c>
    </row>
    <row r="495" spans="1:5">
      <c r="A495" s="6" t="s">
        <v>343</v>
      </c>
      <c r="B495" s="22">
        <v>27842735</v>
      </c>
      <c r="C495" s="22">
        <v>27866709</v>
      </c>
      <c r="D495" s="6" t="s">
        <v>1150</v>
      </c>
      <c r="E495" s="6" t="s">
        <v>374</v>
      </c>
    </row>
    <row r="496" spans="1:5">
      <c r="A496" s="6" t="s">
        <v>343</v>
      </c>
      <c r="B496" s="22">
        <v>27847400</v>
      </c>
      <c r="C496" s="22">
        <v>27869065</v>
      </c>
      <c r="D496" s="6" t="s">
        <v>1151</v>
      </c>
      <c r="E496" s="6" t="s">
        <v>1152</v>
      </c>
    </row>
    <row r="497" spans="1:5">
      <c r="A497" s="6" t="s">
        <v>343</v>
      </c>
      <c r="B497" s="22">
        <v>27849237</v>
      </c>
      <c r="C497" s="22">
        <v>27876107</v>
      </c>
      <c r="D497" s="6" t="s">
        <v>1153</v>
      </c>
      <c r="E497" s="6" t="s">
        <v>1152</v>
      </c>
    </row>
    <row r="498" spans="1:5">
      <c r="A498" s="6" t="s">
        <v>343</v>
      </c>
      <c r="B498" s="22">
        <v>27860262</v>
      </c>
      <c r="C498" s="22">
        <v>27881251</v>
      </c>
      <c r="D498" s="6" t="s">
        <v>1154</v>
      </c>
      <c r="E498" s="6" t="s">
        <v>1138</v>
      </c>
    </row>
    <row r="499" spans="1:5">
      <c r="A499" s="6" t="s">
        <v>343</v>
      </c>
      <c r="B499" s="22">
        <v>27868141</v>
      </c>
      <c r="C499" s="22">
        <v>27888735</v>
      </c>
      <c r="D499" s="6" t="s">
        <v>1155</v>
      </c>
      <c r="E499" s="6" t="s">
        <v>1141</v>
      </c>
    </row>
    <row r="500" spans="1:5">
      <c r="A500" s="6" t="s">
        <v>343</v>
      </c>
      <c r="B500" s="22">
        <v>27869409</v>
      </c>
      <c r="C500" s="22">
        <v>27893973</v>
      </c>
      <c r="D500" s="6" t="s">
        <v>1156</v>
      </c>
      <c r="E500" s="6" t="s">
        <v>1157</v>
      </c>
    </row>
    <row r="501" spans="1:5">
      <c r="A501" s="6" t="s">
        <v>343</v>
      </c>
      <c r="B501" s="22">
        <v>27874230</v>
      </c>
      <c r="C501" s="22">
        <v>27899480</v>
      </c>
      <c r="D501" s="6" t="s">
        <v>1158</v>
      </c>
      <c r="E501" s="6" t="s">
        <v>374</v>
      </c>
    </row>
    <row r="502" spans="1:5">
      <c r="A502" s="6" t="s">
        <v>343</v>
      </c>
      <c r="B502" s="22">
        <v>27879489</v>
      </c>
      <c r="C502" s="22">
        <v>27913025</v>
      </c>
      <c r="D502" s="6" t="s">
        <v>1159</v>
      </c>
      <c r="E502" s="6" t="s">
        <v>1160</v>
      </c>
    </row>
    <row r="503" spans="1:5">
      <c r="A503" s="6" t="s">
        <v>343</v>
      </c>
      <c r="B503" s="22">
        <v>27895832</v>
      </c>
      <c r="C503" s="22">
        <v>27922535</v>
      </c>
      <c r="D503" s="6" t="s">
        <v>1161</v>
      </c>
      <c r="E503" s="6" t="s">
        <v>1162</v>
      </c>
    </row>
    <row r="504" spans="1:5">
      <c r="A504" s="6" t="s">
        <v>344</v>
      </c>
      <c r="B504" s="22">
        <v>3279929</v>
      </c>
      <c r="C504" s="22">
        <v>3310496</v>
      </c>
      <c r="D504" s="6" t="s">
        <v>1163</v>
      </c>
      <c r="E504" s="6" t="s">
        <v>1164</v>
      </c>
    </row>
    <row r="505" spans="1:5">
      <c r="A505" s="6" t="s">
        <v>344</v>
      </c>
      <c r="B505" s="22">
        <v>3310297</v>
      </c>
      <c r="C505" s="22">
        <v>3331433</v>
      </c>
      <c r="D505" s="6" t="s">
        <v>1165</v>
      </c>
      <c r="E505" s="6" t="s">
        <v>1166</v>
      </c>
    </row>
    <row r="506" spans="1:5">
      <c r="A506" s="6" t="s">
        <v>344</v>
      </c>
      <c r="B506" s="22">
        <v>3334741</v>
      </c>
      <c r="C506" s="22">
        <v>3356656</v>
      </c>
      <c r="D506" s="6" t="s">
        <v>1167</v>
      </c>
      <c r="E506" s="6" t="s">
        <v>820</v>
      </c>
    </row>
    <row r="507" spans="1:5">
      <c r="A507" s="6" t="s">
        <v>344</v>
      </c>
      <c r="B507" s="22">
        <v>3348615</v>
      </c>
      <c r="C507" s="22">
        <v>3369820</v>
      </c>
      <c r="D507" s="6" t="s">
        <v>1168</v>
      </c>
      <c r="E507" s="6" t="s">
        <v>1169</v>
      </c>
    </row>
    <row r="508" spans="1:5">
      <c r="A508" s="6" t="s">
        <v>344</v>
      </c>
      <c r="B508" s="22">
        <v>3350560</v>
      </c>
      <c r="C508" s="22">
        <v>3375870</v>
      </c>
      <c r="D508" s="6" t="s">
        <v>1170</v>
      </c>
      <c r="E508" s="6" t="s">
        <v>1171</v>
      </c>
    </row>
    <row r="509" spans="1:5">
      <c r="A509" s="6" t="s">
        <v>344</v>
      </c>
      <c r="B509" s="22">
        <v>3356981</v>
      </c>
      <c r="C509" s="22">
        <v>3384692</v>
      </c>
      <c r="D509" s="6" t="s">
        <v>1172</v>
      </c>
      <c r="E509" s="6" t="s">
        <v>1173</v>
      </c>
    </row>
    <row r="510" spans="1:5">
      <c r="A510" s="6" t="s">
        <v>344</v>
      </c>
      <c r="B510" s="22">
        <v>3409657</v>
      </c>
      <c r="C510" s="22">
        <v>3432755</v>
      </c>
      <c r="D510" s="6" t="s">
        <v>1174</v>
      </c>
      <c r="E510" s="6" t="s">
        <v>374</v>
      </c>
    </row>
    <row r="511" spans="1:5">
      <c r="A511" s="6" t="s">
        <v>344</v>
      </c>
      <c r="B511" s="22">
        <v>5602946</v>
      </c>
      <c r="C511" s="22">
        <v>5628073</v>
      </c>
      <c r="D511" s="6" t="s">
        <v>1175</v>
      </c>
      <c r="E511" s="6" t="s">
        <v>503</v>
      </c>
    </row>
    <row r="512" spans="1:5">
      <c r="A512" s="6" t="s">
        <v>344</v>
      </c>
      <c r="B512" s="22">
        <v>5627327</v>
      </c>
      <c r="C512" s="22">
        <v>5657426</v>
      </c>
      <c r="D512" s="6" t="s">
        <v>1176</v>
      </c>
      <c r="E512" s="6" t="s">
        <v>1057</v>
      </c>
    </row>
    <row r="513" spans="1:5">
      <c r="A513" s="6" t="s">
        <v>344</v>
      </c>
      <c r="B513" s="22">
        <v>5637494</v>
      </c>
      <c r="C513" s="22">
        <v>5658582</v>
      </c>
      <c r="D513" s="6" t="s">
        <v>1177</v>
      </c>
      <c r="E513" s="6" t="s">
        <v>374</v>
      </c>
    </row>
    <row r="514" spans="1:5">
      <c r="A514" s="6" t="s">
        <v>344</v>
      </c>
      <c r="B514" s="22">
        <v>5641207</v>
      </c>
      <c r="C514" s="22">
        <v>5665825</v>
      </c>
      <c r="D514" s="6" t="s">
        <v>1178</v>
      </c>
      <c r="E514" s="6" t="s">
        <v>1179</v>
      </c>
    </row>
    <row r="515" spans="1:5">
      <c r="A515" s="6" t="s">
        <v>344</v>
      </c>
      <c r="B515" s="22">
        <v>5655093</v>
      </c>
      <c r="C515" s="22">
        <v>5676043</v>
      </c>
      <c r="D515" s="6" t="s">
        <v>1180</v>
      </c>
      <c r="E515" s="6" t="s">
        <v>1181</v>
      </c>
    </row>
    <row r="516" spans="1:5">
      <c r="A516" s="6" t="s">
        <v>344</v>
      </c>
      <c r="B516" s="22">
        <v>5690719</v>
      </c>
      <c r="C516" s="22">
        <v>5715192</v>
      </c>
      <c r="D516" s="6" t="s">
        <v>1182</v>
      </c>
      <c r="E516" s="6" t="s">
        <v>1183</v>
      </c>
    </row>
    <row r="517" spans="1:5">
      <c r="A517" s="6" t="s">
        <v>344</v>
      </c>
      <c r="B517" s="22">
        <v>5701982</v>
      </c>
      <c r="C517" s="22">
        <v>5722980</v>
      </c>
      <c r="D517" s="6" t="s">
        <v>1184</v>
      </c>
      <c r="E517" s="6" t="s">
        <v>374</v>
      </c>
    </row>
    <row r="518" spans="1:5">
      <c r="A518" s="6" t="s">
        <v>344</v>
      </c>
      <c r="B518" s="22">
        <v>5706627</v>
      </c>
      <c r="C518" s="22">
        <v>5730750</v>
      </c>
      <c r="D518" s="6" t="s">
        <v>1185</v>
      </c>
      <c r="E518" s="6" t="s">
        <v>593</v>
      </c>
    </row>
    <row r="519" spans="1:5">
      <c r="A519" s="6" t="s">
        <v>344</v>
      </c>
      <c r="B519" s="22">
        <v>5710834</v>
      </c>
      <c r="C519" s="22">
        <v>5733094</v>
      </c>
      <c r="D519" s="6" t="s">
        <v>1186</v>
      </c>
      <c r="E519" s="6" t="s">
        <v>1187</v>
      </c>
    </row>
    <row r="520" spans="1:5">
      <c r="A520" s="6" t="s">
        <v>344</v>
      </c>
      <c r="B520" s="22">
        <v>5719515</v>
      </c>
      <c r="C520" s="22">
        <v>5741404</v>
      </c>
      <c r="D520" s="6" t="s">
        <v>1188</v>
      </c>
      <c r="E520" s="6" t="s">
        <v>615</v>
      </c>
    </row>
    <row r="521" spans="1:5">
      <c r="A521" s="6" t="s">
        <v>344</v>
      </c>
      <c r="B521" s="22">
        <v>5740943</v>
      </c>
      <c r="C521" s="22">
        <v>5770321</v>
      </c>
      <c r="D521" s="6" t="s">
        <v>1189</v>
      </c>
      <c r="E521" s="6" t="s">
        <v>1190</v>
      </c>
    </row>
    <row r="522" spans="1:5">
      <c r="A522" s="6" t="s">
        <v>344</v>
      </c>
      <c r="B522" s="22">
        <v>9735313</v>
      </c>
      <c r="C522" s="22">
        <v>9761824</v>
      </c>
      <c r="D522" s="6" t="s">
        <v>1191</v>
      </c>
      <c r="E522" s="6" t="s">
        <v>1192</v>
      </c>
    </row>
    <row r="523" spans="1:5">
      <c r="A523" s="6" t="s">
        <v>344</v>
      </c>
      <c r="B523" s="22">
        <v>9743871</v>
      </c>
      <c r="C523" s="22">
        <v>9765887</v>
      </c>
      <c r="D523" s="6" t="s">
        <v>1193</v>
      </c>
      <c r="E523" s="6" t="s">
        <v>507</v>
      </c>
    </row>
    <row r="524" spans="1:5">
      <c r="A524" s="6" t="s">
        <v>344</v>
      </c>
      <c r="B524" s="22">
        <v>9756013</v>
      </c>
      <c r="C524" s="22">
        <v>9779419</v>
      </c>
      <c r="D524" s="6" t="s">
        <v>1194</v>
      </c>
      <c r="E524" s="6" t="s">
        <v>1195</v>
      </c>
    </row>
    <row r="525" spans="1:5">
      <c r="A525" s="6" t="s">
        <v>344</v>
      </c>
      <c r="B525" s="22">
        <v>9791453</v>
      </c>
      <c r="C525" s="22">
        <v>9814144</v>
      </c>
      <c r="D525" s="6" t="s">
        <v>1196</v>
      </c>
      <c r="E525" s="6" t="s">
        <v>781</v>
      </c>
    </row>
    <row r="526" spans="1:5">
      <c r="A526" s="6" t="s">
        <v>344</v>
      </c>
      <c r="B526" s="22">
        <v>9797106</v>
      </c>
      <c r="C526" s="22">
        <v>9827854</v>
      </c>
      <c r="D526" s="6" t="s">
        <v>1197</v>
      </c>
      <c r="E526" s="6" t="s">
        <v>1198</v>
      </c>
    </row>
    <row r="527" spans="1:5">
      <c r="A527" s="6" t="s">
        <v>344</v>
      </c>
      <c r="B527" s="22">
        <v>9825096</v>
      </c>
      <c r="C527" s="22">
        <v>9845892</v>
      </c>
      <c r="D527" s="6" t="s">
        <v>1199</v>
      </c>
      <c r="E527" s="6" t="s">
        <v>374</v>
      </c>
    </row>
    <row r="528" spans="1:5">
      <c r="A528" s="6" t="s">
        <v>344</v>
      </c>
      <c r="B528" s="22">
        <v>20324369</v>
      </c>
      <c r="C528" s="22">
        <v>20356216</v>
      </c>
      <c r="D528" s="6" t="s">
        <v>1200</v>
      </c>
      <c r="E528" s="6" t="s">
        <v>1201</v>
      </c>
    </row>
    <row r="529" spans="1:5">
      <c r="A529" s="6" t="s">
        <v>344</v>
      </c>
      <c r="B529" s="22">
        <v>22323993</v>
      </c>
      <c r="C529" s="22">
        <v>22346457</v>
      </c>
      <c r="D529" s="6" t="s">
        <v>1202</v>
      </c>
      <c r="E529" s="6" t="s">
        <v>1203</v>
      </c>
    </row>
    <row r="530" spans="1:5">
      <c r="A530" s="6" t="s">
        <v>344</v>
      </c>
      <c r="B530" s="22">
        <v>22777434</v>
      </c>
      <c r="C530" s="22">
        <v>22799422</v>
      </c>
      <c r="D530" s="6" t="s">
        <v>1204</v>
      </c>
      <c r="E530" s="6" t="s">
        <v>1205</v>
      </c>
    </row>
    <row r="531" spans="1:5">
      <c r="A531" s="6" t="s">
        <v>344</v>
      </c>
      <c r="B531" s="22">
        <v>22778635</v>
      </c>
      <c r="C531" s="22">
        <v>22799106</v>
      </c>
      <c r="D531" s="6" t="s">
        <v>1206</v>
      </c>
      <c r="E531" s="6" t="s">
        <v>374</v>
      </c>
    </row>
    <row r="532" spans="1:5">
      <c r="A532" s="6" t="s">
        <v>344</v>
      </c>
      <c r="B532" s="22">
        <v>26279394</v>
      </c>
      <c r="C532" s="22">
        <v>26306276</v>
      </c>
      <c r="D532" s="6" t="s">
        <v>1207</v>
      </c>
      <c r="E532" s="6" t="s">
        <v>1208</v>
      </c>
    </row>
    <row r="533" spans="1:5">
      <c r="A533" s="6" t="s">
        <v>344</v>
      </c>
      <c r="B533" s="22">
        <v>26288368</v>
      </c>
      <c r="C533" s="22">
        <v>26309516</v>
      </c>
      <c r="D533" s="6" t="s">
        <v>1209</v>
      </c>
      <c r="E533" s="6" t="s">
        <v>1210</v>
      </c>
    </row>
    <row r="534" spans="1:5">
      <c r="A534" s="6" t="s">
        <v>344</v>
      </c>
      <c r="B534" s="22">
        <v>27475921</v>
      </c>
      <c r="C534" s="22">
        <v>27499315</v>
      </c>
      <c r="D534" s="6" t="s">
        <v>1211</v>
      </c>
      <c r="E534" s="6" t="s">
        <v>536</v>
      </c>
    </row>
    <row r="535" spans="1:5">
      <c r="A535" s="6" t="s">
        <v>345</v>
      </c>
      <c r="B535" s="22">
        <v>3724727</v>
      </c>
      <c r="C535" s="22">
        <v>3749576</v>
      </c>
      <c r="D535" s="6" t="s">
        <v>1212</v>
      </c>
      <c r="E535" s="6" t="s">
        <v>1213</v>
      </c>
    </row>
    <row r="536" spans="1:5">
      <c r="A536" s="6" t="s">
        <v>345</v>
      </c>
      <c r="B536" s="22">
        <v>3756451</v>
      </c>
      <c r="C536" s="22">
        <v>3786792</v>
      </c>
      <c r="D536" s="6" t="s">
        <v>1214</v>
      </c>
      <c r="E536" s="6" t="s">
        <v>1215</v>
      </c>
    </row>
    <row r="537" spans="1:5">
      <c r="A537" s="6" t="s">
        <v>345</v>
      </c>
      <c r="B537" s="22">
        <v>7057909</v>
      </c>
      <c r="C537" s="22">
        <v>7078280</v>
      </c>
      <c r="D537" s="6" t="s">
        <v>1216</v>
      </c>
      <c r="E537" s="6" t="s">
        <v>1217</v>
      </c>
    </row>
    <row r="538" spans="1:5">
      <c r="A538" s="6" t="s">
        <v>345</v>
      </c>
      <c r="B538" s="22">
        <v>7192055</v>
      </c>
      <c r="C538" s="22">
        <v>7212611</v>
      </c>
      <c r="D538" s="6" t="s">
        <v>1218</v>
      </c>
      <c r="E538" s="6" t="s">
        <v>1217</v>
      </c>
    </row>
    <row r="539" spans="1:5">
      <c r="A539" s="6" t="s">
        <v>345</v>
      </c>
      <c r="B539" s="22">
        <v>7206037</v>
      </c>
      <c r="C539" s="22">
        <v>7226408</v>
      </c>
      <c r="D539" s="6" t="s">
        <v>1219</v>
      </c>
      <c r="E539" s="6" t="s">
        <v>1217</v>
      </c>
    </row>
    <row r="540" spans="1:5">
      <c r="A540" s="6" t="s">
        <v>345</v>
      </c>
      <c r="B540" s="22">
        <v>7490388</v>
      </c>
      <c r="C540" s="22">
        <v>7510988</v>
      </c>
      <c r="D540" s="6" t="s">
        <v>1220</v>
      </c>
      <c r="E540" s="6" t="s">
        <v>374</v>
      </c>
    </row>
    <row r="541" spans="1:5">
      <c r="A541" s="6" t="s">
        <v>345</v>
      </c>
      <c r="B541" s="22">
        <v>7691804</v>
      </c>
      <c r="C541" s="22">
        <v>7712900</v>
      </c>
      <c r="D541" s="6" t="s">
        <v>1221</v>
      </c>
      <c r="E541" s="6" t="s">
        <v>374</v>
      </c>
    </row>
    <row r="542" spans="1:5">
      <c r="A542" s="6" t="s">
        <v>345</v>
      </c>
      <c r="B542" s="22">
        <v>7773340</v>
      </c>
      <c r="C542" s="22">
        <v>7793756</v>
      </c>
      <c r="D542" s="6" t="s">
        <v>1222</v>
      </c>
      <c r="E542" s="6" t="s">
        <v>1217</v>
      </c>
    </row>
    <row r="543" spans="1:5">
      <c r="A543" s="6" t="s">
        <v>345</v>
      </c>
      <c r="B543" s="22">
        <v>7781531</v>
      </c>
      <c r="C543" s="22">
        <v>7801941</v>
      </c>
      <c r="D543" s="6" t="s">
        <v>1223</v>
      </c>
      <c r="E543" s="6" t="s">
        <v>1217</v>
      </c>
    </row>
    <row r="544" spans="1:5">
      <c r="A544" s="6" t="s">
        <v>345</v>
      </c>
      <c r="B544" s="22">
        <v>7794316</v>
      </c>
      <c r="C544" s="22">
        <v>7814678</v>
      </c>
      <c r="D544" s="6" t="s">
        <v>1224</v>
      </c>
      <c r="E544" s="6" t="s">
        <v>1217</v>
      </c>
    </row>
    <row r="545" spans="1:5">
      <c r="A545" s="6" t="s">
        <v>345</v>
      </c>
      <c r="B545" s="22">
        <v>7853018</v>
      </c>
      <c r="C545" s="22">
        <v>7873389</v>
      </c>
      <c r="D545" s="6" t="s">
        <v>1225</v>
      </c>
      <c r="E545" s="6" t="s">
        <v>1217</v>
      </c>
    </row>
    <row r="546" spans="1:5">
      <c r="A546" s="6" t="s">
        <v>345</v>
      </c>
      <c r="B546" s="22">
        <v>7855138</v>
      </c>
      <c r="C546" s="22">
        <v>7887637</v>
      </c>
      <c r="D546" s="6" t="s">
        <v>1226</v>
      </c>
      <c r="E546" s="6" t="s">
        <v>1227</v>
      </c>
    </row>
    <row r="547" spans="1:5">
      <c r="A547" s="6" t="s">
        <v>345</v>
      </c>
      <c r="B547" s="22">
        <v>7867729</v>
      </c>
      <c r="C547" s="22">
        <v>7888266</v>
      </c>
      <c r="D547" s="6" t="s">
        <v>1228</v>
      </c>
      <c r="E547" s="6" t="s">
        <v>1067</v>
      </c>
    </row>
    <row r="548" spans="1:5">
      <c r="A548" s="6" t="s">
        <v>345</v>
      </c>
      <c r="B548" s="22">
        <v>7868288</v>
      </c>
      <c r="C548" s="22">
        <v>7890586</v>
      </c>
      <c r="D548" s="6" t="s">
        <v>1229</v>
      </c>
      <c r="E548" s="6" t="s">
        <v>1230</v>
      </c>
    </row>
    <row r="549" spans="1:5">
      <c r="A549" s="6" t="s">
        <v>345</v>
      </c>
      <c r="B549" s="22">
        <v>7877910</v>
      </c>
      <c r="C549" s="22">
        <v>7898990</v>
      </c>
      <c r="D549" s="6" t="s">
        <v>1231</v>
      </c>
      <c r="E549" s="6" t="s">
        <v>544</v>
      </c>
    </row>
    <row r="550" spans="1:5">
      <c r="A550" s="6" t="s">
        <v>345</v>
      </c>
      <c r="B550" s="22">
        <v>7880857</v>
      </c>
      <c r="C550" s="22">
        <v>7903505</v>
      </c>
      <c r="D550" s="6" t="s">
        <v>1232</v>
      </c>
      <c r="E550" s="6" t="s">
        <v>374</v>
      </c>
    </row>
    <row r="551" spans="1:5">
      <c r="A551" s="6" t="s">
        <v>345</v>
      </c>
      <c r="B551" s="22">
        <v>7886766</v>
      </c>
      <c r="C551" s="22">
        <v>7907125</v>
      </c>
      <c r="D551" s="6" t="s">
        <v>1233</v>
      </c>
      <c r="E551" s="6" t="s">
        <v>374</v>
      </c>
    </row>
    <row r="552" spans="1:5">
      <c r="A552" s="6" t="s">
        <v>345</v>
      </c>
      <c r="B552" s="22">
        <v>7888808</v>
      </c>
      <c r="C552" s="22">
        <v>7909231</v>
      </c>
      <c r="D552" s="6" t="s">
        <v>1234</v>
      </c>
      <c r="E552" s="6" t="s">
        <v>374</v>
      </c>
    </row>
    <row r="553" spans="1:5">
      <c r="A553" s="6" t="s">
        <v>345</v>
      </c>
      <c r="B553" s="22">
        <v>7921788</v>
      </c>
      <c r="C553" s="22">
        <v>7943058</v>
      </c>
      <c r="D553" s="6" t="s">
        <v>1235</v>
      </c>
      <c r="E553" s="6" t="s">
        <v>1236</v>
      </c>
    </row>
    <row r="554" spans="1:5">
      <c r="A554" s="6" t="s">
        <v>345</v>
      </c>
      <c r="B554" s="22">
        <v>7923614</v>
      </c>
      <c r="C554" s="22">
        <v>7945975</v>
      </c>
      <c r="D554" s="6" t="s">
        <v>1237</v>
      </c>
      <c r="E554" s="6" t="s">
        <v>374</v>
      </c>
    </row>
    <row r="555" spans="1:5">
      <c r="A555" s="6" t="s">
        <v>345</v>
      </c>
      <c r="B555" s="22">
        <v>7928126</v>
      </c>
      <c r="C555" s="22">
        <v>7953703</v>
      </c>
      <c r="D555" s="6" t="s">
        <v>1238</v>
      </c>
      <c r="E555" s="6" t="s">
        <v>555</v>
      </c>
    </row>
    <row r="556" spans="1:5">
      <c r="A556" s="6" t="s">
        <v>345</v>
      </c>
      <c r="B556" s="22">
        <v>8160243</v>
      </c>
      <c r="C556" s="22">
        <v>8182898</v>
      </c>
      <c r="D556" s="6" t="s">
        <v>1239</v>
      </c>
      <c r="E556" s="6" t="s">
        <v>1236</v>
      </c>
    </row>
    <row r="557" spans="1:5">
      <c r="A557" s="6" t="s">
        <v>345</v>
      </c>
      <c r="B557" s="22">
        <v>8162541</v>
      </c>
      <c r="C557" s="22">
        <v>8184593</v>
      </c>
      <c r="D557" s="6" t="s">
        <v>1240</v>
      </c>
      <c r="E557" s="6" t="s">
        <v>374</v>
      </c>
    </row>
    <row r="558" spans="1:5">
      <c r="A558" s="6" t="s">
        <v>345</v>
      </c>
      <c r="B558" s="22">
        <v>8408698</v>
      </c>
      <c r="C558" s="22">
        <v>8431230</v>
      </c>
      <c r="D558" s="6" t="s">
        <v>1241</v>
      </c>
      <c r="E558" s="6" t="s">
        <v>1236</v>
      </c>
    </row>
    <row r="559" spans="1:5">
      <c r="A559" s="6" t="s">
        <v>345</v>
      </c>
      <c r="B559" s="22">
        <v>8426945</v>
      </c>
      <c r="C559" s="22">
        <v>8449030</v>
      </c>
      <c r="D559" s="6" t="s">
        <v>1242</v>
      </c>
      <c r="E559" s="6" t="s">
        <v>1067</v>
      </c>
    </row>
    <row r="560" spans="1:5">
      <c r="A560" s="6" t="s">
        <v>345</v>
      </c>
      <c r="B560" s="22">
        <v>8428770</v>
      </c>
      <c r="C560" s="22">
        <v>8449701</v>
      </c>
      <c r="D560" s="6" t="s">
        <v>1243</v>
      </c>
      <c r="E560" s="6" t="s">
        <v>1244</v>
      </c>
    </row>
    <row r="561" spans="1:5">
      <c r="A561" s="6" t="s">
        <v>345</v>
      </c>
      <c r="B561" s="22">
        <v>8432179</v>
      </c>
      <c r="C561" s="22">
        <v>8453108</v>
      </c>
      <c r="D561" s="6" t="s">
        <v>1245</v>
      </c>
      <c r="E561" s="6" t="s">
        <v>640</v>
      </c>
    </row>
    <row r="562" spans="1:5">
      <c r="A562" s="6" t="s">
        <v>345</v>
      </c>
      <c r="B562" s="22">
        <v>8437130</v>
      </c>
      <c r="C562" s="22">
        <v>8458659</v>
      </c>
      <c r="D562" s="6" t="s">
        <v>1246</v>
      </c>
      <c r="E562" s="6" t="s">
        <v>1067</v>
      </c>
    </row>
    <row r="563" spans="1:5">
      <c r="A563" s="6" t="s">
        <v>345</v>
      </c>
      <c r="B563" s="22">
        <v>8455769</v>
      </c>
      <c r="C563" s="22">
        <v>8477003</v>
      </c>
      <c r="D563" s="6" t="s">
        <v>1247</v>
      </c>
      <c r="E563" s="6" t="s">
        <v>374</v>
      </c>
    </row>
    <row r="564" spans="1:5">
      <c r="A564" s="6" t="s">
        <v>345</v>
      </c>
      <c r="B564" s="22">
        <v>8506929</v>
      </c>
      <c r="C564" s="22">
        <v>8532814</v>
      </c>
      <c r="D564" s="6" t="s">
        <v>1248</v>
      </c>
      <c r="E564" s="6" t="s">
        <v>374</v>
      </c>
    </row>
    <row r="565" spans="1:5">
      <c r="A565" s="6" t="s">
        <v>345</v>
      </c>
      <c r="B565" s="22">
        <v>9026733</v>
      </c>
      <c r="C565" s="22">
        <v>9051063</v>
      </c>
      <c r="D565" s="6" t="s">
        <v>1249</v>
      </c>
      <c r="E565" s="6" t="s">
        <v>1217</v>
      </c>
    </row>
    <row r="566" spans="1:5">
      <c r="A566" s="6" t="s">
        <v>345</v>
      </c>
      <c r="B566" s="22">
        <v>9044691</v>
      </c>
      <c r="C566" s="22">
        <v>9065504</v>
      </c>
      <c r="D566" s="6" t="s">
        <v>1250</v>
      </c>
      <c r="E566" s="6" t="s">
        <v>1251</v>
      </c>
    </row>
    <row r="567" spans="1:5">
      <c r="A567" s="6" t="s">
        <v>345</v>
      </c>
      <c r="B567" s="22">
        <v>9053693</v>
      </c>
      <c r="C567" s="22">
        <v>9078531</v>
      </c>
      <c r="D567" s="6" t="s">
        <v>1252</v>
      </c>
      <c r="E567" s="6" t="s">
        <v>1253</v>
      </c>
    </row>
    <row r="568" spans="1:5">
      <c r="A568" s="6" t="s">
        <v>345</v>
      </c>
      <c r="B568" s="22">
        <v>9064079</v>
      </c>
      <c r="C568" s="22">
        <v>9084249</v>
      </c>
      <c r="D568" s="6" t="s">
        <v>1254</v>
      </c>
      <c r="E568" s="6" t="s">
        <v>374</v>
      </c>
    </row>
    <row r="569" spans="1:5">
      <c r="A569" s="6" t="s">
        <v>345</v>
      </c>
      <c r="B569" s="22">
        <v>9064344</v>
      </c>
      <c r="C569" s="22">
        <v>9085870</v>
      </c>
      <c r="D569" s="6" t="s">
        <v>1255</v>
      </c>
      <c r="E569" s="6" t="s">
        <v>1256</v>
      </c>
    </row>
    <row r="570" spans="1:5">
      <c r="A570" s="6" t="s">
        <v>345</v>
      </c>
      <c r="B570" s="22">
        <v>9075523</v>
      </c>
      <c r="C570" s="22">
        <v>9104881</v>
      </c>
      <c r="D570" s="6" t="s">
        <v>1257</v>
      </c>
      <c r="E570" s="6" t="s">
        <v>374</v>
      </c>
    </row>
    <row r="571" spans="1:5">
      <c r="A571" s="6" t="s">
        <v>345</v>
      </c>
      <c r="B571" s="22">
        <v>9087860</v>
      </c>
      <c r="C571" s="22">
        <v>9110088</v>
      </c>
      <c r="D571" s="6" t="s">
        <v>1258</v>
      </c>
      <c r="E571" s="6" t="s">
        <v>1253</v>
      </c>
    </row>
    <row r="572" spans="1:5">
      <c r="A572" s="6" t="s">
        <v>345</v>
      </c>
      <c r="B572" s="22">
        <v>9100006</v>
      </c>
      <c r="C572" s="22">
        <v>9121611</v>
      </c>
      <c r="D572" s="6" t="s">
        <v>1259</v>
      </c>
      <c r="E572" s="6" t="s">
        <v>374</v>
      </c>
    </row>
    <row r="573" spans="1:5">
      <c r="A573" s="6" t="s">
        <v>345</v>
      </c>
      <c r="B573" s="22">
        <v>9101630</v>
      </c>
      <c r="C573" s="22">
        <v>9122449</v>
      </c>
      <c r="D573" s="6" t="s">
        <v>1260</v>
      </c>
      <c r="E573" s="6" t="s">
        <v>374</v>
      </c>
    </row>
    <row r="574" spans="1:5">
      <c r="A574" s="6" t="s">
        <v>345</v>
      </c>
      <c r="B574" s="22">
        <v>9117466</v>
      </c>
      <c r="C574" s="22">
        <v>9138140</v>
      </c>
      <c r="D574" s="6" t="s">
        <v>1261</v>
      </c>
      <c r="E574" s="6" t="s">
        <v>1262</v>
      </c>
    </row>
    <row r="575" spans="1:5">
      <c r="A575" s="6" t="s">
        <v>345</v>
      </c>
      <c r="B575" s="22">
        <v>9281810</v>
      </c>
      <c r="C575" s="22">
        <v>9307720</v>
      </c>
      <c r="D575" s="6" t="s">
        <v>1263</v>
      </c>
      <c r="E575" s="6" t="s">
        <v>374</v>
      </c>
    </row>
    <row r="576" spans="1:5">
      <c r="A576" s="6" t="s">
        <v>345</v>
      </c>
      <c r="B576" s="22">
        <v>9703002</v>
      </c>
      <c r="C576" s="22">
        <v>9725725</v>
      </c>
      <c r="D576" s="6" t="s">
        <v>1264</v>
      </c>
      <c r="E576" s="6" t="s">
        <v>477</v>
      </c>
    </row>
    <row r="577" spans="1:5">
      <c r="A577" s="6" t="s">
        <v>345</v>
      </c>
      <c r="B577" s="22">
        <v>9723284</v>
      </c>
      <c r="C577" s="22">
        <v>9744009</v>
      </c>
      <c r="D577" s="6" t="s">
        <v>1265</v>
      </c>
      <c r="E577" s="6" t="s">
        <v>1266</v>
      </c>
    </row>
    <row r="578" spans="1:5">
      <c r="A578" s="6" t="s">
        <v>345</v>
      </c>
      <c r="B578" s="22">
        <v>9746287</v>
      </c>
      <c r="C578" s="22">
        <v>9793599</v>
      </c>
      <c r="D578" s="6" t="s">
        <v>1267</v>
      </c>
      <c r="E578" s="6" t="s">
        <v>963</v>
      </c>
    </row>
    <row r="579" spans="1:5">
      <c r="A579" s="6" t="s">
        <v>345</v>
      </c>
      <c r="B579" s="22">
        <v>9783081</v>
      </c>
      <c r="C579" s="22">
        <v>9816320</v>
      </c>
      <c r="D579" s="6" t="s">
        <v>1268</v>
      </c>
      <c r="E579" s="6" t="s">
        <v>963</v>
      </c>
    </row>
    <row r="580" spans="1:5">
      <c r="A580" s="6" t="s">
        <v>345</v>
      </c>
      <c r="B580" s="22">
        <v>9798753</v>
      </c>
      <c r="C580" s="22">
        <v>9820754</v>
      </c>
      <c r="D580" s="6" t="s">
        <v>1269</v>
      </c>
      <c r="E580" s="6" t="s">
        <v>1270</v>
      </c>
    </row>
    <row r="581" spans="1:5">
      <c r="A581" s="6" t="s">
        <v>345</v>
      </c>
      <c r="B581" s="22">
        <v>9809965</v>
      </c>
      <c r="C581" s="22">
        <v>9831874</v>
      </c>
      <c r="D581" s="6" t="s">
        <v>1271</v>
      </c>
      <c r="E581" s="6" t="s">
        <v>374</v>
      </c>
    </row>
    <row r="582" spans="1:5">
      <c r="A582" s="6" t="s">
        <v>345</v>
      </c>
      <c r="B582" s="22">
        <v>9813596</v>
      </c>
      <c r="C582" s="22">
        <v>9844532</v>
      </c>
      <c r="D582" s="6" t="s">
        <v>1272</v>
      </c>
      <c r="E582" s="6" t="s">
        <v>1273</v>
      </c>
    </row>
    <row r="583" spans="1:5">
      <c r="A583" s="6" t="s">
        <v>345</v>
      </c>
      <c r="B583" s="22">
        <v>9910784</v>
      </c>
      <c r="C583" s="22">
        <v>9934776</v>
      </c>
      <c r="D583" s="6" t="s">
        <v>1274</v>
      </c>
      <c r="E583" s="6" t="s">
        <v>374</v>
      </c>
    </row>
    <row r="584" spans="1:5">
      <c r="A584" s="6" t="s">
        <v>345</v>
      </c>
      <c r="B584" s="22">
        <v>20970831</v>
      </c>
      <c r="C584" s="22">
        <v>20992655</v>
      </c>
      <c r="D584" s="6" t="s">
        <v>1275</v>
      </c>
      <c r="E584" s="6" t="s">
        <v>1276</v>
      </c>
    </row>
    <row r="585" spans="1:5">
      <c r="A585" s="6" t="s">
        <v>345</v>
      </c>
      <c r="B585" s="22">
        <v>20975507</v>
      </c>
      <c r="C585" s="22">
        <v>21000139</v>
      </c>
      <c r="D585" s="6" t="s">
        <v>1277</v>
      </c>
      <c r="E585" s="6" t="s">
        <v>717</v>
      </c>
    </row>
    <row r="586" spans="1:5">
      <c r="A586" s="6" t="s">
        <v>345</v>
      </c>
      <c r="B586" s="22">
        <v>21037659</v>
      </c>
      <c r="C586" s="22">
        <v>21062163</v>
      </c>
      <c r="D586" s="6" t="s">
        <v>1278</v>
      </c>
      <c r="E586" s="6" t="s">
        <v>1279</v>
      </c>
    </row>
    <row r="587" spans="1:5">
      <c r="A587" s="6" t="s">
        <v>345</v>
      </c>
      <c r="B587" s="22">
        <v>21044705</v>
      </c>
      <c r="C587" s="22">
        <v>21065511</v>
      </c>
      <c r="D587" s="6" t="s">
        <v>1280</v>
      </c>
      <c r="E587" s="6" t="s">
        <v>924</v>
      </c>
    </row>
    <row r="588" spans="1:5">
      <c r="A588" s="6" t="s">
        <v>345</v>
      </c>
      <c r="B588" s="22">
        <v>22817421</v>
      </c>
      <c r="C588" s="22">
        <v>22837610</v>
      </c>
      <c r="D588" s="6" t="s">
        <v>1281</v>
      </c>
      <c r="E588" s="6" t="s">
        <v>1117</v>
      </c>
    </row>
    <row r="589" spans="1:5">
      <c r="A589" s="6" t="s">
        <v>345</v>
      </c>
      <c r="B589" s="22">
        <v>22825889</v>
      </c>
      <c r="C589" s="22">
        <v>22846599</v>
      </c>
      <c r="D589" s="6" t="s">
        <v>1282</v>
      </c>
      <c r="E589" s="6" t="s">
        <v>1283</v>
      </c>
    </row>
    <row r="590" spans="1:5">
      <c r="A590" s="6" t="s">
        <v>345</v>
      </c>
      <c r="B590" s="22">
        <v>22838249</v>
      </c>
      <c r="C590" s="22">
        <v>22863003</v>
      </c>
      <c r="D590" s="6" t="s">
        <v>1284</v>
      </c>
      <c r="E590" s="6" t="s">
        <v>366</v>
      </c>
    </row>
    <row r="591" spans="1:5">
      <c r="A591" s="6" t="s">
        <v>345</v>
      </c>
      <c r="B591" s="22">
        <v>22863159</v>
      </c>
      <c r="C591" s="22">
        <v>22887862</v>
      </c>
      <c r="D591" s="6" t="s">
        <v>1285</v>
      </c>
      <c r="E591" s="6" t="s">
        <v>1286</v>
      </c>
    </row>
    <row r="592" spans="1:5">
      <c r="A592" s="6" t="s">
        <v>345</v>
      </c>
      <c r="B592" s="22">
        <v>22870476</v>
      </c>
      <c r="C592" s="22">
        <v>22894452</v>
      </c>
      <c r="D592" s="6" t="s">
        <v>1287</v>
      </c>
      <c r="E592" s="6" t="s">
        <v>1288</v>
      </c>
    </row>
    <row r="593" spans="1:5">
      <c r="A593" s="6" t="s">
        <v>345</v>
      </c>
      <c r="B593" s="22">
        <v>22874564</v>
      </c>
      <c r="C593" s="22">
        <v>22900263</v>
      </c>
      <c r="D593" s="6" t="s">
        <v>1289</v>
      </c>
      <c r="E593" s="6" t="s">
        <v>1288</v>
      </c>
    </row>
    <row r="594" spans="1:5">
      <c r="A594" s="6" t="s">
        <v>345</v>
      </c>
      <c r="B594" s="22">
        <v>22883396</v>
      </c>
      <c r="C594" s="22">
        <v>22910030</v>
      </c>
      <c r="D594" s="6" t="s">
        <v>1290</v>
      </c>
      <c r="E594" s="6" t="s">
        <v>1291</v>
      </c>
    </row>
    <row r="595" spans="1:5">
      <c r="A595" s="6" t="s">
        <v>345</v>
      </c>
      <c r="B595" s="22">
        <v>22891556</v>
      </c>
      <c r="C595" s="22">
        <v>22918003</v>
      </c>
      <c r="D595" s="6" t="s">
        <v>1292</v>
      </c>
      <c r="E595" s="6" t="s">
        <v>1293</v>
      </c>
    </row>
    <row r="596" spans="1:5">
      <c r="A596" s="6" t="s">
        <v>345</v>
      </c>
      <c r="B596" s="22">
        <v>22908531</v>
      </c>
      <c r="C596" s="22">
        <v>22929028</v>
      </c>
      <c r="D596" s="6" t="s">
        <v>1294</v>
      </c>
      <c r="E596" s="6" t="s">
        <v>1295</v>
      </c>
    </row>
    <row r="597" spans="1:5">
      <c r="A597" s="6" t="s">
        <v>345</v>
      </c>
      <c r="B597" s="22">
        <v>22916719</v>
      </c>
      <c r="C597" s="22">
        <v>22937216</v>
      </c>
      <c r="D597" s="6" t="s">
        <v>1296</v>
      </c>
      <c r="E597" s="6" t="s">
        <v>598</v>
      </c>
    </row>
    <row r="598" spans="1:5">
      <c r="A598" s="6" t="s">
        <v>345</v>
      </c>
      <c r="B598" s="22">
        <v>22918216</v>
      </c>
      <c r="C598" s="22">
        <v>22938688</v>
      </c>
      <c r="D598" s="6" t="s">
        <v>1297</v>
      </c>
      <c r="E598" s="6" t="s">
        <v>374</v>
      </c>
    </row>
    <row r="599" spans="1:5">
      <c r="A599" s="6" t="s">
        <v>345</v>
      </c>
      <c r="B599" s="22">
        <v>22952133</v>
      </c>
      <c r="C599" s="22">
        <v>22972627</v>
      </c>
      <c r="D599" s="6" t="s">
        <v>1298</v>
      </c>
      <c r="E599" s="6" t="s">
        <v>374</v>
      </c>
    </row>
    <row r="600" spans="1:5">
      <c r="A600" s="6" t="s">
        <v>345</v>
      </c>
      <c r="B600" s="22">
        <v>22952629</v>
      </c>
      <c r="C600" s="22">
        <v>22980605</v>
      </c>
      <c r="D600" s="6" t="s">
        <v>1299</v>
      </c>
      <c r="E600" s="6" t="s">
        <v>1300</v>
      </c>
    </row>
    <row r="601" spans="1:5">
      <c r="A601" s="6" t="s">
        <v>346</v>
      </c>
      <c r="B601" s="22">
        <v>20936381</v>
      </c>
      <c r="C601" s="22">
        <v>20961003</v>
      </c>
      <c r="D601" s="6" t="s">
        <v>1301</v>
      </c>
      <c r="E601" s="6" t="s">
        <v>1302</v>
      </c>
    </row>
    <row r="602" spans="1:5">
      <c r="A602" s="6" t="s">
        <v>346</v>
      </c>
      <c r="B602" s="22">
        <v>21064412</v>
      </c>
      <c r="C602" s="22">
        <v>21087027</v>
      </c>
      <c r="D602" s="6" t="s">
        <v>1303</v>
      </c>
      <c r="E602" s="6" t="s">
        <v>1304</v>
      </c>
    </row>
    <row r="603" spans="1:5">
      <c r="A603" s="6" t="s">
        <v>346</v>
      </c>
      <c r="B603" s="22">
        <v>21086746</v>
      </c>
      <c r="C603" s="22">
        <v>21109697</v>
      </c>
      <c r="D603" s="6" t="s">
        <v>1305</v>
      </c>
      <c r="E603" s="6" t="s">
        <v>555</v>
      </c>
    </row>
    <row r="604" spans="1:5">
      <c r="A604" s="6" t="s">
        <v>346</v>
      </c>
      <c r="B604" s="22">
        <v>21117262</v>
      </c>
      <c r="C604" s="22">
        <v>21147262</v>
      </c>
      <c r="D604" s="6" t="s">
        <v>1306</v>
      </c>
      <c r="E604" s="6" t="s">
        <v>1307</v>
      </c>
    </row>
    <row r="605" spans="1:5">
      <c r="A605" s="6" t="s">
        <v>347</v>
      </c>
      <c r="B605" s="22">
        <v>2003699</v>
      </c>
      <c r="C605" s="22">
        <v>2024526</v>
      </c>
      <c r="D605" s="6" t="s">
        <v>1308</v>
      </c>
      <c r="E605" s="6" t="s">
        <v>532</v>
      </c>
    </row>
    <row r="606" spans="1:5">
      <c r="A606" s="6" t="s">
        <v>347</v>
      </c>
      <c r="B606" s="22">
        <v>2206694</v>
      </c>
      <c r="C606" s="22">
        <v>2230803</v>
      </c>
      <c r="D606" s="6" t="s">
        <v>1309</v>
      </c>
      <c r="E606" s="6" t="s">
        <v>1310</v>
      </c>
    </row>
    <row r="607" spans="1:5">
      <c r="A607" s="6" t="s">
        <v>347</v>
      </c>
      <c r="B607" s="22">
        <v>2229062</v>
      </c>
      <c r="C607" s="22">
        <v>2253205</v>
      </c>
      <c r="D607" s="6" t="s">
        <v>1311</v>
      </c>
      <c r="E607" s="6" t="s">
        <v>1253</v>
      </c>
    </row>
    <row r="608" spans="1:5">
      <c r="A608" s="6" t="s">
        <v>347</v>
      </c>
      <c r="B608" s="22">
        <v>2326007</v>
      </c>
      <c r="C608" s="22">
        <v>2356085</v>
      </c>
      <c r="D608" s="6" t="s">
        <v>1312</v>
      </c>
      <c r="E608" s="6" t="s">
        <v>1313</v>
      </c>
    </row>
    <row r="609" spans="1:5">
      <c r="A609" s="6" t="s">
        <v>347</v>
      </c>
      <c r="B609" s="22">
        <v>3177654</v>
      </c>
      <c r="C609" s="22">
        <v>3198241</v>
      </c>
      <c r="D609" s="6" t="s">
        <v>1314</v>
      </c>
      <c r="E609" s="6" t="s">
        <v>1315</v>
      </c>
    </row>
    <row r="610" spans="1:5">
      <c r="A610" s="6" t="s">
        <v>347</v>
      </c>
      <c r="B610" s="22">
        <v>3189376</v>
      </c>
      <c r="C610" s="22">
        <v>3210052</v>
      </c>
      <c r="D610" s="6" t="s">
        <v>1316</v>
      </c>
      <c r="E610" s="6" t="s">
        <v>1317</v>
      </c>
    </row>
    <row r="611" spans="1:5">
      <c r="A611" s="6" t="s">
        <v>347</v>
      </c>
      <c r="B611" s="22">
        <v>3202289</v>
      </c>
      <c r="C611" s="22">
        <v>3223363</v>
      </c>
      <c r="D611" s="6" t="s">
        <v>1318</v>
      </c>
      <c r="E611" s="6" t="s">
        <v>1319</v>
      </c>
    </row>
    <row r="612" spans="1:5">
      <c r="A612" s="6" t="s">
        <v>347</v>
      </c>
      <c r="B612" s="22">
        <v>3265916</v>
      </c>
      <c r="C612" s="22">
        <v>3287859</v>
      </c>
      <c r="D612" s="6" t="s">
        <v>1320</v>
      </c>
      <c r="E612" s="6" t="s">
        <v>781</v>
      </c>
    </row>
    <row r="613" spans="1:5">
      <c r="A613" s="6" t="s">
        <v>347</v>
      </c>
      <c r="B613" s="22">
        <v>3317120</v>
      </c>
      <c r="C613" s="22">
        <v>3337912</v>
      </c>
      <c r="D613" s="6" t="s">
        <v>1321</v>
      </c>
      <c r="E613" s="6" t="s">
        <v>374</v>
      </c>
    </row>
    <row r="614" spans="1:5">
      <c r="A614" s="6" t="s">
        <v>347</v>
      </c>
      <c r="B614" s="22">
        <v>3761223</v>
      </c>
      <c r="C614" s="22">
        <v>3795338</v>
      </c>
      <c r="D614" s="6" t="s">
        <v>1322</v>
      </c>
      <c r="E614" s="6" t="s">
        <v>1052</v>
      </c>
    </row>
    <row r="615" spans="1:5">
      <c r="A615" s="6" t="s">
        <v>347</v>
      </c>
      <c r="B615" s="22">
        <v>3777849</v>
      </c>
      <c r="C615" s="22">
        <v>3798154</v>
      </c>
      <c r="D615" s="6" t="s">
        <v>1323</v>
      </c>
      <c r="E615" s="6" t="s">
        <v>1324</v>
      </c>
    </row>
    <row r="616" spans="1:5">
      <c r="A616" s="6" t="s">
        <v>347</v>
      </c>
      <c r="B616" s="22">
        <v>3811378</v>
      </c>
      <c r="C616" s="22">
        <v>3834999</v>
      </c>
      <c r="D616" s="6" t="s">
        <v>1325</v>
      </c>
      <c r="E616" s="6" t="s">
        <v>1052</v>
      </c>
    </row>
    <row r="617" spans="1:5">
      <c r="A617" s="6" t="s">
        <v>347</v>
      </c>
      <c r="B617" s="22">
        <v>3815036</v>
      </c>
      <c r="C617" s="22">
        <v>3836271</v>
      </c>
      <c r="D617" s="6" t="s">
        <v>1326</v>
      </c>
      <c r="E617" s="6" t="s">
        <v>1052</v>
      </c>
    </row>
    <row r="618" spans="1:5">
      <c r="A618" s="6" t="s">
        <v>347</v>
      </c>
      <c r="B618" s="22">
        <v>3817095</v>
      </c>
      <c r="C618" s="22">
        <v>3840208</v>
      </c>
      <c r="D618" s="6" t="s">
        <v>1327</v>
      </c>
      <c r="E618" s="6" t="s">
        <v>1052</v>
      </c>
    </row>
    <row r="619" spans="1:5">
      <c r="A619" s="6" t="s">
        <v>347</v>
      </c>
      <c r="B619" s="22">
        <v>3820919</v>
      </c>
      <c r="C619" s="22">
        <v>3845149</v>
      </c>
      <c r="D619" s="6" t="s">
        <v>1328</v>
      </c>
      <c r="E619" s="6" t="s">
        <v>1052</v>
      </c>
    </row>
    <row r="620" spans="1:5">
      <c r="A620" s="6" t="s">
        <v>347</v>
      </c>
      <c r="B620" s="22">
        <v>3830622</v>
      </c>
      <c r="C620" s="22">
        <v>3850810</v>
      </c>
      <c r="D620" s="6" t="s">
        <v>1329</v>
      </c>
      <c r="E620" s="6" t="s">
        <v>1330</v>
      </c>
    </row>
    <row r="621" spans="1:5">
      <c r="A621" s="6" t="s">
        <v>347</v>
      </c>
      <c r="B621" s="22">
        <v>3832770</v>
      </c>
      <c r="C621" s="22">
        <v>3855032</v>
      </c>
      <c r="D621" s="6" t="s">
        <v>1331</v>
      </c>
      <c r="E621" s="6" t="s">
        <v>1324</v>
      </c>
    </row>
    <row r="622" spans="1:5">
      <c r="A622" s="6" t="s">
        <v>347</v>
      </c>
      <c r="B622" s="22">
        <v>3861366</v>
      </c>
      <c r="C622" s="22">
        <v>3884067</v>
      </c>
      <c r="D622" s="6" t="s">
        <v>1332</v>
      </c>
      <c r="E622" s="6" t="s">
        <v>1052</v>
      </c>
    </row>
    <row r="623" spans="1:5">
      <c r="A623" s="6" t="s">
        <v>347</v>
      </c>
      <c r="B623" s="22">
        <v>5170407</v>
      </c>
      <c r="C623" s="22">
        <v>5192992</v>
      </c>
      <c r="D623" s="6" t="s">
        <v>1333</v>
      </c>
      <c r="E623" s="6" t="s">
        <v>374</v>
      </c>
    </row>
    <row r="624" spans="1:5">
      <c r="A624" s="6" t="s">
        <v>347</v>
      </c>
      <c r="B624" s="22">
        <v>23200425</v>
      </c>
      <c r="C624" s="22">
        <v>23225932</v>
      </c>
      <c r="D624" s="6" t="s">
        <v>1334</v>
      </c>
      <c r="E624" s="6" t="s">
        <v>1335</v>
      </c>
    </row>
    <row r="625" spans="1:5">
      <c r="A625" s="6" t="s">
        <v>347</v>
      </c>
      <c r="B625" s="22">
        <v>23255113</v>
      </c>
      <c r="C625" s="22">
        <v>23277601</v>
      </c>
      <c r="D625" s="6" t="s">
        <v>1336</v>
      </c>
      <c r="E625" s="6" t="s">
        <v>1337</v>
      </c>
    </row>
    <row r="626" spans="1:5">
      <c r="A626" s="6" t="s">
        <v>347</v>
      </c>
      <c r="B626" s="22">
        <v>23260214</v>
      </c>
      <c r="C626" s="22">
        <v>23281582</v>
      </c>
      <c r="D626" s="6" t="s">
        <v>1338</v>
      </c>
      <c r="E626" s="6" t="s">
        <v>1339</v>
      </c>
    </row>
    <row r="627" spans="1:5">
      <c r="A627" s="6" t="s">
        <v>347</v>
      </c>
      <c r="B627" s="22">
        <v>23262972</v>
      </c>
      <c r="C627" s="22">
        <v>23286178</v>
      </c>
      <c r="D627" s="6" t="s">
        <v>1340</v>
      </c>
      <c r="E627" s="6" t="s">
        <v>1341</v>
      </c>
    </row>
    <row r="628" spans="1:5">
      <c r="A628" s="6" t="s">
        <v>347</v>
      </c>
      <c r="B628" s="22">
        <v>23266602</v>
      </c>
      <c r="C628" s="22">
        <v>23288855</v>
      </c>
      <c r="D628" s="6" t="s">
        <v>1342</v>
      </c>
      <c r="E628" s="6" t="s">
        <v>1343</v>
      </c>
    </row>
    <row r="629" spans="1:5">
      <c r="A629" s="6" t="s">
        <v>347</v>
      </c>
      <c r="B629" s="22">
        <v>23307243</v>
      </c>
      <c r="C629" s="22">
        <v>23332004</v>
      </c>
      <c r="D629" s="6" t="s">
        <v>1344</v>
      </c>
      <c r="E629" s="6" t="s">
        <v>1345</v>
      </c>
    </row>
    <row r="630" spans="1:5">
      <c r="A630" s="6" t="s">
        <v>348</v>
      </c>
      <c r="B630" s="22">
        <v>1610281</v>
      </c>
      <c r="C630" s="22">
        <v>1641806</v>
      </c>
      <c r="D630" s="6" t="s">
        <v>1346</v>
      </c>
      <c r="E630" s="6" t="s">
        <v>1347</v>
      </c>
    </row>
    <row r="631" spans="1:5">
      <c r="A631" s="6" t="s">
        <v>348</v>
      </c>
      <c r="B631" s="22">
        <v>1621837</v>
      </c>
      <c r="C631" s="22">
        <v>1649896</v>
      </c>
      <c r="D631" s="6" t="s">
        <v>1348</v>
      </c>
      <c r="E631" s="6" t="s">
        <v>1347</v>
      </c>
    </row>
    <row r="632" spans="1:5">
      <c r="A632" s="6" t="s">
        <v>348</v>
      </c>
      <c r="B632" s="22">
        <v>1635539</v>
      </c>
      <c r="C632" s="22">
        <v>1659013</v>
      </c>
      <c r="D632" s="6" t="s">
        <v>1349</v>
      </c>
      <c r="E632" s="6" t="s">
        <v>1347</v>
      </c>
    </row>
    <row r="633" spans="1:5">
      <c r="A633" s="6" t="s">
        <v>348</v>
      </c>
      <c r="B633" s="22">
        <v>1640957</v>
      </c>
      <c r="C633" s="22">
        <v>1662276</v>
      </c>
      <c r="D633" s="6" t="s">
        <v>1350</v>
      </c>
      <c r="E633" s="6" t="s">
        <v>1351</v>
      </c>
    </row>
    <row r="634" spans="1:5">
      <c r="A634" s="6" t="s">
        <v>348</v>
      </c>
      <c r="B634" s="22">
        <v>1643950</v>
      </c>
      <c r="C634" s="22">
        <v>1686609</v>
      </c>
      <c r="D634" s="6" t="s">
        <v>1352</v>
      </c>
      <c r="E634" s="6" t="s">
        <v>1094</v>
      </c>
    </row>
    <row r="635" spans="1:5">
      <c r="A635" s="6" t="s">
        <v>348</v>
      </c>
      <c r="B635" s="22">
        <v>1666640</v>
      </c>
      <c r="C635" s="22">
        <v>1686960</v>
      </c>
      <c r="D635" s="6" t="s">
        <v>1353</v>
      </c>
      <c r="E635" s="6" t="s">
        <v>1351</v>
      </c>
    </row>
    <row r="636" spans="1:5">
      <c r="A636" s="6" t="s">
        <v>348</v>
      </c>
      <c r="B636" s="22">
        <v>1673255</v>
      </c>
      <c r="C636" s="22">
        <v>1696093</v>
      </c>
      <c r="D636" s="6" t="s">
        <v>1354</v>
      </c>
      <c r="E636" s="6" t="s">
        <v>1347</v>
      </c>
    </row>
    <row r="637" spans="1:5">
      <c r="A637" s="6" t="s">
        <v>348</v>
      </c>
      <c r="B637" s="22">
        <v>1686363</v>
      </c>
      <c r="C637" s="22">
        <v>1711985</v>
      </c>
      <c r="D637" s="6" t="s">
        <v>1355</v>
      </c>
      <c r="E637" s="6" t="s">
        <v>1356</v>
      </c>
    </row>
    <row r="638" spans="1:5">
      <c r="A638" s="6" t="s">
        <v>348</v>
      </c>
      <c r="B638" s="22">
        <v>10829126</v>
      </c>
      <c r="C638" s="22">
        <v>10851218</v>
      </c>
      <c r="D638" s="6" t="s">
        <v>1357</v>
      </c>
      <c r="E638" s="6" t="s">
        <v>503</v>
      </c>
    </row>
    <row r="639" spans="1:5">
      <c r="A639" s="6" t="s">
        <v>348</v>
      </c>
      <c r="B639" s="22">
        <v>10849010</v>
      </c>
      <c r="C639" s="22">
        <v>10872027</v>
      </c>
      <c r="D639" s="6" t="s">
        <v>1358</v>
      </c>
      <c r="E639" s="6" t="s">
        <v>1359</v>
      </c>
    </row>
    <row r="640" spans="1:5">
      <c r="A640" s="6" t="s">
        <v>348</v>
      </c>
      <c r="B640" s="22">
        <v>10882437</v>
      </c>
      <c r="C640" s="22">
        <v>10903968</v>
      </c>
      <c r="D640" s="6" t="s">
        <v>1360</v>
      </c>
      <c r="E640" s="6" t="s">
        <v>1361</v>
      </c>
    </row>
    <row r="641" spans="1:5">
      <c r="A641" s="6" t="s">
        <v>348</v>
      </c>
      <c r="B641" s="22">
        <v>10896312</v>
      </c>
      <c r="C641" s="22">
        <v>10916596</v>
      </c>
      <c r="D641" s="6" t="s">
        <v>1362</v>
      </c>
      <c r="E641" s="6" t="s">
        <v>1363</v>
      </c>
    </row>
    <row r="642" spans="1:5">
      <c r="A642" s="6" t="s">
        <v>348</v>
      </c>
      <c r="B642" s="22">
        <v>10903440</v>
      </c>
      <c r="C642" s="22">
        <v>10933910</v>
      </c>
      <c r="D642" s="6" t="s">
        <v>1364</v>
      </c>
      <c r="E642" s="6" t="s">
        <v>374</v>
      </c>
    </row>
    <row r="643" spans="1:5">
      <c r="A643" s="6" t="s">
        <v>348</v>
      </c>
      <c r="B643" s="22">
        <v>10912887</v>
      </c>
      <c r="C643" s="22">
        <v>10936650</v>
      </c>
      <c r="D643" s="6" t="s">
        <v>1365</v>
      </c>
      <c r="E643" s="6" t="s">
        <v>1366</v>
      </c>
    </row>
    <row r="644" spans="1:5">
      <c r="A644" s="6" t="s">
        <v>348</v>
      </c>
      <c r="B644" s="22">
        <v>10917095</v>
      </c>
      <c r="C644" s="22">
        <v>10940470</v>
      </c>
      <c r="D644" s="6" t="s">
        <v>1367</v>
      </c>
      <c r="E644" s="6" t="s">
        <v>1368</v>
      </c>
    </row>
    <row r="645" spans="1:5">
      <c r="A645" s="6" t="s">
        <v>348</v>
      </c>
      <c r="B645" s="22">
        <v>10920913</v>
      </c>
      <c r="C645" s="22">
        <v>10941913</v>
      </c>
      <c r="D645" s="6" t="s">
        <v>1369</v>
      </c>
      <c r="E645" s="6" t="s">
        <v>1370</v>
      </c>
    </row>
    <row r="646" spans="1:5">
      <c r="A646" s="6" t="s">
        <v>348</v>
      </c>
      <c r="B646" s="22">
        <v>10971564</v>
      </c>
      <c r="C646" s="22">
        <v>10998265</v>
      </c>
      <c r="D646" s="6" t="s">
        <v>1371</v>
      </c>
      <c r="E646" s="6" t="s">
        <v>1372</v>
      </c>
    </row>
    <row r="647" spans="1:5">
      <c r="A647" s="6" t="s">
        <v>348</v>
      </c>
      <c r="B647" s="22">
        <v>11115678</v>
      </c>
      <c r="C647" s="22">
        <v>11139773</v>
      </c>
      <c r="D647" s="6" t="s">
        <v>1373</v>
      </c>
      <c r="E647" s="6" t="s">
        <v>1372</v>
      </c>
    </row>
    <row r="648" spans="1:5">
      <c r="A648" s="6" t="s">
        <v>348</v>
      </c>
      <c r="B648" s="22">
        <v>11132446</v>
      </c>
      <c r="C648" s="22">
        <v>11159409</v>
      </c>
      <c r="D648" s="6" t="s">
        <v>1374</v>
      </c>
      <c r="E648" s="6" t="s">
        <v>1372</v>
      </c>
    </row>
    <row r="649" spans="1:5">
      <c r="A649" s="6" t="s">
        <v>348</v>
      </c>
      <c r="B649" s="22">
        <v>12547236</v>
      </c>
      <c r="C649" s="22">
        <v>12574282</v>
      </c>
      <c r="D649" s="6" t="s">
        <v>1375</v>
      </c>
      <c r="E649" s="6" t="s">
        <v>1376</v>
      </c>
    </row>
    <row r="650" spans="1:5">
      <c r="A650" s="6" t="s">
        <v>348</v>
      </c>
      <c r="B650" s="22">
        <v>12648379</v>
      </c>
      <c r="C650" s="22">
        <v>12674957</v>
      </c>
      <c r="D650" s="6" t="s">
        <v>1377</v>
      </c>
      <c r="E650" s="6" t="s">
        <v>1376</v>
      </c>
    </row>
    <row r="651" spans="1:5">
      <c r="A651" s="6" t="s">
        <v>348</v>
      </c>
      <c r="B651" s="22">
        <v>12767464</v>
      </c>
      <c r="C651" s="22">
        <v>12793484</v>
      </c>
      <c r="D651" s="6" t="s">
        <v>1378</v>
      </c>
      <c r="E651" s="6" t="s">
        <v>1379</v>
      </c>
    </row>
    <row r="652" spans="1:5">
      <c r="A652" s="6" t="s">
        <v>348</v>
      </c>
      <c r="B652" s="22">
        <v>12794575</v>
      </c>
      <c r="C652" s="22">
        <v>12817756</v>
      </c>
      <c r="D652" s="6" t="s">
        <v>1380</v>
      </c>
      <c r="E652" s="6" t="s">
        <v>1379</v>
      </c>
    </row>
    <row r="653" spans="1:5">
      <c r="A653" s="6" t="s">
        <v>348</v>
      </c>
      <c r="B653" s="22">
        <v>12818066</v>
      </c>
      <c r="C653" s="22">
        <v>12848337</v>
      </c>
      <c r="D653" s="6" t="s">
        <v>1381</v>
      </c>
      <c r="E653" s="6" t="s">
        <v>1382</v>
      </c>
    </row>
    <row r="654" spans="1:5">
      <c r="A654" s="6" t="s">
        <v>348</v>
      </c>
      <c r="B654" s="22">
        <v>12829367</v>
      </c>
      <c r="C654" s="22">
        <v>12850822</v>
      </c>
      <c r="D654" s="6" t="s">
        <v>1383</v>
      </c>
      <c r="E654" s="6" t="s">
        <v>1382</v>
      </c>
    </row>
    <row r="655" spans="1:5">
      <c r="A655" s="6" t="s">
        <v>348</v>
      </c>
      <c r="B655" s="22">
        <v>12865897</v>
      </c>
      <c r="C655" s="22">
        <v>12887138</v>
      </c>
      <c r="D655" s="6" t="s">
        <v>1384</v>
      </c>
      <c r="E655" s="6" t="s">
        <v>1385</v>
      </c>
    </row>
    <row r="656" spans="1:5">
      <c r="A656" s="6" t="s">
        <v>348</v>
      </c>
      <c r="B656" s="22">
        <v>12867155</v>
      </c>
      <c r="C656" s="22">
        <v>12887834</v>
      </c>
      <c r="D656" s="6" t="s">
        <v>1386</v>
      </c>
      <c r="E656" s="6" t="s">
        <v>1387</v>
      </c>
    </row>
    <row r="657" spans="1:5">
      <c r="A657" s="6" t="s">
        <v>348</v>
      </c>
      <c r="B657" s="22">
        <v>12867837</v>
      </c>
      <c r="C657" s="22">
        <v>12888711</v>
      </c>
      <c r="D657" s="6" t="s">
        <v>1388</v>
      </c>
      <c r="E657" s="6" t="s">
        <v>1389</v>
      </c>
    </row>
    <row r="658" spans="1:5">
      <c r="A658" s="6" t="s">
        <v>348</v>
      </c>
      <c r="B658" s="22">
        <v>12868683</v>
      </c>
      <c r="C658" s="22">
        <v>12889290</v>
      </c>
      <c r="D658" s="6" t="s">
        <v>1390</v>
      </c>
      <c r="E658" s="6" t="s">
        <v>374</v>
      </c>
    </row>
    <row r="659" spans="1:5">
      <c r="A659" s="6" t="s">
        <v>348</v>
      </c>
      <c r="B659" s="22">
        <v>12873111</v>
      </c>
      <c r="C659" s="22">
        <v>12897317</v>
      </c>
      <c r="D659" s="6" t="s">
        <v>1391</v>
      </c>
      <c r="E659" s="6" t="s">
        <v>1392</v>
      </c>
    </row>
    <row r="660" spans="1:5">
      <c r="A660" s="6" t="s">
        <v>348</v>
      </c>
      <c r="B660" s="22">
        <v>12915124</v>
      </c>
      <c r="C660" s="22">
        <v>12939685</v>
      </c>
      <c r="D660" s="6" t="s">
        <v>1393</v>
      </c>
      <c r="E660" s="6" t="s">
        <v>1392</v>
      </c>
    </row>
    <row r="661" spans="1:5">
      <c r="A661" s="6" t="s">
        <v>348</v>
      </c>
      <c r="B661" s="22">
        <v>13954325</v>
      </c>
      <c r="C661" s="22">
        <v>13976952</v>
      </c>
      <c r="D661" s="6" t="s">
        <v>1394</v>
      </c>
      <c r="E661" s="6" t="s">
        <v>1395</v>
      </c>
    </row>
    <row r="662" spans="1:5">
      <c r="A662" s="6" t="s">
        <v>348</v>
      </c>
      <c r="B662" s="22">
        <v>13980633</v>
      </c>
      <c r="C662" s="22">
        <v>14004695</v>
      </c>
      <c r="D662" s="6" t="s">
        <v>1396</v>
      </c>
      <c r="E662" s="6" t="s">
        <v>1397</v>
      </c>
    </row>
    <row r="663" spans="1:5">
      <c r="A663" s="6" t="s">
        <v>348</v>
      </c>
      <c r="B663" s="22">
        <v>14033064</v>
      </c>
      <c r="C663" s="22">
        <v>14065689</v>
      </c>
      <c r="D663" s="6" t="s">
        <v>1398</v>
      </c>
      <c r="E663" s="6" t="s">
        <v>759</v>
      </c>
    </row>
    <row r="664" spans="1:5">
      <c r="A664" s="6" t="s">
        <v>348</v>
      </c>
      <c r="B664" s="22">
        <v>14047941</v>
      </c>
      <c r="C664" s="22">
        <v>14070833</v>
      </c>
      <c r="D664" s="6" t="s">
        <v>1399</v>
      </c>
      <c r="E664" s="6" t="s">
        <v>1215</v>
      </c>
    </row>
    <row r="665" spans="1:5">
      <c r="A665" s="6" t="s">
        <v>348</v>
      </c>
      <c r="B665" s="22">
        <v>14185731</v>
      </c>
      <c r="C665" s="22">
        <v>14216155</v>
      </c>
      <c r="D665" s="6" t="s">
        <v>1400</v>
      </c>
      <c r="E665" s="6" t="s">
        <v>575</v>
      </c>
    </row>
    <row r="666" spans="1:5">
      <c r="A666" s="6" t="s">
        <v>348</v>
      </c>
      <c r="B666" s="22">
        <v>14202868</v>
      </c>
      <c r="C666" s="22">
        <v>14225287</v>
      </c>
      <c r="D666" s="6" t="s">
        <v>1401</v>
      </c>
      <c r="E666" s="6" t="s">
        <v>374</v>
      </c>
    </row>
    <row r="667" spans="1:5">
      <c r="A667" s="6" t="s">
        <v>348</v>
      </c>
      <c r="B667" s="22">
        <v>14265619</v>
      </c>
      <c r="C667" s="22">
        <v>14287484</v>
      </c>
      <c r="D667" s="6" t="s">
        <v>1402</v>
      </c>
      <c r="E667" s="6" t="s">
        <v>507</v>
      </c>
    </row>
    <row r="668" spans="1:5">
      <c r="A668" s="6" t="s">
        <v>348</v>
      </c>
      <c r="B668" s="22">
        <v>14268317</v>
      </c>
      <c r="C668" s="22">
        <v>14288940</v>
      </c>
      <c r="D668" s="6" t="s">
        <v>1403</v>
      </c>
      <c r="E668" s="6" t="s">
        <v>374</v>
      </c>
    </row>
    <row r="669" spans="1:5">
      <c r="A669" s="6" t="s">
        <v>348</v>
      </c>
      <c r="B669" s="22">
        <v>14268952</v>
      </c>
      <c r="C669" s="22">
        <v>14295454</v>
      </c>
      <c r="D669" s="6" t="s">
        <v>1404</v>
      </c>
      <c r="E669" s="6" t="s">
        <v>773</v>
      </c>
    </row>
    <row r="670" spans="1:5">
      <c r="A670" s="6" t="s">
        <v>348</v>
      </c>
      <c r="B670" s="22">
        <v>14288551</v>
      </c>
      <c r="C670" s="22">
        <v>14310913</v>
      </c>
      <c r="D670" s="6" t="s">
        <v>1405</v>
      </c>
      <c r="E670" s="6" t="s">
        <v>1406</v>
      </c>
    </row>
    <row r="671" spans="1:5">
      <c r="A671" s="6" t="s">
        <v>348</v>
      </c>
      <c r="B671" s="22">
        <v>21001549</v>
      </c>
      <c r="C671" s="22">
        <v>21021929</v>
      </c>
      <c r="D671" s="6" t="s">
        <v>1407</v>
      </c>
      <c r="E671" s="6" t="s">
        <v>1408</v>
      </c>
    </row>
    <row r="672" spans="1:5">
      <c r="A672" s="6" t="s">
        <v>348</v>
      </c>
      <c r="B672" s="22">
        <v>22218237</v>
      </c>
      <c r="C672" s="22">
        <v>22245400</v>
      </c>
      <c r="D672" s="6" t="s">
        <v>1409</v>
      </c>
      <c r="E672" s="6" t="s">
        <v>1410</v>
      </c>
    </row>
    <row r="673" spans="1:5">
      <c r="A673" s="6" t="s">
        <v>348</v>
      </c>
      <c r="B673" s="22">
        <v>22226607</v>
      </c>
      <c r="C673" s="22">
        <v>22249113</v>
      </c>
      <c r="D673" s="6" t="s">
        <v>1411</v>
      </c>
      <c r="E673" s="6" t="s">
        <v>1057</v>
      </c>
    </row>
    <row r="674" spans="1:5">
      <c r="A674" s="6" t="s">
        <v>349</v>
      </c>
      <c r="B674" s="22">
        <v>1249640</v>
      </c>
      <c r="C674" s="22">
        <v>1270263</v>
      </c>
      <c r="D674" s="6" t="s">
        <v>1412</v>
      </c>
      <c r="E674" s="6" t="s">
        <v>1262</v>
      </c>
    </row>
    <row r="675" spans="1:5">
      <c r="A675" s="6" t="s">
        <v>349</v>
      </c>
      <c r="B675" s="22">
        <v>1250281</v>
      </c>
      <c r="C675" s="22">
        <v>1270965</v>
      </c>
      <c r="D675" s="6" t="s">
        <v>1413</v>
      </c>
      <c r="E675" s="6" t="s">
        <v>374</v>
      </c>
    </row>
    <row r="676" spans="1:5">
      <c r="A676" s="6" t="s">
        <v>349</v>
      </c>
      <c r="B676" s="22">
        <v>1254598</v>
      </c>
      <c r="C676" s="22">
        <v>1278988</v>
      </c>
      <c r="D676" s="6" t="s">
        <v>1414</v>
      </c>
      <c r="E676" s="6" t="s">
        <v>1415</v>
      </c>
    </row>
    <row r="677" spans="1:5">
      <c r="A677" s="6" t="s">
        <v>349</v>
      </c>
      <c r="B677" s="22">
        <v>1279114</v>
      </c>
      <c r="C677" s="22">
        <v>1300651</v>
      </c>
      <c r="D677" s="6" t="s">
        <v>1416</v>
      </c>
      <c r="E677" s="6" t="s">
        <v>374</v>
      </c>
    </row>
    <row r="678" spans="1:5">
      <c r="A678" s="6" t="s">
        <v>349</v>
      </c>
      <c r="B678" s="22">
        <v>1280741</v>
      </c>
      <c r="C678" s="22">
        <v>1305134</v>
      </c>
      <c r="D678" s="6" t="s">
        <v>1417</v>
      </c>
      <c r="E678" s="6" t="s">
        <v>1418</v>
      </c>
    </row>
    <row r="679" spans="1:5">
      <c r="A679" s="6" t="s">
        <v>349</v>
      </c>
      <c r="B679" s="22">
        <v>1299171</v>
      </c>
      <c r="C679" s="22">
        <v>1323879</v>
      </c>
      <c r="D679" s="6" t="s">
        <v>1419</v>
      </c>
      <c r="E679" s="6" t="s">
        <v>1420</v>
      </c>
    </row>
    <row r="680" spans="1:5">
      <c r="A680" s="6" t="s">
        <v>349</v>
      </c>
      <c r="B680" s="22">
        <v>1309271</v>
      </c>
      <c r="C680" s="22">
        <v>1334130</v>
      </c>
      <c r="D680" s="6" t="s">
        <v>1421</v>
      </c>
      <c r="E680" s="6" t="s">
        <v>1422</v>
      </c>
    </row>
    <row r="681" spans="1:5">
      <c r="A681" s="6" t="s">
        <v>349</v>
      </c>
      <c r="B681" s="22">
        <v>1318525</v>
      </c>
      <c r="C681" s="22">
        <v>1343064</v>
      </c>
      <c r="D681" s="6" t="s">
        <v>1423</v>
      </c>
      <c r="E681" s="6" t="s">
        <v>1424</v>
      </c>
    </row>
    <row r="682" spans="1:5">
      <c r="A682" s="6" t="s">
        <v>349</v>
      </c>
      <c r="B682" s="22">
        <v>1322185</v>
      </c>
      <c r="C682" s="22">
        <v>1344029</v>
      </c>
      <c r="D682" s="6" t="s">
        <v>1425</v>
      </c>
      <c r="E682" s="6" t="s">
        <v>1426</v>
      </c>
    </row>
    <row r="683" spans="1:5">
      <c r="A683" s="6" t="s">
        <v>349</v>
      </c>
      <c r="B683" s="22">
        <v>1324084</v>
      </c>
      <c r="C683" s="22">
        <v>1345292</v>
      </c>
      <c r="D683" s="6" t="s">
        <v>1427</v>
      </c>
      <c r="E683" s="6" t="s">
        <v>1428</v>
      </c>
    </row>
    <row r="684" spans="1:5">
      <c r="A684" s="6" t="s">
        <v>349</v>
      </c>
      <c r="B684" s="22">
        <v>1326618</v>
      </c>
      <c r="C684" s="22">
        <v>1350135</v>
      </c>
      <c r="D684" s="6" t="s">
        <v>1429</v>
      </c>
      <c r="E684" s="6" t="s">
        <v>1430</v>
      </c>
    </row>
    <row r="685" spans="1:5">
      <c r="A685" s="6" t="s">
        <v>349</v>
      </c>
      <c r="B685" s="22">
        <v>1333880</v>
      </c>
      <c r="C685" s="22">
        <v>1355794</v>
      </c>
      <c r="D685" s="6" t="s">
        <v>1431</v>
      </c>
      <c r="E685" s="6" t="s">
        <v>1432</v>
      </c>
    </row>
    <row r="686" spans="1:5">
      <c r="A686" s="6" t="s">
        <v>349</v>
      </c>
      <c r="B686" s="22">
        <v>1337835</v>
      </c>
      <c r="C686" s="22">
        <v>1359641</v>
      </c>
      <c r="D686" s="6" t="s">
        <v>1433</v>
      </c>
      <c r="E686" s="6" t="s">
        <v>1434</v>
      </c>
    </row>
    <row r="687" spans="1:5">
      <c r="A687" s="6" t="s">
        <v>349</v>
      </c>
      <c r="B687" s="22">
        <v>1341115</v>
      </c>
      <c r="C687" s="22">
        <v>1361850</v>
      </c>
      <c r="D687" s="6" t="s">
        <v>1435</v>
      </c>
      <c r="E687" s="6" t="s">
        <v>374</v>
      </c>
    </row>
    <row r="688" spans="1:5">
      <c r="A688" s="6" t="s">
        <v>349</v>
      </c>
      <c r="B688" s="22">
        <v>1516329</v>
      </c>
      <c r="C688" s="22">
        <v>1540602</v>
      </c>
      <c r="D688" s="6" t="s">
        <v>1436</v>
      </c>
      <c r="E688" s="6" t="s">
        <v>1437</v>
      </c>
    </row>
    <row r="689" spans="1:5">
      <c r="A689" s="6" t="s">
        <v>349</v>
      </c>
      <c r="B689" s="22">
        <v>1535929</v>
      </c>
      <c r="C689" s="22">
        <v>1566125</v>
      </c>
      <c r="D689" s="6" t="s">
        <v>1438</v>
      </c>
      <c r="E689" s="6" t="s">
        <v>662</v>
      </c>
    </row>
    <row r="690" spans="1:5">
      <c r="A690" s="6" t="s">
        <v>349</v>
      </c>
      <c r="B690" s="22">
        <v>5735406</v>
      </c>
      <c r="C690" s="22">
        <v>5760451</v>
      </c>
      <c r="D690" s="6" t="s">
        <v>1439</v>
      </c>
      <c r="E690" s="6" t="s">
        <v>1440</v>
      </c>
    </row>
    <row r="691" spans="1:5">
      <c r="A691" s="6" t="s">
        <v>349</v>
      </c>
      <c r="B691" s="22">
        <v>5741163</v>
      </c>
      <c r="C691" s="22">
        <v>5765998</v>
      </c>
      <c r="D691" s="6" t="s">
        <v>1441</v>
      </c>
      <c r="E691" s="6" t="s">
        <v>1442</v>
      </c>
    </row>
    <row r="692" spans="1:5">
      <c r="A692" s="6" t="s">
        <v>349</v>
      </c>
      <c r="B692" s="22">
        <v>5757753</v>
      </c>
      <c r="C692" s="22">
        <v>5786992</v>
      </c>
      <c r="D692" s="6" t="s">
        <v>1443</v>
      </c>
      <c r="E692" s="6" t="s">
        <v>1444</v>
      </c>
    </row>
    <row r="693" spans="1:5">
      <c r="A693" s="6" t="s">
        <v>349</v>
      </c>
      <c r="B693" s="22">
        <v>5832025</v>
      </c>
      <c r="C693" s="22">
        <v>5854985</v>
      </c>
      <c r="D693" s="6" t="s">
        <v>1445</v>
      </c>
      <c r="E693" s="6" t="s">
        <v>1446</v>
      </c>
    </row>
    <row r="694" spans="1:5">
      <c r="A694" s="6" t="s">
        <v>349</v>
      </c>
      <c r="B694" s="22">
        <v>5836406</v>
      </c>
      <c r="C694" s="22">
        <v>5857795</v>
      </c>
      <c r="D694" s="6" t="s">
        <v>1447</v>
      </c>
      <c r="E694" s="6" t="s">
        <v>579</v>
      </c>
    </row>
    <row r="695" spans="1:5">
      <c r="A695" s="6" t="s">
        <v>349</v>
      </c>
      <c r="B695" s="22">
        <v>13556060</v>
      </c>
      <c r="C695" s="22">
        <v>13577711</v>
      </c>
      <c r="D695" s="6" t="s">
        <v>1448</v>
      </c>
      <c r="E695" s="6" t="s">
        <v>374</v>
      </c>
    </row>
    <row r="696" spans="1:5">
      <c r="A696" s="6" t="s">
        <v>349</v>
      </c>
      <c r="B696" s="22">
        <v>13566924</v>
      </c>
      <c r="C696" s="22">
        <v>13588363</v>
      </c>
      <c r="D696" s="6" t="s">
        <v>1449</v>
      </c>
      <c r="E696" s="6" t="s">
        <v>898</v>
      </c>
    </row>
    <row r="697" spans="1:5">
      <c r="A697" s="6" t="s">
        <v>349</v>
      </c>
      <c r="B697" s="22">
        <v>13585296</v>
      </c>
      <c r="C697" s="22">
        <v>13609246</v>
      </c>
      <c r="D697" s="6" t="s">
        <v>1450</v>
      </c>
      <c r="E697" s="6" t="s">
        <v>1451</v>
      </c>
    </row>
    <row r="698" spans="1:5">
      <c r="A698" s="6" t="s">
        <v>349</v>
      </c>
      <c r="B698" s="22">
        <v>13589054</v>
      </c>
      <c r="C698" s="22">
        <v>13610700</v>
      </c>
      <c r="D698" s="6" t="s">
        <v>1452</v>
      </c>
      <c r="E698" s="6" t="s">
        <v>507</v>
      </c>
    </row>
    <row r="699" spans="1:5">
      <c r="A699" s="6" t="s">
        <v>349</v>
      </c>
      <c r="B699" s="22">
        <v>13592136</v>
      </c>
      <c r="C699" s="22">
        <v>13613894</v>
      </c>
      <c r="D699" s="6" t="s">
        <v>1453</v>
      </c>
      <c r="E699" s="6" t="s">
        <v>374</v>
      </c>
    </row>
    <row r="700" spans="1:5">
      <c r="A700" s="6" t="s">
        <v>349</v>
      </c>
      <c r="B700" s="22">
        <v>13598978</v>
      </c>
      <c r="C700" s="22">
        <v>13619469</v>
      </c>
      <c r="D700" s="6" t="s">
        <v>1454</v>
      </c>
      <c r="E700" s="6" t="s">
        <v>374</v>
      </c>
    </row>
    <row r="701" spans="1:5">
      <c r="A701" s="6" t="s">
        <v>349</v>
      </c>
      <c r="B701" s="22">
        <v>13599117</v>
      </c>
      <c r="C701" s="22">
        <v>13619503</v>
      </c>
      <c r="D701" s="6" t="s">
        <v>1455</v>
      </c>
      <c r="E701" s="6" t="s">
        <v>374</v>
      </c>
    </row>
    <row r="702" spans="1:5">
      <c r="A702" s="6" t="s">
        <v>349</v>
      </c>
      <c r="B702" s="22">
        <v>13620739</v>
      </c>
      <c r="C702" s="22">
        <v>13642136</v>
      </c>
      <c r="D702" s="6" t="s">
        <v>1456</v>
      </c>
      <c r="E702" s="6" t="s">
        <v>507</v>
      </c>
    </row>
    <row r="703" spans="1:5">
      <c r="A703" s="6" t="s">
        <v>349</v>
      </c>
      <c r="B703" s="22">
        <v>13621724</v>
      </c>
      <c r="C703" s="22">
        <v>13642161</v>
      </c>
      <c r="D703" s="6" t="s">
        <v>1457</v>
      </c>
      <c r="E703" s="6" t="s">
        <v>374</v>
      </c>
    </row>
    <row r="704" spans="1:5">
      <c r="A704" s="6" t="s">
        <v>349</v>
      </c>
      <c r="B704" s="22">
        <v>13622416</v>
      </c>
      <c r="C704" s="22">
        <v>13642675</v>
      </c>
      <c r="D704" s="6" t="s">
        <v>1458</v>
      </c>
      <c r="E704" s="6" t="s">
        <v>374</v>
      </c>
    </row>
    <row r="705" spans="1:5">
      <c r="A705" s="6" t="s">
        <v>349</v>
      </c>
      <c r="B705" s="22">
        <v>13627682</v>
      </c>
      <c r="C705" s="22">
        <v>13649541</v>
      </c>
      <c r="D705" s="6" t="s">
        <v>1459</v>
      </c>
      <c r="E705" s="6" t="s">
        <v>1460</v>
      </c>
    </row>
    <row r="706" spans="1:5">
      <c r="A706" s="6" t="s">
        <v>349</v>
      </c>
      <c r="B706" s="22">
        <v>19404856</v>
      </c>
      <c r="C706" s="22">
        <v>19433138</v>
      </c>
      <c r="D706" s="6" t="s">
        <v>1461</v>
      </c>
      <c r="E706" s="6" t="s">
        <v>374</v>
      </c>
    </row>
    <row r="707" spans="1:5">
      <c r="A707" s="6" t="s">
        <v>349</v>
      </c>
      <c r="B707" s="22">
        <v>19454262</v>
      </c>
      <c r="C707" s="22">
        <v>19475094</v>
      </c>
      <c r="D707" s="6" t="s">
        <v>1462</v>
      </c>
      <c r="E707" s="6" t="s">
        <v>374</v>
      </c>
    </row>
    <row r="708" spans="1:5">
      <c r="A708" s="6" t="s">
        <v>350</v>
      </c>
      <c r="B708" s="22">
        <v>2840677</v>
      </c>
      <c r="C708" s="22">
        <v>2863831</v>
      </c>
      <c r="D708" s="6" t="s">
        <v>1463</v>
      </c>
      <c r="E708" s="6" t="s">
        <v>507</v>
      </c>
    </row>
    <row r="709" spans="1:5">
      <c r="A709" s="6" t="s">
        <v>350</v>
      </c>
      <c r="B709" s="22">
        <v>2846199</v>
      </c>
      <c r="C709" s="22">
        <v>2872023</v>
      </c>
      <c r="D709" s="6" t="s">
        <v>1464</v>
      </c>
      <c r="E709" s="6" t="s">
        <v>507</v>
      </c>
    </row>
    <row r="710" spans="1:5">
      <c r="A710" s="6" t="s">
        <v>350</v>
      </c>
      <c r="B710" s="22">
        <v>2854947</v>
      </c>
      <c r="C710" s="22">
        <v>2886851</v>
      </c>
      <c r="D710" s="6" t="s">
        <v>1465</v>
      </c>
      <c r="E710" s="6" t="s">
        <v>743</v>
      </c>
    </row>
    <row r="711" spans="1:5">
      <c r="A711" s="6" t="s">
        <v>350</v>
      </c>
      <c r="B711" s="22">
        <v>2871219</v>
      </c>
      <c r="C711" s="22">
        <v>2896586</v>
      </c>
      <c r="D711" s="6" t="s">
        <v>1466</v>
      </c>
      <c r="E711" s="6" t="s">
        <v>1467</v>
      </c>
    </row>
    <row r="712" spans="1:5">
      <c r="A712" s="6" t="s">
        <v>350</v>
      </c>
      <c r="B712" s="22">
        <v>2880111</v>
      </c>
      <c r="C712" s="22">
        <v>2902672</v>
      </c>
      <c r="D712" s="6" t="s">
        <v>1468</v>
      </c>
      <c r="E712" s="6" t="s">
        <v>1469</v>
      </c>
    </row>
    <row r="713" spans="1:5">
      <c r="A713" s="6" t="s">
        <v>350</v>
      </c>
      <c r="B713" s="22">
        <v>2882995</v>
      </c>
      <c r="C713" s="22">
        <v>2906135</v>
      </c>
      <c r="D713" s="6" t="s">
        <v>1470</v>
      </c>
      <c r="E713" s="6" t="s">
        <v>1469</v>
      </c>
    </row>
    <row r="714" spans="1:5">
      <c r="A714" s="6" t="s">
        <v>350</v>
      </c>
      <c r="B714" s="22">
        <v>2886372</v>
      </c>
      <c r="C714" s="22">
        <v>2918261</v>
      </c>
      <c r="D714" s="6" t="s">
        <v>1471</v>
      </c>
      <c r="E714" s="6" t="s">
        <v>1472</v>
      </c>
    </row>
    <row r="715" spans="1:5">
      <c r="A715" s="6" t="s">
        <v>350</v>
      </c>
      <c r="B715" s="22">
        <v>2899253</v>
      </c>
      <c r="C715" s="22">
        <v>2921093</v>
      </c>
      <c r="D715" s="6" t="s">
        <v>1473</v>
      </c>
      <c r="E715" s="6" t="s">
        <v>1474</v>
      </c>
    </row>
    <row r="716" spans="1:5">
      <c r="A716" s="6" t="s">
        <v>350</v>
      </c>
      <c r="B716" s="22">
        <v>2902354</v>
      </c>
      <c r="C716" s="22">
        <v>2936748</v>
      </c>
      <c r="D716" s="6" t="s">
        <v>1475</v>
      </c>
      <c r="E716" s="6" t="s">
        <v>1476</v>
      </c>
    </row>
    <row r="717" spans="1:5">
      <c r="A717" s="6" t="s">
        <v>350</v>
      </c>
      <c r="B717" s="22">
        <v>2943586</v>
      </c>
      <c r="C717" s="22">
        <v>2964213</v>
      </c>
      <c r="D717" s="6" t="s">
        <v>1477</v>
      </c>
      <c r="E717" s="6" t="s">
        <v>374</v>
      </c>
    </row>
    <row r="718" spans="1:5">
      <c r="A718" s="6" t="s">
        <v>350</v>
      </c>
      <c r="B718" s="22">
        <v>2956099</v>
      </c>
      <c r="C718" s="22">
        <v>2976775</v>
      </c>
      <c r="D718" s="6" t="s">
        <v>1478</v>
      </c>
      <c r="E718" s="6" t="s">
        <v>1479</v>
      </c>
    </row>
    <row r="719" spans="1:5">
      <c r="A719" s="6" t="s">
        <v>350</v>
      </c>
      <c r="B719" s="22">
        <v>2958262</v>
      </c>
      <c r="C719" s="22">
        <v>2982704</v>
      </c>
      <c r="D719" s="6" t="s">
        <v>1480</v>
      </c>
      <c r="E719" s="6" t="s">
        <v>1476</v>
      </c>
    </row>
    <row r="720" spans="1:5">
      <c r="A720" s="6" t="s">
        <v>350</v>
      </c>
      <c r="B720" s="22">
        <v>2963918</v>
      </c>
      <c r="C720" s="22">
        <v>2985767</v>
      </c>
      <c r="D720" s="6" t="s">
        <v>1481</v>
      </c>
      <c r="E720" s="6" t="s">
        <v>1474</v>
      </c>
    </row>
    <row r="721" spans="1:5">
      <c r="A721" s="6" t="s">
        <v>350</v>
      </c>
      <c r="B721" s="22">
        <v>3014664</v>
      </c>
      <c r="C721" s="22">
        <v>3041601</v>
      </c>
      <c r="D721" s="6" t="s">
        <v>1482</v>
      </c>
      <c r="E721" s="6" t="s">
        <v>1476</v>
      </c>
    </row>
    <row r="722" spans="1:5">
      <c r="A722" s="6" t="s">
        <v>350</v>
      </c>
      <c r="B722" s="22">
        <v>4410324</v>
      </c>
      <c r="C722" s="22">
        <v>4431921</v>
      </c>
      <c r="D722" s="6" t="s">
        <v>1483</v>
      </c>
      <c r="E722" s="6" t="s">
        <v>1484</v>
      </c>
    </row>
    <row r="723" spans="1:5">
      <c r="A723" s="6" t="s">
        <v>350</v>
      </c>
      <c r="B723" s="22">
        <v>4465021</v>
      </c>
      <c r="C723" s="22">
        <v>4488085</v>
      </c>
      <c r="D723" s="6" t="s">
        <v>1485</v>
      </c>
      <c r="E723" s="6" t="s">
        <v>1486</v>
      </c>
    </row>
    <row r="724" spans="1:5">
      <c r="A724" s="6" t="s">
        <v>350</v>
      </c>
      <c r="B724" s="22">
        <v>4477632</v>
      </c>
      <c r="C724" s="22">
        <v>4498377</v>
      </c>
      <c r="D724" s="6" t="s">
        <v>1487</v>
      </c>
      <c r="E724" s="6" t="s">
        <v>374</v>
      </c>
    </row>
    <row r="725" spans="1:5">
      <c r="A725" s="6" t="s">
        <v>350</v>
      </c>
      <c r="B725" s="22">
        <v>4484197</v>
      </c>
      <c r="C725" s="22">
        <v>4506929</v>
      </c>
      <c r="D725" s="6" t="s">
        <v>1488</v>
      </c>
      <c r="E725" s="6" t="s">
        <v>1486</v>
      </c>
    </row>
    <row r="726" spans="1:5">
      <c r="A726" s="6" t="s">
        <v>350</v>
      </c>
      <c r="B726" s="22">
        <v>4518748</v>
      </c>
      <c r="C726" s="22">
        <v>4544252</v>
      </c>
      <c r="D726" s="6" t="s">
        <v>1489</v>
      </c>
      <c r="E726" s="6" t="s">
        <v>1490</v>
      </c>
    </row>
    <row r="727" spans="1:5">
      <c r="A727" s="6" t="s">
        <v>350</v>
      </c>
      <c r="B727" s="22">
        <v>4524421</v>
      </c>
      <c r="C727" s="22">
        <v>4549697</v>
      </c>
      <c r="D727" s="6" t="s">
        <v>1491</v>
      </c>
      <c r="E727" s="6" t="s">
        <v>1492</v>
      </c>
    </row>
    <row r="728" spans="1:5">
      <c r="A728" s="6" t="s">
        <v>350</v>
      </c>
      <c r="B728" s="22">
        <v>19312432</v>
      </c>
      <c r="C728" s="22">
        <v>19333460</v>
      </c>
      <c r="D728" s="6" t="s">
        <v>1493</v>
      </c>
      <c r="E728" s="6" t="s">
        <v>1494</v>
      </c>
    </row>
    <row r="729" spans="1:5">
      <c r="A729" s="6" t="s">
        <v>350</v>
      </c>
      <c r="B729" s="22">
        <v>19313485</v>
      </c>
      <c r="C729" s="22">
        <v>19335257</v>
      </c>
      <c r="D729" s="6" t="s">
        <v>1495</v>
      </c>
      <c r="E729" s="6" t="s">
        <v>1496</v>
      </c>
    </row>
    <row r="730" spans="1:5">
      <c r="A730" s="6" t="s">
        <v>351</v>
      </c>
      <c r="B730" s="22">
        <v>10048901</v>
      </c>
      <c r="C730" s="22">
        <v>10072055</v>
      </c>
      <c r="D730" s="6" t="s">
        <v>1497</v>
      </c>
      <c r="E730" s="6" t="s">
        <v>842</v>
      </c>
    </row>
    <row r="731" spans="1:5">
      <c r="A731" s="6" t="s">
        <v>351</v>
      </c>
      <c r="B731" s="22">
        <v>10056897</v>
      </c>
      <c r="C731" s="22">
        <v>10077982</v>
      </c>
      <c r="D731" s="6" t="s">
        <v>1498</v>
      </c>
      <c r="E731" s="6" t="s">
        <v>374</v>
      </c>
    </row>
    <row r="732" spans="1:5">
      <c r="A732" s="6" t="s">
        <v>351</v>
      </c>
      <c r="B732" s="22">
        <v>10067076</v>
      </c>
      <c r="C732" s="22">
        <v>10092420</v>
      </c>
      <c r="D732" s="6" t="s">
        <v>1499</v>
      </c>
      <c r="E732" s="6" t="s">
        <v>1500</v>
      </c>
    </row>
    <row r="733" spans="1:5">
      <c r="A733" s="6" t="s">
        <v>351</v>
      </c>
      <c r="B733" s="22">
        <v>10076922</v>
      </c>
      <c r="C733" s="22">
        <v>10098811</v>
      </c>
      <c r="D733" s="6" t="s">
        <v>1501</v>
      </c>
      <c r="E733" s="6" t="s">
        <v>1502</v>
      </c>
    </row>
    <row r="734" spans="1:5">
      <c r="A734" s="6" t="s">
        <v>351</v>
      </c>
      <c r="B734" s="22">
        <v>10079059</v>
      </c>
      <c r="C734" s="22">
        <v>10100741</v>
      </c>
      <c r="D734" s="6" t="s">
        <v>1503</v>
      </c>
      <c r="E734" s="6" t="s">
        <v>374</v>
      </c>
    </row>
    <row r="735" spans="1:5">
      <c r="A735" s="6" t="s">
        <v>351</v>
      </c>
      <c r="B735" s="22">
        <v>10083693</v>
      </c>
      <c r="C735" s="22">
        <v>10108338</v>
      </c>
      <c r="D735" s="6" t="s">
        <v>1504</v>
      </c>
      <c r="E735" s="6" t="s">
        <v>1505</v>
      </c>
    </row>
    <row r="736" spans="1:5">
      <c r="A736" s="6" t="s">
        <v>351</v>
      </c>
      <c r="B736" s="22">
        <v>10096063</v>
      </c>
      <c r="C736" s="22">
        <v>10117002</v>
      </c>
      <c r="D736" s="6" t="s">
        <v>1506</v>
      </c>
      <c r="E736" s="6" t="s">
        <v>924</v>
      </c>
    </row>
    <row r="737" spans="1:5">
      <c r="A737" s="6" t="s">
        <v>351</v>
      </c>
      <c r="B737" s="22">
        <v>10116213</v>
      </c>
      <c r="C737" s="22">
        <v>10139883</v>
      </c>
      <c r="D737" s="6" t="s">
        <v>1507</v>
      </c>
      <c r="E737" s="6" t="s">
        <v>370</v>
      </c>
    </row>
    <row r="738" spans="1:5">
      <c r="A738" s="6" t="s">
        <v>351</v>
      </c>
      <c r="B738" s="22">
        <v>10126514</v>
      </c>
      <c r="C738" s="22">
        <v>10155107</v>
      </c>
      <c r="D738" s="6" t="s">
        <v>1508</v>
      </c>
      <c r="E738" s="6" t="s">
        <v>1509</v>
      </c>
    </row>
    <row r="739" spans="1:5">
      <c r="A739" s="6" t="s">
        <v>351</v>
      </c>
      <c r="B739" s="22">
        <v>13250020</v>
      </c>
      <c r="C739" s="22">
        <v>13273585</v>
      </c>
      <c r="D739" s="6" t="s">
        <v>1510</v>
      </c>
      <c r="E739" s="6" t="s">
        <v>1511</v>
      </c>
    </row>
    <row r="740" spans="1:5">
      <c r="A740" s="6" t="s">
        <v>351</v>
      </c>
      <c r="B740" s="22">
        <v>13255410</v>
      </c>
      <c r="C740" s="22">
        <v>13279314</v>
      </c>
      <c r="D740" s="6" t="s">
        <v>1512</v>
      </c>
      <c r="E740" s="6" t="s">
        <v>1513</v>
      </c>
    </row>
    <row r="741" spans="1:5">
      <c r="A741" s="6" t="s">
        <v>351</v>
      </c>
      <c r="B741" s="22">
        <v>13264010</v>
      </c>
      <c r="C741" s="22">
        <v>13286154</v>
      </c>
      <c r="D741" s="6" t="s">
        <v>1514</v>
      </c>
      <c r="E741" s="6" t="s">
        <v>1164</v>
      </c>
    </row>
    <row r="742" spans="1:5">
      <c r="A742" s="6" t="s">
        <v>351</v>
      </c>
      <c r="B742" s="22">
        <v>13272189</v>
      </c>
      <c r="C742" s="22">
        <v>13298663</v>
      </c>
      <c r="D742" s="6" t="s">
        <v>1515</v>
      </c>
      <c r="E742" s="6" t="s">
        <v>1516</v>
      </c>
    </row>
    <row r="743" spans="1:5">
      <c r="A743" s="6" t="s">
        <v>351</v>
      </c>
      <c r="B743" s="22">
        <v>13289376</v>
      </c>
      <c r="C743" s="22">
        <v>13310407</v>
      </c>
      <c r="D743" s="6" t="s">
        <v>1517</v>
      </c>
      <c r="E743" s="6" t="s">
        <v>1518</v>
      </c>
    </row>
    <row r="744" spans="1:5">
      <c r="A744" s="6" t="s">
        <v>351</v>
      </c>
      <c r="B744" s="22">
        <v>13290852</v>
      </c>
      <c r="C744" s="22">
        <v>13314149</v>
      </c>
      <c r="D744" s="6" t="s">
        <v>1519</v>
      </c>
      <c r="E744" s="6" t="s">
        <v>1520</v>
      </c>
    </row>
    <row r="745" spans="1:5">
      <c r="A745" s="6" t="s">
        <v>351</v>
      </c>
      <c r="B745" s="22">
        <v>13294373</v>
      </c>
      <c r="C745" s="22">
        <v>13315440</v>
      </c>
      <c r="D745" s="6" t="s">
        <v>1521</v>
      </c>
      <c r="E745" s="6" t="s">
        <v>1520</v>
      </c>
    </row>
    <row r="746" spans="1:5">
      <c r="A746" s="6" t="s">
        <v>351</v>
      </c>
      <c r="B746" s="22">
        <v>13298682</v>
      </c>
      <c r="C746" s="22">
        <v>13319802</v>
      </c>
      <c r="D746" s="6" t="s">
        <v>1522</v>
      </c>
      <c r="E746" s="6" t="s">
        <v>1523</v>
      </c>
    </row>
    <row r="747" spans="1:5">
      <c r="A747" s="6" t="s">
        <v>351</v>
      </c>
      <c r="B747" s="22">
        <v>13300194</v>
      </c>
      <c r="C747" s="22">
        <v>13321362</v>
      </c>
      <c r="D747" s="6" t="s">
        <v>1524</v>
      </c>
      <c r="E747" s="6" t="s">
        <v>1525</v>
      </c>
    </row>
    <row r="748" spans="1:5">
      <c r="A748" s="6" t="s">
        <v>351</v>
      </c>
      <c r="B748" s="22">
        <v>13329399</v>
      </c>
      <c r="C748" s="22">
        <v>13369522</v>
      </c>
      <c r="D748" s="6" t="s">
        <v>1526</v>
      </c>
      <c r="E748" s="6" t="s">
        <v>1527</v>
      </c>
    </row>
    <row r="749" spans="1:5">
      <c r="A749" s="6" t="s">
        <v>351</v>
      </c>
      <c r="B749" s="22">
        <v>14070377</v>
      </c>
      <c r="C749" s="22">
        <v>14117024</v>
      </c>
      <c r="D749" s="6" t="s">
        <v>1528</v>
      </c>
      <c r="E749" s="6" t="s">
        <v>629</v>
      </c>
    </row>
    <row r="750" spans="1:5">
      <c r="A750" s="6" t="s">
        <v>351</v>
      </c>
      <c r="B750" s="22">
        <v>14098606</v>
      </c>
      <c r="C750" s="22">
        <v>14128722</v>
      </c>
      <c r="D750" s="6" t="s">
        <v>1529</v>
      </c>
      <c r="E750" s="6" t="s">
        <v>963</v>
      </c>
    </row>
    <row r="751" spans="1:5">
      <c r="A751" s="6" t="s">
        <v>351</v>
      </c>
      <c r="B751" s="22">
        <v>14169249</v>
      </c>
      <c r="C751" s="22">
        <v>14190490</v>
      </c>
      <c r="D751" s="6" t="s">
        <v>1530</v>
      </c>
      <c r="E751" s="6" t="s">
        <v>1531</v>
      </c>
    </row>
    <row r="752" spans="1:5">
      <c r="A752" s="6" t="s">
        <v>351</v>
      </c>
      <c r="B752" s="22">
        <v>14538301</v>
      </c>
      <c r="C752" s="22">
        <v>14562581</v>
      </c>
      <c r="D752" s="6" t="s">
        <v>1532</v>
      </c>
      <c r="E752" s="6" t="s">
        <v>1533</v>
      </c>
    </row>
    <row r="753" spans="1:5">
      <c r="A753" s="6" t="s">
        <v>351</v>
      </c>
      <c r="B753" s="22">
        <v>14549890</v>
      </c>
      <c r="C753" s="22">
        <v>14573396</v>
      </c>
      <c r="D753" s="6" t="s">
        <v>1534</v>
      </c>
      <c r="E753" s="6" t="s">
        <v>1535</v>
      </c>
    </row>
    <row r="754" spans="1:5">
      <c r="A754" s="6" t="s">
        <v>351</v>
      </c>
      <c r="B754" s="22">
        <v>14553430</v>
      </c>
      <c r="C754" s="22">
        <v>14575848</v>
      </c>
      <c r="D754" s="6" t="s">
        <v>1536</v>
      </c>
      <c r="E754" s="6" t="s">
        <v>374</v>
      </c>
    </row>
    <row r="755" spans="1:5">
      <c r="A755" s="6" t="s">
        <v>351</v>
      </c>
      <c r="B755" s="22">
        <v>14555710</v>
      </c>
      <c r="C755" s="22">
        <v>14579143</v>
      </c>
      <c r="D755" s="6" t="s">
        <v>1537</v>
      </c>
      <c r="E755" s="6" t="s">
        <v>912</v>
      </c>
    </row>
    <row r="756" spans="1:5">
      <c r="A756" s="6" t="s">
        <v>351</v>
      </c>
      <c r="B756" s="22">
        <v>14560499</v>
      </c>
      <c r="C756" s="22">
        <v>14584937</v>
      </c>
      <c r="D756" s="6" t="s">
        <v>1538</v>
      </c>
      <c r="E756" s="6" t="s">
        <v>1539</v>
      </c>
    </row>
    <row r="757" spans="1:5">
      <c r="A757" s="6" t="s">
        <v>351</v>
      </c>
      <c r="B757" s="22">
        <v>14599317</v>
      </c>
      <c r="C757" s="22">
        <v>14623906</v>
      </c>
      <c r="D757" s="6" t="s">
        <v>1540</v>
      </c>
      <c r="E757" s="6" t="s">
        <v>662</v>
      </c>
    </row>
    <row r="758" spans="1:5">
      <c r="A758" s="6" t="s">
        <v>351</v>
      </c>
      <c r="B758" s="22">
        <v>14613275</v>
      </c>
      <c r="C758" s="22">
        <v>14633877</v>
      </c>
      <c r="D758" s="6" t="s">
        <v>1541</v>
      </c>
      <c r="E758" s="6" t="s">
        <v>374</v>
      </c>
    </row>
    <row r="759" spans="1:5">
      <c r="A759" s="6" t="s">
        <v>351</v>
      </c>
      <c r="B759" s="22">
        <v>14613447</v>
      </c>
      <c r="C759" s="22">
        <v>14633920</v>
      </c>
      <c r="D759" s="6" t="s">
        <v>1542</v>
      </c>
      <c r="E759" s="6" t="s">
        <v>374</v>
      </c>
    </row>
    <row r="760" spans="1:5">
      <c r="A760" s="6" t="s">
        <v>351</v>
      </c>
      <c r="B760" s="22">
        <v>14614197</v>
      </c>
      <c r="C760" s="22">
        <v>14636967</v>
      </c>
      <c r="D760" s="6" t="s">
        <v>1543</v>
      </c>
      <c r="E760" s="6" t="s">
        <v>1544</v>
      </c>
    </row>
    <row r="761" spans="1:5">
      <c r="A761" s="6" t="s">
        <v>351</v>
      </c>
      <c r="B761" s="22">
        <v>14629603</v>
      </c>
      <c r="C761" s="22">
        <v>14651303</v>
      </c>
      <c r="D761" s="6" t="s">
        <v>1545</v>
      </c>
      <c r="E761" s="6" t="s">
        <v>640</v>
      </c>
    </row>
    <row r="762" spans="1:5">
      <c r="A762" s="6" t="s">
        <v>351</v>
      </c>
      <c r="B762" s="22">
        <v>14632083</v>
      </c>
      <c r="C762" s="22">
        <v>14658547</v>
      </c>
      <c r="D762" s="6" t="s">
        <v>1546</v>
      </c>
      <c r="E762" s="6" t="s">
        <v>1547</v>
      </c>
    </row>
    <row r="763" spans="1:5">
      <c r="A763" s="6" t="s">
        <v>351</v>
      </c>
      <c r="B763" s="22">
        <v>14644174</v>
      </c>
      <c r="C763" s="22">
        <v>14664767</v>
      </c>
      <c r="D763" s="6" t="s">
        <v>1548</v>
      </c>
      <c r="E763" s="6" t="s">
        <v>1166</v>
      </c>
    </row>
    <row r="764" spans="1:5">
      <c r="A764" s="6" t="s">
        <v>351</v>
      </c>
      <c r="B764" s="22">
        <v>14803368</v>
      </c>
      <c r="C764" s="22">
        <v>14826632</v>
      </c>
      <c r="D764" s="6" t="s">
        <v>1549</v>
      </c>
      <c r="E764" s="6" t="s">
        <v>1550</v>
      </c>
    </row>
    <row r="765" spans="1:5">
      <c r="A765" s="6" t="s">
        <v>351</v>
      </c>
      <c r="B765" s="22">
        <v>14809598</v>
      </c>
      <c r="C765" s="22">
        <v>14833346</v>
      </c>
      <c r="D765" s="6" t="s">
        <v>1551</v>
      </c>
      <c r="E765" s="6" t="s">
        <v>1550</v>
      </c>
    </row>
    <row r="766" spans="1:5">
      <c r="A766" s="6" t="s">
        <v>351</v>
      </c>
      <c r="B766" s="22">
        <v>14814163</v>
      </c>
      <c r="C766" s="22">
        <v>14837511</v>
      </c>
      <c r="D766" s="6" t="s">
        <v>1552</v>
      </c>
      <c r="E766" s="6" t="s">
        <v>1550</v>
      </c>
    </row>
    <row r="767" spans="1:5">
      <c r="A767" s="6" t="s">
        <v>351</v>
      </c>
      <c r="B767" s="22">
        <v>14818103</v>
      </c>
      <c r="C767" s="22">
        <v>14839752</v>
      </c>
      <c r="D767" s="6" t="s">
        <v>1553</v>
      </c>
      <c r="E767" s="6" t="s">
        <v>421</v>
      </c>
    </row>
    <row r="768" spans="1:5">
      <c r="A768" s="6" t="s">
        <v>351</v>
      </c>
      <c r="B768" s="22">
        <v>14819407</v>
      </c>
      <c r="C768" s="22">
        <v>14839689</v>
      </c>
      <c r="D768" s="6" t="s">
        <v>1554</v>
      </c>
      <c r="E768" s="6" t="s">
        <v>374</v>
      </c>
    </row>
    <row r="769" spans="1:5">
      <c r="A769" s="6" t="s">
        <v>351</v>
      </c>
      <c r="B769" s="22">
        <v>14820842</v>
      </c>
      <c r="C769" s="22">
        <v>14846039</v>
      </c>
      <c r="D769" s="6" t="s">
        <v>1555</v>
      </c>
      <c r="E769" s="6" t="s">
        <v>374</v>
      </c>
    </row>
    <row r="770" spans="1:5">
      <c r="A770" s="6" t="s">
        <v>351</v>
      </c>
      <c r="B770" s="22">
        <v>14828778</v>
      </c>
      <c r="C770" s="22">
        <v>14851605</v>
      </c>
      <c r="D770" s="6" t="s">
        <v>1556</v>
      </c>
      <c r="E770" s="6" t="s">
        <v>1557</v>
      </c>
    </row>
    <row r="771" spans="1:5">
      <c r="A771" s="6" t="s">
        <v>351</v>
      </c>
      <c r="B771" s="22">
        <v>14832610</v>
      </c>
      <c r="C771" s="22">
        <v>14853666</v>
      </c>
      <c r="D771" s="6" t="s">
        <v>1558</v>
      </c>
      <c r="E771" s="6" t="s">
        <v>374</v>
      </c>
    </row>
    <row r="772" spans="1:5">
      <c r="A772" s="6" t="s">
        <v>351</v>
      </c>
      <c r="B772" s="22">
        <v>14834059</v>
      </c>
      <c r="C772" s="22">
        <v>14857638</v>
      </c>
      <c r="D772" s="6" t="s">
        <v>1559</v>
      </c>
      <c r="E772" s="6" t="s">
        <v>374</v>
      </c>
    </row>
    <row r="773" spans="1:5">
      <c r="A773" s="6" t="s">
        <v>351</v>
      </c>
      <c r="B773" s="22">
        <v>14844786</v>
      </c>
      <c r="C773" s="22">
        <v>14872913</v>
      </c>
      <c r="D773" s="6" t="s">
        <v>1560</v>
      </c>
      <c r="E773" s="6" t="s">
        <v>1561</v>
      </c>
    </row>
    <row r="774" spans="1:5">
      <c r="A774" s="6" t="s">
        <v>351</v>
      </c>
      <c r="B774" s="22">
        <v>14853134</v>
      </c>
      <c r="C774" s="22">
        <v>14884963</v>
      </c>
      <c r="D774" s="6" t="s">
        <v>1562</v>
      </c>
      <c r="E774" s="6" t="s">
        <v>1561</v>
      </c>
    </row>
    <row r="775" spans="1:5">
      <c r="A775" s="6" t="s">
        <v>351</v>
      </c>
      <c r="B775" s="22">
        <v>14873665</v>
      </c>
      <c r="C775" s="22">
        <v>14896818</v>
      </c>
      <c r="D775" s="6" t="s">
        <v>1563</v>
      </c>
      <c r="E775" s="6" t="s">
        <v>1564</v>
      </c>
    </row>
    <row r="776" spans="1:5">
      <c r="A776" s="6" t="s">
        <v>351</v>
      </c>
      <c r="B776" s="22">
        <v>14877679</v>
      </c>
      <c r="C776" s="22">
        <v>14899629</v>
      </c>
      <c r="D776" s="6" t="s">
        <v>1565</v>
      </c>
      <c r="E776" s="6" t="s">
        <v>374</v>
      </c>
    </row>
    <row r="777" spans="1:5">
      <c r="A777" s="6" t="s">
        <v>351</v>
      </c>
      <c r="B777" s="22">
        <v>14880665</v>
      </c>
      <c r="C777" s="22">
        <v>14903543</v>
      </c>
      <c r="D777" s="6" t="s">
        <v>1566</v>
      </c>
      <c r="E777" s="6" t="s">
        <v>374</v>
      </c>
    </row>
    <row r="778" spans="1:5">
      <c r="A778" s="6" t="s">
        <v>351</v>
      </c>
      <c r="B778" s="22">
        <v>14891644</v>
      </c>
      <c r="C778" s="22">
        <v>14927230</v>
      </c>
      <c r="D778" s="6" t="s">
        <v>1567</v>
      </c>
      <c r="E778" s="6" t="s">
        <v>1568</v>
      </c>
    </row>
    <row r="779" spans="1:5">
      <c r="A779" s="6" t="s">
        <v>351</v>
      </c>
      <c r="B779" s="22">
        <v>14891724</v>
      </c>
      <c r="C779" s="22">
        <v>14914273</v>
      </c>
      <c r="D779" s="6" t="s">
        <v>1569</v>
      </c>
      <c r="E779" s="6" t="s">
        <v>1570</v>
      </c>
    </row>
    <row r="780" spans="1:5">
      <c r="A780" s="6" t="s">
        <v>351</v>
      </c>
      <c r="B780" s="22">
        <v>14915810</v>
      </c>
      <c r="C780" s="22">
        <v>14936820</v>
      </c>
      <c r="D780" s="6" t="s">
        <v>1571</v>
      </c>
      <c r="E780" s="6" t="s">
        <v>1572</v>
      </c>
    </row>
    <row r="781" spans="1:5">
      <c r="A781" s="6" t="s">
        <v>351</v>
      </c>
      <c r="B781" s="22">
        <v>14918288</v>
      </c>
      <c r="C781" s="22">
        <v>14939735</v>
      </c>
      <c r="D781" s="6" t="s">
        <v>1573</v>
      </c>
      <c r="E781" s="6" t="s">
        <v>1574</v>
      </c>
    </row>
    <row r="782" spans="1:5">
      <c r="A782" s="6" t="s">
        <v>351</v>
      </c>
      <c r="B782" s="22">
        <v>23484055</v>
      </c>
      <c r="C782" s="22">
        <v>23506219</v>
      </c>
      <c r="D782" s="6" t="s">
        <v>1575</v>
      </c>
      <c r="E782" s="6" t="s">
        <v>421</v>
      </c>
    </row>
    <row r="783" spans="1:5">
      <c r="A783" s="6" t="s">
        <v>351</v>
      </c>
      <c r="B783" s="22">
        <v>23511078</v>
      </c>
      <c r="C783" s="22">
        <v>23534945</v>
      </c>
      <c r="D783" s="6" t="s">
        <v>1576</v>
      </c>
      <c r="E783" s="6" t="s">
        <v>374</v>
      </c>
    </row>
    <row r="784" spans="1:5">
      <c r="A784" s="6" t="s">
        <v>351</v>
      </c>
      <c r="B784" s="22">
        <v>23516256</v>
      </c>
      <c r="C784" s="22">
        <v>23537176</v>
      </c>
      <c r="D784" s="6" t="s">
        <v>1577</v>
      </c>
      <c r="E784" s="6" t="s">
        <v>1578</v>
      </c>
    </row>
    <row r="785" spans="1:5">
      <c r="A785" s="6" t="s">
        <v>351</v>
      </c>
      <c r="B785" s="22">
        <v>23517666</v>
      </c>
      <c r="C785" s="22">
        <v>23538667</v>
      </c>
      <c r="D785" s="6" t="s">
        <v>1579</v>
      </c>
      <c r="E785" s="6" t="s">
        <v>1578</v>
      </c>
    </row>
    <row r="786" spans="1:5">
      <c r="A786" s="6" t="s">
        <v>351</v>
      </c>
      <c r="B786" s="22">
        <v>23519420</v>
      </c>
      <c r="C786" s="22">
        <v>23545451</v>
      </c>
      <c r="D786" s="6" t="s">
        <v>1580</v>
      </c>
      <c r="E786" s="6" t="s">
        <v>1581</v>
      </c>
    </row>
    <row r="787" ht="17.55" spans="1:5">
      <c r="A787" s="31" t="s">
        <v>351</v>
      </c>
      <c r="B787" s="32">
        <v>23526479</v>
      </c>
      <c r="C787" s="32">
        <v>23551846</v>
      </c>
      <c r="D787" s="31" t="s">
        <v>1582</v>
      </c>
      <c r="E787" s="31" t="s">
        <v>503</v>
      </c>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56"/>
  <sheetViews>
    <sheetView workbookViewId="0">
      <selection activeCell="A1" sqref="A1"/>
    </sheetView>
  </sheetViews>
  <sheetFormatPr defaultColWidth="9" defaultRowHeight="16.8" outlineLevelCol="4"/>
  <cols>
    <col min="1" max="1" width="39.75" style="51" customWidth="1"/>
    <col min="2" max="2" width="11.5096153846154" customWidth="1"/>
    <col min="3" max="3" width="13.1730769230769" customWidth="1"/>
    <col min="4" max="4" width="16" customWidth="1"/>
    <col min="5" max="5" width="9.25" customWidth="1"/>
  </cols>
  <sheetData>
    <row r="1" ht="39" customHeight="1" spans="1:5">
      <c r="A1" s="52" t="s">
        <v>1583</v>
      </c>
      <c r="B1" s="53"/>
      <c r="C1" s="53"/>
      <c r="D1" s="53"/>
    </row>
    <row r="2" ht="22.5" customHeight="1" spans="1:5">
      <c r="A2" s="54" t="s">
        <v>358</v>
      </c>
      <c r="B2" s="55" t="s">
        <v>334</v>
      </c>
      <c r="C2" s="55" t="s">
        <v>335</v>
      </c>
      <c r="D2" s="55" t="s">
        <v>359</v>
      </c>
      <c r="E2" s="55" t="s">
        <v>360</v>
      </c>
    </row>
    <row r="3" spans="1:5">
      <c r="A3" s="6" t="s">
        <v>337</v>
      </c>
      <c r="B3" s="22">
        <v>15769461</v>
      </c>
      <c r="C3" s="22">
        <v>15803343</v>
      </c>
      <c r="D3" s="6" t="s">
        <v>1584</v>
      </c>
      <c r="E3" s="6" t="s">
        <v>1585</v>
      </c>
    </row>
    <row r="4" spans="1:5">
      <c r="A4" s="6" t="s">
        <v>337</v>
      </c>
      <c r="B4" s="22">
        <v>17911758</v>
      </c>
      <c r="C4" s="22">
        <v>17934504</v>
      </c>
      <c r="D4" s="6" t="s">
        <v>1586</v>
      </c>
      <c r="E4" s="6" t="s">
        <v>1587</v>
      </c>
    </row>
    <row r="5" spans="1:5">
      <c r="A5" s="6" t="s">
        <v>337</v>
      </c>
      <c r="B5" s="22">
        <v>17922985</v>
      </c>
      <c r="C5" s="22">
        <v>17956371</v>
      </c>
      <c r="D5" s="6" t="s">
        <v>1588</v>
      </c>
      <c r="E5" s="6" t="s">
        <v>1589</v>
      </c>
    </row>
    <row r="6" spans="1:5">
      <c r="A6" s="6" t="s">
        <v>337</v>
      </c>
      <c r="B6" s="22">
        <v>19097747</v>
      </c>
      <c r="C6" s="22">
        <v>19125088</v>
      </c>
      <c r="D6" s="6" t="s">
        <v>1590</v>
      </c>
      <c r="E6" s="6" t="s">
        <v>1591</v>
      </c>
    </row>
    <row r="7" spans="1:5">
      <c r="A7" s="6" t="s">
        <v>337</v>
      </c>
      <c r="B7" s="22">
        <v>19123029</v>
      </c>
      <c r="C7" s="22">
        <v>19147594</v>
      </c>
      <c r="D7" s="6" t="s">
        <v>1592</v>
      </c>
      <c r="E7" s="6" t="s">
        <v>1593</v>
      </c>
    </row>
    <row r="8" spans="1:5">
      <c r="A8" s="6" t="s">
        <v>337</v>
      </c>
      <c r="B8" s="22">
        <v>19128291</v>
      </c>
      <c r="C8" s="22">
        <v>19153294</v>
      </c>
      <c r="D8" s="6" t="s">
        <v>1594</v>
      </c>
      <c r="E8" s="6" t="s">
        <v>1595</v>
      </c>
    </row>
    <row r="9" spans="1:5">
      <c r="A9" s="6" t="s">
        <v>337</v>
      </c>
      <c r="B9" s="22">
        <v>44879979</v>
      </c>
      <c r="C9" s="22">
        <v>44909149</v>
      </c>
      <c r="D9" s="6" t="s">
        <v>1596</v>
      </c>
      <c r="E9" s="6" t="s">
        <v>1597</v>
      </c>
    </row>
    <row r="10" spans="1:5">
      <c r="A10" s="6" t="s">
        <v>337</v>
      </c>
      <c r="B10" s="22">
        <v>44880211</v>
      </c>
      <c r="C10" s="22">
        <v>44900704</v>
      </c>
      <c r="D10" s="6" t="s">
        <v>1598</v>
      </c>
      <c r="E10" s="6" t="s">
        <v>374</v>
      </c>
    </row>
    <row r="11" spans="1:5">
      <c r="A11" s="6" t="s">
        <v>337</v>
      </c>
      <c r="B11" s="22">
        <v>44918728</v>
      </c>
      <c r="C11" s="22">
        <v>44948352</v>
      </c>
      <c r="D11" s="6" t="s">
        <v>1599</v>
      </c>
      <c r="E11" s="6" t="s">
        <v>1600</v>
      </c>
    </row>
    <row r="12" spans="1:5">
      <c r="A12" s="6" t="s">
        <v>337</v>
      </c>
      <c r="B12" s="22">
        <v>45274728</v>
      </c>
      <c r="C12" s="22">
        <v>45296759</v>
      </c>
      <c r="D12" s="6" t="s">
        <v>1601</v>
      </c>
      <c r="E12" s="6" t="s">
        <v>676</v>
      </c>
    </row>
    <row r="13" spans="1:5">
      <c r="A13" s="6" t="s">
        <v>337</v>
      </c>
      <c r="B13" s="22">
        <v>45275843</v>
      </c>
      <c r="C13" s="22">
        <v>45296838</v>
      </c>
      <c r="D13" s="6" t="s">
        <v>1602</v>
      </c>
      <c r="E13" s="6" t="s">
        <v>1603</v>
      </c>
    </row>
    <row r="14" spans="1:5">
      <c r="A14" s="6" t="s">
        <v>337</v>
      </c>
      <c r="B14" s="22">
        <v>45276925</v>
      </c>
      <c r="C14" s="22">
        <v>45297624</v>
      </c>
      <c r="D14" s="6" t="s">
        <v>1604</v>
      </c>
      <c r="E14" s="6" t="s">
        <v>374</v>
      </c>
    </row>
    <row r="15" spans="1:5">
      <c r="A15" s="6" t="s">
        <v>337</v>
      </c>
      <c r="B15" s="22">
        <v>45278552</v>
      </c>
      <c r="C15" s="22">
        <v>45298917</v>
      </c>
      <c r="D15" s="6" t="s">
        <v>1605</v>
      </c>
      <c r="E15" s="6" t="s">
        <v>374</v>
      </c>
    </row>
    <row r="16" spans="1:5">
      <c r="A16" s="6" t="s">
        <v>337</v>
      </c>
      <c r="B16" s="22">
        <v>45278783</v>
      </c>
      <c r="C16" s="22">
        <v>45320234</v>
      </c>
      <c r="D16" s="6" t="s">
        <v>1606</v>
      </c>
      <c r="E16" s="6" t="s">
        <v>374</v>
      </c>
    </row>
    <row r="17" spans="1:5">
      <c r="A17" s="6" t="s">
        <v>337</v>
      </c>
      <c r="B17" s="22">
        <v>45301414</v>
      </c>
      <c r="C17" s="22">
        <v>45334742</v>
      </c>
      <c r="D17" s="6" t="s">
        <v>1607</v>
      </c>
      <c r="E17" s="6" t="s">
        <v>1608</v>
      </c>
    </row>
    <row r="18" spans="1:5">
      <c r="A18" s="6" t="s">
        <v>337</v>
      </c>
      <c r="B18" s="22">
        <v>45314981</v>
      </c>
      <c r="C18" s="22">
        <v>45336391</v>
      </c>
      <c r="D18" s="6" t="s">
        <v>1609</v>
      </c>
      <c r="E18" s="6" t="s">
        <v>1610</v>
      </c>
    </row>
    <row r="19" spans="1:5">
      <c r="A19" s="6" t="s">
        <v>337</v>
      </c>
      <c r="B19" s="22">
        <v>45316855</v>
      </c>
      <c r="C19" s="22">
        <v>45339668</v>
      </c>
      <c r="D19" s="6" t="s">
        <v>1611</v>
      </c>
      <c r="E19" s="6" t="s">
        <v>1612</v>
      </c>
    </row>
    <row r="20" spans="1:5">
      <c r="A20" s="6" t="s">
        <v>337</v>
      </c>
      <c r="B20" s="22">
        <v>45321011</v>
      </c>
      <c r="C20" s="22">
        <v>45343412</v>
      </c>
      <c r="D20" s="6" t="s">
        <v>1613</v>
      </c>
      <c r="E20" s="6" t="s">
        <v>1614</v>
      </c>
    </row>
    <row r="21" spans="1:5">
      <c r="A21" s="6" t="s">
        <v>337</v>
      </c>
      <c r="B21" s="22">
        <v>45331837</v>
      </c>
      <c r="C21" s="22">
        <v>45353725</v>
      </c>
      <c r="D21" s="6" t="s">
        <v>1615</v>
      </c>
      <c r="E21" s="6" t="s">
        <v>374</v>
      </c>
    </row>
    <row r="22" spans="1:5">
      <c r="A22" s="6" t="s">
        <v>337</v>
      </c>
      <c r="B22" s="22">
        <v>45334110</v>
      </c>
      <c r="C22" s="22">
        <v>45356063</v>
      </c>
      <c r="D22" s="6" t="s">
        <v>1616</v>
      </c>
      <c r="E22" s="6" t="s">
        <v>1617</v>
      </c>
    </row>
    <row r="23" spans="1:5">
      <c r="A23" s="6" t="s">
        <v>337</v>
      </c>
      <c r="B23" s="22">
        <v>45340077</v>
      </c>
      <c r="C23" s="22">
        <v>45362721</v>
      </c>
      <c r="D23" s="6" t="s">
        <v>1618</v>
      </c>
      <c r="E23" s="6" t="s">
        <v>555</v>
      </c>
    </row>
    <row r="24" spans="1:5">
      <c r="A24" s="6" t="s">
        <v>337</v>
      </c>
      <c r="B24" s="22">
        <v>45344910</v>
      </c>
      <c r="C24" s="22">
        <v>45366068</v>
      </c>
      <c r="D24" s="6" t="s">
        <v>1619</v>
      </c>
      <c r="E24" s="6" t="s">
        <v>1620</v>
      </c>
    </row>
    <row r="25" spans="1:5">
      <c r="A25" s="6" t="s">
        <v>337</v>
      </c>
      <c r="B25" s="22">
        <v>45360580</v>
      </c>
      <c r="C25" s="22">
        <v>45383531</v>
      </c>
      <c r="D25" s="6" t="s">
        <v>1621</v>
      </c>
      <c r="E25" s="6" t="s">
        <v>627</v>
      </c>
    </row>
    <row r="26" spans="1:5">
      <c r="A26" s="6" t="s">
        <v>337</v>
      </c>
      <c r="B26" s="22">
        <v>45375199</v>
      </c>
      <c r="C26" s="22">
        <v>45398684</v>
      </c>
      <c r="D26" s="6" t="s">
        <v>1622</v>
      </c>
      <c r="E26" s="6" t="s">
        <v>1623</v>
      </c>
    </row>
    <row r="27" spans="1:5">
      <c r="A27" s="6" t="s">
        <v>337</v>
      </c>
      <c r="B27" s="22">
        <v>45385423</v>
      </c>
      <c r="C27" s="22">
        <v>45409545</v>
      </c>
      <c r="D27" s="6" t="s">
        <v>1624</v>
      </c>
      <c r="E27" s="6" t="s">
        <v>1625</v>
      </c>
    </row>
    <row r="28" spans="1:5">
      <c r="A28" s="6" t="s">
        <v>337</v>
      </c>
      <c r="B28" s="22">
        <v>45390913</v>
      </c>
      <c r="C28" s="22">
        <v>45418967</v>
      </c>
      <c r="D28" s="6" t="s">
        <v>1626</v>
      </c>
      <c r="E28" s="6" t="s">
        <v>828</v>
      </c>
    </row>
    <row r="29" spans="1:5">
      <c r="A29" s="6" t="s">
        <v>337</v>
      </c>
      <c r="B29" s="22">
        <v>45404477</v>
      </c>
      <c r="C29" s="22">
        <v>45425502</v>
      </c>
      <c r="D29" s="6" t="s">
        <v>1627</v>
      </c>
      <c r="E29" s="6" t="s">
        <v>1628</v>
      </c>
    </row>
    <row r="30" spans="1:5">
      <c r="A30" s="6" t="s">
        <v>337</v>
      </c>
      <c r="B30" s="22">
        <v>45407471</v>
      </c>
      <c r="C30" s="22">
        <v>45430809</v>
      </c>
      <c r="D30" s="6" t="s">
        <v>1629</v>
      </c>
      <c r="E30" s="6" t="s">
        <v>374</v>
      </c>
    </row>
    <row r="31" spans="1:5">
      <c r="A31" s="6" t="s">
        <v>337</v>
      </c>
      <c r="B31" s="22">
        <v>45411574</v>
      </c>
      <c r="C31" s="22">
        <v>45435828</v>
      </c>
      <c r="D31" s="6" t="s">
        <v>1630</v>
      </c>
      <c r="E31" s="6" t="s">
        <v>374</v>
      </c>
    </row>
    <row r="32" spans="1:5">
      <c r="A32" s="6" t="s">
        <v>337</v>
      </c>
      <c r="B32" s="22">
        <v>45415918</v>
      </c>
      <c r="C32" s="22">
        <v>45437403</v>
      </c>
      <c r="D32" s="6" t="s">
        <v>1631</v>
      </c>
      <c r="E32" s="6" t="s">
        <v>503</v>
      </c>
    </row>
    <row r="33" spans="1:5">
      <c r="A33" s="6" t="s">
        <v>337</v>
      </c>
      <c r="B33" s="22">
        <v>45428740</v>
      </c>
      <c r="C33" s="22">
        <v>45449560</v>
      </c>
      <c r="D33" s="6" t="s">
        <v>1632</v>
      </c>
      <c r="E33" s="6" t="s">
        <v>1633</v>
      </c>
    </row>
    <row r="34" spans="1:5">
      <c r="A34" s="6" t="s">
        <v>337</v>
      </c>
      <c r="B34" s="22">
        <v>45429806</v>
      </c>
      <c r="C34" s="22">
        <v>45459689</v>
      </c>
      <c r="D34" s="6" t="s">
        <v>1634</v>
      </c>
      <c r="E34" s="6" t="s">
        <v>1635</v>
      </c>
    </row>
    <row r="35" spans="1:5">
      <c r="A35" s="6" t="s">
        <v>337</v>
      </c>
      <c r="B35" s="22">
        <v>45441803</v>
      </c>
      <c r="C35" s="22">
        <v>45464682</v>
      </c>
      <c r="D35" s="6" t="s">
        <v>1636</v>
      </c>
      <c r="E35" s="6" t="s">
        <v>1637</v>
      </c>
    </row>
    <row r="36" spans="1:5">
      <c r="A36" s="6" t="s">
        <v>337</v>
      </c>
      <c r="B36" s="22">
        <v>45444598</v>
      </c>
      <c r="C36" s="22">
        <v>45466831</v>
      </c>
      <c r="D36" s="6" t="s">
        <v>1638</v>
      </c>
      <c r="E36" s="6" t="s">
        <v>1236</v>
      </c>
    </row>
    <row r="37" spans="1:5">
      <c r="A37" s="6" t="s">
        <v>337</v>
      </c>
      <c r="B37" s="22">
        <v>45450483</v>
      </c>
      <c r="C37" s="22">
        <v>45472113</v>
      </c>
      <c r="D37" s="6" t="s">
        <v>1639</v>
      </c>
      <c r="E37" s="6" t="s">
        <v>1640</v>
      </c>
    </row>
    <row r="38" spans="1:5">
      <c r="A38" s="6" t="s">
        <v>337</v>
      </c>
      <c r="B38" s="22">
        <v>45459410</v>
      </c>
      <c r="C38" s="22">
        <v>45491196</v>
      </c>
      <c r="D38" s="6" t="s">
        <v>1641</v>
      </c>
      <c r="E38" s="6" t="s">
        <v>1642</v>
      </c>
    </row>
    <row r="39" spans="1:5">
      <c r="A39" s="6" t="s">
        <v>337</v>
      </c>
      <c r="B39" s="22">
        <v>45471840</v>
      </c>
      <c r="C39" s="22">
        <v>45495047</v>
      </c>
      <c r="D39" s="6" t="s">
        <v>1643</v>
      </c>
      <c r="E39" s="6" t="s">
        <v>1644</v>
      </c>
    </row>
    <row r="40" spans="1:5">
      <c r="A40" s="6" t="s">
        <v>337</v>
      </c>
      <c r="B40" s="22">
        <v>45476891</v>
      </c>
      <c r="C40" s="22">
        <v>45499352</v>
      </c>
      <c r="D40" s="6" t="s">
        <v>1645</v>
      </c>
      <c r="E40" s="6" t="s">
        <v>1646</v>
      </c>
    </row>
    <row r="41" spans="1:5">
      <c r="A41" s="6" t="s">
        <v>338</v>
      </c>
      <c r="B41" s="22">
        <v>1047246</v>
      </c>
      <c r="C41" s="22">
        <v>1072289</v>
      </c>
      <c r="D41" s="6" t="s">
        <v>1647</v>
      </c>
      <c r="E41" s="6" t="s">
        <v>1648</v>
      </c>
    </row>
    <row r="42" spans="1:5">
      <c r="A42" s="6" t="s">
        <v>338</v>
      </c>
      <c r="B42" s="22">
        <v>1060561</v>
      </c>
      <c r="C42" s="22">
        <v>1085912</v>
      </c>
      <c r="D42" s="6" t="s">
        <v>1649</v>
      </c>
      <c r="E42" s="6" t="s">
        <v>374</v>
      </c>
    </row>
    <row r="43" spans="1:5">
      <c r="A43" s="6" t="s">
        <v>338</v>
      </c>
      <c r="B43" s="22">
        <v>1065012</v>
      </c>
      <c r="C43" s="22">
        <v>1088547</v>
      </c>
      <c r="D43" s="6" t="s">
        <v>1650</v>
      </c>
      <c r="E43" s="6" t="s">
        <v>1651</v>
      </c>
    </row>
    <row r="44" spans="1:5">
      <c r="A44" s="6" t="s">
        <v>338</v>
      </c>
      <c r="B44" s="22">
        <v>1068567</v>
      </c>
      <c r="C44" s="22">
        <v>1089742</v>
      </c>
      <c r="D44" s="6" t="s">
        <v>1652</v>
      </c>
      <c r="E44" s="6" t="s">
        <v>1653</v>
      </c>
    </row>
    <row r="45" spans="1:5">
      <c r="A45" s="6" t="s">
        <v>338</v>
      </c>
      <c r="B45" s="22">
        <v>1089374</v>
      </c>
      <c r="C45" s="22">
        <v>1111140</v>
      </c>
      <c r="D45" s="6" t="s">
        <v>1654</v>
      </c>
      <c r="E45" s="6" t="s">
        <v>1655</v>
      </c>
    </row>
    <row r="46" spans="1:5">
      <c r="A46" s="6" t="s">
        <v>338</v>
      </c>
      <c r="B46" s="22">
        <v>1091157</v>
      </c>
      <c r="C46" s="22">
        <v>1115565</v>
      </c>
      <c r="D46" s="6" t="s">
        <v>1656</v>
      </c>
      <c r="E46" s="6" t="s">
        <v>1655</v>
      </c>
    </row>
    <row r="47" spans="1:5">
      <c r="A47" s="6" t="s">
        <v>338</v>
      </c>
      <c r="B47" s="22">
        <v>1096656</v>
      </c>
      <c r="C47" s="22">
        <v>1117372</v>
      </c>
      <c r="D47" s="6" t="s">
        <v>1657</v>
      </c>
      <c r="E47" s="6" t="s">
        <v>1658</v>
      </c>
    </row>
    <row r="48" spans="1:5">
      <c r="A48" s="6" t="s">
        <v>338</v>
      </c>
      <c r="B48" s="22">
        <v>1109104</v>
      </c>
      <c r="C48" s="22">
        <v>1130848</v>
      </c>
      <c r="D48" s="6" t="s">
        <v>1659</v>
      </c>
      <c r="E48" s="6" t="s">
        <v>1660</v>
      </c>
    </row>
    <row r="49" spans="1:5">
      <c r="A49" s="6" t="s">
        <v>338</v>
      </c>
      <c r="B49" s="22">
        <v>2793386</v>
      </c>
      <c r="C49" s="22">
        <v>2815626</v>
      </c>
      <c r="D49" s="6" t="s">
        <v>1661</v>
      </c>
      <c r="E49" s="6" t="s">
        <v>494</v>
      </c>
    </row>
    <row r="50" spans="1:5">
      <c r="A50" s="6" t="s">
        <v>338</v>
      </c>
      <c r="B50" s="22">
        <v>2803513</v>
      </c>
      <c r="C50" s="22">
        <v>2826287</v>
      </c>
      <c r="D50" s="6" t="s">
        <v>1662</v>
      </c>
      <c r="E50" s="6" t="s">
        <v>421</v>
      </c>
    </row>
    <row r="51" spans="1:5">
      <c r="A51" s="6" t="s">
        <v>338</v>
      </c>
      <c r="B51" s="22">
        <v>2832632</v>
      </c>
      <c r="C51" s="22">
        <v>2860286</v>
      </c>
      <c r="D51" s="6" t="s">
        <v>1663</v>
      </c>
      <c r="E51" s="6" t="s">
        <v>1664</v>
      </c>
    </row>
    <row r="52" spans="1:5">
      <c r="A52" s="6" t="s">
        <v>338</v>
      </c>
      <c r="B52" s="22">
        <v>3063592</v>
      </c>
      <c r="C52" s="22">
        <v>3098341</v>
      </c>
      <c r="D52" s="6" t="s">
        <v>1665</v>
      </c>
      <c r="E52" s="6" t="s">
        <v>828</v>
      </c>
    </row>
    <row r="53" spans="1:5">
      <c r="A53" s="6" t="s">
        <v>338</v>
      </c>
      <c r="B53" s="22">
        <v>3117610</v>
      </c>
      <c r="C53" s="22">
        <v>3140968</v>
      </c>
      <c r="D53" s="6" t="s">
        <v>1666</v>
      </c>
      <c r="E53" s="6" t="s">
        <v>898</v>
      </c>
    </row>
    <row r="54" spans="1:5">
      <c r="A54" s="6" t="s">
        <v>338</v>
      </c>
      <c r="B54" s="22">
        <v>3165986</v>
      </c>
      <c r="C54" s="22">
        <v>3194386</v>
      </c>
      <c r="D54" s="6" t="s">
        <v>1667</v>
      </c>
      <c r="E54" s="6" t="s">
        <v>644</v>
      </c>
    </row>
    <row r="55" spans="1:5">
      <c r="A55" s="6" t="s">
        <v>338</v>
      </c>
      <c r="B55" s="22">
        <v>3174400</v>
      </c>
      <c r="C55" s="22">
        <v>3196197</v>
      </c>
      <c r="D55" s="6" t="s">
        <v>1668</v>
      </c>
      <c r="E55" s="6" t="s">
        <v>374</v>
      </c>
    </row>
    <row r="56" spans="1:5">
      <c r="A56" s="6" t="s">
        <v>338</v>
      </c>
      <c r="B56" s="22">
        <v>3185898</v>
      </c>
      <c r="C56" s="22">
        <v>3209957</v>
      </c>
      <c r="D56" s="6" t="s">
        <v>1669</v>
      </c>
      <c r="E56" s="6" t="s">
        <v>1670</v>
      </c>
    </row>
    <row r="57" spans="1:5">
      <c r="A57" s="6" t="s">
        <v>338</v>
      </c>
      <c r="B57" s="22">
        <v>3352479</v>
      </c>
      <c r="C57" s="22">
        <v>3375565</v>
      </c>
      <c r="D57" s="6" t="s">
        <v>1671</v>
      </c>
      <c r="E57" s="6" t="s">
        <v>1670</v>
      </c>
    </row>
    <row r="58" spans="1:5">
      <c r="A58" s="6" t="s">
        <v>338</v>
      </c>
      <c r="B58" s="22">
        <v>3380859</v>
      </c>
      <c r="C58" s="22">
        <v>3401942</v>
      </c>
      <c r="D58" s="6" t="s">
        <v>1672</v>
      </c>
      <c r="E58" s="6" t="s">
        <v>642</v>
      </c>
    </row>
    <row r="59" spans="1:5">
      <c r="A59" s="6" t="s">
        <v>338</v>
      </c>
      <c r="B59" s="22">
        <v>3411068</v>
      </c>
      <c r="C59" s="22">
        <v>3434734</v>
      </c>
      <c r="D59" s="6" t="s">
        <v>1673</v>
      </c>
      <c r="E59" s="6" t="s">
        <v>515</v>
      </c>
    </row>
    <row r="60" spans="1:5">
      <c r="A60" s="6" t="s">
        <v>338</v>
      </c>
      <c r="B60" s="22">
        <v>4627278</v>
      </c>
      <c r="C60" s="22">
        <v>4647878</v>
      </c>
      <c r="D60" s="6" t="s">
        <v>1674</v>
      </c>
      <c r="E60" s="6" t="s">
        <v>374</v>
      </c>
    </row>
    <row r="61" spans="1:5">
      <c r="A61" s="6" t="s">
        <v>338</v>
      </c>
      <c r="B61" s="22">
        <v>4627939</v>
      </c>
      <c r="C61" s="22">
        <v>4648799</v>
      </c>
      <c r="D61" s="6" t="s">
        <v>1675</v>
      </c>
      <c r="E61" s="6" t="s">
        <v>1676</v>
      </c>
    </row>
    <row r="62" spans="1:5">
      <c r="A62" s="6" t="s">
        <v>338</v>
      </c>
      <c r="B62" s="22">
        <v>4996478</v>
      </c>
      <c r="C62" s="22">
        <v>5025443</v>
      </c>
      <c r="D62" s="6" t="s">
        <v>1677</v>
      </c>
      <c r="E62" s="6" t="s">
        <v>421</v>
      </c>
    </row>
    <row r="63" spans="1:5">
      <c r="A63" s="6" t="s">
        <v>338</v>
      </c>
      <c r="B63" s="22">
        <v>5065733</v>
      </c>
      <c r="C63" s="22">
        <v>5089757</v>
      </c>
      <c r="D63" s="6" t="s">
        <v>1678</v>
      </c>
      <c r="E63" s="6" t="s">
        <v>1679</v>
      </c>
    </row>
    <row r="64" spans="1:5">
      <c r="A64" s="6" t="s">
        <v>338</v>
      </c>
      <c r="B64" s="22">
        <v>5073031</v>
      </c>
      <c r="C64" s="22">
        <v>5096148</v>
      </c>
      <c r="D64" s="6" t="s">
        <v>1680</v>
      </c>
      <c r="E64" s="6" t="s">
        <v>1681</v>
      </c>
    </row>
    <row r="65" spans="1:5">
      <c r="A65" s="6" t="s">
        <v>338</v>
      </c>
      <c r="B65" s="22">
        <v>5084629</v>
      </c>
      <c r="C65" s="22">
        <v>5105702</v>
      </c>
      <c r="D65" s="6" t="s">
        <v>1682</v>
      </c>
      <c r="E65" s="6" t="s">
        <v>1683</v>
      </c>
    </row>
    <row r="66" spans="1:5">
      <c r="A66" s="6" t="s">
        <v>338</v>
      </c>
      <c r="B66" s="22">
        <v>5316359</v>
      </c>
      <c r="C66" s="22">
        <v>5336839</v>
      </c>
      <c r="D66" s="6" t="s">
        <v>1684</v>
      </c>
      <c r="E66" s="6" t="s">
        <v>374</v>
      </c>
    </row>
    <row r="67" spans="1:5">
      <c r="A67" s="6" t="s">
        <v>338</v>
      </c>
      <c r="B67" s="22">
        <v>5336801</v>
      </c>
      <c r="C67" s="22">
        <v>5358958</v>
      </c>
      <c r="D67" s="6" t="s">
        <v>1685</v>
      </c>
      <c r="E67" s="6" t="s">
        <v>374</v>
      </c>
    </row>
    <row r="68" spans="1:5">
      <c r="A68" s="6" t="s">
        <v>338</v>
      </c>
      <c r="B68" s="22">
        <v>5370429</v>
      </c>
      <c r="C68" s="22">
        <v>5393533</v>
      </c>
      <c r="D68" s="6" t="s">
        <v>1686</v>
      </c>
      <c r="E68" s="6" t="s">
        <v>1469</v>
      </c>
    </row>
    <row r="69" spans="1:5">
      <c r="A69" s="6" t="s">
        <v>338</v>
      </c>
      <c r="B69" s="22">
        <v>5379450</v>
      </c>
      <c r="C69" s="22">
        <v>5403257</v>
      </c>
      <c r="D69" s="6" t="s">
        <v>1687</v>
      </c>
      <c r="E69" s="6" t="s">
        <v>374</v>
      </c>
    </row>
    <row r="70" spans="1:5">
      <c r="A70" s="6" t="s">
        <v>338</v>
      </c>
      <c r="B70" s="22">
        <v>5418473</v>
      </c>
      <c r="C70" s="22">
        <v>5450865</v>
      </c>
      <c r="D70" s="6" t="s">
        <v>1688</v>
      </c>
      <c r="E70" s="6" t="s">
        <v>1689</v>
      </c>
    </row>
    <row r="71" spans="1:5">
      <c r="A71" s="6" t="s">
        <v>338</v>
      </c>
      <c r="B71" s="22">
        <v>5418660</v>
      </c>
      <c r="C71" s="22">
        <v>5442315</v>
      </c>
      <c r="D71" s="6" t="s">
        <v>1690</v>
      </c>
      <c r="E71" s="6" t="s">
        <v>1691</v>
      </c>
    </row>
    <row r="72" spans="1:5">
      <c r="A72" s="6" t="s">
        <v>338</v>
      </c>
      <c r="B72" s="22">
        <v>5432565</v>
      </c>
      <c r="C72" s="22">
        <v>5453454</v>
      </c>
      <c r="D72" s="6" t="s">
        <v>1692</v>
      </c>
      <c r="E72" s="6" t="s">
        <v>374</v>
      </c>
    </row>
    <row r="73" spans="1:5">
      <c r="A73" s="6" t="s">
        <v>338</v>
      </c>
      <c r="B73" s="22">
        <v>5438037</v>
      </c>
      <c r="C73" s="22">
        <v>5458808</v>
      </c>
      <c r="D73" s="6" t="s">
        <v>1693</v>
      </c>
      <c r="E73" s="6" t="s">
        <v>1689</v>
      </c>
    </row>
    <row r="74" spans="1:5">
      <c r="A74" s="6" t="s">
        <v>338</v>
      </c>
      <c r="B74" s="22">
        <v>5473854</v>
      </c>
      <c r="C74" s="22">
        <v>5495341</v>
      </c>
      <c r="D74" s="6" t="s">
        <v>1694</v>
      </c>
      <c r="E74" s="6" t="s">
        <v>1695</v>
      </c>
    </row>
    <row r="75" spans="1:5">
      <c r="A75" s="6" t="s">
        <v>338</v>
      </c>
      <c r="B75" s="22">
        <v>5485008</v>
      </c>
      <c r="C75" s="22">
        <v>5510695</v>
      </c>
      <c r="D75" s="6" t="s">
        <v>1696</v>
      </c>
      <c r="E75" s="6" t="s">
        <v>1697</v>
      </c>
    </row>
    <row r="76" spans="1:5">
      <c r="A76" s="6" t="s">
        <v>338</v>
      </c>
      <c r="B76" s="22">
        <v>5521259</v>
      </c>
      <c r="C76" s="22">
        <v>5544444</v>
      </c>
      <c r="D76" s="6" t="s">
        <v>1698</v>
      </c>
      <c r="E76" s="6" t="s">
        <v>374</v>
      </c>
    </row>
    <row r="77" spans="1:5">
      <c r="A77" s="6" t="s">
        <v>338</v>
      </c>
      <c r="B77" s="22">
        <v>5570746</v>
      </c>
      <c r="C77" s="22">
        <v>5591630</v>
      </c>
      <c r="D77" s="6" t="s">
        <v>1699</v>
      </c>
      <c r="E77" s="6" t="s">
        <v>1700</v>
      </c>
    </row>
    <row r="78" spans="1:5">
      <c r="A78" s="6" t="s">
        <v>338</v>
      </c>
      <c r="B78" s="22">
        <v>5638009</v>
      </c>
      <c r="C78" s="22">
        <v>5661398</v>
      </c>
      <c r="D78" s="6" t="s">
        <v>1701</v>
      </c>
      <c r="E78" s="6" t="s">
        <v>1702</v>
      </c>
    </row>
    <row r="79" spans="1:5">
      <c r="A79" s="6" t="s">
        <v>338</v>
      </c>
      <c r="B79" s="22">
        <v>6050967</v>
      </c>
      <c r="C79" s="22">
        <v>6075759</v>
      </c>
      <c r="D79" s="6" t="s">
        <v>1703</v>
      </c>
      <c r="E79" s="6" t="s">
        <v>1683</v>
      </c>
    </row>
    <row r="80" spans="1:5">
      <c r="A80" s="6" t="s">
        <v>338</v>
      </c>
      <c r="B80" s="22">
        <v>6120863</v>
      </c>
      <c r="C80" s="22">
        <v>6141969</v>
      </c>
      <c r="D80" s="6" t="s">
        <v>1704</v>
      </c>
      <c r="E80" s="6" t="s">
        <v>437</v>
      </c>
    </row>
    <row r="81" spans="1:5">
      <c r="A81" s="6" t="s">
        <v>338</v>
      </c>
      <c r="B81" s="22">
        <v>6160623</v>
      </c>
      <c r="C81" s="22">
        <v>6182321</v>
      </c>
      <c r="D81" s="6" t="s">
        <v>1705</v>
      </c>
      <c r="E81" s="6" t="s">
        <v>1706</v>
      </c>
    </row>
    <row r="82" spans="1:5">
      <c r="A82" s="6" t="s">
        <v>338</v>
      </c>
      <c r="B82" s="22">
        <v>6181064</v>
      </c>
      <c r="C82" s="22">
        <v>6202154</v>
      </c>
      <c r="D82" s="6" t="s">
        <v>1707</v>
      </c>
      <c r="E82" s="6" t="s">
        <v>1708</v>
      </c>
    </row>
    <row r="83" spans="1:5">
      <c r="A83" s="6" t="s">
        <v>338</v>
      </c>
      <c r="B83" s="22">
        <v>6182161</v>
      </c>
      <c r="C83" s="22">
        <v>6205374</v>
      </c>
      <c r="D83" s="6" t="s">
        <v>1709</v>
      </c>
      <c r="E83" s="6" t="s">
        <v>631</v>
      </c>
    </row>
    <row r="84" spans="1:5">
      <c r="A84" s="6" t="s">
        <v>338</v>
      </c>
      <c r="B84" s="22">
        <v>6510518</v>
      </c>
      <c r="C84" s="22">
        <v>6532293</v>
      </c>
      <c r="D84" s="6" t="s">
        <v>1710</v>
      </c>
      <c r="E84" s="6" t="s">
        <v>631</v>
      </c>
    </row>
    <row r="85" spans="1:5">
      <c r="A85" s="6" t="s">
        <v>338</v>
      </c>
      <c r="B85" s="22">
        <v>6525606</v>
      </c>
      <c r="C85" s="22">
        <v>6547760</v>
      </c>
      <c r="D85" s="6" t="s">
        <v>1711</v>
      </c>
      <c r="E85" s="6" t="s">
        <v>631</v>
      </c>
    </row>
    <row r="86" spans="1:5">
      <c r="A86" s="6" t="s">
        <v>338</v>
      </c>
      <c r="B86" s="22">
        <v>6528707</v>
      </c>
      <c r="C86" s="22">
        <v>6549828</v>
      </c>
      <c r="D86" s="6" t="s">
        <v>1712</v>
      </c>
      <c r="E86" s="6" t="s">
        <v>1713</v>
      </c>
    </row>
    <row r="87" spans="1:5">
      <c r="A87" s="6" t="s">
        <v>338</v>
      </c>
      <c r="B87" s="22">
        <v>7828808</v>
      </c>
      <c r="C87" s="22">
        <v>7851100</v>
      </c>
      <c r="D87" s="6" t="s">
        <v>1714</v>
      </c>
      <c r="E87" s="6" t="s">
        <v>374</v>
      </c>
    </row>
    <row r="88" spans="1:5">
      <c r="A88" s="6" t="s">
        <v>338</v>
      </c>
      <c r="B88" s="22">
        <v>7958600</v>
      </c>
      <c r="C88" s="22">
        <v>7978829</v>
      </c>
      <c r="D88" s="6" t="s">
        <v>1715</v>
      </c>
      <c r="E88" s="6" t="s">
        <v>1706</v>
      </c>
    </row>
    <row r="89" spans="1:5">
      <c r="A89" s="6" t="s">
        <v>338</v>
      </c>
      <c r="B89" s="22">
        <v>7960614</v>
      </c>
      <c r="C89" s="22">
        <v>7984084</v>
      </c>
      <c r="D89" s="6" t="s">
        <v>1716</v>
      </c>
      <c r="E89" s="6" t="s">
        <v>1717</v>
      </c>
    </row>
    <row r="90" spans="1:5">
      <c r="A90" s="6" t="s">
        <v>338</v>
      </c>
      <c r="B90" s="22">
        <v>8554032</v>
      </c>
      <c r="C90" s="22">
        <v>8575245</v>
      </c>
      <c r="D90" s="6" t="s">
        <v>1718</v>
      </c>
      <c r="E90" s="6" t="s">
        <v>1719</v>
      </c>
    </row>
    <row r="91" spans="1:5">
      <c r="A91" s="6" t="s">
        <v>338</v>
      </c>
      <c r="B91" s="22">
        <v>8618023</v>
      </c>
      <c r="C91" s="22">
        <v>8641948</v>
      </c>
      <c r="D91" s="6" t="s">
        <v>1720</v>
      </c>
      <c r="E91" s="6" t="s">
        <v>1708</v>
      </c>
    </row>
    <row r="92" spans="1:5">
      <c r="A92" s="6" t="s">
        <v>338</v>
      </c>
      <c r="B92" s="22">
        <v>8640790</v>
      </c>
      <c r="C92" s="22">
        <v>8661917</v>
      </c>
      <c r="D92" s="6" t="s">
        <v>1721</v>
      </c>
      <c r="E92" s="6" t="s">
        <v>1722</v>
      </c>
    </row>
    <row r="93" spans="1:5">
      <c r="A93" s="6" t="s">
        <v>338</v>
      </c>
      <c r="B93" s="22">
        <v>8694304</v>
      </c>
      <c r="C93" s="22">
        <v>8716979</v>
      </c>
      <c r="D93" s="6" t="s">
        <v>1723</v>
      </c>
      <c r="E93" s="6" t="s">
        <v>1717</v>
      </c>
    </row>
    <row r="94" spans="1:5">
      <c r="A94" s="6" t="s">
        <v>338</v>
      </c>
      <c r="B94" s="22">
        <v>8799902</v>
      </c>
      <c r="C94" s="22">
        <v>8824714</v>
      </c>
      <c r="D94" s="6" t="s">
        <v>1724</v>
      </c>
      <c r="E94" s="6" t="s">
        <v>1683</v>
      </c>
    </row>
    <row r="95" spans="1:5">
      <c r="A95" s="6" t="s">
        <v>338</v>
      </c>
      <c r="B95" s="22">
        <v>21749604</v>
      </c>
      <c r="C95" s="22">
        <v>21774517</v>
      </c>
      <c r="D95" s="6" t="s">
        <v>1725</v>
      </c>
      <c r="E95" s="6" t="s">
        <v>1726</v>
      </c>
    </row>
    <row r="96" spans="1:5">
      <c r="A96" s="6" t="s">
        <v>338</v>
      </c>
      <c r="B96" s="22">
        <v>21818480</v>
      </c>
      <c r="C96" s="22">
        <v>21842638</v>
      </c>
      <c r="D96" s="6" t="s">
        <v>1727</v>
      </c>
      <c r="E96" s="6" t="s">
        <v>1728</v>
      </c>
    </row>
    <row r="97" spans="1:5">
      <c r="A97" s="6" t="s">
        <v>338</v>
      </c>
      <c r="B97" s="22">
        <v>25067125</v>
      </c>
      <c r="C97" s="22">
        <v>25090242</v>
      </c>
      <c r="D97" s="6" t="s">
        <v>1729</v>
      </c>
      <c r="E97" s="6" t="s">
        <v>1730</v>
      </c>
    </row>
    <row r="98" spans="1:5">
      <c r="A98" s="6" t="s">
        <v>338</v>
      </c>
      <c r="B98" s="22">
        <v>25071244</v>
      </c>
      <c r="C98" s="22">
        <v>25095433</v>
      </c>
      <c r="D98" s="6" t="s">
        <v>1731</v>
      </c>
      <c r="E98" s="6" t="s">
        <v>374</v>
      </c>
    </row>
    <row r="99" spans="1:5">
      <c r="A99" s="6" t="s">
        <v>338</v>
      </c>
      <c r="B99" s="22">
        <v>25076294</v>
      </c>
      <c r="C99" s="22">
        <v>25096523</v>
      </c>
      <c r="D99" s="6" t="s">
        <v>1732</v>
      </c>
      <c r="E99" s="6" t="s">
        <v>1733</v>
      </c>
    </row>
    <row r="100" spans="1:5">
      <c r="A100" s="6" t="s">
        <v>338</v>
      </c>
      <c r="B100" s="22">
        <v>25076832</v>
      </c>
      <c r="C100" s="22">
        <v>25097431</v>
      </c>
      <c r="D100" s="6" t="s">
        <v>1734</v>
      </c>
      <c r="E100" s="6" t="s">
        <v>374</v>
      </c>
    </row>
    <row r="101" spans="1:5">
      <c r="A101" s="6" t="s">
        <v>338</v>
      </c>
      <c r="B101" s="22">
        <v>25077887</v>
      </c>
      <c r="C101" s="22">
        <v>25101662</v>
      </c>
      <c r="D101" s="6" t="s">
        <v>1735</v>
      </c>
      <c r="E101" s="6" t="s">
        <v>1736</v>
      </c>
    </row>
    <row r="102" spans="1:5">
      <c r="A102" s="6" t="s">
        <v>338</v>
      </c>
      <c r="B102" s="22">
        <v>25093599</v>
      </c>
      <c r="C102" s="22">
        <v>25118017</v>
      </c>
      <c r="D102" s="6" t="s">
        <v>1737</v>
      </c>
      <c r="E102" s="6" t="s">
        <v>1733</v>
      </c>
    </row>
    <row r="103" spans="1:5">
      <c r="A103" s="6" t="s">
        <v>338</v>
      </c>
      <c r="B103" s="22">
        <v>25105478</v>
      </c>
      <c r="C103" s="22">
        <v>25125818</v>
      </c>
      <c r="D103" s="6" t="s">
        <v>1738</v>
      </c>
      <c r="E103" s="6" t="s">
        <v>374</v>
      </c>
    </row>
    <row r="104" spans="1:5">
      <c r="A104" s="6" t="s">
        <v>338</v>
      </c>
      <c r="B104" s="22">
        <v>25106741</v>
      </c>
      <c r="C104" s="22">
        <v>25129246</v>
      </c>
      <c r="D104" s="6" t="s">
        <v>1739</v>
      </c>
      <c r="E104" s="6" t="s">
        <v>1733</v>
      </c>
    </row>
    <row r="105" spans="1:5">
      <c r="A105" s="6" t="s">
        <v>338</v>
      </c>
      <c r="B105" s="22">
        <v>25109267</v>
      </c>
      <c r="C105" s="22">
        <v>25130136</v>
      </c>
      <c r="D105" s="6" t="s">
        <v>1740</v>
      </c>
      <c r="E105" s="6" t="s">
        <v>374</v>
      </c>
    </row>
    <row r="106" spans="1:5">
      <c r="A106" s="6" t="s">
        <v>338</v>
      </c>
      <c r="B106" s="22">
        <v>25110856</v>
      </c>
      <c r="C106" s="22">
        <v>25142054</v>
      </c>
      <c r="D106" s="6" t="s">
        <v>1741</v>
      </c>
      <c r="E106" s="6" t="s">
        <v>1742</v>
      </c>
    </row>
    <row r="107" spans="1:5">
      <c r="A107" s="6" t="s">
        <v>338</v>
      </c>
      <c r="B107" s="22">
        <v>25122086</v>
      </c>
      <c r="C107" s="22">
        <v>25142738</v>
      </c>
      <c r="D107" s="6" t="s">
        <v>1743</v>
      </c>
      <c r="E107" s="6" t="s">
        <v>374</v>
      </c>
    </row>
    <row r="108" spans="1:5">
      <c r="A108" s="6" t="s">
        <v>338</v>
      </c>
      <c r="B108" s="22">
        <v>25125560</v>
      </c>
      <c r="C108" s="22">
        <v>25146255</v>
      </c>
      <c r="D108" s="6" t="s">
        <v>1744</v>
      </c>
      <c r="E108" s="6" t="s">
        <v>1745</v>
      </c>
    </row>
    <row r="109" spans="1:5">
      <c r="A109" s="6" t="s">
        <v>338</v>
      </c>
      <c r="B109" s="22">
        <v>25127717</v>
      </c>
      <c r="C109" s="22">
        <v>25148406</v>
      </c>
      <c r="D109" s="6" t="s">
        <v>1746</v>
      </c>
      <c r="E109" s="6" t="s">
        <v>1742</v>
      </c>
    </row>
    <row r="110" spans="1:5">
      <c r="A110" s="6" t="s">
        <v>338</v>
      </c>
      <c r="B110" s="22">
        <v>25151853</v>
      </c>
      <c r="C110" s="22">
        <v>25172548</v>
      </c>
      <c r="D110" s="6" t="s">
        <v>1747</v>
      </c>
      <c r="E110" s="6" t="s">
        <v>1748</v>
      </c>
    </row>
    <row r="111" spans="1:5">
      <c r="A111" s="6" t="s">
        <v>338</v>
      </c>
      <c r="B111" s="22">
        <v>25269304</v>
      </c>
      <c r="C111" s="22">
        <v>25291150</v>
      </c>
      <c r="D111" s="6" t="s">
        <v>1749</v>
      </c>
      <c r="E111" s="6" t="s">
        <v>374</v>
      </c>
    </row>
    <row r="112" spans="1:5">
      <c r="A112" s="6" t="s">
        <v>338</v>
      </c>
      <c r="B112" s="22">
        <v>25471079</v>
      </c>
      <c r="C112" s="22">
        <v>25491687</v>
      </c>
      <c r="D112" s="6" t="s">
        <v>1750</v>
      </c>
      <c r="E112" s="6" t="s">
        <v>374</v>
      </c>
    </row>
    <row r="113" spans="1:5">
      <c r="A113" s="6" t="s">
        <v>338</v>
      </c>
      <c r="B113" s="22">
        <v>25472438</v>
      </c>
      <c r="C113" s="22">
        <v>25493494</v>
      </c>
      <c r="D113" s="6" t="s">
        <v>1751</v>
      </c>
      <c r="E113" s="6" t="s">
        <v>374</v>
      </c>
    </row>
    <row r="114" spans="1:5">
      <c r="A114" s="6" t="s">
        <v>338</v>
      </c>
      <c r="B114" s="22">
        <v>25509004</v>
      </c>
      <c r="C114" s="22">
        <v>25529423</v>
      </c>
      <c r="D114" s="6" t="s">
        <v>1752</v>
      </c>
      <c r="E114" s="6" t="s">
        <v>1753</v>
      </c>
    </row>
    <row r="115" spans="1:5">
      <c r="A115" s="6" t="s">
        <v>338</v>
      </c>
      <c r="B115" s="22">
        <v>25509451</v>
      </c>
      <c r="C115" s="22">
        <v>25538953</v>
      </c>
      <c r="D115" s="6" t="s">
        <v>1754</v>
      </c>
      <c r="E115" s="6" t="s">
        <v>1753</v>
      </c>
    </row>
    <row r="116" spans="1:5">
      <c r="A116" s="6" t="s">
        <v>338</v>
      </c>
      <c r="B116" s="22">
        <v>25525202</v>
      </c>
      <c r="C116" s="22">
        <v>25546004</v>
      </c>
      <c r="D116" s="6" t="s">
        <v>1755</v>
      </c>
      <c r="E116" s="6" t="s">
        <v>1756</v>
      </c>
    </row>
    <row r="117" spans="1:5">
      <c r="A117" s="6" t="s">
        <v>338</v>
      </c>
      <c r="B117" s="22">
        <v>25533356</v>
      </c>
      <c r="C117" s="22">
        <v>25556142</v>
      </c>
      <c r="D117" s="6" t="s">
        <v>1757</v>
      </c>
      <c r="E117" s="6" t="s">
        <v>1758</v>
      </c>
    </row>
    <row r="118" spans="1:5">
      <c r="A118" s="6" t="s">
        <v>338</v>
      </c>
      <c r="B118" s="22">
        <v>25536164</v>
      </c>
      <c r="C118" s="22">
        <v>25556866</v>
      </c>
      <c r="D118" s="6" t="s">
        <v>1759</v>
      </c>
      <c r="E118" s="6" t="s">
        <v>640</v>
      </c>
    </row>
    <row r="119" spans="1:5">
      <c r="A119" s="6" t="s">
        <v>338</v>
      </c>
      <c r="B119" s="22">
        <v>25556915</v>
      </c>
      <c r="C119" s="22">
        <v>25581771</v>
      </c>
      <c r="D119" s="6" t="s">
        <v>1760</v>
      </c>
      <c r="E119" s="6" t="s">
        <v>1761</v>
      </c>
    </row>
    <row r="120" spans="1:5">
      <c r="A120" s="6" t="s">
        <v>338</v>
      </c>
      <c r="B120" s="22">
        <v>25563715</v>
      </c>
      <c r="C120" s="22">
        <v>25592158</v>
      </c>
      <c r="D120" s="6" t="s">
        <v>1762</v>
      </c>
      <c r="E120" s="6" t="s">
        <v>1761</v>
      </c>
    </row>
    <row r="121" spans="1:5">
      <c r="A121" s="6" t="s">
        <v>338</v>
      </c>
      <c r="B121" s="22">
        <v>25892184</v>
      </c>
      <c r="C121" s="22">
        <v>25915856</v>
      </c>
      <c r="D121" s="6" t="s">
        <v>1763</v>
      </c>
      <c r="E121" s="6" t="s">
        <v>374</v>
      </c>
    </row>
    <row r="122" spans="1:5">
      <c r="A122" s="6" t="s">
        <v>338</v>
      </c>
      <c r="B122" s="22">
        <v>25896887</v>
      </c>
      <c r="C122" s="22">
        <v>25917845</v>
      </c>
      <c r="D122" s="6" t="s">
        <v>1764</v>
      </c>
      <c r="E122" s="6" t="s">
        <v>1765</v>
      </c>
    </row>
    <row r="123" spans="1:5">
      <c r="A123" s="6" t="s">
        <v>338</v>
      </c>
      <c r="B123" s="22">
        <v>25903979</v>
      </c>
      <c r="C123" s="22">
        <v>25925060</v>
      </c>
      <c r="D123" s="6" t="s">
        <v>1766</v>
      </c>
      <c r="E123" s="6" t="s">
        <v>1767</v>
      </c>
    </row>
    <row r="124" spans="1:5">
      <c r="A124" s="6" t="s">
        <v>338</v>
      </c>
      <c r="B124" s="22">
        <v>34589307</v>
      </c>
      <c r="C124" s="22">
        <v>34623529</v>
      </c>
      <c r="D124" s="6" t="s">
        <v>1768</v>
      </c>
      <c r="E124" s="6" t="s">
        <v>1444</v>
      </c>
    </row>
    <row r="125" spans="1:5">
      <c r="A125" s="6" t="s">
        <v>339</v>
      </c>
      <c r="B125" s="22">
        <v>3838001</v>
      </c>
      <c r="C125" s="22">
        <v>3861438</v>
      </c>
      <c r="D125" s="6" t="s">
        <v>1769</v>
      </c>
      <c r="E125" s="6" t="s">
        <v>757</v>
      </c>
    </row>
    <row r="126" spans="1:5">
      <c r="A126" s="6" t="s">
        <v>339</v>
      </c>
      <c r="B126" s="22">
        <v>3841465</v>
      </c>
      <c r="C126" s="22">
        <v>3862109</v>
      </c>
      <c r="D126" s="6" t="s">
        <v>1770</v>
      </c>
      <c r="E126" s="6" t="s">
        <v>1771</v>
      </c>
    </row>
    <row r="127" spans="1:5">
      <c r="A127" s="6" t="s">
        <v>339</v>
      </c>
      <c r="B127" s="22">
        <v>3860140</v>
      </c>
      <c r="C127" s="22">
        <v>3882740</v>
      </c>
      <c r="D127" s="6" t="s">
        <v>1772</v>
      </c>
      <c r="E127" s="6" t="s">
        <v>374</v>
      </c>
    </row>
    <row r="128" spans="1:5">
      <c r="A128" s="6" t="s">
        <v>339</v>
      </c>
      <c r="B128" s="22">
        <v>3968285</v>
      </c>
      <c r="C128" s="22">
        <v>3989020</v>
      </c>
      <c r="D128" s="6" t="s">
        <v>1773</v>
      </c>
      <c r="E128" s="6" t="s">
        <v>1774</v>
      </c>
    </row>
    <row r="129" spans="1:5">
      <c r="A129" s="6" t="s">
        <v>339</v>
      </c>
      <c r="B129" s="22">
        <v>13509521</v>
      </c>
      <c r="C129" s="22">
        <v>13530880</v>
      </c>
      <c r="D129" s="6" t="s">
        <v>1775</v>
      </c>
      <c r="E129" s="6" t="s">
        <v>444</v>
      </c>
    </row>
    <row r="130" spans="1:5">
      <c r="A130" s="6" t="s">
        <v>339</v>
      </c>
      <c r="B130" s="22">
        <v>13513564</v>
      </c>
      <c r="C130" s="22">
        <v>13534411</v>
      </c>
      <c r="D130" s="6" t="s">
        <v>1776</v>
      </c>
      <c r="E130" s="6" t="s">
        <v>444</v>
      </c>
    </row>
    <row r="131" spans="1:5">
      <c r="A131" s="6" t="s">
        <v>339</v>
      </c>
      <c r="B131" s="22">
        <v>18410376</v>
      </c>
      <c r="C131" s="22">
        <v>18444350</v>
      </c>
      <c r="D131" s="6" t="s">
        <v>1777</v>
      </c>
      <c r="E131" s="6" t="s">
        <v>1778</v>
      </c>
    </row>
    <row r="132" spans="1:5">
      <c r="A132" s="6" t="s">
        <v>339</v>
      </c>
      <c r="B132" s="22">
        <v>18424893</v>
      </c>
      <c r="C132" s="22">
        <v>18448360</v>
      </c>
      <c r="D132" s="6" t="s">
        <v>1779</v>
      </c>
      <c r="E132" s="6" t="s">
        <v>1778</v>
      </c>
    </row>
    <row r="133" spans="1:5">
      <c r="A133" s="6" t="s">
        <v>339</v>
      </c>
      <c r="B133" s="22">
        <v>18525815</v>
      </c>
      <c r="C133" s="22">
        <v>18546439</v>
      </c>
      <c r="D133" s="6" t="s">
        <v>1780</v>
      </c>
      <c r="E133" s="6" t="s">
        <v>1781</v>
      </c>
    </row>
    <row r="134" spans="1:5">
      <c r="A134" s="6" t="s">
        <v>339</v>
      </c>
      <c r="B134" s="22">
        <v>27279593</v>
      </c>
      <c r="C134" s="22">
        <v>27300929</v>
      </c>
      <c r="D134" s="6" t="s">
        <v>1782</v>
      </c>
      <c r="E134" s="6" t="s">
        <v>1783</v>
      </c>
    </row>
    <row r="135" spans="1:5">
      <c r="A135" s="6" t="s">
        <v>339</v>
      </c>
      <c r="B135" s="22">
        <v>27288228</v>
      </c>
      <c r="C135" s="22">
        <v>27310194</v>
      </c>
      <c r="D135" s="6" t="s">
        <v>1784</v>
      </c>
      <c r="E135" s="6" t="s">
        <v>374</v>
      </c>
    </row>
    <row r="136" spans="1:5">
      <c r="A136" s="6" t="s">
        <v>339</v>
      </c>
      <c r="B136" s="22">
        <v>27290743</v>
      </c>
      <c r="C136" s="22">
        <v>27315504</v>
      </c>
      <c r="D136" s="6" t="s">
        <v>1785</v>
      </c>
      <c r="E136" s="6" t="s">
        <v>1786</v>
      </c>
    </row>
    <row r="137" spans="1:5">
      <c r="A137" s="6" t="s">
        <v>339</v>
      </c>
      <c r="B137" s="22">
        <v>27300168</v>
      </c>
      <c r="C137" s="22">
        <v>27322874</v>
      </c>
      <c r="D137" s="6" t="s">
        <v>1787</v>
      </c>
      <c r="E137" s="6" t="s">
        <v>374</v>
      </c>
    </row>
    <row r="138" spans="1:5">
      <c r="A138" s="6" t="s">
        <v>339</v>
      </c>
      <c r="B138" s="22">
        <v>27300751</v>
      </c>
      <c r="C138" s="22">
        <v>27322659</v>
      </c>
      <c r="D138" s="6" t="s">
        <v>1788</v>
      </c>
      <c r="E138" s="6" t="s">
        <v>1789</v>
      </c>
    </row>
    <row r="139" spans="1:5">
      <c r="A139" s="6" t="s">
        <v>339</v>
      </c>
      <c r="B139" s="22">
        <v>27302689</v>
      </c>
      <c r="C139" s="22">
        <v>27325319</v>
      </c>
      <c r="D139" s="6" t="s">
        <v>1790</v>
      </c>
      <c r="E139" s="6" t="s">
        <v>1789</v>
      </c>
    </row>
    <row r="140" spans="1:5">
      <c r="A140" s="6" t="s">
        <v>339</v>
      </c>
      <c r="B140" s="22">
        <v>27302971</v>
      </c>
      <c r="C140" s="22">
        <v>27324484</v>
      </c>
      <c r="D140" s="6" t="s">
        <v>1791</v>
      </c>
      <c r="E140" s="6" t="s">
        <v>374</v>
      </c>
    </row>
    <row r="141" spans="1:5">
      <c r="A141" s="6" t="s">
        <v>339</v>
      </c>
      <c r="B141" s="22">
        <v>27312262</v>
      </c>
      <c r="C141" s="22">
        <v>27335803</v>
      </c>
      <c r="D141" s="6" t="s">
        <v>1792</v>
      </c>
      <c r="E141" s="6" t="s">
        <v>1574</v>
      </c>
    </row>
    <row r="142" spans="1:5">
      <c r="A142" s="6" t="s">
        <v>339</v>
      </c>
      <c r="B142" s="22">
        <v>27318717</v>
      </c>
      <c r="C142" s="22">
        <v>27340362</v>
      </c>
      <c r="D142" s="6" t="s">
        <v>1793</v>
      </c>
      <c r="E142" s="6" t="s">
        <v>1794</v>
      </c>
    </row>
    <row r="143" spans="1:5">
      <c r="A143" s="6" t="s">
        <v>339</v>
      </c>
      <c r="B143" s="22">
        <v>27327210</v>
      </c>
      <c r="C143" s="22">
        <v>27348828</v>
      </c>
      <c r="D143" s="6" t="s">
        <v>1795</v>
      </c>
      <c r="E143" s="6" t="s">
        <v>374</v>
      </c>
    </row>
    <row r="144" spans="1:5">
      <c r="A144" s="6" t="s">
        <v>339</v>
      </c>
      <c r="B144" s="22">
        <v>27329320</v>
      </c>
      <c r="C144" s="22">
        <v>27353731</v>
      </c>
      <c r="D144" s="6" t="s">
        <v>1796</v>
      </c>
      <c r="E144" s="6" t="s">
        <v>1797</v>
      </c>
    </row>
    <row r="145" spans="1:5">
      <c r="A145" s="6" t="s">
        <v>339</v>
      </c>
      <c r="B145" s="22">
        <v>27517224</v>
      </c>
      <c r="C145" s="22">
        <v>27537487</v>
      </c>
      <c r="D145" s="6" t="s">
        <v>1798</v>
      </c>
      <c r="E145" s="6" t="s">
        <v>374</v>
      </c>
    </row>
    <row r="146" spans="1:5">
      <c r="A146" s="6" t="s">
        <v>340</v>
      </c>
      <c r="B146" s="22">
        <v>26656851</v>
      </c>
      <c r="C146" s="22">
        <v>26678788</v>
      </c>
      <c r="D146" s="6" t="s">
        <v>1799</v>
      </c>
      <c r="E146" s="6" t="s">
        <v>1072</v>
      </c>
    </row>
    <row r="147" spans="1:5">
      <c r="A147" s="6" t="s">
        <v>340</v>
      </c>
      <c r="B147" s="22">
        <v>26663679</v>
      </c>
      <c r="C147" s="22">
        <v>26687044</v>
      </c>
      <c r="D147" s="6" t="s">
        <v>1800</v>
      </c>
      <c r="E147" s="6" t="s">
        <v>1801</v>
      </c>
    </row>
    <row r="148" spans="1:5">
      <c r="A148" s="6" t="s">
        <v>340</v>
      </c>
      <c r="B148" s="22">
        <v>26673386</v>
      </c>
      <c r="C148" s="22">
        <v>26703485</v>
      </c>
      <c r="D148" s="6" t="s">
        <v>1802</v>
      </c>
      <c r="E148" s="6" t="s">
        <v>1803</v>
      </c>
    </row>
    <row r="149" spans="1:5">
      <c r="A149" s="6" t="s">
        <v>340</v>
      </c>
      <c r="B149" s="22">
        <v>26750408</v>
      </c>
      <c r="C149" s="22">
        <v>26776466</v>
      </c>
      <c r="D149" s="6" t="s">
        <v>1804</v>
      </c>
      <c r="E149" s="6" t="s">
        <v>421</v>
      </c>
    </row>
    <row r="150" spans="1:5">
      <c r="A150" s="6" t="s">
        <v>340</v>
      </c>
      <c r="B150" s="22">
        <v>26759232</v>
      </c>
      <c r="C150" s="22">
        <v>26785863</v>
      </c>
      <c r="D150" s="6" t="s">
        <v>1805</v>
      </c>
      <c r="E150" s="6" t="s">
        <v>1806</v>
      </c>
    </row>
    <row r="151" spans="1:5">
      <c r="A151" s="6" t="s">
        <v>340</v>
      </c>
      <c r="B151" s="22">
        <v>29714295</v>
      </c>
      <c r="C151" s="22">
        <v>29740642</v>
      </c>
      <c r="D151" s="6" t="s">
        <v>1807</v>
      </c>
      <c r="E151" s="6" t="s">
        <v>792</v>
      </c>
    </row>
    <row r="152" spans="1:5">
      <c r="A152" s="6" t="s">
        <v>340</v>
      </c>
      <c r="B152" s="22">
        <v>29720971</v>
      </c>
      <c r="C152" s="22">
        <v>29742520</v>
      </c>
      <c r="D152" s="6" t="s">
        <v>1808</v>
      </c>
      <c r="E152" s="6" t="s">
        <v>374</v>
      </c>
    </row>
    <row r="153" spans="1:5">
      <c r="A153" s="6" t="s">
        <v>340</v>
      </c>
      <c r="B153" s="22">
        <v>29725815</v>
      </c>
      <c r="C153" s="22">
        <v>29748894</v>
      </c>
      <c r="D153" s="6" t="s">
        <v>1809</v>
      </c>
      <c r="E153" s="6" t="s">
        <v>1810</v>
      </c>
    </row>
    <row r="154" spans="1:5">
      <c r="A154" s="6" t="s">
        <v>340</v>
      </c>
      <c r="B154" s="22">
        <v>29729629</v>
      </c>
      <c r="C154" s="22">
        <v>29752889</v>
      </c>
      <c r="D154" s="6" t="s">
        <v>1811</v>
      </c>
      <c r="E154" s="6" t="s">
        <v>1812</v>
      </c>
    </row>
    <row r="155" spans="1:5">
      <c r="A155" s="6" t="s">
        <v>340</v>
      </c>
      <c r="B155" s="22">
        <v>29737314</v>
      </c>
      <c r="C155" s="22">
        <v>29761798</v>
      </c>
      <c r="D155" s="6" t="s">
        <v>1813</v>
      </c>
      <c r="E155" s="6" t="s">
        <v>1814</v>
      </c>
    </row>
    <row r="156" spans="1:5">
      <c r="A156" s="6" t="s">
        <v>340</v>
      </c>
      <c r="B156" s="22">
        <v>29742022</v>
      </c>
      <c r="C156" s="22">
        <v>29765738</v>
      </c>
      <c r="D156" s="6" t="s">
        <v>1815</v>
      </c>
      <c r="E156" s="6" t="s">
        <v>536</v>
      </c>
    </row>
    <row r="157" spans="1:5">
      <c r="A157" s="6" t="s">
        <v>340</v>
      </c>
      <c r="B157" s="22">
        <v>29750053</v>
      </c>
      <c r="C157" s="22">
        <v>29775125</v>
      </c>
      <c r="D157" s="6" t="s">
        <v>1816</v>
      </c>
      <c r="E157" s="6" t="s">
        <v>1817</v>
      </c>
    </row>
    <row r="158" spans="1:5">
      <c r="A158" s="6" t="s">
        <v>340</v>
      </c>
      <c r="B158" s="22">
        <v>29772726</v>
      </c>
      <c r="C158" s="22">
        <v>29794540</v>
      </c>
      <c r="D158" s="6" t="s">
        <v>1818</v>
      </c>
      <c r="E158" s="6" t="s">
        <v>1819</v>
      </c>
    </row>
    <row r="159" spans="1:5">
      <c r="A159" s="6" t="s">
        <v>340</v>
      </c>
      <c r="B159" s="22">
        <v>29778175</v>
      </c>
      <c r="C159" s="22">
        <v>29798819</v>
      </c>
      <c r="D159" s="6" t="s">
        <v>1820</v>
      </c>
      <c r="E159" s="6" t="s">
        <v>374</v>
      </c>
    </row>
    <row r="160" spans="1:5">
      <c r="A160" s="6" t="s">
        <v>340</v>
      </c>
      <c r="B160" s="22">
        <v>29778849</v>
      </c>
      <c r="C160" s="22">
        <v>29799749</v>
      </c>
      <c r="D160" s="6" t="s">
        <v>1821</v>
      </c>
      <c r="E160" s="6" t="s">
        <v>374</v>
      </c>
    </row>
    <row r="161" spans="1:5">
      <c r="A161" s="6" t="s">
        <v>340</v>
      </c>
      <c r="B161" s="22">
        <v>29779792</v>
      </c>
      <c r="C161" s="22">
        <v>29805007</v>
      </c>
      <c r="D161" s="6" t="s">
        <v>1822</v>
      </c>
      <c r="E161" s="6" t="s">
        <v>1823</v>
      </c>
    </row>
    <row r="162" spans="1:5">
      <c r="A162" s="6" t="s">
        <v>340</v>
      </c>
      <c r="B162" s="22">
        <v>29787153</v>
      </c>
      <c r="C162" s="22">
        <v>29817072</v>
      </c>
      <c r="D162" s="6" t="s">
        <v>1824</v>
      </c>
      <c r="E162" s="6" t="s">
        <v>658</v>
      </c>
    </row>
    <row r="163" spans="1:5">
      <c r="A163" s="6" t="s">
        <v>340</v>
      </c>
      <c r="B163" s="22">
        <v>32781781</v>
      </c>
      <c r="C163" s="22">
        <v>32803348</v>
      </c>
      <c r="D163" s="6" t="s">
        <v>1825</v>
      </c>
      <c r="E163" s="6" t="s">
        <v>1826</v>
      </c>
    </row>
    <row r="164" spans="1:5">
      <c r="A164" s="6" t="s">
        <v>340</v>
      </c>
      <c r="B164" s="22">
        <v>32785397</v>
      </c>
      <c r="C164" s="22">
        <v>32806174</v>
      </c>
      <c r="D164" s="6" t="s">
        <v>1827</v>
      </c>
      <c r="E164" s="6" t="s">
        <v>1828</v>
      </c>
    </row>
    <row r="165" spans="1:5">
      <c r="A165" s="6" t="s">
        <v>340</v>
      </c>
      <c r="B165" s="22">
        <v>32786203</v>
      </c>
      <c r="C165" s="22">
        <v>32808860</v>
      </c>
      <c r="D165" s="6" t="s">
        <v>1829</v>
      </c>
      <c r="E165" s="6" t="s">
        <v>1828</v>
      </c>
    </row>
    <row r="166" spans="1:5">
      <c r="A166" s="6" t="s">
        <v>340</v>
      </c>
      <c r="B166" s="22">
        <v>32795973</v>
      </c>
      <c r="C166" s="22">
        <v>32820625</v>
      </c>
      <c r="D166" s="6" t="s">
        <v>1830</v>
      </c>
      <c r="E166" s="6" t="s">
        <v>1831</v>
      </c>
    </row>
    <row r="167" spans="1:5">
      <c r="A167" s="6" t="s">
        <v>340</v>
      </c>
      <c r="B167" s="22">
        <v>32800269</v>
      </c>
      <c r="C167" s="22">
        <v>32820475</v>
      </c>
      <c r="D167" s="6" t="s">
        <v>1832</v>
      </c>
      <c r="E167" s="6" t="s">
        <v>374</v>
      </c>
    </row>
    <row r="168" spans="1:5">
      <c r="A168" s="6" t="s">
        <v>340</v>
      </c>
      <c r="B168" s="22">
        <v>32802495</v>
      </c>
      <c r="C168" s="22">
        <v>32823609</v>
      </c>
      <c r="D168" s="6" t="s">
        <v>1833</v>
      </c>
      <c r="E168" s="6" t="s">
        <v>1834</v>
      </c>
    </row>
    <row r="169" spans="1:5">
      <c r="A169" s="6" t="s">
        <v>340</v>
      </c>
      <c r="B169" s="22">
        <v>32803629</v>
      </c>
      <c r="C169" s="22">
        <v>32823956</v>
      </c>
      <c r="D169" s="6" t="s">
        <v>1835</v>
      </c>
      <c r="E169" s="6" t="s">
        <v>374</v>
      </c>
    </row>
    <row r="170" spans="1:5">
      <c r="A170" s="6" t="s">
        <v>340</v>
      </c>
      <c r="B170" s="22">
        <v>32808256</v>
      </c>
      <c r="C170" s="22">
        <v>32835439</v>
      </c>
      <c r="D170" s="6" t="s">
        <v>1836</v>
      </c>
      <c r="E170" s="6" t="s">
        <v>1837</v>
      </c>
    </row>
    <row r="171" spans="1:5">
      <c r="A171" s="6" t="s">
        <v>340</v>
      </c>
      <c r="B171" s="22">
        <v>32818934</v>
      </c>
      <c r="C171" s="22">
        <v>32839435</v>
      </c>
      <c r="D171" s="6" t="s">
        <v>1838</v>
      </c>
      <c r="E171" s="6" t="s">
        <v>374</v>
      </c>
    </row>
    <row r="172" spans="1:5">
      <c r="A172" s="6" t="s">
        <v>340</v>
      </c>
      <c r="B172" s="22">
        <v>32835807</v>
      </c>
      <c r="C172" s="22">
        <v>32858854</v>
      </c>
      <c r="D172" s="6" t="s">
        <v>1839</v>
      </c>
      <c r="E172" s="6" t="s">
        <v>1840</v>
      </c>
    </row>
    <row r="173" spans="1:5">
      <c r="A173" s="6" t="s">
        <v>340</v>
      </c>
      <c r="B173" s="22">
        <v>32848626</v>
      </c>
      <c r="C173" s="22">
        <v>32870893</v>
      </c>
      <c r="D173" s="6" t="s">
        <v>1841</v>
      </c>
      <c r="E173" s="6" t="s">
        <v>1840</v>
      </c>
    </row>
    <row r="174" spans="1:5">
      <c r="A174" s="6" t="s">
        <v>340</v>
      </c>
      <c r="B174" s="22">
        <v>32858743</v>
      </c>
      <c r="C174" s="22">
        <v>32883352</v>
      </c>
      <c r="D174" s="6" t="s">
        <v>1842</v>
      </c>
      <c r="E174" s="6" t="s">
        <v>1843</v>
      </c>
    </row>
    <row r="175" spans="1:5">
      <c r="A175" s="6" t="s">
        <v>340</v>
      </c>
      <c r="B175" s="22">
        <v>32874270</v>
      </c>
      <c r="C175" s="22">
        <v>32896407</v>
      </c>
      <c r="D175" s="6" t="s">
        <v>1844</v>
      </c>
      <c r="E175" s="6" t="s">
        <v>1845</v>
      </c>
    </row>
    <row r="176" spans="1:5">
      <c r="A176" s="6" t="s">
        <v>340</v>
      </c>
      <c r="B176" s="22">
        <v>32876830</v>
      </c>
      <c r="C176" s="22">
        <v>32900017</v>
      </c>
      <c r="D176" s="6" t="s">
        <v>1846</v>
      </c>
      <c r="E176" s="6" t="s">
        <v>1831</v>
      </c>
    </row>
    <row r="177" spans="1:5">
      <c r="A177" s="6" t="s">
        <v>342</v>
      </c>
      <c r="B177" s="22">
        <v>11755468</v>
      </c>
      <c r="C177" s="22">
        <v>11779253</v>
      </c>
      <c r="D177" s="6" t="s">
        <v>1847</v>
      </c>
      <c r="E177" s="6" t="s">
        <v>1848</v>
      </c>
    </row>
    <row r="178" spans="1:5">
      <c r="A178" s="6" t="s">
        <v>342</v>
      </c>
      <c r="B178" s="22">
        <v>11784869</v>
      </c>
      <c r="C178" s="22">
        <v>11807659</v>
      </c>
      <c r="D178" s="6" t="s">
        <v>1849</v>
      </c>
      <c r="E178" s="6" t="s">
        <v>374</v>
      </c>
    </row>
    <row r="179" spans="1:5">
      <c r="A179" s="6" t="s">
        <v>342</v>
      </c>
      <c r="B179" s="22">
        <v>18019103</v>
      </c>
      <c r="C179" s="22">
        <v>18046849</v>
      </c>
      <c r="D179" s="6" t="s">
        <v>1850</v>
      </c>
      <c r="E179" s="6" t="s">
        <v>1851</v>
      </c>
    </row>
    <row r="180" spans="1:5">
      <c r="A180" s="6" t="s">
        <v>342</v>
      </c>
      <c r="B180" s="22">
        <v>18038624</v>
      </c>
      <c r="C180" s="22">
        <v>18058959</v>
      </c>
      <c r="D180" s="6" t="s">
        <v>1852</v>
      </c>
      <c r="E180" s="6" t="s">
        <v>1853</v>
      </c>
    </row>
    <row r="181" spans="1:5">
      <c r="A181" s="6" t="s">
        <v>344</v>
      </c>
      <c r="B181" s="22">
        <v>6470615</v>
      </c>
      <c r="C181" s="22">
        <v>6493722</v>
      </c>
      <c r="D181" s="6" t="s">
        <v>1854</v>
      </c>
      <c r="E181" s="6" t="s">
        <v>1855</v>
      </c>
    </row>
    <row r="182" spans="1:5">
      <c r="A182" s="6" t="s">
        <v>344</v>
      </c>
      <c r="B182" s="22">
        <v>6475362</v>
      </c>
      <c r="C182" s="22">
        <v>6496107</v>
      </c>
      <c r="D182" s="6" t="s">
        <v>1856</v>
      </c>
      <c r="E182" s="6" t="s">
        <v>1115</v>
      </c>
    </row>
    <row r="183" spans="1:5">
      <c r="A183" s="6" t="s">
        <v>344</v>
      </c>
      <c r="B183" s="22">
        <v>6476189</v>
      </c>
      <c r="C183" s="22">
        <v>6499296</v>
      </c>
      <c r="D183" s="6" t="s">
        <v>1857</v>
      </c>
      <c r="E183" s="6" t="s">
        <v>374</v>
      </c>
    </row>
    <row r="184" spans="1:5">
      <c r="A184" s="6" t="s">
        <v>344</v>
      </c>
      <c r="B184" s="22">
        <v>6509877</v>
      </c>
      <c r="C184" s="22">
        <v>6532789</v>
      </c>
      <c r="D184" s="6" t="s">
        <v>1858</v>
      </c>
      <c r="E184" s="6" t="s">
        <v>1859</v>
      </c>
    </row>
    <row r="185" spans="1:5">
      <c r="A185" s="6" t="s">
        <v>344</v>
      </c>
      <c r="B185" s="22">
        <v>6523817</v>
      </c>
      <c r="C185" s="22">
        <v>6545400</v>
      </c>
      <c r="D185" s="6" t="s">
        <v>1860</v>
      </c>
      <c r="E185" s="6" t="s">
        <v>374</v>
      </c>
    </row>
    <row r="186" spans="1:5">
      <c r="A186" s="6" t="s">
        <v>344</v>
      </c>
      <c r="B186" s="22">
        <v>6527819</v>
      </c>
      <c r="C186" s="22">
        <v>6549653</v>
      </c>
      <c r="D186" s="6" t="s">
        <v>1861</v>
      </c>
      <c r="E186" s="6" t="s">
        <v>743</v>
      </c>
    </row>
    <row r="187" spans="1:5">
      <c r="A187" s="6" t="s">
        <v>344</v>
      </c>
      <c r="B187" s="22">
        <v>6530235</v>
      </c>
      <c r="C187" s="22">
        <v>6550718</v>
      </c>
      <c r="D187" s="6" t="s">
        <v>1862</v>
      </c>
      <c r="E187" s="6" t="s">
        <v>374</v>
      </c>
    </row>
    <row r="188" spans="1:5">
      <c r="A188" s="6" t="s">
        <v>344</v>
      </c>
      <c r="B188" s="22">
        <v>6532188</v>
      </c>
      <c r="C188" s="22">
        <v>6553228</v>
      </c>
      <c r="D188" s="6" t="s">
        <v>1863</v>
      </c>
      <c r="E188" s="6" t="s">
        <v>1864</v>
      </c>
    </row>
    <row r="189" spans="1:5">
      <c r="A189" s="6" t="s">
        <v>344</v>
      </c>
      <c r="B189" s="22">
        <v>6541782</v>
      </c>
      <c r="C189" s="22">
        <v>6563149</v>
      </c>
      <c r="D189" s="6" t="s">
        <v>1865</v>
      </c>
      <c r="E189" s="6" t="s">
        <v>1840</v>
      </c>
    </row>
    <row r="190" spans="1:5">
      <c r="A190" s="6" t="s">
        <v>344</v>
      </c>
      <c r="B190" s="22">
        <v>6550051</v>
      </c>
      <c r="C190" s="22">
        <v>6573989</v>
      </c>
      <c r="D190" s="6" t="s">
        <v>1866</v>
      </c>
      <c r="E190" s="6" t="s">
        <v>1067</v>
      </c>
    </row>
    <row r="191" spans="1:5">
      <c r="A191" s="6" t="s">
        <v>344</v>
      </c>
      <c r="B191" s="22">
        <v>6566943</v>
      </c>
      <c r="C191" s="22">
        <v>6587598</v>
      </c>
      <c r="D191" s="6" t="s">
        <v>1867</v>
      </c>
      <c r="E191" s="6" t="s">
        <v>374</v>
      </c>
    </row>
    <row r="192" spans="1:5">
      <c r="A192" s="6" t="s">
        <v>344</v>
      </c>
      <c r="B192" s="22">
        <v>6580167</v>
      </c>
      <c r="C192" s="22">
        <v>6600819</v>
      </c>
      <c r="D192" s="6" t="s">
        <v>1868</v>
      </c>
      <c r="E192" s="6" t="s">
        <v>1869</v>
      </c>
    </row>
    <row r="193" spans="1:5">
      <c r="A193" s="6" t="s">
        <v>344</v>
      </c>
      <c r="B193" s="22">
        <v>6589642</v>
      </c>
      <c r="C193" s="22">
        <v>6611092</v>
      </c>
      <c r="D193" s="6" t="s">
        <v>1870</v>
      </c>
      <c r="E193" s="6" t="s">
        <v>748</v>
      </c>
    </row>
    <row r="194" spans="1:5">
      <c r="A194" s="6" t="s">
        <v>344</v>
      </c>
      <c r="B194" s="22">
        <v>6595888</v>
      </c>
      <c r="C194" s="22">
        <v>6616518</v>
      </c>
      <c r="D194" s="6" t="s">
        <v>1871</v>
      </c>
      <c r="E194" s="6" t="s">
        <v>1872</v>
      </c>
    </row>
    <row r="195" spans="1:5">
      <c r="A195" s="6" t="s">
        <v>344</v>
      </c>
      <c r="B195" s="22">
        <v>19868584</v>
      </c>
      <c r="C195" s="22">
        <v>19899891</v>
      </c>
      <c r="D195" s="6" t="s">
        <v>1873</v>
      </c>
      <c r="E195" s="6" t="s">
        <v>1874</v>
      </c>
    </row>
    <row r="196" spans="1:5">
      <c r="A196" s="6" t="s">
        <v>344</v>
      </c>
      <c r="B196" s="22">
        <v>19879892</v>
      </c>
      <c r="C196" s="22">
        <v>19900545</v>
      </c>
      <c r="D196" s="6" t="s">
        <v>1875</v>
      </c>
      <c r="E196" s="6" t="s">
        <v>1874</v>
      </c>
    </row>
    <row r="197" spans="1:5">
      <c r="A197" s="6" t="s">
        <v>344</v>
      </c>
      <c r="B197" s="22">
        <v>20913379</v>
      </c>
      <c r="C197" s="22">
        <v>20934359</v>
      </c>
      <c r="D197" s="6" t="s">
        <v>1876</v>
      </c>
      <c r="E197" s="6" t="s">
        <v>1877</v>
      </c>
    </row>
    <row r="198" spans="1:5">
      <c r="A198" s="6" t="s">
        <v>344</v>
      </c>
      <c r="B198" s="22">
        <v>20915096</v>
      </c>
      <c r="C198" s="22">
        <v>20943046</v>
      </c>
      <c r="D198" s="6" t="s">
        <v>1878</v>
      </c>
      <c r="E198" s="6" t="s">
        <v>1879</v>
      </c>
    </row>
    <row r="199" spans="1:5">
      <c r="A199" s="6" t="s">
        <v>344</v>
      </c>
      <c r="B199" s="22">
        <v>20923053</v>
      </c>
      <c r="C199" s="22">
        <v>20944653</v>
      </c>
      <c r="D199" s="6" t="s">
        <v>1880</v>
      </c>
      <c r="E199" s="6" t="s">
        <v>1874</v>
      </c>
    </row>
    <row r="200" spans="1:5">
      <c r="A200" s="6" t="s">
        <v>345</v>
      </c>
      <c r="B200" s="22">
        <v>6198930</v>
      </c>
      <c r="C200" s="22">
        <v>6220175</v>
      </c>
      <c r="D200" s="6" t="s">
        <v>1881</v>
      </c>
      <c r="E200" s="6" t="s">
        <v>1882</v>
      </c>
    </row>
    <row r="201" spans="1:5">
      <c r="A201" s="6" t="s">
        <v>345</v>
      </c>
      <c r="B201" s="22">
        <v>6215552</v>
      </c>
      <c r="C201" s="22">
        <v>6237396</v>
      </c>
      <c r="D201" s="6" t="s">
        <v>1883</v>
      </c>
      <c r="E201" s="6" t="s">
        <v>1361</v>
      </c>
    </row>
    <row r="202" spans="1:5">
      <c r="A202" s="6" t="s">
        <v>345</v>
      </c>
      <c r="B202" s="22">
        <v>6217805</v>
      </c>
      <c r="C202" s="22">
        <v>6243212</v>
      </c>
      <c r="D202" s="6" t="s">
        <v>1884</v>
      </c>
      <c r="E202" s="6" t="s">
        <v>462</v>
      </c>
    </row>
    <row r="203" spans="1:5">
      <c r="A203" s="6" t="s">
        <v>345</v>
      </c>
      <c r="B203" s="22">
        <v>6217997</v>
      </c>
      <c r="C203" s="22">
        <v>6239952</v>
      </c>
      <c r="D203" s="6" t="s">
        <v>1885</v>
      </c>
      <c r="E203" s="6" t="s">
        <v>771</v>
      </c>
    </row>
    <row r="204" spans="1:5">
      <c r="A204" s="6" t="s">
        <v>345</v>
      </c>
      <c r="B204" s="22">
        <v>6223599</v>
      </c>
      <c r="C204" s="22">
        <v>6246014</v>
      </c>
      <c r="D204" s="6" t="s">
        <v>1886</v>
      </c>
      <c r="E204" s="6" t="s">
        <v>374</v>
      </c>
    </row>
    <row r="205" spans="1:5">
      <c r="A205" s="6" t="s">
        <v>345</v>
      </c>
      <c r="B205" s="22">
        <v>6226213</v>
      </c>
      <c r="C205" s="22">
        <v>6248505</v>
      </c>
      <c r="D205" s="6" t="s">
        <v>1887</v>
      </c>
      <c r="E205" s="6" t="s">
        <v>1888</v>
      </c>
    </row>
    <row r="206" spans="1:5">
      <c r="A206" s="6" t="s">
        <v>345</v>
      </c>
      <c r="B206" s="22">
        <v>6261295</v>
      </c>
      <c r="C206" s="22">
        <v>6283479</v>
      </c>
      <c r="D206" s="6" t="s">
        <v>1889</v>
      </c>
      <c r="E206" s="6" t="s">
        <v>1882</v>
      </c>
    </row>
    <row r="207" spans="1:5">
      <c r="A207" s="6" t="s">
        <v>345</v>
      </c>
      <c r="B207" s="22">
        <v>6294620</v>
      </c>
      <c r="C207" s="22">
        <v>6320892</v>
      </c>
      <c r="D207" s="6" t="s">
        <v>1890</v>
      </c>
      <c r="E207" s="6" t="s">
        <v>1882</v>
      </c>
    </row>
    <row r="208" spans="1:5">
      <c r="A208" s="6" t="s">
        <v>345</v>
      </c>
      <c r="B208" s="22">
        <v>6331947</v>
      </c>
      <c r="C208" s="22">
        <v>6352966</v>
      </c>
      <c r="D208" s="6" t="s">
        <v>1891</v>
      </c>
      <c r="E208" s="6" t="s">
        <v>840</v>
      </c>
    </row>
    <row r="209" spans="1:5">
      <c r="A209" s="6" t="s">
        <v>345</v>
      </c>
      <c r="B209" s="22">
        <v>10562839</v>
      </c>
      <c r="C209" s="22">
        <v>10587372</v>
      </c>
      <c r="D209" s="6" t="s">
        <v>1892</v>
      </c>
      <c r="E209" s="6" t="s">
        <v>1893</v>
      </c>
    </row>
    <row r="210" spans="1:5">
      <c r="A210" s="6" t="s">
        <v>345</v>
      </c>
      <c r="B210" s="22">
        <v>16714554</v>
      </c>
      <c r="C210" s="22">
        <v>16753800</v>
      </c>
      <c r="D210" s="6" t="s">
        <v>1894</v>
      </c>
      <c r="E210" s="6" t="s">
        <v>1895</v>
      </c>
    </row>
    <row r="211" spans="1:5">
      <c r="A211" s="6" t="s">
        <v>345</v>
      </c>
      <c r="B211" s="22">
        <v>16762581</v>
      </c>
      <c r="C211" s="22">
        <v>16785639</v>
      </c>
      <c r="D211" s="6" t="s">
        <v>1896</v>
      </c>
      <c r="E211" s="6" t="s">
        <v>370</v>
      </c>
    </row>
    <row r="212" spans="1:5">
      <c r="A212" s="6" t="s">
        <v>345</v>
      </c>
      <c r="B212" s="22">
        <v>16766110</v>
      </c>
      <c r="C212" s="22">
        <v>16794999</v>
      </c>
      <c r="D212" s="6" t="s">
        <v>1897</v>
      </c>
      <c r="E212" s="6" t="s">
        <v>1898</v>
      </c>
    </row>
    <row r="213" spans="1:5">
      <c r="A213" s="6" t="s">
        <v>345</v>
      </c>
      <c r="B213" s="22">
        <v>16777550</v>
      </c>
      <c r="C213" s="22">
        <v>16811152</v>
      </c>
      <c r="D213" s="6" t="s">
        <v>1899</v>
      </c>
      <c r="E213" s="6" t="s">
        <v>1900</v>
      </c>
    </row>
    <row r="214" spans="1:5">
      <c r="A214" s="6" t="s">
        <v>345</v>
      </c>
      <c r="B214" s="22">
        <v>16791977</v>
      </c>
      <c r="C214" s="22">
        <v>16819490</v>
      </c>
      <c r="D214" s="6" t="s">
        <v>1901</v>
      </c>
      <c r="E214" s="6" t="s">
        <v>536</v>
      </c>
    </row>
    <row r="215" spans="1:5">
      <c r="A215" s="6" t="s">
        <v>345</v>
      </c>
      <c r="B215" s="22">
        <v>17597988</v>
      </c>
      <c r="C215" s="22">
        <v>17621410</v>
      </c>
      <c r="D215" s="6" t="s">
        <v>1902</v>
      </c>
      <c r="E215" s="6" t="s">
        <v>1903</v>
      </c>
    </row>
    <row r="216" spans="1:5">
      <c r="A216" s="6" t="s">
        <v>345</v>
      </c>
      <c r="B216" s="22">
        <v>17614075</v>
      </c>
      <c r="C216" s="22">
        <v>17637473</v>
      </c>
      <c r="D216" s="6" t="s">
        <v>1904</v>
      </c>
      <c r="E216" s="6" t="s">
        <v>1855</v>
      </c>
    </row>
    <row r="217" spans="1:5">
      <c r="A217" s="6" t="s">
        <v>345</v>
      </c>
      <c r="B217" s="22">
        <v>17634072</v>
      </c>
      <c r="C217" s="22">
        <v>17654570</v>
      </c>
      <c r="D217" s="6" t="s">
        <v>1905</v>
      </c>
      <c r="E217" s="6" t="s">
        <v>374</v>
      </c>
    </row>
    <row r="218" spans="1:5">
      <c r="A218" s="6" t="s">
        <v>345</v>
      </c>
      <c r="B218" s="22">
        <v>17634847</v>
      </c>
      <c r="C218" s="22">
        <v>17656500</v>
      </c>
      <c r="D218" s="6" t="s">
        <v>1906</v>
      </c>
      <c r="E218" s="6" t="s">
        <v>1907</v>
      </c>
    </row>
    <row r="219" spans="1:5">
      <c r="A219" s="6" t="s">
        <v>345</v>
      </c>
      <c r="B219" s="22">
        <v>17636884</v>
      </c>
      <c r="C219" s="22">
        <v>17661896</v>
      </c>
      <c r="D219" s="6" t="s">
        <v>1908</v>
      </c>
      <c r="E219" s="6" t="s">
        <v>374</v>
      </c>
    </row>
    <row r="220" spans="1:5">
      <c r="A220" s="6" t="s">
        <v>345</v>
      </c>
      <c r="B220" s="22">
        <v>17645956</v>
      </c>
      <c r="C220" s="22">
        <v>17668634</v>
      </c>
      <c r="D220" s="6" t="s">
        <v>1909</v>
      </c>
      <c r="E220" s="6" t="s">
        <v>1910</v>
      </c>
    </row>
    <row r="221" spans="1:5">
      <c r="A221" s="6" t="s">
        <v>345</v>
      </c>
      <c r="B221" s="22">
        <v>17652733</v>
      </c>
      <c r="C221" s="22">
        <v>17673947</v>
      </c>
      <c r="D221" s="6" t="s">
        <v>1911</v>
      </c>
      <c r="E221" s="6" t="s">
        <v>374</v>
      </c>
    </row>
    <row r="222" spans="1:5">
      <c r="A222" s="6" t="s">
        <v>345</v>
      </c>
      <c r="B222" s="22">
        <v>17654879</v>
      </c>
      <c r="C222" s="22">
        <v>17676335</v>
      </c>
      <c r="D222" s="6" t="s">
        <v>1912</v>
      </c>
      <c r="E222" s="6" t="s">
        <v>1913</v>
      </c>
    </row>
    <row r="223" spans="1:5">
      <c r="A223" s="6" t="s">
        <v>345</v>
      </c>
      <c r="B223" s="22">
        <v>17656350</v>
      </c>
      <c r="C223" s="22">
        <v>17677466</v>
      </c>
      <c r="D223" s="6" t="s">
        <v>1914</v>
      </c>
      <c r="E223" s="6" t="s">
        <v>1915</v>
      </c>
    </row>
    <row r="224" spans="1:5">
      <c r="A224" s="6" t="s">
        <v>345</v>
      </c>
      <c r="B224" s="22">
        <v>17657469</v>
      </c>
      <c r="C224" s="22">
        <v>17678545</v>
      </c>
      <c r="D224" s="6" t="s">
        <v>1916</v>
      </c>
      <c r="E224" s="6" t="s">
        <v>1915</v>
      </c>
    </row>
    <row r="225" spans="1:5">
      <c r="A225" s="6" t="s">
        <v>345</v>
      </c>
      <c r="B225" s="22">
        <v>17665209</v>
      </c>
      <c r="C225" s="22">
        <v>17685631</v>
      </c>
      <c r="D225" s="6" t="s">
        <v>1917</v>
      </c>
      <c r="E225" s="6" t="s">
        <v>374</v>
      </c>
    </row>
    <row r="226" spans="1:5">
      <c r="A226" s="6" t="s">
        <v>345</v>
      </c>
      <c r="B226" s="22">
        <v>17666489</v>
      </c>
      <c r="C226" s="22">
        <v>17692491</v>
      </c>
      <c r="D226" s="6" t="s">
        <v>1918</v>
      </c>
      <c r="E226" s="6" t="s">
        <v>374</v>
      </c>
    </row>
    <row r="227" spans="1:5">
      <c r="A227" s="6" t="s">
        <v>345</v>
      </c>
      <c r="B227" s="22">
        <v>17689307</v>
      </c>
      <c r="C227" s="22">
        <v>17711297</v>
      </c>
      <c r="D227" s="6" t="s">
        <v>1919</v>
      </c>
      <c r="E227" s="6" t="s">
        <v>374</v>
      </c>
    </row>
    <row r="228" spans="1:5">
      <c r="A228" s="6" t="s">
        <v>345</v>
      </c>
      <c r="B228" s="22">
        <v>17698887</v>
      </c>
      <c r="C228" s="22">
        <v>17721921</v>
      </c>
      <c r="D228" s="6" t="s">
        <v>1920</v>
      </c>
      <c r="E228" s="6" t="s">
        <v>739</v>
      </c>
    </row>
    <row r="229" spans="1:5">
      <c r="A229" s="6" t="s">
        <v>345</v>
      </c>
      <c r="B229" s="22">
        <v>17714103</v>
      </c>
      <c r="C229" s="22">
        <v>17737689</v>
      </c>
      <c r="D229" s="6" t="s">
        <v>1921</v>
      </c>
      <c r="E229" s="6" t="s">
        <v>739</v>
      </c>
    </row>
    <row r="230" spans="1:5">
      <c r="A230" s="6" t="s">
        <v>345</v>
      </c>
      <c r="B230" s="22">
        <v>20100960</v>
      </c>
      <c r="C230" s="22">
        <v>20125132</v>
      </c>
      <c r="D230" s="6" t="s">
        <v>1922</v>
      </c>
      <c r="E230" s="6" t="s">
        <v>374</v>
      </c>
    </row>
    <row r="231" spans="1:5">
      <c r="A231" s="6" t="s">
        <v>345</v>
      </c>
      <c r="B231" s="22">
        <v>20106036</v>
      </c>
      <c r="C231" s="22">
        <v>20131364</v>
      </c>
      <c r="D231" s="6" t="s">
        <v>1923</v>
      </c>
      <c r="E231" s="6" t="s">
        <v>1924</v>
      </c>
    </row>
    <row r="232" spans="1:5">
      <c r="A232" s="6" t="s">
        <v>345</v>
      </c>
      <c r="B232" s="22">
        <v>20114682</v>
      </c>
      <c r="C232" s="22">
        <v>20135687</v>
      </c>
      <c r="D232" s="6" t="s">
        <v>1925</v>
      </c>
      <c r="E232" s="6" t="s">
        <v>374</v>
      </c>
    </row>
    <row r="233" spans="1:5">
      <c r="A233" s="6" t="s">
        <v>345</v>
      </c>
      <c r="B233" s="22">
        <v>20120952</v>
      </c>
      <c r="C233" s="22">
        <v>20143377</v>
      </c>
      <c r="D233" s="6" t="s">
        <v>1926</v>
      </c>
      <c r="E233" s="6" t="s">
        <v>459</v>
      </c>
    </row>
    <row r="234" spans="1:5">
      <c r="A234" s="6" t="s">
        <v>345</v>
      </c>
      <c r="B234" s="22">
        <v>20129237</v>
      </c>
      <c r="C234" s="22">
        <v>20153294</v>
      </c>
      <c r="D234" s="6" t="s">
        <v>1927</v>
      </c>
      <c r="E234" s="6" t="s">
        <v>387</v>
      </c>
    </row>
    <row r="235" spans="1:5">
      <c r="A235" s="6" t="s">
        <v>345</v>
      </c>
      <c r="B235" s="22">
        <v>20136966</v>
      </c>
      <c r="C235" s="22">
        <v>20158513</v>
      </c>
      <c r="D235" s="6" t="s">
        <v>1928</v>
      </c>
      <c r="E235" s="6" t="s">
        <v>1929</v>
      </c>
    </row>
    <row r="236" spans="1:5">
      <c r="A236" s="6" t="s">
        <v>345</v>
      </c>
      <c r="B236" s="22">
        <v>20139068</v>
      </c>
      <c r="C236" s="22">
        <v>20160707</v>
      </c>
      <c r="D236" s="6" t="s">
        <v>1930</v>
      </c>
      <c r="E236" s="6" t="s">
        <v>374</v>
      </c>
    </row>
    <row r="237" spans="1:5">
      <c r="A237" s="6" t="s">
        <v>345</v>
      </c>
      <c r="B237" s="22">
        <v>20139424</v>
      </c>
      <c r="C237" s="22">
        <v>20160102</v>
      </c>
      <c r="D237" s="6" t="s">
        <v>1931</v>
      </c>
      <c r="E237" s="6" t="s">
        <v>374</v>
      </c>
    </row>
    <row r="238" spans="1:5">
      <c r="A238" s="6" t="s">
        <v>345</v>
      </c>
      <c r="B238" s="22">
        <v>20140128</v>
      </c>
      <c r="C238" s="22">
        <v>20160827</v>
      </c>
      <c r="D238" s="6" t="s">
        <v>1932</v>
      </c>
      <c r="E238" s="6" t="s">
        <v>374</v>
      </c>
    </row>
    <row r="239" spans="1:5">
      <c r="A239" s="6" t="s">
        <v>345</v>
      </c>
      <c r="B239" s="22">
        <v>20145702</v>
      </c>
      <c r="C239" s="22">
        <v>20168143</v>
      </c>
      <c r="D239" s="6" t="s">
        <v>1933</v>
      </c>
      <c r="E239" s="6" t="s">
        <v>421</v>
      </c>
    </row>
    <row r="240" spans="1:5">
      <c r="A240" s="6" t="s">
        <v>345</v>
      </c>
      <c r="B240" s="22">
        <v>20160703</v>
      </c>
      <c r="C240" s="22">
        <v>20183153</v>
      </c>
      <c r="D240" s="6" t="s">
        <v>1934</v>
      </c>
      <c r="E240" s="6" t="s">
        <v>1935</v>
      </c>
    </row>
    <row r="241" spans="1:5">
      <c r="A241" s="6" t="s">
        <v>345</v>
      </c>
      <c r="B241" s="22">
        <v>20178539</v>
      </c>
      <c r="C241" s="22">
        <v>20201478</v>
      </c>
      <c r="D241" s="6" t="s">
        <v>1936</v>
      </c>
      <c r="E241" s="6" t="s">
        <v>1115</v>
      </c>
    </row>
    <row r="242" spans="1:5">
      <c r="A242" s="6" t="s">
        <v>345</v>
      </c>
      <c r="B242" s="22">
        <v>20205975</v>
      </c>
      <c r="C242" s="22">
        <v>20228022</v>
      </c>
      <c r="D242" s="6" t="s">
        <v>1937</v>
      </c>
      <c r="E242" s="6" t="s">
        <v>503</v>
      </c>
    </row>
    <row r="243" spans="1:5">
      <c r="A243" s="6" t="s">
        <v>345</v>
      </c>
      <c r="B243" s="22">
        <v>20208026</v>
      </c>
      <c r="C243" s="22">
        <v>20236376</v>
      </c>
      <c r="D243" s="6" t="s">
        <v>1938</v>
      </c>
      <c r="E243" s="6" t="s">
        <v>503</v>
      </c>
    </row>
    <row r="244" spans="1:5">
      <c r="A244" s="6" t="s">
        <v>345</v>
      </c>
      <c r="B244" s="22">
        <v>25266124</v>
      </c>
      <c r="C244" s="22">
        <v>25290260</v>
      </c>
      <c r="D244" s="6" t="s">
        <v>1939</v>
      </c>
      <c r="E244" s="6" t="s">
        <v>1940</v>
      </c>
    </row>
    <row r="245" spans="1:5">
      <c r="A245" s="6" t="s">
        <v>345</v>
      </c>
      <c r="B245" s="22">
        <v>25273439</v>
      </c>
      <c r="C245" s="22">
        <v>25294011</v>
      </c>
      <c r="D245" s="6" t="s">
        <v>1941</v>
      </c>
      <c r="E245" s="6" t="s">
        <v>1942</v>
      </c>
    </row>
    <row r="246" spans="1:5">
      <c r="A246" s="6" t="s">
        <v>345</v>
      </c>
      <c r="B246" s="22">
        <v>25276433</v>
      </c>
      <c r="C246" s="22">
        <v>25301634</v>
      </c>
      <c r="D246" s="6" t="s">
        <v>1943</v>
      </c>
      <c r="E246" s="6" t="s">
        <v>1940</v>
      </c>
    </row>
    <row r="247" spans="1:5">
      <c r="A247" s="6" t="s">
        <v>345</v>
      </c>
      <c r="B247" s="22">
        <v>25285346</v>
      </c>
      <c r="C247" s="22">
        <v>25308493</v>
      </c>
      <c r="D247" s="6" t="s">
        <v>1944</v>
      </c>
      <c r="E247" s="6" t="s">
        <v>1945</v>
      </c>
    </row>
    <row r="248" spans="1:5">
      <c r="A248" s="6" t="s">
        <v>345</v>
      </c>
      <c r="B248" s="22">
        <v>25303584</v>
      </c>
      <c r="C248" s="22">
        <v>25324651</v>
      </c>
      <c r="D248" s="6" t="s">
        <v>1946</v>
      </c>
      <c r="E248" s="6" t="s">
        <v>1947</v>
      </c>
    </row>
    <row r="249" spans="1:5">
      <c r="A249" s="6" t="s">
        <v>345</v>
      </c>
      <c r="B249" s="22">
        <v>25303809</v>
      </c>
      <c r="C249" s="22">
        <v>25324221</v>
      </c>
      <c r="D249" s="6" t="s">
        <v>1948</v>
      </c>
      <c r="E249" s="6" t="s">
        <v>374</v>
      </c>
    </row>
    <row r="250" spans="1:5">
      <c r="A250" s="6" t="s">
        <v>345</v>
      </c>
      <c r="B250" s="22">
        <v>25313850</v>
      </c>
      <c r="C250" s="22">
        <v>25334641</v>
      </c>
      <c r="D250" s="6" t="s">
        <v>1949</v>
      </c>
      <c r="E250" s="6" t="s">
        <v>1950</v>
      </c>
    </row>
    <row r="251" spans="1:5">
      <c r="A251" s="6" t="s">
        <v>345</v>
      </c>
      <c r="B251" s="22">
        <v>25315837</v>
      </c>
      <c r="C251" s="22">
        <v>25337595</v>
      </c>
      <c r="D251" s="6" t="s">
        <v>1951</v>
      </c>
      <c r="E251" s="6" t="s">
        <v>374</v>
      </c>
    </row>
    <row r="252" spans="1:5">
      <c r="A252" s="6" t="s">
        <v>345</v>
      </c>
      <c r="B252" s="22">
        <v>25317940</v>
      </c>
      <c r="C252" s="22">
        <v>25340080</v>
      </c>
      <c r="D252" s="6" t="s">
        <v>1952</v>
      </c>
      <c r="E252" s="6" t="s">
        <v>1953</v>
      </c>
    </row>
    <row r="253" spans="1:5">
      <c r="A253" s="6" t="s">
        <v>345</v>
      </c>
      <c r="B253" s="22">
        <v>25335168</v>
      </c>
      <c r="C253" s="22">
        <v>25361094</v>
      </c>
      <c r="D253" s="6" t="s">
        <v>1954</v>
      </c>
      <c r="E253" s="6" t="s">
        <v>1955</v>
      </c>
    </row>
    <row r="254" spans="1:5">
      <c r="A254" s="6" t="s">
        <v>345</v>
      </c>
      <c r="B254" s="22">
        <v>25344940</v>
      </c>
      <c r="C254" s="22">
        <v>25367240</v>
      </c>
      <c r="D254" s="6" t="s">
        <v>1956</v>
      </c>
      <c r="E254" s="6" t="s">
        <v>532</v>
      </c>
    </row>
    <row r="255" spans="1:5">
      <c r="A255" s="6" t="s">
        <v>345</v>
      </c>
      <c r="B255" s="22">
        <v>25347287</v>
      </c>
      <c r="C255" s="22">
        <v>25368233</v>
      </c>
      <c r="D255" s="6" t="s">
        <v>1957</v>
      </c>
      <c r="E255" s="6" t="s">
        <v>374</v>
      </c>
    </row>
    <row r="256" spans="1:5">
      <c r="A256" s="6" t="s">
        <v>345</v>
      </c>
      <c r="B256" s="22">
        <v>25351197</v>
      </c>
      <c r="C256" s="22">
        <v>25375507</v>
      </c>
      <c r="D256" s="6" t="s">
        <v>1958</v>
      </c>
      <c r="E256" s="6" t="s">
        <v>794</v>
      </c>
    </row>
    <row r="257" spans="1:5">
      <c r="A257" s="6" t="s">
        <v>345</v>
      </c>
      <c r="B257" s="22">
        <v>25356053</v>
      </c>
      <c r="C257" s="22">
        <v>25379469</v>
      </c>
      <c r="D257" s="6" t="s">
        <v>1959</v>
      </c>
      <c r="E257" s="6" t="s">
        <v>421</v>
      </c>
    </row>
    <row r="258" spans="1:5">
      <c r="A258" s="6" t="s">
        <v>345</v>
      </c>
      <c r="B258" s="22">
        <v>25359654</v>
      </c>
      <c r="C258" s="22">
        <v>25394616</v>
      </c>
      <c r="D258" s="6" t="s">
        <v>1960</v>
      </c>
      <c r="E258" s="6" t="s">
        <v>1961</v>
      </c>
    </row>
    <row r="259" spans="1:5">
      <c r="A259" s="6" t="s">
        <v>345</v>
      </c>
      <c r="B259" s="22">
        <v>25376179</v>
      </c>
      <c r="C259" s="22">
        <v>25400979</v>
      </c>
      <c r="D259" s="6" t="s">
        <v>1962</v>
      </c>
      <c r="E259" s="6" t="s">
        <v>1963</v>
      </c>
    </row>
    <row r="260" spans="1:5">
      <c r="A260" s="6" t="s">
        <v>346</v>
      </c>
      <c r="B260" s="22">
        <v>2205910</v>
      </c>
      <c r="C260" s="22">
        <v>2227959</v>
      </c>
      <c r="D260" s="6" t="s">
        <v>1964</v>
      </c>
      <c r="E260" s="6" t="s">
        <v>1965</v>
      </c>
    </row>
    <row r="261" spans="1:5">
      <c r="A261" s="6" t="s">
        <v>346</v>
      </c>
      <c r="B261" s="22">
        <v>2220538</v>
      </c>
      <c r="C261" s="22">
        <v>2250429</v>
      </c>
      <c r="D261" s="6" t="s">
        <v>1966</v>
      </c>
      <c r="E261" s="6" t="s">
        <v>1967</v>
      </c>
    </row>
    <row r="262" spans="1:5">
      <c r="A262" s="6" t="s">
        <v>346</v>
      </c>
      <c r="B262" s="22">
        <v>2230236</v>
      </c>
      <c r="C262" s="22">
        <v>2252483</v>
      </c>
      <c r="D262" s="6" t="s">
        <v>1968</v>
      </c>
      <c r="E262" s="6" t="s">
        <v>1969</v>
      </c>
    </row>
    <row r="263" spans="1:5">
      <c r="A263" s="6" t="s">
        <v>346</v>
      </c>
      <c r="B263" s="22">
        <v>2232490</v>
      </c>
      <c r="C263" s="22">
        <v>2263077</v>
      </c>
      <c r="D263" s="6" t="s">
        <v>1970</v>
      </c>
      <c r="E263" s="6" t="s">
        <v>1969</v>
      </c>
    </row>
    <row r="264" spans="1:5">
      <c r="A264" s="6" t="s">
        <v>346</v>
      </c>
      <c r="B264" s="22">
        <v>2245718</v>
      </c>
      <c r="C264" s="22">
        <v>2274102</v>
      </c>
      <c r="D264" s="6" t="s">
        <v>1971</v>
      </c>
      <c r="E264" s="6" t="s">
        <v>1972</v>
      </c>
    </row>
    <row r="265" spans="1:5">
      <c r="A265" s="6" t="s">
        <v>346</v>
      </c>
      <c r="B265" s="22">
        <v>2259355</v>
      </c>
      <c r="C265" s="22">
        <v>2279756</v>
      </c>
      <c r="D265" s="6" t="s">
        <v>1973</v>
      </c>
      <c r="E265" s="6" t="s">
        <v>1217</v>
      </c>
    </row>
    <row r="266" spans="1:5">
      <c r="A266" s="6" t="s">
        <v>346</v>
      </c>
      <c r="B266" s="22">
        <v>2306506</v>
      </c>
      <c r="C266" s="22">
        <v>2328005</v>
      </c>
      <c r="D266" s="6" t="s">
        <v>1974</v>
      </c>
      <c r="E266" s="6" t="s">
        <v>374</v>
      </c>
    </row>
    <row r="267" spans="1:5">
      <c r="A267" s="6" t="s">
        <v>346</v>
      </c>
      <c r="B267" s="22">
        <v>2308189</v>
      </c>
      <c r="C267" s="22">
        <v>2329317</v>
      </c>
      <c r="D267" s="6" t="s">
        <v>1975</v>
      </c>
      <c r="E267" s="6" t="s">
        <v>840</v>
      </c>
    </row>
    <row r="268" spans="1:5">
      <c r="A268" s="6" t="s">
        <v>346</v>
      </c>
      <c r="B268" s="22">
        <v>3291603</v>
      </c>
      <c r="C268" s="22">
        <v>3313117</v>
      </c>
      <c r="D268" s="6" t="s">
        <v>1976</v>
      </c>
      <c r="E268" s="6" t="s">
        <v>1469</v>
      </c>
    </row>
    <row r="269" spans="1:5">
      <c r="A269" s="6" t="s">
        <v>346</v>
      </c>
      <c r="B269" s="22">
        <v>3296272</v>
      </c>
      <c r="C269" s="22">
        <v>3316709</v>
      </c>
      <c r="D269" s="6" t="s">
        <v>1977</v>
      </c>
      <c r="E269" s="6" t="s">
        <v>374</v>
      </c>
    </row>
    <row r="270" spans="1:5">
      <c r="A270" s="6" t="s">
        <v>346</v>
      </c>
      <c r="B270" s="22">
        <v>3300452</v>
      </c>
      <c r="C270" s="22">
        <v>3326049</v>
      </c>
      <c r="D270" s="6" t="s">
        <v>1978</v>
      </c>
      <c r="E270" s="6" t="s">
        <v>374</v>
      </c>
    </row>
    <row r="271" spans="1:5">
      <c r="A271" s="6" t="s">
        <v>346</v>
      </c>
      <c r="B271" s="22">
        <v>3307602</v>
      </c>
      <c r="C271" s="22">
        <v>3329137</v>
      </c>
      <c r="D271" s="6" t="s">
        <v>1979</v>
      </c>
      <c r="E271" s="6" t="s">
        <v>374</v>
      </c>
    </row>
    <row r="272" spans="1:5">
      <c r="A272" s="6" t="s">
        <v>346</v>
      </c>
      <c r="B272" s="22">
        <v>3308865</v>
      </c>
      <c r="C272" s="22">
        <v>3330193</v>
      </c>
      <c r="D272" s="6" t="s">
        <v>1980</v>
      </c>
      <c r="E272" s="6" t="s">
        <v>959</v>
      </c>
    </row>
    <row r="273" spans="1:5">
      <c r="A273" s="6" t="s">
        <v>346</v>
      </c>
      <c r="B273" s="22">
        <v>3312605</v>
      </c>
      <c r="C273" s="22">
        <v>3334861</v>
      </c>
      <c r="D273" s="6" t="s">
        <v>1981</v>
      </c>
      <c r="E273" s="6" t="s">
        <v>1982</v>
      </c>
    </row>
    <row r="274" spans="1:5">
      <c r="A274" s="6" t="s">
        <v>346</v>
      </c>
      <c r="B274" s="22">
        <v>3314873</v>
      </c>
      <c r="C274" s="22">
        <v>3337820</v>
      </c>
      <c r="D274" s="6" t="s">
        <v>1983</v>
      </c>
      <c r="E274" s="6" t="s">
        <v>1982</v>
      </c>
    </row>
    <row r="275" spans="1:5">
      <c r="A275" s="6" t="s">
        <v>346</v>
      </c>
      <c r="B275" s="22">
        <v>3317451</v>
      </c>
      <c r="C275" s="22">
        <v>3339063</v>
      </c>
      <c r="D275" s="6" t="s">
        <v>1984</v>
      </c>
      <c r="E275" s="6" t="s">
        <v>374</v>
      </c>
    </row>
    <row r="276" spans="1:5">
      <c r="A276" s="6" t="s">
        <v>346</v>
      </c>
      <c r="B276" s="22">
        <v>3319346</v>
      </c>
      <c r="C276" s="22">
        <v>3341496</v>
      </c>
      <c r="D276" s="6" t="s">
        <v>1985</v>
      </c>
      <c r="E276" s="6" t="s">
        <v>1986</v>
      </c>
    </row>
    <row r="277" spans="1:5">
      <c r="A277" s="6" t="s">
        <v>346</v>
      </c>
      <c r="B277" s="22">
        <v>3343806</v>
      </c>
      <c r="C277" s="22">
        <v>3367406</v>
      </c>
      <c r="D277" s="6" t="s">
        <v>1987</v>
      </c>
      <c r="E277" s="6" t="s">
        <v>1988</v>
      </c>
    </row>
    <row r="278" spans="1:5">
      <c r="A278" s="6" t="s">
        <v>346</v>
      </c>
      <c r="B278" s="22">
        <v>3349342</v>
      </c>
      <c r="C278" s="22">
        <v>3372134</v>
      </c>
      <c r="D278" s="6" t="s">
        <v>1989</v>
      </c>
      <c r="E278" s="6" t="s">
        <v>1990</v>
      </c>
    </row>
    <row r="279" spans="1:5">
      <c r="A279" s="6" t="s">
        <v>346</v>
      </c>
      <c r="B279" s="22">
        <v>3349650</v>
      </c>
      <c r="C279" s="22">
        <v>3371303</v>
      </c>
      <c r="D279" s="6" t="s">
        <v>1991</v>
      </c>
      <c r="E279" s="6" t="s">
        <v>374</v>
      </c>
    </row>
    <row r="280" spans="1:5">
      <c r="A280" s="6" t="s">
        <v>346</v>
      </c>
      <c r="B280" s="22">
        <v>3355593</v>
      </c>
      <c r="C280" s="22">
        <v>3378353</v>
      </c>
      <c r="D280" s="6" t="s">
        <v>1992</v>
      </c>
      <c r="E280" s="6" t="s">
        <v>1993</v>
      </c>
    </row>
    <row r="281" spans="1:5">
      <c r="A281" s="6" t="s">
        <v>346</v>
      </c>
      <c r="B281" s="22">
        <v>3365941</v>
      </c>
      <c r="C281" s="22">
        <v>3395947</v>
      </c>
      <c r="D281" s="6" t="s">
        <v>1994</v>
      </c>
      <c r="E281" s="6" t="s">
        <v>1995</v>
      </c>
    </row>
    <row r="282" spans="1:5">
      <c r="A282" s="6" t="s">
        <v>346</v>
      </c>
      <c r="B282" s="22">
        <v>3381718</v>
      </c>
      <c r="C282" s="22">
        <v>3406309</v>
      </c>
      <c r="D282" s="6" t="s">
        <v>1996</v>
      </c>
      <c r="E282" s="6" t="s">
        <v>1997</v>
      </c>
    </row>
    <row r="283" spans="1:5">
      <c r="A283" s="6" t="s">
        <v>346</v>
      </c>
      <c r="B283" s="22">
        <v>3393112</v>
      </c>
      <c r="C283" s="22">
        <v>3421977</v>
      </c>
      <c r="D283" s="6" t="s">
        <v>1998</v>
      </c>
      <c r="E283" s="6" t="s">
        <v>1999</v>
      </c>
    </row>
    <row r="284" spans="1:5">
      <c r="A284" s="6" t="s">
        <v>346</v>
      </c>
      <c r="B284" s="22">
        <v>3425608</v>
      </c>
      <c r="C284" s="22">
        <v>3452317</v>
      </c>
      <c r="D284" s="6" t="s">
        <v>2000</v>
      </c>
      <c r="E284" s="6" t="s">
        <v>2001</v>
      </c>
    </row>
    <row r="285" spans="1:5">
      <c r="A285" s="6" t="s">
        <v>346</v>
      </c>
      <c r="B285" s="22">
        <v>3702032</v>
      </c>
      <c r="C285" s="22">
        <v>3723999</v>
      </c>
      <c r="D285" s="6" t="s">
        <v>2002</v>
      </c>
      <c r="E285" s="6" t="s">
        <v>515</v>
      </c>
    </row>
    <row r="286" spans="1:5">
      <c r="A286" s="6" t="s">
        <v>346</v>
      </c>
      <c r="B286" s="22">
        <v>3740389</v>
      </c>
      <c r="C286" s="22">
        <v>3760730</v>
      </c>
      <c r="D286" s="6" t="s">
        <v>2003</v>
      </c>
      <c r="E286" s="6" t="s">
        <v>1215</v>
      </c>
    </row>
    <row r="287" spans="1:5">
      <c r="A287" s="6" t="s">
        <v>346</v>
      </c>
      <c r="B287" s="22">
        <v>3740916</v>
      </c>
      <c r="C287" s="22">
        <v>3763893</v>
      </c>
      <c r="D287" s="6" t="s">
        <v>2004</v>
      </c>
      <c r="E287" s="6" t="s">
        <v>1215</v>
      </c>
    </row>
    <row r="288" spans="1:5">
      <c r="A288" s="6" t="s">
        <v>346</v>
      </c>
      <c r="B288" s="22">
        <v>3742654</v>
      </c>
      <c r="C288" s="22">
        <v>3767462</v>
      </c>
      <c r="D288" s="6" t="s">
        <v>2005</v>
      </c>
      <c r="E288" s="6" t="s">
        <v>374</v>
      </c>
    </row>
    <row r="289" spans="1:5">
      <c r="A289" s="6" t="s">
        <v>346</v>
      </c>
      <c r="B289" s="22">
        <v>3747502</v>
      </c>
      <c r="C289" s="22">
        <v>3768881</v>
      </c>
      <c r="D289" s="6" t="s">
        <v>2006</v>
      </c>
      <c r="E289" s="6" t="s">
        <v>2007</v>
      </c>
    </row>
    <row r="290" spans="1:5">
      <c r="A290" s="6" t="s">
        <v>346</v>
      </c>
      <c r="B290" s="22">
        <v>3805493</v>
      </c>
      <c r="C290" s="22">
        <v>3828466</v>
      </c>
      <c r="D290" s="6" t="s">
        <v>2008</v>
      </c>
      <c r="E290" s="6" t="s">
        <v>1215</v>
      </c>
    </row>
    <row r="291" spans="1:5">
      <c r="A291" s="6" t="s">
        <v>346</v>
      </c>
      <c r="B291" s="22">
        <v>3808133</v>
      </c>
      <c r="C291" s="22">
        <v>3830372</v>
      </c>
      <c r="D291" s="6" t="s">
        <v>2009</v>
      </c>
      <c r="E291" s="6" t="s">
        <v>2007</v>
      </c>
    </row>
    <row r="292" spans="1:5">
      <c r="A292" s="6" t="s">
        <v>346</v>
      </c>
      <c r="B292" s="22">
        <v>3821851</v>
      </c>
      <c r="C292" s="22">
        <v>3842979</v>
      </c>
      <c r="D292" s="6" t="s">
        <v>2010</v>
      </c>
      <c r="E292" s="6" t="s">
        <v>2011</v>
      </c>
    </row>
    <row r="293" spans="1:5">
      <c r="A293" s="6" t="s">
        <v>346</v>
      </c>
      <c r="B293" s="22">
        <v>3848269</v>
      </c>
      <c r="C293" s="22">
        <v>3869342</v>
      </c>
      <c r="D293" s="6" t="s">
        <v>2012</v>
      </c>
      <c r="E293" s="6" t="s">
        <v>1215</v>
      </c>
    </row>
    <row r="294" spans="1:5">
      <c r="A294" s="6" t="s">
        <v>346</v>
      </c>
      <c r="B294" s="22">
        <v>3849042</v>
      </c>
      <c r="C294" s="22">
        <v>3880341</v>
      </c>
      <c r="D294" s="6" t="s">
        <v>2013</v>
      </c>
      <c r="E294" s="6" t="s">
        <v>2007</v>
      </c>
    </row>
    <row r="295" spans="1:5">
      <c r="A295" s="6" t="s">
        <v>346</v>
      </c>
      <c r="B295" s="22">
        <v>3867913</v>
      </c>
      <c r="C295" s="22">
        <v>3890451</v>
      </c>
      <c r="D295" s="6" t="s">
        <v>2014</v>
      </c>
      <c r="E295" s="6" t="s">
        <v>1215</v>
      </c>
    </row>
    <row r="296" spans="1:5">
      <c r="A296" s="6" t="s">
        <v>346</v>
      </c>
      <c r="B296" s="22">
        <v>3885567</v>
      </c>
      <c r="C296" s="22">
        <v>3908105</v>
      </c>
      <c r="D296" s="6" t="s">
        <v>2015</v>
      </c>
      <c r="E296" s="6" t="s">
        <v>640</v>
      </c>
    </row>
    <row r="297" spans="1:5">
      <c r="A297" s="6" t="s">
        <v>346</v>
      </c>
      <c r="B297" s="22">
        <v>3893076</v>
      </c>
      <c r="C297" s="22">
        <v>3915501</v>
      </c>
      <c r="D297" s="6" t="s">
        <v>2016</v>
      </c>
      <c r="E297" s="6" t="s">
        <v>1215</v>
      </c>
    </row>
    <row r="298" spans="1:5">
      <c r="A298" s="6" t="s">
        <v>346</v>
      </c>
      <c r="B298" s="22">
        <v>3895180</v>
      </c>
      <c r="C298" s="22">
        <v>3921994</v>
      </c>
      <c r="D298" s="6" t="s">
        <v>2017</v>
      </c>
      <c r="E298" s="6" t="s">
        <v>2007</v>
      </c>
    </row>
    <row r="299" spans="1:5">
      <c r="A299" s="6" t="s">
        <v>346</v>
      </c>
      <c r="B299" s="22">
        <v>3903678</v>
      </c>
      <c r="C299" s="22">
        <v>3927509</v>
      </c>
      <c r="D299" s="6" t="s">
        <v>2018</v>
      </c>
      <c r="E299" s="6" t="s">
        <v>2019</v>
      </c>
    </row>
    <row r="300" spans="1:5">
      <c r="A300" s="6" t="s">
        <v>346</v>
      </c>
      <c r="B300" s="22">
        <v>3936429</v>
      </c>
      <c r="C300" s="22">
        <v>3960153</v>
      </c>
      <c r="D300" s="6" t="s">
        <v>2020</v>
      </c>
      <c r="E300" s="6" t="s">
        <v>374</v>
      </c>
    </row>
    <row r="301" spans="1:5">
      <c r="A301" s="6" t="s">
        <v>346</v>
      </c>
      <c r="B301" s="22">
        <v>3940165</v>
      </c>
      <c r="C301" s="22">
        <v>3961443</v>
      </c>
      <c r="D301" s="6" t="s">
        <v>2021</v>
      </c>
      <c r="E301" s="6" t="s">
        <v>1215</v>
      </c>
    </row>
    <row r="302" spans="1:5">
      <c r="A302" s="6" t="s">
        <v>346</v>
      </c>
      <c r="B302" s="22">
        <v>3941451</v>
      </c>
      <c r="C302" s="22">
        <v>3962301</v>
      </c>
      <c r="D302" s="6" t="s">
        <v>2022</v>
      </c>
      <c r="E302" s="6" t="s">
        <v>1215</v>
      </c>
    </row>
    <row r="303" spans="1:5">
      <c r="A303" s="6" t="s">
        <v>346</v>
      </c>
      <c r="B303" s="22">
        <v>4006465</v>
      </c>
      <c r="C303" s="22">
        <v>4037713</v>
      </c>
      <c r="D303" s="6" t="s">
        <v>2023</v>
      </c>
      <c r="E303" s="6" t="s">
        <v>2024</v>
      </c>
    </row>
    <row r="304" spans="1:5">
      <c r="A304" s="6" t="s">
        <v>346</v>
      </c>
      <c r="B304" s="22">
        <v>4028256</v>
      </c>
      <c r="C304" s="22">
        <v>4050630</v>
      </c>
      <c r="D304" s="6" t="s">
        <v>2025</v>
      </c>
      <c r="E304" s="6" t="s">
        <v>374</v>
      </c>
    </row>
    <row r="305" spans="1:5">
      <c r="A305" s="6" t="s">
        <v>346</v>
      </c>
      <c r="B305" s="22">
        <v>4030712</v>
      </c>
      <c r="C305" s="22">
        <v>4051430</v>
      </c>
      <c r="D305" s="6" t="s">
        <v>2026</v>
      </c>
      <c r="E305" s="6" t="s">
        <v>374</v>
      </c>
    </row>
    <row r="306" spans="1:5">
      <c r="A306" s="6" t="s">
        <v>346</v>
      </c>
      <c r="B306" s="22">
        <v>4032100</v>
      </c>
      <c r="C306" s="22">
        <v>4052396</v>
      </c>
      <c r="D306" s="6" t="s">
        <v>2027</v>
      </c>
      <c r="E306" s="6" t="s">
        <v>527</v>
      </c>
    </row>
    <row r="307" spans="1:5">
      <c r="A307" s="6" t="s">
        <v>346</v>
      </c>
      <c r="B307" s="22">
        <v>4035825</v>
      </c>
      <c r="C307" s="22">
        <v>4059147</v>
      </c>
      <c r="D307" s="6" t="s">
        <v>2028</v>
      </c>
      <c r="E307" s="6" t="s">
        <v>374</v>
      </c>
    </row>
    <row r="308" spans="1:5">
      <c r="A308" s="6" t="s">
        <v>346</v>
      </c>
      <c r="B308" s="22">
        <v>4074021</v>
      </c>
      <c r="C308" s="22">
        <v>4097611</v>
      </c>
      <c r="D308" s="6" t="s">
        <v>2029</v>
      </c>
      <c r="E308" s="6" t="s">
        <v>1215</v>
      </c>
    </row>
    <row r="309" spans="1:5">
      <c r="A309" s="6" t="s">
        <v>346</v>
      </c>
      <c r="B309" s="22">
        <v>4079184</v>
      </c>
      <c r="C309" s="22">
        <v>4099559</v>
      </c>
      <c r="D309" s="6" t="s">
        <v>2030</v>
      </c>
      <c r="E309" s="6" t="s">
        <v>374</v>
      </c>
    </row>
    <row r="310" spans="1:5">
      <c r="A310" s="6" t="s">
        <v>346</v>
      </c>
      <c r="B310" s="22">
        <v>4086645</v>
      </c>
      <c r="C310" s="22">
        <v>4111411</v>
      </c>
      <c r="D310" s="6" t="s">
        <v>2031</v>
      </c>
      <c r="E310" s="6" t="s">
        <v>374</v>
      </c>
    </row>
    <row r="311" spans="1:5">
      <c r="A311" s="6" t="s">
        <v>346</v>
      </c>
      <c r="B311" s="22">
        <v>4102631</v>
      </c>
      <c r="C311" s="22">
        <v>4126798</v>
      </c>
      <c r="D311" s="6" t="s">
        <v>2032</v>
      </c>
      <c r="E311" s="6" t="s">
        <v>374</v>
      </c>
    </row>
    <row r="312" spans="1:5">
      <c r="A312" s="6" t="s">
        <v>346</v>
      </c>
      <c r="B312" s="22">
        <v>4106253</v>
      </c>
      <c r="C312" s="22">
        <v>4132862</v>
      </c>
      <c r="D312" s="6" t="s">
        <v>2033</v>
      </c>
      <c r="E312" s="6" t="s">
        <v>1215</v>
      </c>
    </row>
    <row r="313" spans="1:5">
      <c r="A313" s="6" t="s">
        <v>346</v>
      </c>
      <c r="B313" s="22">
        <v>4123492</v>
      </c>
      <c r="C313" s="22">
        <v>4149322</v>
      </c>
      <c r="D313" s="6" t="s">
        <v>2034</v>
      </c>
      <c r="E313" s="6" t="s">
        <v>1227</v>
      </c>
    </row>
    <row r="314" spans="1:5">
      <c r="A314" s="6" t="s">
        <v>346</v>
      </c>
      <c r="B314" s="22">
        <v>4129323</v>
      </c>
      <c r="C314" s="22">
        <v>4151292</v>
      </c>
      <c r="D314" s="6" t="s">
        <v>2035</v>
      </c>
      <c r="E314" s="6" t="s">
        <v>1227</v>
      </c>
    </row>
    <row r="315" spans="1:5">
      <c r="A315" s="6" t="s">
        <v>346</v>
      </c>
      <c r="B315" s="22">
        <v>4138665</v>
      </c>
      <c r="C315" s="22">
        <v>4160306</v>
      </c>
      <c r="D315" s="6" t="s">
        <v>2036</v>
      </c>
      <c r="E315" s="6" t="s">
        <v>1469</v>
      </c>
    </row>
    <row r="316" spans="1:5">
      <c r="A316" s="6" t="s">
        <v>346</v>
      </c>
      <c r="B316" s="22">
        <v>4144490</v>
      </c>
      <c r="C316" s="22">
        <v>4166348</v>
      </c>
      <c r="D316" s="6" t="s">
        <v>2037</v>
      </c>
      <c r="E316" s="6" t="s">
        <v>2038</v>
      </c>
    </row>
    <row r="317" spans="1:5">
      <c r="A317" s="6" t="s">
        <v>346</v>
      </c>
      <c r="B317" s="22">
        <v>4146462</v>
      </c>
      <c r="C317" s="22">
        <v>4166808</v>
      </c>
      <c r="D317" s="6" t="s">
        <v>2039</v>
      </c>
      <c r="E317" s="6" t="s">
        <v>515</v>
      </c>
    </row>
    <row r="318" spans="1:5">
      <c r="A318" s="6" t="s">
        <v>346</v>
      </c>
      <c r="B318" s="22">
        <v>4147445</v>
      </c>
      <c r="C318" s="22">
        <v>4167831</v>
      </c>
      <c r="D318" s="6" t="s">
        <v>2040</v>
      </c>
      <c r="E318" s="6" t="s">
        <v>1392</v>
      </c>
    </row>
    <row r="319" spans="1:5">
      <c r="A319" s="6" t="s">
        <v>346</v>
      </c>
      <c r="B319" s="22">
        <v>4159140</v>
      </c>
      <c r="C319" s="22">
        <v>4179781</v>
      </c>
      <c r="D319" s="6" t="s">
        <v>2041</v>
      </c>
      <c r="E319" s="6" t="s">
        <v>1253</v>
      </c>
    </row>
    <row r="320" spans="1:5">
      <c r="A320" s="6" t="s">
        <v>346</v>
      </c>
      <c r="B320" s="22">
        <v>4163364</v>
      </c>
      <c r="C320" s="22">
        <v>4185415</v>
      </c>
      <c r="D320" s="6" t="s">
        <v>2042</v>
      </c>
      <c r="E320" s="6" t="s">
        <v>2043</v>
      </c>
    </row>
    <row r="321" spans="1:5">
      <c r="A321" s="6" t="s">
        <v>346</v>
      </c>
      <c r="B321" s="22">
        <v>4192109</v>
      </c>
      <c r="C321" s="22">
        <v>4216027</v>
      </c>
      <c r="D321" s="6" t="s">
        <v>2044</v>
      </c>
      <c r="E321" s="6" t="s">
        <v>2045</v>
      </c>
    </row>
    <row r="322" spans="1:5">
      <c r="A322" s="6" t="s">
        <v>346</v>
      </c>
      <c r="B322" s="22">
        <v>4198937</v>
      </c>
      <c r="C322" s="22">
        <v>4222143</v>
      </c>
      <c r="D322" s="6" t="s">
        <v>2046</v>
      </c>
      <c r="E322" s="6" t="s">
        <v>2047</v>
      </c>
    </row>
    <row r="323" spans="1:5">
      <c r="A323" s="6" t="s">
        <v>346</v>
      </c>
      <c r="B323" s="22">
        <v>4204592</v>
      </c>
      <c r="C323" s="22">
        <v>4225248</v>
      </c>
      <c r="D323" s="6" t="s">
        <v>2048</v>
      </c>
      <c r="E323" s="6" t="s">
        <v>374</v>
      </c>
    </row>
    <row r="324" spans="1:5">
      <c r="A324" s="6" t="s">
        <v>346</v>
      </c>
      <c r="B324" s="22">
        <v>4205828</v>
      </c>
      <c r="C324" s="22">
        <v>4230523</v>
      </c>
      <c r="D324" s="6" t="s">
        <v>2049</v>
      </c>
      <c r="E324" s="6" t="s">
        <v>2050</v>
      </c>
    </row>
    <row r="325" spans="1:5">
      <c r="A325" s="6" t="s">
        <v>346</v>
      </c>
      <c r="B325" s="22">
        <v>4438585</v>
      </c>
      <c r="C325" s="22">
        <v>4461648</v>
      </c>
      <c r="D325" s="6" t="s">
        <v>2051</v>
      </c>
      <c r="E325" s="6" t="s">
        <v>2052</v>
      </c>
    </row>
    <row r="326" spans="1:5">
      <c r="A326" s="6" t="s">
        <v>346</v>
      </c>
      <c r="B326" s="22">
        <v>4481399</v>
      </c>
      <c r="C326" s="22">
        <v>4502703</v>
      </c>
      <c r="D326" s="6" t="s">
        <v>2053</v>
      </c>
      <c r="E326" s="6" t="s">
        <v>959</v>
      </c>
    </row>
    <row r="327" spans="1:5">
      <c r="A327" s="6" t="s">
        <v>346</v>
      </c>
      <c r="B327" s="22">
        <v>4487936</v>
      </c>
      <c r="C327" s="22">
        <v>4510323</v>
      </c>
      <c r="D327" s="6" t="s">
        <v>2054</v>
      </c>
      <c r="E327" s="6" t="s">
        <v>2055</v>
      </c>
    </row>
    <row r="328" spans="1:5">
      <c r="A328" s="6" t="s">
        <v>346</v>
      </c>
      <c r="B328" s="22">
        <v>4508395</v>
      </c>
      <c r="C328" s="22">
        <v>4533168</v>
      </c>
      <c r="D328" s="6" t="s">
        <v>2056</v>
      </c>
      <c r="E328" s="6" t="s">
        <v>2057</v>
      </c>
    </row>
    <row r="329" spans="1:5">
      <c r="A329" s="6" t="s">
        <v>346</v>
      </c>
      <c r="B329" s="22">
        <v>4514950</v>
      </c>
      <c r="C329" s="22">
        <v>4537073</v>
      </c>
      <c r="D329" s="6" t="s">
        <v>2058</v>
      </c>
      <c r="E329" s="6" t="s">
        <v>2059</v>
      </c>
    </row>
    <row r="330" spans="1:5">
      <c r="A330" s="6" t="s">
        <v>346</v>
      </c>
      <c r="B330" s="22">
        <v>4533172</v>
      </c>
      <c r="C330" s="22">
        <v>4553516</v>
      </c>
      <c r="D330" s="6" t="s">
        <v>2060</v>
      </c>
      <c r="E330" s="6" t="s">
        <v>1361</v>
      </c>
    </row>
    <row r="331" spans="1:5">
      <c r="A331" s="6" t="s">
        <v>346</v>
      </c>
      <c r="B331" s="22">
        <v>4551180</v>
      </c>
      <c r="C331" s="22">
        <v>4574680</v>
      </c>
      <c r="D331" s="6" t="s">
        <v>2061</v>
      </c>
      <c r="E331" s="6" t="s">
        <v>555</v>
      </c>
    </row>
    <row r="332" spans="1:5">
      <c r="A332" s="6" t="s">
        <v>346</v>
      </c>
      <c r="B332" s="22">
        <v>4865180</v>
      </c>
      <c r="C332" s="22">
        <v>4885626</v>
      </c>
      <c r="D332" s="6" t="s">
        <v>2062</v>
      </c>
      <c r="E332" s="6" t="s">
        <v>374</v>
      </c>
    </row>
    <row r="333" spans="1:5">
      <c r="A333" s="6" t="s">
        <v>346</v>
      </c>
      <c r="B333" s="22">
        <v>4876144</v>
      </c>
      <c r="C333" s="22">
        <v>4903530</v>
      </c>
      <c r="D333" s="6" t="s">
        <v>2063</v>
      </c>
      <c r="E333" s="6" t="s">
        <v>374</v>
      </c>
    </row>
    <row r="334" spans="1:5">
      <c r="A334" s="6" t="s">
        <v>346</v>
      </c>
      <c r="B334" s="22">
        <v>4885071</v>
      </c>
      <c r="C334" s="22">
        <v>4905688</v>
      </c>
      <c r="D334" s="6" t="s">
        <v>2064</v>
      </c>
      <c r="E334" s="6" t="s">
        <v>374</v>
      </c>
    </row>
    <row r="335" spans="1:5">
      <c r="A335" s="6" t="s">
        <v>346</v>
      </c>
      <c r="B335" s="22">
        <v>4946997</v>
      </c>
      <c r="C335" s="22">
        <v>4969260</v>
      </c>
      <c r="D335" s="6" t="s">
        <v>2065</v>
      </c>
      <c r="E335" s="6" t="s">
        <v>2066</v>
      </c>
    </row>
    <row r="336" spans="1:5">
      <c r="A336" s="6" t="s">
        <v>346</v>
      </c>
      <c r="B336" s="22">
        <v>5505067</v>
      </c>
      <c r="C336" s="22">
        <v>5525228</v>
      </c>
      <c r="D336" s="6" t="s">
        <v>2067</v>
      </c>
      <c r="E336" s="6" t="s">
        <v>2068</v>
      </c>
    </row>
    <row r="337" spans="1:5">
      <c r="A337" s="6" t="s">
        <v>346</v>
      </c>
      <c r="B337" s="22">
        <v>5541619</v>
      </c>
      <c r="C337" s="22">
        <v>5561990</v>
      </c>
      <c r="D337" s="6" t="s">
        <v>2069</v>
      </c>
      <c r="E337" s="6" t="s">
        <v>374</v>
      </c>
    </row>
    <row r="338" spans="1:5">
      <c r="A338" s="6" t="s">
        <v>346</v>
      </c>
      <c r="B338" s="22">
        <v>5555064</v>
      </c>
      <c r="C338" s="22">
        <v>5575309</v>
      </c>
      <c r="D338" s="6" t="s">
        <v>2070</v>
      </c>
      <c r="E338" s="6" t="s">
        <v>2068</v>
      </c>
    </row>
    <row r="339" spans="1:5">
      <c r="A339" s="6" t="s">
        <v>346</v>
      </c>
      <c r="B339" s="22">
        <v>5596347</v>
      </c>
      <c r="C339" s="22">
        <v>5617492</v>
      </c>
      <c r="D339" s="6" t="s">
        <v>2071</v>
      </c>
      <c r="E339" s="6" t="s">
        <v>2072</v>
      </c>
    </row>
    <row r="340" spans="1:5">
      <c r="A340" s="6" t="s">
        <v>346</v>
      </c>
      <c r="B340" s="22">
        <v>5751730</v>
      </c>
      <c r="C340" s="22">
        <v>5774029</v>
      </c>
      <c r="D340" s="6" t="s">
        <v>2073</v>
      </c>
      <c r="E340" s="6" t="s">
        <v>374</v>
      </c>
    </row>
    <row r="341" spans="1:5">
      <c r="A341" s="6" t="s">
        <v>346</v>
      </c>
      <c r="B341" s="22">
        <v>5754065</v>
      </c>
      <c r="C341" s="22">
        <v>5774982</v>
      </c>
      <c r="D341" s="6" t="s">
        <v>2074</v>
      </c>
      <c r="E341" s="6" t="s">
        <v>459</v>
      </c>
    </row>
    <row r="342" spans="1:5">
      <c r="A342" s="6" t="s">
        <v>346</v>
      </c>
      <c r="B342" s="22">
        <v>5756495</v>
      </c>
      <c r="C342" s="22">
        <v>5779823</v>
      </c>
      <c r="D342" s="6" t="s">
        <v>2075</v>
      </c>
      <c r="E342" s="6" t="s">
        <v>2076</v>
      </c>
    </row>
    <row r="343" spans="1:5">
      <c r="A343" s="6" t="s">
        <v>346</v>
      </c>
      <c r="B343" s="22">
        <v>5761753</v>
      </c>
      <c r="C343" s="22">
        <v>5784096</v>
      </c>
      <c r="D343" s="6" t="s">
        <v>2077</v>
      </c>
      <c r="E343" s="6" t="s">
        <v>895</v>
      </c>
    </row>
    <row r="344" spans="1:5">
      <c r="A344" s="6" t="s">
        <v>346</v>
      </c>
      <c r="B344" s="22">
        <v>5780160</v>
      </c>
      <c r="C344" s="22">
        <v>5803540</v>
      </c>
      <c r="D344" s="6" t="s">
        <v>2078</v>
      </c>
      <c r="E344" s="6" t="s">
        <v>555</v>
      </c>
    </row>
    <row r="345" spans="1:5">
      <c r="A345" s="6" t="s">
        <v>346</v>
      </c>
      <c r="B345" s="22">
        <v>5814400</v>
      </c>
      <c r="C345" s="22">
        <v>5837926</v>
      </c>
      <c r="D345" s="6" t="s">
        <v>2079</v>
      </c>
      <c r="E345" s="6" t="s">
        <v>555</v>
      </c>
    </row>
    <row r="346" spans="1:5">
      <c r="A346" s="6" t="s">
        <v>346</v>
      </c>
      <c r="B346" s="22">
        <v>5823947</v>
      </c>
      <c r="C346" s="22">
        <v>5844714</v>
      </c>
      <c r="D346" s="6" t="s">
        <v>2080</v>
      </c>
      <c r="E346" s="6" t="s">
        <v>374</v>
      </c>
    </row>
    <row r="347" spans="1:5">
      <c r="A347" s="6" t="s">
        <v>346</v>
      </c>
      <c r="B347" s="22">
        <v>5827449</v>
      </c>
      <c r="C347" s="22">
        <v>5851518</v>
      </c>
      <c r="D347" s="6" t="s">
        <v>2081</v>
      </c>
      <c r="E347" s="6" t="s">
        <v>2082</v>
      </c>
    </row>
    <row r="348" spans="1:5">
      <c r="A348" s="6" t="s">
        <v>346</v>
      </c>
      <c r="B348" s="22">
        <v>5836011</v>
      </c>
      <c r="C348" s="22">
        <v>5866221</v>
      </c>
      <c r="D348" s="6" t="s">
        <v>2083</v>
      </c>
      <c r="E348" s="6" t="s">
        <v>2084</v>
      </c>
    </row>
    <row r="349" spans="1:5">
      <c r="A349" s="6" t="s">
        <v>346</v>
      </c>
      <c r="B349" s="22">
        <v>5862166</v>
      </c>
      <c r="C349" s="22">
        <v>5883448</v>
      </c>
      <c r="D349" s="6" t="s">
        <v>2085</v>
      </c>
      <c r="E349" s="6" t="s">
        <v>2086</v>
      </c>
    </row>
    <row r="350" spans="1:5">
      <c r="A350" s="6" t="s">
        <v>346</v>
      </c>
      <c r="B350" s="22">
        <v>5889672</v>
      </c>
      <c r="C350" s="22">
        <v>5913055</v>
      </c>
      <c r="D350" s="6" t="s">
        <v>2087</v>
      </c>
      <c r="E350" s="6" t="s">
        <v>2088</v>
      </c>
    </row>
    <row r="351" spans="1:5">
      <c r="A351" s="6" t="s">
        <v>346</v>
      </c>
      <c r="B351" s="22">
        <v>5897420</v>
      </c>
      <c r="C351" s="22">
        <v>5918123</v>
      </c>
      <c r="D351" s="6" t="s">
        <v>2089</v>
      </c>
      <c r="E351" s="6" t="s">
        <v>2090</v>
      </c>
    </row>
    <row r="352" spans="1:5">
      <c r="A352" s="6" t="s">
        <v>346</v>
      </c>
      <c r="B352" s="22">
        <v>5900878</v>
      </c>
      <c r="C352" s="22">
        <v>5921657</v>
      </c>
      <c r="D352" s="6" t="s">
        <v>2091</v>
      </c>
      <c r="E352" s="6" t="s">
        <v>374</v>
      </c>
    </row>
    <row r="353" spans="1:5">
      <c r="A353" s="6" t="s">
        <v>346</v>
      </c>
      <c r="B353" s="22">
        <v>5902211</v>
      </c>
      <c r="C353" s="22">
        <v>5924125</v>
      </c>
      <c r="D353" s="6" t="s">
        <v>2092</v>
      </c>
      <c r="E353" s="6" t="s">
        <v>2093</v>
      </c>
    </row>
    <row r="354" spans="1:5">
      <c r="A354" s="6" t="s">
        <v>346</v>
      </c>
      <c r="B354" s="22">
        <v>5930633</v>
      </c>
      <c r="C354" s="22">
        <v>5953372</v>
      </c>
      <c r="D354" s="6" t="s">
        <v>2094</v>
      </c>
      <c r="E354" s="6" t="s">
        <v>2095</v>
      </c>
    </row>
    <row r="355" spans="1:5">
      <c r="A355" s="6" t="s">
        <v>346</v>
      </c>
      <c r="B355" s="22">
        <v>5958872</v>
      </c>
      <c r="C355" s="22">
        <v>5990142</v>
      </c>
      <c r="D355" s="6" t="s">
        <v>2096</v>
      </c>
      <c r="E355" s="6" t="s">
        <v>2097</v>
      </c>
    </row>
    <row r="356" spans="1:5">
      <c r="A356" s="6" t="s">
        <v>346</v>
      </c>
      <c r="B356" s="22">
        <v>5971295</v>
      </c>
      <c r="C356" s="22">
        <v>5991820</v>
      </c>
      <c r="D356" s="6" t="s">
        <v>2098</v>
      </c>
      <c r="E356" s="6" t="s">
        <v>374</v>
      </c>
    </row>
    <row r="357" spans="1:5">
      <c r="A357" s="6" t="s">
        <v>346</v>
      </c>
      <c r="B357" s="22">
        <v>5972000</v>
      </c>
      <c r="C357" s="22">
        <v>5992080</v>
      </c>
      <c r="D357" s="6" t="s">
        <v>2099</v>
      </c>
      <c r="E357" s="6" t="s">
        <v>374</v>
      </c>
    </row>
    <row r="358" spans="1:5">
      <c r="A358" s="6" t="s">
        <v>346</v>
      </c>
      <c r="B358" s="22">
        <v>5972777</v>
      </c>
      <c r="C358" s="22">
        <v>5994817</v>
      </c>
      <c r="D358" s="6" t="s">
        <v>2100</v>
      </c>
      <c r="E358" s="6" t="s">
        <v>2101</v>
      </c>
    </row>
    <row r="359" spans="1:5">
      <c r="A359" s="6" t="s">
        <v>346</v>
      </c>
      <c r="B359" s="22">
        <v>6009634</v>
      </c>
      <c r="C359" s="22">
        <v>6030626</v>
      </c>
      <c r="D359" s="6" t="s">
        <v>2102</v>
      </c>
      <c r="E359" s="6" t="s">
        <v>898</v>
      </c>
    </row>
    <row r="360" spans="1:5">
      <c r="A360" s="6" t="s">
        <v>346</v>
      </c>
      <c r="B360" s="22">
        <v>6018931</v>
      </c>
      <c r="C360" s="22">
        <v>6039962</v>
      </c>
      <c r="D360" s="6" t="s">
        <v>2103</v>
      </c>
      <c r="E360" s="6" t="s">
        <v>2104</v>
      </c>
    </row>
    <row r="361" spans="1:5">
      <c r="A361" s="6" t="s">
        <v>346</v>
      </c>
      <c r="B361" s="22">
        <v>6064166</v>
      </c>
      <c r="C361" s="22">
        <v>6094019</v>
      </c>
      <c r="D361" s="6" t="s">
        <v>2105</v>
      </c>
      <c r="E361" s="6" t="s">
        <v>2106</v>
      </c>
    </row>
    <row r="362" spans="1:5">
      <c r="A362" s="6" t="s">
        <v>346</v>
      </c>
      <c r="B362" s="22">
        <v>6093672</v>
      </c>
      <c r="C362" s="22">
        <v>6115865</v>
      </c>
      <c r="D362" s="6" t="s">
        <v>2107</v>
      </c>
      <c r="E362" s="6" t="s">
        <v>421</v>
      </c>
    </row>
    <row r="363" spans="1:5">
      <c r="A363" s="6" t="s">
        <v>346</v>
      </c>
      <c r="B363" s="22">
        <v>6504438</v>
      </c>
      <c r="C363" s="22">
        <v>6525716</v>
      </c>
      <c r="D363" s="6" t="s">
        <v>2108</v>
      </c>
      <c r="E363" s="6" t="s">
        <v>2109</v>
      </c>
    </row>
    <row r="364" spans="1:5">
      <c r="A364" s="6" t="s">
        <v>346</v>
      </c>
      <c r="B364" s="22">
        <v>6506059</v>
      </c>
      <c r="C364" s="22">
        <v>6527832</v>
      </c>
      <c r="D364" s="6" t="s">
        <v>2110</v>
      </c>
      <c r="E364" s="6" t="s">
        <v>2109</v>
      </c>
    </row>
    <row r="365" spans="1:5">
      <c r="A365" s="6" t="s">
        <v>346</v>
      </c>
      <c r="B365" s="22">
        <v>7184655</v>
      </c>
      <c r="C365" s="22">
        <v>7206151</v>
      </c>
      <c r="D365" s="6" t="s">
        <v>2111</v>
      </c>
      <c r="E365" s="6" t="s">
        <v>676</v>
      </c>
    </row>
    <row r="366" spans="1:5">
      <c r="A366" s="6" t="s">
        <v>346</v>
      </c>
      <c r="B366" s="22">
        <v>7222890</v>
      </c>
      <c r="C366" s="22">
        <v>7245259</v>
      </c>
      <c r="D366" s="6" t="s">
        <v>2112</v>
      </c>
      <c r="E366" s="6" t="s">
        <v>2113</v>
      </c>
    </row>
    <row r="367" spans="1:5">
      <c r="A367" s="6" t="s">
        <v>346</v>
      </c>
      <c r="B367" s="22">
        <v>7277662</v>
      </c>
      <c r="C367" s="22">
        <v>7298021</v>
      </c>
      <c r="D367" s="6" t="s">
        <v>2114</v>
      </c>
      <c r="E367" s="6" t="s">
        <v>374</v>
      </c>
    </row>
    <row r="368" spans="1:5">
      <c r="A368" s="6" t="s">
        <v>346</v>
      </c>
      <c r="B368" s="22">
        <v>7335716</v>
      </c>
      <c r="C368" s="22">
        <v>7356398</v>
      </c>
      <c r="D368" s="6" t="s">
        <v>2115</v>
      </c>
      <c r="E368" s="6" t="s">
        <v>2116</v>
      </c>
    </row>
    <row r="369" spans="1:5">
      <c r="A369" s="6" t="s">
        <v>346</v>
      </c>
      <c r="B369" s="22">
        <v>7366686</v>
      </c>
      <c r="C369" s="22">
        <v>7390024</v>
      </c>
      <c r="D369" s="6" t="s">
        <v>2117</v>
      </c>
      <c r="E369" s="6" t="s">
        <v>2118</v>
      </c>
    </row>
    <row r="370" spans="1:5">
      <c r="A370" s="6" t="s">
        <v>346</v>
      </c>
      <c r="B370" s="22">
        <v>7417439</v>
      </c>
      <c r="C370" s="22">
        <v>7441093</v>
      </c>
      <c r="D370" s="6" t="s">
        <v>2119</v>
      </c>
      <c r="E370" s="6" t="s">
        <v>2118</v>
      </c>
    </row>
    <row r="371" spans="1:5">
      <c r="A371" s="6" t="s">
        <v>346</v>
      </c>
      <c r="B371" s="22">
        <v>7642689</v>
      </c>
      <c r="C371" s="22">
        <v>7662922</v>
      </c>
      <c r="D371" s="6" t="s">
        <v>2120</v>
      </c>
      <c r="E371" s="6" t="s">
        <v>1783</v>
      </c>
    </row>
    <row r="372" spans="1:5">
      <c r="A372" s="6" t="s">
        <v>346</v>
      </c>
      <c r="B372" s="22">
        <v>7656429</v>
      </c>
      <c r="C372" s="22">
        <v>7676959</v>
      </c>
      <c r="D372" s="6" t="s">
        <v>2121</v>
      </c>
      <c r="E372" s="6" t="s">
        <v>374</v>
      </c>
    </row>
    <row r="373" spans="1:5">
      <c r="A373" s="6" t="s">
        <v>346</v>
      </c>
      <c r="B373" s="22">
        <v>7673337</v>
      </c>
      <c r="C373" s="22">
        <v>7693867</v>
      </c>
      <c r="D373" s="6" t="s">
        <v>2122</v>
      </c>
      <c r="E373" s="6" t="s">
        <v>374</v>
      </c>
    </row>
    <row r="374" spans="1:5">
      <c r="A374" s="6" t="s">
        <v>346</v>
      </c>
      <c r="B374" s="22">
        <v>7683781</v>
      </c>
      <c r="C374" s="22">
        <v>7704014</v>
      </c>
      <c r="D374" s="6" t="s">
        <v>2123</v>
      </c>
      <c r="E374" s="6" t="s">
        <v>1783</v>
      </c>
    </row>
    <row r="375" spans="1:5">
      <c r="A375" s="6" t="s">
        <v>346</v>
      </c>
      <c r="B375" s="22">
        <v>7909767</v>
      </c>
      <c r="C375" s="22">
        <v>7933935</v>
      </c>
      <c r="D375" s="6" t="s">
        <v>2124</v>
      </c>
      <c r="E375" s="6" t="s">
        <v>1088</v>
      </c>
    </row>
    <row r="376" spans="1:5">
      <c r="A376" s="6" t="s">
        <v>346</v>
      </c>
      <c r="B376" s="22">
        <v>7930533</v>
      </c>
      <c r="C376" s="22">
        <v>7953640</v>
      </c>
      <c r="D376" s="6" t="s">
        <v>2125</v>
      </c>
      <c r="E376" s="6" t="s">
        <v>2126</v>
      </c>
    </row>
    <row r="377" spans="1:5">
      <c r="A377" s="6" t="s">
        <v>346</v>
      </c>
      <c r="B377" s="22">
        <v>8009171</v>
      </c>
      <c r="C377" s="22">
        <v>8030637</v>
      </c>
      <c r="D377" s="6" t="s">
        <v>2127</v>
      </c>
      <c r="E377" s="6" t="s">
        <v>374</v>
      </c>
    </row>
    <row r="378" spans="1:5">
      <c r="A378" s="6" t="s">
        <v>346</v>
      </c>
      <c r="B378" s="22">
        <v>8010647</v>
      </c>
      <c r="C378" s="22">
        <v>8038275</v>
      </c>
      <c r="D378" s="6" t="s">
        <v>2128</v>
      </c>
      <c r="E378" s="6" t="s">
        <v>2129</v>
      </c>
    </row>
    <row r="379" spans="1:5">
      <c r="A379" s="6" t="s">
        <v>346</v>
      </c>
      <c r="B379" s="22">
        <v>8019710</v>
      </c>
      <c r="C379" s="22">
        <v>8040468</v>
      </c>
      <c r="D379" s="6" t="s">
        <v>2130</v>
      </c>
      <c r="E379" s="6" t="s">
        <v>959</v>
      </c>
    </row>
    <row r="380" spans="1:5">
      <c r="A380" s="6" t="s">
        <v>346</v>
      </c>
      <c r="B380" s="22">
        <v>8021161</v>
      </c>
      <c r="C380" s="22">
        <v>8043974</v>
      </c>
      <c r="D380" s="6" t="s">
        <v>2131</v>
      </c>
      <c r="E380" s="6" t="s">
        <v>1213</v>
      </c>
    </row>
    <row r="381" spans="1:5">
      <c r="A381" s="6" t="s">
        <v>346</v>
      </c>
      <c r="B381" s="22">
        <v>8024459</v>
      </c>
      <c r="C381" s="22">
        <v>8046585</v>
      </c>
      <c r="D381" s="6" t="s">
        <v>2132</v>
      </c>
      <c r="E381" s="6" t="s">
        <v>781</v>
      </c>
    </row>
    <row r="382" spans="1:5">
      <c r="A382" s="6" t="s">
        <v>346</v>
      </c>
      <c r="B382" s="22">
        <v>9717949</v>
      </c>
      <c r="C382" s="22">
        <v>9741998</v>
      </c>
      <c r="D382" s="6" t="s">
        <v>2133</v>
      </c>
      <c r="E382" s="6" t="s">
        <v>2134</v>
      </c>
    </row>
    <row r="383" spans="1:5">
      <c r="A383" s="6" t="s">
        <v>346</v>
      </c>
      <c r="B383" s="22">
        <v>9800660</v>
      </c>
      <c r="C383" s="22">
        <v>9821427</v>
      </c>
      <c r="D383" s="6" t="s">
        <v>2135</v>
      </c>
      <c r="E383" s="6" t="s">
        <v>1067</v>
      </c>
    </row>
    <row r="384" spans="1:5">
      <c r="A384" s="6" t="s">
        <v>346</v>
      </c>
      <c r="B384" s="22">
        <v>9801524</v>
      </c>
      <c r="C384" s="22">
        <v>9822263</v>
      </c>
      <c r="D384" s="6" t="s">
        <v>2136</v>
      </c>
      <c r="E384" s="6" t="s">
        <v>1067</v>
      </c>
    </row>
    <row r="385" spans="1:5">
      <c r="A385" s="6" t="s">
        <v>346</v>
      </c>
      <c r="B385" s="22">
        <v>10707865</v>
      </c>
      <c r="C385" s="22">
        <v>10729543</v>
      </c>
      <c r="D385" s="6" t="s">
        <v>2137</v>
      </c>
      <c r="E385" s="6" t="s">
        <v>2138</v>
      </c>
    </row>
    <row r="386" spans="1:5">
      <c r="A386" s="6" t="s">
        <v>346</v>
      </c>
      <c r="B386" s="22">
        <v>10710930</v>
      </c>
      <c r="C386" s="22">
        <v>10735105</v>
      </c>
      <c r="D386" s="6" t="s">
        <v>2139</v>
      </c>
      <c r="E386" s="6" t="s">
        <v>2140</v>
      </c>
    </row>
    <row r="387" spans="1:5">
      <c r="A387" s="6" t="s">
        <v>346</v>
      </c>
      <c r="B387" s="22">
        <v>10715049</v>
      </c>
      <c r="C387" s="22">
        <v>10735342</v>
      </c>
      <c r="D387" s="6" t="s">
        <v>2141</v>
      </c>
      <c r="E387" s="6" t="s">
        <v>374</v>
      </c>
    </row>
    <row r="388" spans="1:5">
      <c r="A388" s="6" t="s">
        <v>346</v>
      </c>
      <c r="B388" s="22">
        <v>10726827</v>
      </c>
      <c r="C388" s="22">
        <v>10749035</v>
      </c>
      <c r="D388" s="6" t="s">
        <v>2142</v>
      </c>
      <c r="E388" s="6" t="s">
        <v>2140</v>
      </c>
    </row>
    <row r="389" spans="1:5">
      <c r="A389" s="6" t="s">
        <v>346</v>
      </c>
      <c r="B389" s="22">
        <v>11065744</v>
      </c>
      <c r="C389" s="22">
        <v>11086772</v>
      </c>
      <c r="D389" s="6" t="s">
        <v>2143</v>
      </c>
      <c r="E389" s="6" t="s">
        <v>2144</v>
      </c>
    </row>
    <row r="390" spans="1:5">
      <c r="A390" s="6" t="s">
        <v>346</v>
      </c>
      <c r="B390" s="22">
        <v>11067485</v>
      </c>
      <c r="C390" s="22">
        <v>11087910</v>
      </c>
      <c r="D390" s="6" t="s">
        <v>2145</v>
      </c>
      <c r="E390" s="6" t="s">
        <v>374</v>
      </c>
    </row>
    <row r="391" spans="1:5">
      <c r="A391" s="6" t="s">
        <v>346</v>
      </c>
      <c r="B391" s="22">
        <v>11084682</v>
      </c>
      <c r="C391" s="22">
        <v>11126799</v>
      </c>
      <c r="D391" s="6" t="s">
        <v>2146</v>
      </c>
      <c r="E391" s="6" t="s">
        <v>1057</v>
      </c>
    </row>
    <row r="392" spans="1:5">
      <c r="A392" s="6" t="s">
        <v>346</v>
      </c>
      <c r="B392" s="22">
        <v>11153375</v>
      </c>
      <c r="C392" s="22">
        <v>11179314</v>
      </c>
      <c r="D392" s="6" t="s">
        <v>2147</v>
      </c>
      <c r="E392" s="6" t="s">
        <v>532</v>
      </c>
    </row>
    <row r="393" spans="1:5">
      <c r="A393" s="6" t="s">
        <v>346</v>
      </c>
      <c r="B393" s="22">
        <v>11159637</v>
      </c>
      <c r="C393" s="22">
        <v>11181844</v>
      </c>
      <c r="D393" s="6" t="s">
        <v>2148</v>
      </c>
      <c r="E393" s="6" t="s">
        <v>532</v>
      </c>
    </row>
    <row r="394" spans="1:5">
      <c r="A394" s="6" t="s">
        <v>346</v>
      </c>
      <c r="B394" s="22">
        <v>11663461</v>
      </c>
      <c r="C394" s="22">
        <v>11688428</v>
      </c>
      <c r="D394" s="6" t="s">
        <v>2149</v>
      </c>
      <c r="E394" s="6" t="s">
        <v>1589</v>
      </c>
    </row>
    <row r="395" spans="1:5">
      <c r="A395" s="6" t="s">
        <v>346</v>
      </c>
      <c r="B395" s="22">
        <v>11670063</v>
      </c>
      <c r="C395" s="22">
        <v>11691202</v>
      </c>
      <c r="D395" s="6" t="s">
        <v>2150</v>
      </c>
      <c r="E395" s="6" t="s">
        <v>2151</v>
      </c>
    </row>
    <row r="396" spans="1:5">
      <c r="A396" s="6" t="s">
        <v>346</v>
      </c>
      <c r="B396" s="22">
        <v>11672238</v>
      </c>
      <c r="C396" s="22">
        <v>11692975</v>
      </c>
      <c r="D396" s="6" t="s">
        <v>2152</v>
      </c>
      <c r="E396" s="6" t="s">
        <v>2151</v>
      </c>
    </row>
    <row r="397" spans="1:5">
      <c r="A397" s="6" t="s">
        <v>346</v>
      </c>
      <c r="B397" s="22">
        <v>16696347</v>
      </c>
      <c r="C397" s="22">
        <v>16719182</v>
      </c>
      <c r="D397" s="6" t="s">
        <v>2153</v>
      </c>
      <c r="E397" s="6" t="s">
        <v>2154</v>
      </c>
    </row>
    <row r="398" spans="1:5">
      <c r="A398" s="6" t="s">
        <v>346</v>
      </c>
      <c r="B398" s="22">
        <v>16699971</v>
      </c>
      <c r="C398" s="22">
        <v>16722713</v>
      </c>
      <c r="D398" s="6" t="s">
        <v>2155</v>
      </c>
      <c r="E398" s="6" t="s">
        <v>2154</v>
      </c>
    </row>
    <row r="399" spans="1:5">
      <c r="A399" s="6" t="s">
        <v>346</v>
      </c>
      <c r="B399" s="22">
        <v>16703208</v>
      </c>
      <c r="C399" s="22">
        <v>16729048</v>
      </c>
      <c r="D399" s="6" t="s">
        <v>2156</v>
      </c>
      <c r="E399" s="6" t="s">
        <v>2157</v>
      </c>
    </row>
    <row r="400" spans="1:5">
      <c r="A400" s="6" t="s">
        <v>346</v>
      </c>
      <c r="B400" s="22">
        <v>16709535</v>
      </c>
      <c r="C400" s="22">
        <v>16729827</v>
      </c>
      <c r="D400" s="6" t="s">
        <v>2158</v>
      </c>
      <c r="E400" s="6" t="s">
        <v>374</v>
      </c>
    </row>
    <row r="401" spans="1:5">
      <c r="A401" s="6" t="s">
        <v>346</v>
      </c>
      <c r="B401" s="22">
        <v>16752712</v>
      </c>
      <c r="C401" s="22">
        <v>16775282</v>
      </c>
      <c r="D401" s="6" t="s">
        <v>2159</v>
      </c>
      <c r="E401" s="6" t="s">
        <v>2160</v>
      </c>
    </row>
    <row r="402" spans="1:5">
      <c r="A402" s="6" t="s">
        <v>346</v>
      </c>
      <c r="B402" s="22">
        <v>16758229</v>
      </c>
      <c r="C402" s="22">
        <v>16798506</v>
      </c>
      <c r="D402" s="6" t="s">
        <v>2161</v>
      </c>
      <c r="E402" s="6" t="s">
        <v>2162</v>
      </c>
    </row>
    <row r="403" spans="1:5">
      <c r="A403" s="6" t="s">
        <v>346</v>
      </c>
      <c r="B403" s="22">
        <v>16778608</v>
      </c>
      <c r="C403" s="22">
        <v>16813378</v>
      </c>
      <c r="D403" s="6" t="s">
        <v>2163</v>
      </c>
      <c r="E403" s="6" t="s">
        <v>2162</v>
      </c>
    </row>
    <row r="404" spans="1:5">
      <c r="A404" s="6" t="s">
        <v>346</v>
      </c>
      <c r="B404" s="22">
        <v>16817422</v>
      </c>
      <c r="C404" s="22">
        <v>16837824</v>
      </c>
      <c r="D404" s="6" t="s">
        <v>2164</v>
      </c>
      <c r="E404" s="6" t="s">
        <v>2165</v>
      </c>
    </row>
    <row r="405" spans="1:5">
      <c r="A405" s="6" t="s">
        <v>346</v>
      </c>
      <c r="B405" s="22">
        <v>16819197</v>
      </c>
      <c r="C405" s="22">
        <v>16840168</v>
      </c>
      <c r="D405" s="6" t="s">
        <v>2166</v>
      </c>
      <c r="E405" s="6" t="s">
        <v>1065</v>
      </c>
    </row>
    <row r="406" spans="1:5">
      <c r="A406" s="6" t="s">
        <v>346</v>
      </c>
      <c r="B406" s="22">
        <v>16820367</v>
      </c>
      <c r="C406" s="22">
        <v>16846761</v>
      </c>
      <c r="D406" s="6" t="s">
        <v>2167</v>
      </c>
      <c r="E406" s="6" t="s">
        <v>2162</v>
      </c>
    </row>
    <row r="407" spans="1:5">
      <c r="A407" s="6" t="s">
        <v>346</v>
      </c>
      <c r="B407" s="22">
        <v>16840267</v>
      </c>
      <c r="C407" s="22">
        <v>16861979</v>
      </c>
      <c r="D407" s="6" t="s">
        <v>2168</v>
      </c>
      <c r="E407" s="6" t="s">
        <v>374</v>
      </c>
    </row>
    <row r="408" spans="1:5">
      <c r="A408" s="6" t="s">
        <v>346</v>
      </c>
      <c r="B408" s="22">
        <v>16844506</v>
      </c>
      <c r="C408" s="22">
        <v>16865615</v>
      </c>
      <c r="D408" s="6" t="s">
        <v>2169</v>
      </c>
      <c r="E408" s="6" t="s">
        <v>374</v>
      </c>
    </row>
    <row r="409" spans="1:5">
      <c r="A409" s="6" t="s">
        <v>346</v>
      </c>
      <c r="B409" s="22">
        <v>16846378</v>
      </c>
      <c r="C409" s="22">
        <v>16870210</v>
      </c>
      <c r="D409" s="6" t="s">
        <v>2170</v>
      </c>
      <c r="E409" s="6" t="s">
        <v>2171</v>
      </c>
    </row>
    <row r="410" spans="1:5">
      <c r="A410" s="6" t="s">
        <v>346</v>
      </c>
      <c r="B410" s="22">
        <v>16848214</v>
      </c>
      <c r="C410" s="22">
        <v>16870209</v>
      </c>
      <c r="D410" s="6" t="s">
        <v>2172</v>
      </c>
      <c r="E410" s="6" t="s">
        <v>374</v>
      </c>
    </row>
    <row r="411" spans="1:5">
      <c r="A411" s="6" t="s">
        <v>346</v>
      </c>
      <c r="B411" s="22">
        <v>16866366</v>
      </c>
      <c r="C411" s="22">
        <v>16887007</v>
      </c>
      <c r="D411" s="6" t="s">
        <v>2173</v>
      </c>
      <c r="E411" s="6" t="s">
        <v>2174</v>
      </c>
    </row>
    <row r="412" spans="1:5">
      <c r="A412" s="6" t="s">
        <v>346</v>
      </c>
      <c r="B412" s="22">
        <v>16867843</v>
      </c>
      <c r="C412" s="22">
        <v>16890322</v>
      </c>
      <c r="D412" s="6" t="s">
        <v>2175</v>
      </c>
      <c r="E412" s="6" t="s">
        <v>1898</v>
      </c>
    </row>
    <row r="413" spans="1:5">
      <c r="A413" s="6" t="s">
        <v>346</v>
      </c>
      <c r="B413" s="22">
        <v>16912139</v>
      </c>
      <c r="C413" s="22">
        <v>16934526</v>
      </c>
      <c r="D413" s="6" t="s">
        <v>2176</v>
      </c>
      <c r="E413" s="6" t="s">
        <v>421</v>
      </c>
    </row>
    <row r="414" spans="1:5">
      <c r="A414" s="6" t="s">
        <v>346</v>
      </c>
      <c r="B414" s="22">
        <v>16914640</v>
      </c>
      <c r="C414" s="22">
        <v>16935489</v>
      </c>
      <c r="D414" s="6" t="s">
        <v>2177</v>
      </c>
      <c r="E414" s="6" t="s">
        <v>374</v>
      </c>
    </row>
    <row r="415" spans="1:5">
      <c r="A415" s="6" t="s">
        <v>346</v>
      </c>
      <c r="B415" s="22">
        <v>16917193</v>
      </c>
      <c r="C415" s="22">
        <v>16950482</v>
      </c>
      <c r="D415" s="6" t="s">
        <v>2178</v>
      </c>
      <c r="E415" s="6" t="s">
        <v>2179</v>
      </c>
    </row>
    <row r="416" spans="1:5">
      <c r="A416" s="6" t="s">
        <v>346</v>
      </c>
      <c r="B416" s="22">
        <v>16942110</v>
      </c>
      <c r="C416" s="22">
        <v>16963194</v>
      </c>
      <c r="D416" s="6" t="s">
        <v>2180</v>
      </c>
      <c r="E416" s="6" t="s">
        <v>374</v>
      </c>
    </row>
    <row r="417" spans="1:5">
      <c r="A417" s="6" t="s">
        <v>346</v>
      </c>
      <c r="B417" s="22">
        <v>16945799</v>
      </c>
      <c r="C417" s="22">
        <v>16966610</v>
      </c>
      <c r="D417" s="6" t="s">
        <v>2181</v>
      </c>
      <c r="E417" s="6" t="s">
        <v>2182</v>
      </c>
    </row>
    <row r="418" spans="1:5">
      <c r="A418" s="6" t="s">
        <v>346</v>
      </c>
      <c r="B418" s="22">
        <v>16947392</v>
      </c>
      <c r="C418" s="22">
        <v>16978694</v>
      </c>
      <c r="D418" s="6" t="s">
        <v>2183</v>
      </c>
      <c r="E418" s="6" t="s">
        <v>2184</v>
      </c>
    </row>
    <row r="419" spans="1:5">
      <c r="A419" s="6" t="s">
        <v>346</v>
      </c>
      <c r="B419" s="22">
        <v>16972769</v>
      </c>
      <c r="C419" s="22">
        <v>16998598</v>
      </c>
      <c r="D419" s="6" t="s">
        <v>2185</v>
      </c>
      <c r="E419" s="6" t="s">
        <v>2186</v>
      </c>
    </row>
    <row r="420" spans="1:5">
      <c r="A420" s="6" t="s">
        <v>346</v>
      </c>
      <c r="B420" s="22">
        <v>16980585</v>
      </c>
      <c r="C420" s="22">
        <v>17002760</v>
      </c>
      <c r="D420" s="6" t="s">
        <v>2187</v>
      </c>
      <c r="E420" s="6" t="s">
        <v>2188</v>
      </c>
    </row>
    <row r="421" spans="1:5">
      <c r="A421" s="6" t="s">
        <v>346</v>
      </c>
      <c r="B421" s="22">
        <v>16982858</v>
      </c>
      <c r="C421" s="22">
        <v>17006593</v>
      </c>
      <c r="D421" s="6" t="s">
        <v>2189</v>
      </c>
      <c r="E421" s="6" t="s">
        <v>2190</v>
      </c>
    </row>
    <row r="422" spans="1:5">
      <c r="A422" s="6" t="s">
        <v>346</v>
      </c>
      <c r="B422" s="22">
        <v>16989438</v>
      </c>
      <c r="C422" s="22">
        <v>17013398</v>
      </c>
      <c r="D422" s="6" t="s">
        <v>2191</v>
      </c>
      <c r="E422" s="6" t="s">
        <v>2192</v>
      </c>
    </row>
    <row r="423" spans="1:5">
      <c r="A423" s="6" t="s">
        <v>346</v>
      </c>
      <c r="B423" s="22">
        <v>16995101</v>
      </c>
      <c r="C423" s="22">
        <v>17020543</v>
      </c>
      <c r="D423" s="6" t="s">
        <v>2193</v>
      </c>
      <c r="E423" s="6" t="s">
        <v>421</v>
      </c>
    </row>
    <row r="424" spans="1:5">
      <c r="A424" s="6" t="s">
        <v>346</v>
      </c>
      <c r="B424" s="22">
        <v>17002979</v>
      </c>
      <c r="C424" s="22">
        <v>17042915</v>
      </c>
      <c r="D424" s="6" t="s">
        <v>2194</v>
      </c>
      <c r="E424" s="6" t="s">
        <v>2195</v>
      </c>
    </row>
    <row r="425" spans="1:5">
      <c r="A425" s="6" t="s">
        <v>346</v>
      </c>
      <c r="B425" s="22">
        <v>17351324</v>
      </c>
      <c r="C425" s="22">
        <v>17375748</v>
      </c>
      <c r="D425" s="6" t="s">
        <v>2196</v>
      </c>
      <c r="E425" s="6" t="s">
        <v>421</v>
      </c>
    </row>
    <row r="426" spans="1:5">
      <c r="A426" s="6" t="s">
        <v>346</v>
      </c>
      <c r="B426" s="22">
        <v>17476426</v>
      </c>
      <c r="C426" s="22">
        <v>17496984</v>
      </c>
      <c r="D426" s="6" t="s">
        <v>2197</v>
      </c>
      <c r="E426" s="6" t="s">
        <v>374</v>
      </c>
    </row>
    <row r="427" spans="1:5">
      <c r="A427" s="6" t="s">
        <v>346</v>
      </c>
      <c r="B427" s="22">
        <v>17754399</v>
      </c>
      <c r="C427" s="22">
        <v>17776022</v>
      </c>
      <c r="D427" s="6" t="s">
        <v>2198</v>
      </c>
      <c r="E427" s="6" t="s">
        <v>515</v>
      </c>
    </row>
    <row r="428" spans="1:5">
      <c r="A428" s="6" t="s">
        <v>346</v>
      </c>
      <c r="B428" s="22">
        <v>17792738</v>
      </c>
      <c r="C428" s="22">
        <v>17815344</v>
      </c>
      <c r="D428" s="6" t="s">
        <v>2199</v>
      </c>
      <c r="E428" s="6" t="s">
        <v>515</v>
      </c>
    </row>
    <row r="429" spans="1:5">
      <c r="A429" s="6" t="s">
        <v>346</v>
      </c>
      <c r="B429" s="22">
        <v>17815717</v>
      </c>
      <c r="C429" s="22">
        <v>17840011</v>
      </c>
      <c r="D429" s="6" t="s">
        <v>2200</v>
      </c>
      <c r="E429" s="6" t="s">
        <v>515</v>
      </c>
    </row>
    <row r="430" spans="1:5">
      <c r="A430" s="6" t="s">
        <v>346</v>
      </c>
      <c r="B430" s="22">
        <v>17823860</v>
      </c>
      <c r="C430" s="22">
        <v>17845923</v>
      </c>
      <c r="D430" s="6" t="s">
        <v>2201</v>
      </c>
      <c r="E430" s="6" t="s">
        <v>676</v>
      </c>
    </row>
    <row r="431" spans="1:5">
      <c r="A431" s="6" t="s">
        <v>346</v>
      </c>
      <c r="B431" s="22">
        <v>17827309</v>
      </c>
      <c r="C431" s="22">
        <v>17849862</v>
      </c>
      <c r="D431" s="6" t="s">
        <v>2202</v>
      </c>
      <c r="E431" s="6" t="s">
        <v>374</v>
      </c>
    </row>
    <row r="432" spans="1:5">
      <c r="A432" s="6" t="s">
        <v>346</v>
      </c>
      <c r="B432" s="22">
        <v>17832980</v>
      </c>
      <c r="C432" s="22">
        <v>17854039</v>
      </c>
      <c r="D432" s="6" t="s">
        <v>2203</v>
      </c>
      <c r="E432" s="6" t="s">
        <v>2038</v>
      </c>
    </row>
    <row r="433" spans="1:5">
      <c r="A433" s="6" t="s">
        <v>346</v>
      </c>
      <c r="B433" s="22">
        <v>17836019</v>
      </c>
      <c r="C433" s="22">
        <v>17858926</v>
      </c>
      <c r="D433" s="6" t="s">
        <v>2204</v>
      </c>
      <c r="E433" s="6" t="s">
        <v>374</v>
      </c>
    </row>
    <row r="434" spans="1:5">
      <c r="A434" s="6" t="s">
        <v>346</v>
      </c>
      <c r="B434" s="22">
        <v>17890820</v>
      </c>
      <c r="C434" s="22">
        <v>17913833</v>
      </c>
      <c r="D434" s="6" t="s">
        <v>2205</v>
      </c>
      <c r="E434" s="6" t="s">
        <v>515</v>
      </c>
    </row>
    <row r="435" spans="1:5">
      <c r="A435" s="6" t="s">
        <v>346</v>
      </c>
      <c r="B435" s="22">
        <v>17893863</v>
      </c>
      <c r="C435" s="22">
        <v>17916204</v>
      </c>
      <c r="D435" s="6" t="s">
        <v>2206</v>
      </c>
      <c r="E435" s="6" t="s">
        <v>2038</v>
      </c>
    </row>
    <row r="436" spans="1:5">
      <c r="A436" s="6" t="s">
        <v>346</v>
      </c>
      <c r="B436" s="22">
        <v>17919584</v>
      </c>
      <c r="C436" s="22">
        <v>17942562</v>
      </c>
      <c r="D436" s="6" t="s">
        <v>2207</v>
      </c>
      <c r="E436" s="6" t="s">
        <v>515</v>
      </c>
    </row>
    <row r="437" spans="1:5">
      <c r="A437" s="6" t="s">
        <v>346</v>
      </c>
      <c r="B437" s="22">
        <v>17922686</v>
      </c>
      <c r="C437" s="22">
        <v>17943879</v>
      </c>
      <c r="D437" s="6" t="s">
        <v>2208</v>
      </c>
      <c r="E437" s="6" t="s">
        <v>2038</v>
      </c>
    </row>
    <row r="438" spans="1:5">
      <c r="A438" s="6" t="s">
        <v>346</v>
      </c>
      <c r="B438" s="22">
        <v>17928367</v>
      </c>
      <c r="C438" s="22">
        <v>17950973</v>
      </c>
      <c r="D438" s="6" t="s">
        <v>2209</v>
      </c>
      <c r="E438" s="6" t="s">
        <v>515</v>
      </c>
    </row>
    <row r="439" spans="1:5">
      <c r="A439" s="6" t="s">
        <v>346</v>
      </c>
      <c r="B439" s="22">
        <v>17954413</v>
      </c>
      <c r="C439" s="22">
        <v>17979836</v>
      </c>
      <c r="D439" s="6" t="s">
        <v>2210</v>
      </c>
      <c r="E439" s="6" t="s">
        <v>515</v>
      </c>
    </row>
    <row r="440" spans="1:5">
      <c r="A440" s="6" t="s">
        <v>346</v>
      </c>
      <c r="B440" s="22">
        <v>18016066</v>
      </c>
      <c r="C440" s="22">
        <v>18039014</v>
      </c>
      <c r="D440" s="6" t="s">
        <v>2211</v>
      </c>
      <c r="E440" s="6" t="s">
        <v>515</v>
      </c>
    </row>
    <row r="441" spans="1:5">
      <c r="A441" s="6" t="s">
        <v>346</v>
      </c>
      <c r="B441" s="22">
        <v>18019090</v>
      </c>
      <c r="C441" s="22">
        <v>18043104</v>
      </c>
      <c r="D441" s="6" t="s">
        <v>2212</v>
      </c>
      <c r="E441" s="6" t="s">
        <v>2038</v>
      </c>
    </row>
    <row r="442" spans="1:5">
      <c r="A442" s="6" t="s">
        <v>346</v>
      </c>
      <c r="B442" s="22">
        <v>18176025</v>
      </c>
      <c r="C442" s="22">
        <v>18196252</v>
      </c>
      <c r="D442" s="6" t="s">
        <v>2213</v>
      </c>
      <c r="E442" s="6" t="s">
        <v>374</v>
      </c>
    </row>
    <row r="443" spans="1:5">
      <c r="A443" s="6" t="s">
        <v>346</v>
      </c>
      <c r="B443" s="22">
        <v>18178614</v>
      </c>
      <c r="C443" s="22">
        <v>18201680</v>
      </c>
      <c r="D443" s="6" t="s">
        <v>2214</v>
      </c>
      <c r="E443" s="6" t="s">
        <v>374</v>
      </c>
    </row>
    <row r="444" spans="1:5">
      <c r="A444" s="6" t="s">
        <v>346</v>
      </c>
      <c r="B444" s="22">
        <v>18230853</v>
      </c>
      <c r="C444" s="22">
        <v>18253889</v>
      </c>
      <c r="D444" s="6" t="s">
        <v>2215</v>
      </c>
      <c r="E444" s="6" t="s">
        <v>374</v>
      </c>
    </row>
    <row r="445" spans="1:5">
      <c r="A445" s="6" t="s">
        <v>346</v>
      </c>
      <c r="B445" s="22">
        <v>18257874</v>
      </c>
      <c r="C445" s="22">
        <v>18278720</v>
      </c>
      <c r="D445" s="6" t="s">
        <v>2216</v>
      </c>
      <c r="E445" s="6" t="s">
        <v>2217</v>
      </c>
    </row>
    <row r="446" spans="1:5">
      <c r="A446" s="6" t="s">
        <v>346</v>
      </c>
      <c r="B446" s="22">
        <v>18263023</v>
      </c>
      <c r="C446" s="22">
        <v>18283536</v>
      </c>
      <c r="D446" s="6" t="s">
        <v>2218</v>
      </c>
      <c r="E446" s="6" t="s">
        <v>2219</v>
      </c>
    </row>
    <row r="447" spans="1:5">
      <c r="A447" s="6" t="s">
        <v>346</v>
      </c>
      <c r="B447" s="22">
        <v>18269945</v>
      </c>
      <c r="C447" s="22">
        <v>18295800</v>
      </c>
      <c r="D447" s="6" t="s">
        <v>2220</v>
      </c>
      <c r="E447" s="6" t="s">
        <v>2217</v>
      </c>
    </row>
    <row r="448" spans="1:5">
      <c r="A448" s="6" t="s">
        <v>346</v>
      </c>
      <c r="B448" s="22">
        <v>18318600</v>
      </c>
      <c r="C448" s="22">
        <v>18345500</v>
      </c>
      <c r="D448" s="6" t="s">
        <v>2221</v>
      </c>
      <c r="E448" s="6" t="s">
        <v>2217</v>
      </c>
    </row>
    <row r="449" spans="1:5">
      <c r="A449" s="6" t="s">
        <v>346</v>
      </c>
      <c r="B449" s="22">
        <v>18413972</v>
      </c>
      <c r="C449" s="22">
        <v>18437866</v>
      </c>
      <c r="D449" s="6" t="s">
        <v>2222</v>
      </c>
      <c r="E449" s="6" t="s">
        <v>2223</v>
      </c>
    </row>
    <row r="450" spans="1:5">
      <c r="A450" s="6" t="s">
        <v>346</v>
      </c>
      <c r="B450" s="22">
        <v>18418351</v>
      </c>
      <c r="C450" s="22">
        <v>18440375</v>
      </c>
      <c r="D450" s="6" t="s">
        <v>2224</v>
      </c>
      <c r="E450" s="6" t="s">
        <v>374</v>
      </c>
    </row>
    <row r="451" spans="1:5">
      <c r="A451" s="6" t="s">
        <v>346</v>
      </c>
      <c r="B451" s="22">
        <v>18443751</v>
      </c>
      <c r="C451" s="22">
        <v>18478091</v>
      </c>
      <c r="D451" s="6" t="s">
        <v>2225</v>
      </c>
      <c r="E451" s="6" t="s">
        <v>503</v>
      </c>
    </row>
    <row r="452" spans="1:5">
      <c r="A452" s="6" t="s">
        <v>346</v>
      </c>
      <c r="B452" s="22">
        <v>18459518</v>
      </c>
      <c r="C452" s="22">
        <v>18481978</v>
      </c>
      <c r="D452" s="6" t="s">
        <v>2226</v>
      </c>
      <c r="E452" s="6" t="s">
        <v>2227</v>
      </c>
    </row>
    <row r="453" spans="1:5">
      <c r="A453" s="6" t="s">
        <v>346</v>
      </c>
      <c r="B453" s="22">
        <v>18473444</v>
      </c>
      <c r="C453" s="22">
        <v>18498869</v>
      </c>
      <c r="D453" s="6" t="s">
        <v>2228</v>
      </c>
      <c r="E453" s="6" t="s">
        <v>2229</v>
      </c>
    </row>
    <row r="454" spans="1:5">
      <c r="A454" s="6" t="s">
        <v>346</v>
      </c>
      <c r="B454" s="22">
        <v>18545402</v>
      </c>
      <c r="C454" s="22">
        <v>18570400</v>
      </c>
      <c r="D454" s="6" t="s">
        <v>2230</v>
      </c>
      <c r="E454" s="6" t="s">
        <v>2231</v>
      </c>
    </row>
    <row r="455" spans="1:5">
      <c r="A455" s="6" t="s">
        <v>346</v>
      </c>
      <c r="B455" s="22">
        <v>18551475</v>
      </c>
      <c r="C455" s="22">
        <v>18577797</v>
      </c>
      <c r="D455" s="6" t="s">
        <v>2232</v>
      </c>
      <c r="E455" s="6" t="s">
        <v>2233</v>
      </c>
    </row>
    <row r="456" spans="1:5">
      <c r="A456" s="6" t="s">
        <v>346</v>
      </c>
      <c r="B456" s="22">
        <v>18581729</v>
      </c>
      <c r="C456" s="22">
        <v>18606556</v>
      </c>
      <c r="D456" s="6" t="s">
        <v>2234</v>
      </c>
      <c r="E456" s="6" t="s">
        <v>374</v>
      </c>
    </row>
    <row r="457" spans="1:5">
      <c r="A457" s="6" t="s">
        <v>346</v>
      </c>
      <c r="B457" s="22">
        <v>18596438</v>
      </c>
      <c r="C457" s="22">
        <v>18621755</v>
      </c>
      <c r="D457" s="6" t="s">
        <v>2235</v>
      </c>
      <c r="E457" s="6" t="s">
        <v>929</v>
      </c>
    </row>
    <row r="458" spans="1:5">
      <c r="A458" s="6" t="s">
        <v>346</v>
      </c>
      <c r="B458" s="22">
        <v>18613849</v>
      </c>
      <c r="C458" s="22">
        <v>18640805</v>
      </c>
      <c r="D458" s="6" t="s">
        <v>2236</v>
      </c>
      <c r="E458" s="6" t="s">
        <v>2237</v>
      </c>
    </row>
    <row r="459" spans="1:5">
      <c r="A459" s="6" t="s">
        <v>346</v>
      </c>
      <c r="B459" s="22">
        <v>18654459</v>
      </c>
      <c r="C459" s="22">
        <v>18675084</v>
      </c>
      <c r="D459" s="6" t="s">
        <v>2238</v>
      </c>
      <c r="E459" s="6" t="s">
        <v>2239</v>
      </c>
    </row>
    <row r="460" spans="1:5">
      <c r="A460" s="6" t="s">
        <v>346</v>
      </c>
      <c r="B460" s="22">
        <v>18657306</v>
      </c>
      <c r="C460" s="22">
        <v>18677931</v>
      </c>
      <c r="D460" s="6" t="s">
        <v>2240</v>
      </c>
      <c r="E460" s="6" t="s">
        <v>2239</v>
      </c>
    </row>
    <row r="461" spans="1:5">
      <c r="A461" s="6" t="s">
        <v>346</v>
      </c>
      <c r="B461" s="22">
        <v>18689700</v>
      </c>
      <c r="C461" s="22">
        <v>18710322</v>
      </c>
      <c r="D461" s="6" t="s">
        <v>2241</v>
      </c>
      <c r="E461" s="6" t="s">
        <v>2239</v>
      </c>
    </row>
    <row r="462" spans="1:5">
      <c r="A462" s="6" t="s">
        <v>346</v>
      </c>
      <c r="B462" s="22">
        <v>18709602</v>
      </c>
      <c r="C462" s="22">
        <v>18738234</v>
      </c>
      <c r="D462" s="6" t="s">
        <v>2242</v>
      </c>
      <c r="E462" s="6" t="s">
        <v>2243</v>
      </c>
    </row>
    <row r="463" spans="1:5">
      <c r="A463" s="6" t="s">
        <v>347</v>
      </c>
      <c r="B463" s="22">
        <v>21962068</v>
      </c>
      <c r="C463" s="22">
        <v>21984585</v>
      </c>
      <c r="D463" s="6" t="s">
        <v>2244</v>
      </c>
      <c r="E463" s="6" t="s">
        <v>593</v>
      </c>
    </row>
    <row r="464" spans="1:5">
      <c r="A464" s="6" t="s">
        <v>347</v>
      </c>
      <c r="B464" s="22">
        <v>21964655</v>
      </c>
      <c r="C464" s="22">
        <v>21998763</v>
      </c>
      <c r="D464" s="6" t="s">
        <v>2245</v>
      </c>
      <c r="E464" s="6" t="s">
        <v>593</v>
      </c>
    </row>
    <row r="465" spans="1:5">
      <c r="A465" s="6" t="s">
        <v>347</v>
      </c>
      <c r="B465" s="22">
        <v>21998157</v>
      </c>
      <c r="C465" s="22">
        <v>22019658</v>
      </c>
      <c r="D465" s="6" t="s">
        <v>2246</v>
      </c>
      <c r="E465" s="6" t="s">
        <v>2247</v>
      </c>
    </row>
    <row r="466" spans="1:5">
      <c r="A466" s="6" t="s">
        <v>347</v>
      </c>
      <c r="B466" s="22">
        <v>21999850</v>
      </c>
      <c r="C466" s="22">
        <v>22020601</v>
      </c>
      <c r="D466" s="6" t="s">
        <v>2248</v>
      </c>
      <c r="E466" s="6" t="s">
        <v>2247</v>
      </c>
    </row>
    <row r="467" spans="1:5">
      <c r="A467" s="6" t="s">
        <v>347</v>
      </c>
      <c r="B467" s="22">
        <v>22055918</v>
      </c>
      <c r="C467" s="22">
        <v>22088596</v>
      </c>
      <c r="D467" s="6" t="s">
        <v>2249</v>
      </c>
      <c r="E467" s="6" t="s">
        <v>374</v>
      </c>
    </row>
    <row r="468" spans="1:5">
      <c r="A468" s="6" t="s">
        <v>348</v>
      </c>
      <c r="B468" s="22">
        <v>2085030</v>
      </c>
      <c r="C468" s="22">
        <v>2110780</v>
      </c>
      <c r="D468" s="6" t="s">
        <v>2250</v>
      </c>
      <c r="E468" s="6" t="s">
        <v>2251</v>
      </c>
    </row>
    <row r="469" spans="1:5">
      <c r="A469" s="6" t="s">
        <v>348</v>
      </c>
      <c r="B469" s="22">
        <v>2094195</v>
      </c>
      <c r="C469" s="22">
        <v>2117901</v>
      </c>
      <c r="D469" s="6" t="s">
        <v>2252</v>
      </c>
      <c r="E469" s="6" t="s">
        <v>1227</v>
      </c>
    </row>
    <row r="470" spans="1:5">
      <c r="A470" s="6" t="s">
        <v>348</v>
      </c>
      <c r="B470" s="22">
        <v>2099243</v>
      </c>
      <c r="C470" s="22">
        <v>2121303</v>
      </c>
      <c r="D470" s="6" t="s">
        <v>2253</v>
      </c>
      <c r="E470" s="6" t="s">
        <v>2254</v>
      </c>
    </row>
    <row r="471" spans="1:5">
      <c r="A471" s="6" t="s">
        <v>348</v>
      </c>
      <c r="B471" s="22">
        <v>2099277</v>
      </c>
      <c r="C471" s="22">
        <v>2120503</v>
      </c>
      <c r="D471" s="6" t="s">
        <v>2255</v>
      </c>
      <c r="E471" s="6" t="s">
        <v>374</v>
      </c>
    </row>
    <row r="472" spans="1:5">
      <c r="A472" s="6" t="s">
        <v>348</v>
      </c>
      <c r="B472" s="22">
        <v>2110337</v>
      </c>
      <c r="C472" s="22">
        <v>2133197</v>
      </c>
      <c r="D472" s="6" t="s">
        <v>2256</v>
      </c>
      <c r="E472" s="6" t="s">
        <v>374</v>
      </c>
    </row>
    <row r="473" spans="1:5">
      <c r="A473" s="6" t="s">
        <v>348</v>
      </c>
      <c r="B473" s="22">
        <v>2113318</v>
      </c>
      <c r="C473" s="22">
        <v>2152603</v>
      </c>
      <c r="D473" s="6" t="s">
        <v>2257</v>
      </c>
      <c r="E473" s="6" t="s">
        <v>2254</v>
      </c>
    </row>
    <row r="474" spans="1:5">
      <c r="A474" s="6" t="s">
        <v>348</v>
      </c>
      <c r="B474" s="22">
        <v>2116146</v>
      </c>
      <c r="C474" s="22">
        <v>2137222</v>
      </c>
      <c r="D474" s="6" t="s">
        <v>2258</v>
      </c>
      <c r="E474" s="6" t="s">
        <v>374</v>
      </c>
    </row>
    <row r="475" spans="1:5">
      <c r="A475" s="6" t="s">
        <v>348</v>
      </c>
      <c r="B475" s="22">
        <v>2118081</v>
      </c>
      <c r="C475" s="22">
        <v>2140815</v>
      </c>
      <c r="D475" s="6" t="s">
        <v>2259</v>
      </c>
      <c r="E475" s="6" t="s">
        <v>507</v>
      </c>
    </row>
    <row r="476" spans="1:5">
      <c r="A476" s="6" t="s">
        <v>348</v>
      </c>
      <c r="B476" s="22">
        <v>2134206</v>
      </c>
      <c r="C476" s="22">
        <v>2156236</v>
      </c>
      <c r="D476" s="6" t="s">
        <v>2260</v>
      </c>
      <c r="E476" s="6" t="s">
        <v>2254</v>
      </c>
    </row>
    <row r="477" spans="1:5">
      <c r="A477" s="6" t="s">
        <v>348</v>
      </c>
      <c r="B477" s="22">
        <v>2137855</v>
      </c>
      <c r="C477" s="22">
        <v>2162134</v>
      </c>
      <c r="D477" s="6" t="s">
        <v>2261</v>
      </c>
      <c r="E477" s="6" t="s">
        <v>2262</v>
      </c>
    </row>
    <row r="478" spans="1:5">
      <c r="A478" s="6" t="s">
        <v>348</v>
      </c>
      <c r="B478" s="22">
        <v>2147057</v>
      </c>
      <c r="C478" s="22">
        <v>2207251</v>
      </c>
      <c r="D478" s="6" t="s">
        <v>2263</v>
      </c>
      <c r="E478" s="6" t="s">
        <v>2264</v>
      </c>
    </row>
    <row r="479" spans="1:5">
      <c r="A479" s="6" t="s">
        <v>348</v>
      </c>
      <c r="B479" s="22">
        <v>2187257</v>
      </c>
      <c r="C479" s="22">
        <v>2216165</v>
      </c>
      <c r="D479" s="6" t="s">
        <v>2265</v>
      </c>
      <c r="E479" s="6" t="s">
        <v>2264</v>
      </c>
    </row>
    <row r="480" spans="1:5">
      <c r="A480" s="6" t="s">
        <v>348</v>
      </c>
      <c r="B480" s="22">
        <v>2214492</v>
      </c>
      <c r="C480" s="22">
        <v>2238597</v>
      </c>
      <c r="D480" s="6" t="s">
        <v>2266</v>
      </c>
      <c r="E480" s="6" t="s">
        <v>2267</v>
      </c>
    </row>
    <row r="481" spans="1:5">
      <c r="A481" s="6" t="s">
        <v>348</v>
      </c>
      <c r="B481" s="22">
        <v>2218814</v>
      </c>
      <c r="C481" s="22">
        <v>2240153</v>
      </c>
      <c r="D481" s="6" t="s">
        <v>2268</v>
      </c>
      <c r="E481" s="6" t="s">
        <v>2269</v>
      </c>
    </row>
    <row r="482" spans="1:5">
      <c r="A482" s="6" t="s">
        <v>348</v>
      </c>
      <c r="B482" s="22">
        <v>2220540</v>
      </c>
      <c r="C482" s="22">
        <v>2241880</v>
      </c>
      <c r="D482" s="6" t="s">
        <v>2270</v>
      </c>
      <c r="E482" s="6" t="s">
        <v>2271</v>
      </c>
    </row>
    <row r="483" spans="1:5">
      <c r="A483" s="6" t="s">
        <v>348</v>
      </c>
      <c r="B483" s="22">
        <v>2222850</v>
      </c>
      <c r="C483" s="22">
        <v>2248363</v>
      </c>
      <c r="D483" s="6" t="s">
        <v>2272</v>
      </c>
      <c r="E483" s="6" t="s">
        <v>421</v>
      </c>
    </row>
    <row r="484" spans="1:5">
      <c r="A484" s="6" t="s">
        <v>348</v>
      </c>
      <c r="B484" s="22">
        <v>2229817</v>
      </c>
      <c r="C484" s="22">
        <v>2252277</v>
      </c>
      <c r="D484" s="6" t="s">
        <v>2273</v>
      </c>
      <c r="E484" s="6" t="s">
        <v>662</v>
      </c>
    </row>
    <row r="485" spans="1:5">
      <c r="A485" s="6" t="s">
        <v>348</v>
      </c>
      <c r="B485" s="22">
        <v>2235148</v>
      </c>
      <c r="C485" s="22">
        <v>2262814</v>
      </c>
      <c r="D485" s="6" t="s">
        <v>2274</v>
      </c>
      <c r="E485" s="6" t="s">
        <v>1648</v>
      </c>
    </row>
    <row r="486" spans="1:5">
      <c r="A486" s="6" t="s">
        <v>348</v>
      </c>
      <c r="B486" s="22">
        <v>2250271</v>
      </c>
      <c r="C486" s="22">
        <v>2277850</v>
      </c>
      <c r="D486" s="6" t="s">
        <v>2275</v>
      </c>
      <c r="E486" s="6" t="s">
        <v>2276</v>
      </c>
    </row>
    <row r="487" spans="1:5">
      <c r="A487" s="6" t="s">
        <v>348</v>
      </c>
      <c r="B487" s="22">
        <v>2325538</v>
      </c>
      <c r="C487" s="22">
        <v>2366717</v>
      </c>
      <c r="D487" s="6" t="s">
        <v>2277</v>
      </c>
      <c r="E487" s="6" t="s">
        <v>2278</v>
      </c>
    </row>
    <row r="488" spans="1:5">
      <c r="A488" s="6" t="s">
        <v>348</v>
      </c>
      <c r="B488" s="22">
        <v>4708390</v>
      </c>
      <c r="C488" s="22">
        <v>4734849</v>
      </c>
      <c r="D488" s="6" t="s">
        <v>2279</v>
      </c>
      <c r="E488" s="6" t="s">
        <v>2280</v>
      </c>
    </row>
    <row r="489" spans="1:5">
      <c r="A489" s="6" t="s">
        <v>348</v>
      </c>
      <c r="B489" s="22">
        <v>4720046</v>
      </c>
      <c r="C489" s="22">
        <v>4746096</v>
      </c>
      <c r="D489" s="6" t="s">
        <v>2281</v>
      </c>
      <c r="E489" s="6" t="s">
        <v>2282</v>
      </c>
    </row>
    <row r="490" spans="1:5">
      <c r="A490" s="6" t="s">
        <v>348</v>
      </c>
      <c r="B490" s="22">
        <v>4789992</v>
      </c>
      <c r="C490" s="22">
        <v>4832497</v>
      </c>
      <c r="D490" s="6" t="s">
        <v>2283</v>
      </c>
      <c r="E490" s="6" t="s">
        <v>2284</v>
      </c>
    </row>
    <row r="491" spans="1:5">
      <c r="A491" s="6" t="s">
        <v>348</v>
      </c>
      <c r="B491" s="22">
        <v>5863700</v>
      </c>
      <c r="C491" s="22">
        <v>5886754</v>
      </c>
      <c r="D491" s="6" t="s">
        <v>2285</v>
      </c>
      <c r="E491" s="6" t="s">
        <v>2286</v>
      </c>
    </row>
    <row r="492" spans="1:5">
      <c r="A492" s="6" t="s">
        <v>348</v>
      </c>
      <c r="B492" s="22">
        <v>5866830</v>
      </c>
      <c r="C492" s="22">
        <v>5888347</v>
      </c>
      <c r="D492" s="6" t="s">
        <v>2287</v>
      </c>
      <c r="E492" s="6" t="s">
        <v>374</v>
      </c>
    </row>
    <row r="493" spans="1:5">
      <c r="A493" s="6" t="s">
        <v>348</v>
      </c>
      <c r="B493" s="22">
        <v>5872259</v>
      </c>
      <c r="C493" s="22">
        <v>5901251</v>
      </c>
      <c r="D493" s="6" t="s">
        <v>2288</v>
      </c>
      <c r="E493" s="6" t="s">
        <v>2289</v>
      </c>
    </row>
    <row r="494" spans="1:5">
      <c r="A494" s="6" t="s">
        <v>348</v>
      </c>
      <c r="B494" s="22">
        <v>5883972</v>
      </c>
      <c r="C494" s="22">
        <v>5910520</v>
      </c>
      <c r="D494" s="6" t="s">
        <v>2290</v>
      </c>
      <c r="E494" s="6" t="s">
        <v>374</v>
      </c>
    </row>
    <row r="495" spans="1:5">
      <c r="A495" s="6" t="s">
        <v>348</v>
      </c>
      <c r="B495" s="22">
        <v>5890590</v>
      </c>
      <c r="C495" s="22">
        <v>5911375</v>
      </c>
      <c r="D495" s="6" t="s">
        <v>2291</v>
      </c>
      <c r="E495" s="6" t="s">
        <v>374</v>
      </c>
    </row>
    <row r="496" spans="1:5">
      <c r="A496" s="6" t="s">
        <v>348</v>
      </c>
      <c r="B496" s="22">
        <v>5891815</v>
      </c>
      <c r="C496" s="22">
        <v>5912511</v>
      </c>
      <c r="D496" s="6" t="s">
        <v>2292</v>
      </c>
      <c r="E496" s="6" t="s">
        <v>2293</v>
      </c>
    </row>
    <row r="497" spans="1:5">
      <c r="A497" s="6" t="s">
        <v>348</v>
      </c>
      <c r="B497" s="22">
        <v>5893490</v>
      </c>
      <c r="C497" s="22">
        <v>5915294</v>
      </c>
      <c r="D497" s="6" t="s">
        <v>2294</v>
      </c>
      <c r="E497" s="6" t="s">
        <v>579</v>
      </c>
    </row>
    <row r="498" spans="1:5">
      <c r="A498" s="6" t="s">
        <v>348</v>
      </c>
      <c r="B498" s="22">
        <v>5898577</v>
      </c>
      <c r="C498" s="22">
        <v>5924986</v>
      </c>
      <c r="D498" s="6" t="s">
        <v>2295</v>
      </c>
      <c r="E498" s="6" t="s">
        <v>2296</v>
      </c>
    </row>
    <row r="499" spans="1:5">
      <c r="A499" s="6" t="s">
        <v>348</v>
      </c>
      <c r="B499" s="22">
        <v>5902653</v>
      </c>
      <c r="C499" s="22">
        <v>5924078</v>
      </c>
      <c r="D499" s="6" t="s">
        <v>2297</v>
      </c>
      <c r="E499" s="6" t="s">
        <v>2298</v>
      </c>
    </row>
    <row r="500" spans="1:5">
      <c r="A500" s="6" t="s">
        <v>348</v>
      </c>
      <c r="B500" s="22">
        <v>5908461</v>
      </c>
      <c r="C500" s="22">
        <v>5930909</v>
      </c>
      <c r="D500" s="6" t="s">
        <v>2299</v>
      </c>
      <c r="E500" s="6" t="s">
        <v>1789</v>
      </c>
    </row>
    <row r="501" spans="1:5">
      <c r="A501" s="6" t="s">
        <v>348</v>
      </c>
      <c r="B501" s="22">
        <v>5927114</v>
      </c>
      <c r="C501" s="22">
        <v>5952183</v>
      </c>
      <c r="D501" s="6" t="s">
        <v>2300</v>
      </c>
      <c r="E501" s="6" t="s">
        <v>2301</v>
      </c>
    </row>
    <row r="502" spans="1:5">
      <c r="A502" s="6" t="s">
        <v>348</v>
      </c>
      <c r="B502" s="22">
        <v>5943830</v>
      </c>
      <c r="C502" s="22">
        <v>5963994</v>
      </c>
      <c r="D502" s="6" t="s">
        <v>2302</v>
      </c>
      <c r="E502" s="6" t="s">
        <v>374</v>
      </c>
    </row>
    <row r="503" spans="1:5">
      <c r="A503" s="6" t="s">
        <v>348</v>
      </c>
      <c r="B503" s="22">
        <v>5944617</v>
      </c>
      <c r="C503" s="22">
        <v>5970012</v>
      </c>
      <c r="D503" s="6" t="s">
        <v>2303</v>
      </c>
      <c r="E503" s="6" t="s">
        <v>1855</v>
      </c>
    </row>
    <row r="504" spans="1:5">
      <c r="A504" s="6" t="s">
        <v>348</v>
      </c>
      <c r="B504" s="22">
        <v>5950686</v>
      </c>
      <c r="C504" s="22">
        <v>5974515</v>
      </c>
      <c r="D504" s="6" t="s">
        <v>2304</v>
      </c>
      <c r="E504" s="6" t="s">
        <v>2305</v>
      </c>
    </row>
    <row r="505" spans="1:5">
      <c r="A505" s="6" t="s">
        <v>348</v>
      </c>
      <c r="B505" s="22">
        <v>5956982</v>
      </c>
      <c r="C505" s="22">
        <v>5991122</v>
      </c>
      <c r="D505" s="6" t="s">
        <v>2306</v>
      </c>
      <c r="E505" s="6" t="s">
        <v>2307</v>
      </c>
    </row>
    <row r="506" spans="1:5">
      <c r="A506" s="6" t="s">
        <v>348</v>
      </c>
      <c r="B506" s="22">
        <v>5972925</v>
      </c>
      <c r="C506" s="22">
        <v>6006283</v>
      </c>
      <c r="D506" s="6" t="s">
        <v>2308</v>
      </c>
      <c r="E506" s="6" t="s">
        <v>2309</v>
      </c>
    </row>
    <row r="507" spans="1:5">
      <c r="A507" s="6" t="s">
        <v>348</v>
      </c>
      <c r="B507" s="22">
        <v>6002177</v>
      </c>
      <c r="C507" s="22">
        <v>6032330</v>
      </c>
      <c r="D507" s="6" t="s">
        <v>2310</v>
      </c>
      <c r="E507" s="6" t="s">
        <v>2311</v>
      </c>
    </row>
    <row r="508" spans="1:5">
      <c r="A508" s="6" t="s">
        <v>348</v>
      </c>
      <c r="B508" s="22">
        <v>6049634</v>
      </c>
      <c r="C508" s="22">
        <v>6071541</v>
      </c>
      <c r="D508" s="6" t="s">
        <v>2312</v>
      </c>
      <c r="E508" s="6" t="s">
        <v>374</v>
      </c>
    </row>
    <row r="509" spans="1:5">
      <c r="A509" s="6" t="s">
        <v>348</v>
      </c>
      <c r="B509" s="22">
        <v>6063250</v>
      </c>
      <c r="C509" s="22">
        <v>6088717</v>
      </c>
      <c r="D509" s="6" t="s">
        <v>2313</v>
      </c>
      <c r="E509" s="6" t="s">
        <v>2314</v>
      </c>
    </row>
    <row r="510" spans="1:5">
      <c r="A510" s="6" t="s">
        <v>348</v>
      </c>
      <c r="B510" s="22">
        <v>6074855</v>
      </c>
      <c r="C510" s="22">
        <v>6097715</v>
      </c>
      <c r="D510" s="6" t="s">
        <v>2315</v>
      </c>
      <c r="E510" s="6" t="s">
        <v>2316</v>
      </c>
    </row>
    <row r="511" spans="1:5">
      <c r="A511" s="6" t="s">
        <v>348</v>
      </c>
      <c r="B511" s="22">
        <v>6087268</v>
      </c>
      <c r="C511" s="22">
        <v>6109634</v>
      </c>
      <c r="D511" s="6" t="s">
        <v>2317</v>
      </c>
      <c r="E511" s="6" t="s">
        <v>2318</v>
      </c>
    </row>
    <row r="512" spans="1:5">
      <c r="A512" s="6" t="s">
        <v>348</v>
      </c>
      <c r="B512" s="22">
        <v>6093646</v>
      </c>
      <c r="C512" s="22">
        <v>6115889</v>
      </c>
      <c r="D512" s="6" t="s">
        <v>2319</v>
      </c>
      <c r="E512" s="6" t="s">
        <v>421</v>
      </c>
    </row>
    <row r="513" spans="1:5">
      <c r="A513" s="6" t="s">
        <v>349</v>
      </c>
      <c r="B513" s="22">
        <v>16392044</v>
      </c>
      <c r="C513" s="22">
        <v>16415076</v>
      </c>
      <c r="D513" s="6" t="s">
        <v>2320</v>
      </c>
      <c r="E513" s="6" t="s">
        <v>421</v>
      </c>
    </row>
    <row r="514" spans="1:5">
      <c r="A514" s="6" t="s">
        <v>349</v>
      </c>
      <c r="B514" s="22">
        <v>16395090</v>
      </c>
      <c r="C514" s="22">
        <v>16417398</v>
      </c>
      <c r="D514" s="6" t="s">
        <v>2321</v>
      </c>
      <c r="E514" s="6" t="s">
        <v>2322</v>
      </c>
    </row>
    <row r="515" spans="1:5">
      <c r="A515" s="6" t="s">
        <v>349</v>
      </c>
      <c r="B515" s="22">
        <v>16448342</v>
      </c>
      <c r="C515" s="22">
        <v>16477026</v>
      </c>
      <c r="D515" s="6" t="s">
        <v>2323</v>
      </c>
      <c r="E515" s="6" t="s">
        <v>2324</v>
      </c>
    </row>
    <row r="516" spans="1:5">
      <c r="A516" s="6" t="s">
        <v>350</v>
      </c>
      <c r="B516" s="22">
        <v>3014664</v>
      </c>
      <c r="C516" s="22">
        <v>3041601</v>
      </c>
      <c r="D516" s="6" t="s">
        <v>1482</v>
      </c>
      <c r="E516" s="6" t="s">
        <v>1476</v>
      </c>
    </row>
    <row r="517" spans="1:5">
      <c r="A517" s="6" t="s">
        <v>350</v>
      </c>
      <c r="B517" s="22">
        <v>3036726</v>
      </c>
      <c r="C517" s="22">
        <v>3057943</v>
      </c>
      <c r="D517" s="6" t="s">
        <v>2325</v>
      </c>
      <c r="E517" s="6" t="s">
        <v>1067</v>
      </c>
    </row>
    <row r="518" spans="1:5">
      <c r="A518" s="6" t="s">
        <v>350</v>
      </c>
      <c r="B518" s="22">
        <v>3039495</v>
      </c>
      <c r="C518" s="22">
        <v>3060152</v>
      </c>
      <c r="D518" s="6" t="s">
        <v>2326</v>
      </c>
      <c r="E518" s="6" t="s">
        <v>374</v>
      </c>
    </row>
    <row r="519" spans="1:5">
      <c r="A519" s="6" t="s">
        <v>350</v>
      </c>
      <c r="B519" s="22">
        <v>3043337</v>
      </c>
      <c r="C519" s="22">
        <v>3073241</v>
      </c>
      <c r="D519" s="6" t="s">
        <v>2327</v>
      </c>
      <c r="E519" s="6" t="s">
        <v>2328</v>
      </c>
    </row>
    <row r="520" spans="1:5">
      <c r="A520" s="6" t="s">
        <v>350</v>
      </c>
      <c r="B520" s="22">
        <v>3052875</v>
      </c>
      <c r="C520" s="22">
        <v>3073532</v>
      </c>
      <c r="D520" s="6" t="s">
        <v>2329</v>
      </c>
      <c r="E520" s="6" t="s">
        <v>374</v>
      </c>
    </row>
    <row r="521" spans="1:5">
      <c r="A521" s="6" t="s">
        <v>350</v>
      </c>
      <c r="B521" s="22">
        <v>3059488</v>
      </c>
      <c r="C521" s="22">
        <v>3079856</v>
      </c>
      <c r="D521" s="6" t="s">
        <v>2330</v>
      </c>
      <c r="E521" s="6" t="s">
        <v>1479</v>
      </c>
    </row>
    <row r="522" spans="1:5">
      <c r="A522" s="6" t="s">
        <v>350</v>
      </c>
      <c r="B522" s="22">
        <v>3061804</v>
      </c>
      <c r="C522" s="22">
        <v>3083366</v>
      </c>
      <c r="D522" s="6" t="s">
        <v>2331</v>
      </c>
      <c r="E522" s="6" t="s">
        <v>1476</v>
      </c>
    </row>
    <row r="523" spans="1:5">
      <c r="A523" s="6" t="s">
        <v>350</v>
      </c>
      <c r="B523" s="22">
        <v>3064531</v>
      </c>
      <c r="C523" s="22">
        <v>3088079</v>
      </c>
      <c r="D523" s="6" t="s">
        <v>2332</v>
      </c>
      <c r="E523" s="6" t="s">
        <v>1476</v>
      </c>
    </row>
    <row r="524" spans="1:5">
      <c r="A524" s="6" t="s">
        <v>350</v>
      </c>
      <c r="B524" s="22">
        <v>3072415</v>
      </c>
      <c r="C524" s="22">
        <v>3095080</v>
      </c>
      <c r="D524" s="6" t="s">
        <v>2333</v>
      </c>
      <c r="E524" s="6" t="s">
        <v>1310</v>
      </c>
    </row>
    <row r="525" spans="1:5">
      <c r="A525" s="6" t="s">
        <v>350</v>
      </c>
      <c r="B525" s="22">
        <v>3078379</v>
      </c>
      <c r="C525" s="22">
        <v>3098905</v>
      </c>
      <c r="D525" s="6" t="s">
        <v>2334</v>
      </c>
      <c r="E525" s="6" t="s">
        <v>2335</v>
      </c>
    </row>
    <row r="526" spans="1:5">
      <c r="A526" s="6" t="s">
        <v>350</v>
      </c>
      <c r="B526" s="22">
        <v>3084659</v>
      </c>
      <c r="C526" s="22">
        <v>3106549</v>
      </c>
      <c r="D526" s="6" t="s">
        <v>2336</v>
      </c>
      <c r="E526" s="6" t="s">
        <v>2337</v>
      </c>
    </row>
    <row r="527" spans="1:5">
      <c r="A527" s="6" t="s">
        <v>350</v>
      </c>
      <c r="B527" s="22">
        <v>3086577</v>
      </c>
      <c r="C527" s="22">
        <v>3108202</v>
      </c>
      <c r="D527" s="6" t="s">
        <v>2338</v>
      </c>
      <c r="E527" s="6" t="s">
        <v>374</v>
      </c>
    </row>
    <row r="528" spans="1:5">
      <c r="A528" s="6" t="s">
        <v>350</v>
      </c>
      <c r="B528" s="22">
        <v>3088222</v>
      </c>
      <c r="C528" s="22">
        <v>3109583</v>
      </c>
      <c r="D528" s="6" t="s">
        <v>2339</v>
      </c>
      <c r="E528" s="6" t="s">
        <v>374</v>
      </c>
    </row>
    <row r="529" spans="1:5">
      <c r="A529" s="6" t="s">
        <v>350</v>
      </c>
      <c r="B529" s="22">
        <v>3089638</v>
      </c>
      <c r="C529" s="22">
        <v>3111933</v>
      </c>
      <c r="D529" s="6" t="s">
        <v>2340</v>
      </c>
      <c r="E529" s="6" t="s">
        <v>2337</v>
      </c>
    </row>
    <row r="530" spans="1:5">
      <c r="A530" s="6" t="s">
        <v>351</v>
      </c>
      <c r="B530" s="22">
        <v>7560449</v>
      </c>
      <c r="C530" s="22">
        <v>7587744</v>
      </c>
      <c r="D530" s="6" t="s">
        <v>2341</v>
      </c>
      <c r="E530" s="6" t="s">
        <v>2342</v>
      </c>
    </row>
    <row r="531" spans="1:5">
      <c r="A531" s="6" t="s">
        <v>351</v>
      </c>
      <c r="B531" s="22">
        <v>7589917</v>
      </c>
      <c r="C531" s="22">
        <v>7629889</v>
      </c>
      <c r="D531" s="6" t="s">
        <v>2343</v>
      </c>
      <c r="E531" s="6" t="s">
        <v>2342</v>
      </c>
    </row>
    <row r="532" spans="1:5">
      <c r="A532" s="6" t="s">
        <v>351</v>
      </c>
      <c r="B532" s="22">
        <v>7632729</v>
      </c>
      <c r="C532" s="22">
        <v>7661639</v>
      </c>
      <c r="D532" s="6" t="s">
        <v>2344</v>
      </c>
      <c r="E532" s="6" t="s">
        <v>2342</v>
      </c>
    </row>
    <row r="533" spans="1:5">
      <c r="A533" s="6" t="s">
        <v>351</v>
      </c>
      <c r="B533" s="22">
        <v>7654881</v>
      </c>
      <c r="C533" s="22">
        <v>7678865</v>
      </c>
      <c r="D533" s="6" t="s">
        <v>2345</v>
      </c>
      <c r="E533" s="6" t="s">
        <v>2346</v>
      </c>
    </row>
    <row r="534" spans="1:5">
      <c r="A534" s="6" t="s">
        <v>351</v>
      </c>
      <c r="B534" s="22">
        <v>7666330</v>
      </c>
      <c r="C534" s="22">
        <v>7690905</v>
      </c>
      <c r="D534" s="6" t="s">
        <v>2347</v>
      </c>
      <c r="E534" s="6" t="s">
        <v>2342</v>
      </c>
    </row>
    <row r="535" spans="1:5">
      <c r="A535" s="6" t="s">
        <v>351</v>
      </c>
      <c r="B535" s="22">
        <v>8768335</v>
      </c>
      <c r="C535" s="22">
        <v>8788733</v>
      </c>
      <c r="D535" s="6" t="s">
        <v>2348</v>
      </c>
      <c r="E535" s="6" t="s">
        <v>662</v>
      </c>
    </row>
    <row r="536" spans="1:5">
      <c r="A536" s="6" t="s">
        <v>351</v>
      </c>
      <c r="B536" s="22">
        <v>8783067</v>
      </c>
      <c r="C536" s="22">
        <v>8804758</v>
      </c>
      <c r="D536" s="6" t="s">
        <v>2349</v>
      </c>
      <c r="E536" s="6" t="s">
        <v>898</v>
      </c>
    </row>
    <row r="537" spans="1:5">
      <c r="A537" s="6" t="s">
        <v>351</v>
      </c>
      <c r="B537" s="22">
        <v>8794748</v>
      </c>
      <c r="C537" s="22">
        <v>8816687</v>
      </c>
      <c r="D537" s="6" t="s">
        <v>2350</v>
      </c>
      <c r="E537" s="6" t="s">
        <v>898</v>
      </c>
    </row>
    <row r="538" spans="1:5">
      <c r="A538" s="6" t="s">
        <v>351</v>
      </c>
      <c r="B538" s="22">
        <v>8835831</v>
      </c>
      <c r="C538" s="22">
        <v>8861747</v>
      </c>
      <c r="D538" s="6" t="s">
        <v>2351</v>
      </c>
      <c r="E538" s="6" t="s">
        <v>2352</v>
      </c>
    </row>
    <row r="539" spans="1:5">
      <c r="A539" s="6" t="s">
        <v>351</v>
      </c>
      <c r="B539" s="22">
        <v>8841584</v>
      </c>
      <c r="C539" s="22">
        <v>8866411</v>
      </c>
      <c r="D539" s="6" t="s">
        <v>2353</v>
      </c>
      <c r="E539" s="6" t="s">
        <v>898</v>
      </c>
    </row>
    <row r="540" spans="1:5">
      <c r="A540" s="6" t="s">
        <v>351</v>
      </c>
      <c r="B540" s="22">
        <v>8845733</v>
      </c>
      <c r="C540" s="22">
        <v>8868848</v>
      </c>
      <c r="D540" s="6" t="s">
        <v>2354</v>
      </c>
      <c r="E540" s="6" t="s">
        <v>898</v>
      </c>
    </row>
    <row r="541" spans="1:5">
      <c r="A541" s="6" t="s">
        <v>351</v>
      </c>
      <c r="B541" s="22">
        <v>19788956</v>
      </c>
      <c r="C541" s="22">
        <v>19810745</v>
      </c>
      <c r="D541" s="6" t="s">
        <v>2355</v>
      </c>
      <c r="E541" s="6" t="s">
        <v>781</v>
      </c>
    </row>
    <row r="542" spans="1:5">
      <c r="A542" s="6" t="s">
        <v>351</v>
      </c>
      <c r="B542" s="22">
        <v>19794726</v>
      </c>
      <c r="C542" s="22">
        <v>19818230</v>
      </c>
      <c r="D542" s="6" t="s">
        <v>2356</v>
      </c>
      <c r="E542" s="6" t="s">
        <v>2357</v>
      </c>
    </row>
    <row r="543" spans="1:5">
      <c r="A543" s="6" t="s">
        <v>351</v>
      </c>
      <c r="B543" s="22">
        <v>19799181</v>
      </c>
      <c r="C543" s="22">
        <v>19821208</v>
      </c>
      <c r="D543" s="6" t="s">
        <v>2358</v>
      </c>
      <c r="E543" s="6" t="s">
        <v>2254</v>
      </c>
    </row>
    <row r="544" spans="1:5">
      <c r="A544" s="6" t="s">
        <v>351</v>
      </c>
      <c r="B544" s="22">
        <v>19803833</v>
      </c>
      <c r="C544" s="22">
        <v>19824619</v>
      </c>
      <c r="D544" s="6" t="s">
        <v>2359</v>
      </c>
      <c r="E544" s="6" t="s">
        <v>2360</v>
      </c>
    </row>
    <row r="545" spans="1:5">
      <c r="A545" s="6" t="s">
        <v>351</v>
      </c>
      <c r="B545" s="22">
        <v>19807610</v>
      </c>
      <c r="C545" s="22">
        <v>19829664</v>
      </c>
      <c r="D545" s="6" t="s">
        <v>2361</v>
      </c>
      <c r="E545" s="6" t="s">
        <v>2188</v>
      </c>
    </row>
    <row r="546" spans="1:5">
      <c r="A546" s="6" t="s">
        <v>351</v>
      </c>
      <c r="B546" s="22">
        <v>19811977</v>
      </c>
      <c r="C546" s="22">
        <v>19835310</v>
      </c>
      <c r="D546" s="6" t="s">
        <v>2362</v>
      </c>
      <c r="E546" s="6" t="s">
        <v>1689</v>
      </c>
    </row>
    <row r="547" spans="1:5">
      <c r="A547" s="6" t="s">
        <v>351</v>
      </c>
      <c r="B547" s="22">
        <v>19818089</v>
      </c>
      <c r="C547" s="22">
        <v>19839606</v>
      </c>
      <c r="D547" s="6" t="s">
        <v>2363</v>
      </c>
      <c r="E547" s="6" t="s">
        <v>2364</v>
      </c>
    </row>
    <row r="548" spans="1:5">
      <c r="A548" s="6" t="s">
        <v>351</v>
      </c>
      <c r="B548" s="22">
        <v>19823241</v>
      </c>
      <c r="C548" s="22">
        <v>19846208</v>
      </c>
      <c r="D548" s="6" t="s">
        <v>2365</v>
      </c>
      <c r="E548" s="6" t="s">
        <v>2337</v>
      </c>
    </row>
    <row r="549" spans="1:5">
      <c r="A549" s="6" t="s">
        <v>351</v>
      </c>
      <c r="B549" s="22">
        <v>19838691</v>
      </c>
      <c r="C549" s="22">
        <v>19864179</v>
      </c>
      <c r="D549" s="6" t="s">
        <v>2366</v>
      </c>
      <c r="E549" s="6" t="s">
        <v>852</v>
      </c>
    </row>
    <row r="550" spans="1:5">
      <c r="A550" s="6" t="s">
        <v>351</v>
      </c>
      <c r="B550" s="22">
        <v>19873397</v>
      </c>
      <c r="C550" s="22">
        <v>19925566</v>
      </c>
      <c r="D550" s="6" t="s">
        <v>2367</v>
      </c>
      <c r="E550" s="6" t="s">
        <v>823</v>
      </c>
    </row>
    <row r="551" spans="1:5">
      <c r="A551" s="6" t="s">
        <v>351</v>
      </c>
      <c r="B551" s="22">
        <v>19910313</v>
      </c>
      <c r="C551" s="22">
        <v>19934673</v>
      </c>
      <c r="D551" s="6" t="s">
        <v>2368</v>
      </c>
      <c r="E551" s="6" t="s">
        <v>2369</v>
      </c>
    </row>
    <row r="552" spans="1:5">
      <c r="A552" s="6" t="s">
        <v>351</v>
      </c>
      <c r="B552" s="22">
        <v>19945737</v>
      </c>
      <c r="C552" s="22">
        <v>19966015</v>
      </c>
      <c r="D552" s="6" t="s">
        <v>2370</v>
      </c>
      <c r="E552" s="6" t="s">
        <v>374</v>
      </c>
    </row>
    <row r="553" spans="1:5">
      <c r="A553" s="6" t="s">
        <v>351</v>
      </c>
      <c r="B553" s="22">
        <v>19948049</v>
      </c>
      <c r="C553" s="22">
        <v>19969732</v>
      </c>
      <c r="D553" s="6" t="s">
        <v>2371</v>
      </c>
      <c r="E553" s="6" t="s">
        <v>2372</v>
      </c>
    </row>
    <row r="554" spans="1:5">
      <c r="A554" s="6" t="s">
        <v>351</v>
      </c>
      <c r="B554" s="22">
        <v>19953615</v>
      </c>
      <c r="C554" s="22">
        <v>19976025</v>
      </c>
      <c r="D554" s="6" t="s">
        <v>2373</v>
      </c>
      <c r="E554" s="6" t="s">
        <v>2372</v>
      </c>
    </row>
    <row r="555" spans="1:5">
      <c r="A555" s="6" t="s">
        <v>351</v>
      </c>
      <c r="B555" s="22">
        <v>19957424</v>
      </c>
      <c r="C555" s="22">
        <v>19980253</v>
      </c>
      <c r="D555" s="6" t="s">
        <v>2374</v>
      </c>
      <c r="E555" s="6" t="s">
        <v>2375</v>
      </c>
    </row>
    <row r="556" spans="1:5">
      <c r="A556" s="6" t="s">
        <v>351</v>
      </c>
      <c r="B556" s="22">
        <v>19960413</v>
      </c>
      <c r="C556" s="22">
        <v>19983217</v>
      </c>
      <c r="D556" s="6" t="s">
        <v>2376</v>
      </c>
      <c r="E556" s="6" t="s">
        <v>2377</v>
      </c>
    </row>
    <row r="557" spans="1:5">
      <c r="A557" s="6" t="s">
        <v>351</v>
      </c>
      <c r="B557" s="22">
        <v>19965320</v>
      </c>
      <c r="C557" s="22">
        <v>19990694</v>
      </c>
      <c r="D557" s="6" t="s">
        <v>2378</v>
      </c>
      <c r="E557" s="6" t="s">
        <v>2379</v>
      </c>
    </row>
    <row r="558" spans="1:5">
      <c r="A558" s="6" t="s">
        <v>351</v>
      </c>
      <c r="B558" s="22">
        <v>20067612</v>
      </c>
      <c r="C558" s="22">
        <v>20090090</v>
      </c>
      <c r="D558" s="6" t="s">
        <v>2380</v>
      </c>
      <c r="E558" s="6" t="s">
        <v>2381</v>
      </c>
    </row>
    <row r="559" spans="1:5">
      <c r="A559" s="6" t="s">
        <v>351</v>
      </c>
      <c r="B559" s="22">
        <v>20070350</v>
      </c>
      <c r="C559" s="22">
        <v>20090664</v>
      </c>
      <c r="D559" s="6" t="s">
        <v>2382</v>
      </c>
      <c r="E559" s="6" t="s">
        <v>374</v>
      </c>
    </row>
    <row r="560" spans="1:5">
      <c r="A560" s="6" t="s">
        <v>351</v>
      </c>
      <c r="B560" s="22">
        <v>20116741</v>
      </c>
      <c r="C560" s="22">
        <v>20137239</v>
      </c>
      <c r="D560" s="6" t="s">
        <v>2383</v>
      </c>
      <c r="E560" s="6" t="s">
        <v>2384</v>
      </c>
    </row>
    <row r="561" spans="1:5">
      <c r="A561" s="6" t="s">
        <v>351</v>
      </c>
      <c r="B561" s="22">
        <v>20118543</v>
      </c>
      <c r="C561" s="22">
        <v>20150533</v>
      </c>
      <c r="D561" s="6" t="s">
        <v>2385</v>
      </c>
      <c r="E561" s="6" t="s">
        <v>828</v>
      </c>
    </row>
    <row r="562" spans="1:5">
      <c r="A562" s="6" t="s">
        <v>351</v>
      </c>
      <c r="B562" s="22">
        <v>20137824</v>
      </c>
      <c r="C562" s="22">
        <v>20159563</v>
      </c>
      <c r="D562" s="6" t="s">
        <v>2386</v>
      </c>
      <c r="E562" s="6" t="s">
        <v>2387</v>
      </c>
    </row>
    <row r="563" spans="1:5">
      <c r="A563" s="6" t="s">
        <v>351</v>
      </c>
      <c r="B563" s="22">
        <v>20140292</v>
      </c>
      <c r="C563" s="22">
        <v>20167232</v>
      </c>
      <c r="D563" s="6" t="s">
        <v>2388</v>
      </c>
      <c r="E563" s="6" t="s">
        <v>745</v>
      </c>
    </row>
    <row r="564" spans="1:5">
      <c r="A564" s="6" t="s">
        <v>351</v>
      </c>
      <c r="B564" s="22">
        <v>20741485</v>
      </c>
      <c r="C564" s="22">
        <v>20765803</v>
      </c>
      <c r="D564" s="6" t="s">
        <v>2389</v>
      </c>
      <c r="E564" s="6" t="s">
        <v>2390</v>
      </c>
    </row>
    <row r="565" spans="1:5">
      <c r="A565" s="6" t="s">
        <v>351</v>
      </c>
      <c r="B565" s="22">
        <v>20748763</v>
      </c>
      <c r="C565" s="22">
        <v>20769654</v>
      </c>
      <c r="D565" s="6" t="s">
        <v>2391</v>
      </c>
      <c r="E565" s="6" t="s">
        <v>2392</v>
      </c>
    </row>
    <row r="566" spans="1:5">
      <c r="A566" s="6" t="s">
        <v>351</v>
      </c>
      <c r="B566" s="22">
        <v>20750773</v>
      </c>
      <c r="C566" s="22">
        <v>20771696</v>
      </c>
      <c r="D566" s="6" t="s">
        <v>2393</v>
      </c>
      <c r="E566" s="6" t="s">
        <v>2394</v>
      </c>
    </row>
    <row r="567" spans="1:5">
      <c r="A567" s="6" t="s">
        <v>351</v>
      </c>
      <c r="B567" s="22">
        <v>20756226</v>
      </c>
      <c r="C567" s="22">
        <v>20776852</v>
      </c>
      <c r="D567" s="6" t="s">
        <v>2395</v>
      </c>
      <c r="E567" s="6" t="s">
        <v>374</v>
      </c>
    </row>
    <row r="568" spans="1:5">
      <c r="A568" s="6" t="s">
        <v>351</v>
      </c>
      <c r="B568" s="22">
        <v>20757018</v>
      </c>
      <c r="C568" s="22">
        <v>20778262</v>
      </c>
      <c r="D568" s="6" t="s">
        <v>2396</v>
      </c>
      <c r="E568" s="6" t="s">
        <v>2397</v>
      </c>
    </row>
    <row r="569" spans="1:5">
      <c r="A569" s="6" t="s">
        <v>351</v>
      </c>
      <c r="B569" s="22">
        <v>20761472</v>
      </c>
      <c r="C569" s="22">
        <v>20784558</v>
      </c>
      <c r="D569" s="6" t="s">
        <v>2398</v>
      </c>
      <c r="E569" s="6" t="s">
        <v>536</v>
      </c>
    </row>
    <row r="570" spans="1:5">
      <c r="A570" s="6" t="s">
        <v>351</v>
      </c>
      <c r="B570" s="22">
        <v>20798501</v>
      </c>
      <c r="C570" s="22">
        <v>20818886</v>
      </c>
      <c r="D570" s="6" t="s">
        <v>2399</v>
      </c>
      <c r="E570" s="6" t="s">
        <v>555</v>
      </c>
    </row>
    <row r="571" spans="1:5">
      <c r="A571" s="6" t="s">
        <v>351</v>
      </c>
      <c r="B571" s="22">
        <v>20806137</v>
      </c>
      <c r="C571" s="22">
        <v>20829853</v>
      </c>
      <c r="D571" s="6" t="s">
        <v>2400</v>
      </c>
      <c r="E571" s="6" t="s">
        <v>536</v>
      </c>
    </row>
    <row r="572" spans="1:5">
      <c r="A572" s="6" t="s">
        <v>351</v>
      </c>
      <c r="B572" s="22">
        <v>20811225</v>
      </c>
      <c r="C572" s="22">
        <v>20838969</v>
      </c>
      <c r="D572" s="6" t="s">
        <v>2401</v>
      </c>
      <c r="E572" s="6" t="s">
        <v>536</v>
      </c>
    </row>
    <row r="573" spans="1:5">
      <c r="A573" s="6" t="s">
        <v>351</v>
      </c>
      <c r="B573" s="22">
        <v>20822080</v>
      </c>
      <c r="C573" s="22">
        <v>20845116</v>
      </c>
      <c r="D573" s="6" t="s">
        <v>2402</v>
      </c>
      <c r="E573" s="6" t="s">
        <v>2403</v>
      </c>
    </row>
    <row r="574" spans="1:5">
      <c r="A574" s="6" t="s">
        <v>351</v>
      </c>
      <c r="B574" s="22">
        <v>20824806</v>
      </c>
      <c r="C574" s="22">
        <v>20852969</v>
      </c>
      <c r="D574" s="6" t="s">
        <v>2404</v>
      </c>
      <c r="E574" s="6" t="s">
        <v>2405</v>
      </c>
    </row>
    <row r="575" spans="1:5">
      <c r="A575" s="6" t="s">
        <v>351</v>
      </c>
      <c r="B575" s="22">
        <v>20841506</v>
      </c>
      <c r="C575" s="22">
        <v>20863727</v>
      </c>
      <c r="D575" s="6" t="s">
        <v>2406</v>
      </c>
      <c r="E575" s="6" t="s">
        <v>2407</v>
      </c>
    </row>
    <row r="576" spans="1:5">
      <c r="A576" s="6" t="s">
        <v>351</v>
      </c>
      <c r="B576" s="22">
        <v>20844139</v>
      </c>
      <c r="C576" s="22">
        <v>20874578</v>
      </c>
      <c r="D576" s="6" t="s">
        <v>2408</v>
      </c>
      <c r="E576" s="6" t="s">
        <v>532</v>
      </c>
    </row>
    <row r="577" spans="1:5">
      <c r="A577" s="6" t="s">
        <v>351</v>
      </c>
      <c r="B577" s="22">
        <v>20857589</v>
      </c>
      <c r="C577" s="22">
        <v>20880600</v>
      </c>
      <c r="D577" s="6" t="s">
        <v>2409</v>
      </c>
      <c r="E577" s="6" t="s">
        <v>2410</v>
      </c>
    </row>
    <row r="578" spans="1:5">
      <c r="A578" s="6" t="s">
        <v>351</v>
      </c>
      <c r="B578" s="22">
        <v>22829089</v>
      </c>
      <c r="C578" s="22">
        <v>22865963</v>
      </c>
      <c r="D578" s="6" t="s">
        <v>2411</v>
      </c>
      <c r="E578" s="6" t="s">
        <v>2412</v>
      </c>
    </row>
    <row r="579" spans="1:5">
      <c r="A579" s="6" t="s">
        <v>351</v>
      </c>
      <c r="B579" s="22">
        <v>22857413</v>
      </c>
      <c r="C579" s="22">
        <v>22884488</v>
      </c>
      <c r="D579" s="6" t="s">
        <v>2413</v>
      </c>
      <c r="E579" s="6" t="s">
        <v>2414</v>
      </c>
    </row>
    <row r="580" spans="1:5">
      <c r="A580" s="6" t="s">
        <v>351</v>
      </c>
      <c r="B580" s="22">
        <v>22868645</v>
      </c>
      <c r="C580" s="22">
        <v>22889140</v>
      </c>
      <c r="D580" s="6" t="s">
        <v>2415</v>
      </c>
      <c r="E580" s="6" t="s">
        <v>745</v>
      </c>
    </row>
    <row r="581" spans="1:5">
      <c r="A581" s="6" t="s">
        <v>351</v>
      </c>
      <c r="B581" s="22">
        <v>22873968</v>
      </c>
      <c r="C581" s="22">
        <v>22894444</v>
      </c>
      <c r="D581" s="6" t="s">
        <v>2416</v>
      </c>
      <c r="E581" s="6" t="s">
        <v>745</v>
      </c>
    </row>
    <row r="582" spans="1:5">
      <c r="A582" s="6" t="s">
        <v>351</v>
      </c>
      <c r="B582" s="22">
        <v>22874459</v>
      </c>
      <c r="C582" s="22">
        <v>22896621</v>
      </c>
      <c r="D582" s="6" t="s">
        <v>2417</v>
      </c>
      <c r="E582" s="6" t="s">
        <v>745</v>
      </c>
    </row>
    <row r="583" spans="1:5">
      <c r="A583" s="6" t="s">
        <v>351</v>
      </c>
      <c r="B583" s="22">
        <v>22921449</v>
      </c>
      <c r="C583" s="22">
        <v>22948179</v>
      </c>
      <c r="D583" s="6" t="s">
        <v>2418</v>
      </c>
      <c r="E583" s="6" t="s">
        <v>745</v>
      </c>
    </row>
    <row r="584" spans="1:5">
      <c r="A584" s="6" t="s">
        <v>351</v>
      </c>
      <c r="B584" s="22">
        <v>22929845</v>
      </c>
      <c r="C584" s="22">
        <v>22953691</v>
      </c>
      <c r="D584" s="6" t="s">
        <v>2419</v>
      </c>
      <c r="E584" s="6" t="s">
        <v>2420</v>
      </c>
    </row>
    <row r="585" spans="1:5">
      <c r="A585" s="6" t="s">
        <v>351</v>
      </c>
      <c r="B585" s="22">
        <v>22934731</v>
      </c>
      <c r="C585" s="22">
        <v>22965630</v>
      </c>
      <c r="D585" s="6" t="s">
        <v>2421</v>
      </c>
      <c r="E585" s="6" t="s">
        <v>2422</v>
      </c>
    </row>
    <row r="586" spans="1:5">
      <c r="A586" s="6" t="s">
        <v>351</v>
      </c>
      <c r="B586" s="22">
        <v>22947254</v>
      </c>
      <c r="C586" s="22">
        <v>22970616</v>
      </c>
      <c r="D586" s="6" t="s">
        <v>2423</v>
      </c>
      <c r="E586" s="6" t="s">
        <v>929</v>
      </c>
    </row>
    <row r="587" spans="1:5">
      <c r="A587" s="6" t="s">
        <v>351</v>
      </c>
      <c r="B587" s="22">
        <v>22952454</v>
      </c>
      <c r="C587" s="22">
        <v>22977286</v>
      </c>
      <c r="D587" s="6" t="s">
        <v>2424</v>
      </c>
      <c r="E587" s="6" t="s">
        <v>532</v>
      </c>
    </row>
    <row r="588" spans="1:5">
      <c r="A588" s="6" t="s">
        <v>351</v>
      </c>
      <c r="B588" s="22">
        <v>22957837</v>
      </c>
      <c r="C588" s="22">
        <v>22979514</v>
      </c>
      <c r="D588" s="6" t="s">
        <v>2425</v>
      </c>
      <c r="E588" s="6" t="s">
        <v>2426</v>
      </c>
    </row>
    <row r="589" spans="1:5">
      <c r="A589" s="6" t="s">
        <v>351</v>
      </c>
      <c r="B589" s="22">
        <v>22960228</v>
      </c>
      <c r="C589" s="22">
        <v>22982043</v>
      </c>
      <c r="D589" s="6" t="s">
        <v>2427</v>
      </c>
      <c r="E589" s="6" t="s">
        <v>483</v>
      </c>
    </row>
    <row r="590" spans="1:5">
      <c r="A590" s="6" t="s">
        <v>351</v>
      </c>
      <c r="B590" s="22">
        <v>22962935</v>
      </c>
      <c r="C590" s="22">
        <v>22984295</v>
      </c>
      <c r="D590" s="6" t="s">
        <v>2428</v>
      </c>
      <c r="E590" s="6" t="s">
        <v>2426</v>
      </c>
    </row>
    <row r="591" spans="1:5">
      <c r="A591" s="6" t="s">
        <v>351</v>
      </c>
      <c r="B591" s="22">
        <v>22963222</v>
      </c>
      <c r="C591" s="22">
        <v>22987792</v>
      </c>
      <c r="D591" s="6" t="s">
        <v>2429</v>
      </c>
      <c r="E591" s="6" t="s">
        <v>483</v>
      </c>
    </row>
    <row r="592" spans="1:5">
      <c r="A592" s="6" t="s">
        <v>351</v>
      </c>
      <c r="B592" s="22">
        <v>22971391</v>
      </c>
      <c r="C592" s="22">
        <v>22993565</v>
      </c>
      <c r="D592" s="6" t="s">
        <v>2430</v>
      </c>
      <c r="E592" s="6" t="s">
        <v>1077</v>
      </c>
    </row>
    <row r="593" spans="1:5">
      <c r="A593" s="6" t="s">
        <v>351</v>
      </c>
      <c r="B593" s="22">
        <v>22978920</v>
      </c>
      <c r="C593" s="22">
        <v>23001316</v>
      </c>
      <c r="D593" s="6" t="s">
        <v>2431</v>
      </c>
      <c r="E593" s="6" t="s">
        <v>800</v>
      </c>
    </row>
    <row r="594" ht="17.55" spans="1:5">
      <c r="A594" s="31" t="s">
        <v>351</v>
      </c>
      <c r="B594" s="32">
        <v>22983049</v>
      </c>
      <c r="C594" s="32">
        <v>23009036</v>
      </c>
      <c r="D594" s="31" t="s">
        <v>2432</v>
      </c>
      <c r="E594" s="31" t="s">
        <v>2433</v>
      </c>
    </row>
    <row r="595" spans="1:5">
      <c r="A595"/>
    </row>
    <row r="596" spans="1:5">
      <c r="A596"/>
    </row>
    <row r="597" spans="1:5">
      <c r="A597"/>
    </row>
    <row r="598" spans="1:5">
      <c r="A598"/>
    </row>
    <row r="599" spans="1:5">
      <c r="A599"/>
    </row>
    <row r="600" spans="1:5">
      <c r="A600"/>
    </row>
    <row r="601" spans="1:5">
      <c r="A601"/>
    </row>
    <row r="602" spans="1:5">
      <c r="A602"/>
    </row>
    <row r="603" spans="1:5">
      <c r="A603"/>
    </row>
    <row r="604" spans="1:5">
      <c r="A604"/>
    </row>
    <row r="605" spans="1:5">
      <c r="A605"/>
    </row>
    <row r="606" spans="1:5">
      <c r="A606"/>
    </row>
    <row r="607" spans="1:5">
      <c r="A607"/>
    </row>
    <row r="608" spans="1:5">
      <c r="A608"/>
    </row>
    <row r="609" spans="1:1">
      <c r="A609"/>
    </row>
    <row r="610" spans="1:1">
      <c r="A610"/>
    </row>
    <row r="611" spans="1:1">
      <c r="A611"/>
    </row>
    <row r="612" spans="1:1">
      <c r="A612"/>
    </row>
    <row r="613" spans="1:1">
      <c r="A613"/>
    </row>
    <row r="614" spans="1:1">
      <c r="A614"/>
    </row>
    <row r="615" spans="1:1">
      <c r="A615"/>
    </row>
    <row r="616" spans="1:1">
      <c r="A616"/>
    </row>
    <row r="617" spans="1:1">
      <c r="A617"/>
    </row>
    <row r="618" spans="1:1">
      <c r="A618"/>
    </row>
    <row r="619" spans="1:1">
      <c r="A619"/>
    </row>
    <row r="620" spans="1:1">
      <c r="A620"/>
    </row>
    <row r="621" spans="1:1">
      <c r="A621"/>
    </row>
    <row r="622" spans="1:1">
      <c r="A622"/>
    </row>
    <row r="623" spans="1:1">
      <c r="A623"/>
    </row>
    <row r="624" spans="1:1">
      <c r="A624"/>
    </row>
    <row r="625" spans="1:1">
      <c r="A625"/>
    </row>
    <row r="626" spans="1:1">
      <c r="A626"/>
    </row>
    <row r="627" spans="1:1">
      <c r="A627"/>
    </row>
    <row r="628" spans="1:1">
      <c r="A628"/>
    </row>
    <row r="629" spans="1:1">
      <c r="A629"/>
    </row>
    <row r="630" spans="1:1">
      <c r="A630"/>
    </row>
    <row r="631" spans="1:1">
      <c r="A631"/>
    </row>
    <row r="632" spans="1:1">
      <c r="A632"/>
    </row>
    <row r="633" spans="1:1">
      <c r="A633"/>
    </row>
    <row r="634" spans="1:1">
      <c r="A634"/>
    </row>
    <row r="635" spans="1:1">
      <c r="A635"/>
    </row>
    <row r="636" spans="1:1">
      <c r="A636"/>
    </row>
    <row r="637" spans="1:1">
      <c r="A637"/>
    </row>
    <row r="638" spans="1:1">
      <c r="A638"/>
    </row>
    <row r="639" spans="1:1">
      <c r="A639"/>
    </row>
    <row r="640" spans="1:1">
      <c r="A640"/>
    </row>
    <row r="641" spans="1:1">
      <c r="A641"/>
    </row>
    <row r="642" spans="1:1">
      <c r="A642"/>
    </row>
    <row r="643" spans="1:1">
      <c r="A643"/>
    </row>
    <row r="644" spans="1:1">
      <c r="A644"/>
    </row>
    <row r="645" spans="1:1">
      <c r="A645"/>
    </row>
    <row r="646" spans="1:1">
      <c r="A646"/>
    </row>
    <row r="647" spans="1:1">
      <c r="A647"/>
    </row>
    <row r="648" spans="1:1">
      <c r="A648"/>
    </row>
    <row r="649" spans="1:1">
      <c r="A649"/>
    </row>
    <row r="650" spans="1:1">
      <c r="A650"/>
    </row>
    <row r="651" spans="1:1">
      <c r="A651"/>
    </row>
    <row r="652" spans="1:1">
      <c r="A652"/>
    </row>
    <row r="653" spans="1:1">
      <c r="A653"/>
    </row>
    <row r="654" spans="1:1">
      <c r="A654"/>
    </row>
    <row r="655" spans="1:1">
      <c r="A655"/>
    </row>
    <row r="656" spans="1:1">
      <c r="A656"/>
    </row>
    <row r="657" spans="1:1">
      <c r="A657"/>
    </row>
    <row r="658" spans="1:1">
      <c r="A658"/>
    </row>
    <row r="659" spans="1:1">
      <c r="A659"/>
    </row>
    <row r="660" spans="1:1">
      <c r="A660"/>
    </row>
    <row r="661" spans="1:1">
      <c r="A661"/>
    </row>
    <row r="662" spans="1:1">
      <c r="A662"/>
    </row>
    <row r="663" spans="1:1">
      <c r="A663"/>
    </row>
    <row r="664" spans="1:1">
      <c r="A664"/>
    </row>
    <row r="665" spans="1:1">
      <c r="A665"/>
    </row>
    <row r="666" spans="1:1">
      <c r="A666"/>
    </row>
    <row r="667" spans="1:1">
      <c r="A667"/>
    </row>
    <row r="668" spans="1:1">
      <c r="A668"/>
    </row>
    <row r="669" spans="1:1">
      <c r="A669"/>
    </row>
    <row r="670" spans="1:1">
      <c r="A670"/>
    </row>
    <row r="671" spans="1:1">
      <c r="A671"/>
    </row>
    <row r="672" spans="1:1">
      <c r="A672"/>
    </row>
    <row r="673" spans="1:1">
      <c r="A673"/>
    </row>
    <row r="674" spans="1:1">
      <c r="A674"/>
    </row>
    <row r="675" spans="1:1">
      <c r="A675"/>
    </row>
    <row r="676" spans="1:1">
      <c r="A676"/>
    </row>
    <row r="677" spans="1:1">
      <c r="A677"/>
    </row>
    <row r="678" spans="1:1">
      <c r="A678"/>
    </row>
    <row r="679" spans="1:1">
      <c r="A679"/>
    </row>
    <row r="680" spans="1:1">
      <c r="A680"/>
    </row>
    <row r="681" spans="1:1">
      <c r="A681"/>
    </row>
    <row r="682" spans="1:1">
      <c r="A682"/>
    </row>
    <row r="683" spans="1:1">
      <c r="A683"/>
    </row>
    <row r="684" spans="1:1">
      <c r="A684"/>
    </row>
    <row r="685" spans="1:1">
      <c r="A685"/>
    </row>
    <row r="686" spans="1:1">
      <c r="A686"/>
    </row>
    <row r="687" spans="1:1">
      <c r="A687"/>
    </row>
    <row r="688" spans="1:1">
      <c r="A688"/>
    </row>
    <row r="689" spans="1:1">
      <c r="A689"/>
    </row>
    <row r="690" spans="1:1">
      <c r="A690"/>
    </row>
    <row r="691" spans="1:1">
      <c r="A691"/>
    </row>
    <row r="692" spans="1:1">
      <c r="A692"/>
    </row>
    <row r="693" spans="1:1">
      <c r="A693"/>
    </row>
    <row r="694" spans="1:1">
      <c r="A694"/>
    </row>
    <row r="695" spans="1:1">
      <c r="A695"/>
    </row>
    <row r="696" spans="1:1">
      <c r="A696"/>
    </row>
    <row r="697" spans="1:1">
      <c r="A697"/>
    </row>
    <row r="698" spans="1:1">
      <c r="A698"/>
    </row>
    <row r="699" spans="1:1">
      <c r="A699"/>
    </row>
    <row r="700" spans="1:1">
      <c r="A700"/>
    </row>
    <row r="701" spans="1:1">
      <c r="A701"/>
    </row>
    <row r="702" spans="1:1">
      <c r="A702"/>
    </row>
    <row r="703" spans="1:1">
      <c r="A703"/>
    </row>
    <row r="704" spans="1:1">
      <c r="A704"/>
    </row>
    <row r="705" spans="1:1">
      <c r="A705"/>
    </row>
    <row r="706" spans="1:1">
      <c r="A706"/>
    </row>
    <row r="707" spans="1:1">
      <c r="A707"/>
    </row>
    <row r="708" spans="1:1">
      <c r="A708"/>
    </row>
    <row r="709" spans="1:1">
      <c r="A709"/>
    </row>
    <row r="710" spans="1:1">
      <c r="A710"/>
    </row>
    <row r="711" spans="1:1">
      <c r="A711"/>
    </row>
    <row r="712" spans="1:1">
      <c r="A712"/>
    </row>
    <row r="713" spans="1:1">
      <c r="A713"/>
    </row>
    <row r="714" spans="1:1">
      <c r="A714"/>
    </row>
    <row r="715" spans="1:1">
      <c r="A715"/>
    </row>
    <row r="716" spans="1:1">
      <c r="A716"/>
    </row>
    <row r="717" spans="1:1">
      <c r="A717"/>
    </row>
    <row r="718" spans="1:1">
      <c r="A718"/>
    </row>
    <row r="719" spans="1:1">
      <c r="A719"/>
    </row>
    <row r="720" spans="1:1">
      <c r="A720"/>
    </row>
    <row r="721" spans="1:1">
      <c r="A721"/>
    </row>
    <row r="722" spans="1:1">
      <c r="A722"/>
    </row>
    <row r="723" spans="1:1">
      <c r="A723"/>
    </row>
    <row r="724" spans="1:1">
      <c r="A724"/>
    </row>
    <row r="725" spans="1:1">
      <c r="A725"/>
    </row>
    <row r="726" spans="1:1">
      <c r="A726"/>
    </row>
    <row r="727" spans="1:1">
      <c r="A727"/>
    </row>
    <row r="728" spans="1:1">
      <c r="A728"/>
    </row>
    <row r="729" spans="1:1">
      <c r="A729"/>
    </row>
    <row r="730" spans="1:1">
      <c r="A730"/>
    </row>
    <row r="731" spans="1:1">
      <c r="A731"/>
    </row>
    <row r="732" spans="1:1">
      <c r="A732"/>
    </row>
    <row r="733" spans="1:1">
      <c r="A733"/>
    </row>
    <row r="734" spans="1:1">
      <c r="A734"/>
    </row>
    <row r="735" spans="1:1">
      <c r="A735"/>
    </row>
    <row r="736" spans="1:1">
      <c r="A736"/>
    </row>
    <row r="737" spans="1:1">
      <c r="A737"/>
    </row>
    <row r="738" spans="1:1">
      <c r="A738"/>
    </row>
    <row r="739" spans="1:1">
      <c r="A739"/>
    </row>
    <row r="740" spans="1:1">
      <c r="A740"/>
    </row>
    <row r="741" spans="1:1">
      <c r="A741"/>
    </row>
    <row r="742" spans="1:1">
      <c r="A742"/>
    </row>
    <row r="743" spans="1:1">
      <c r="A743"/>
    </row>
    <row r="744" spans="1:1">
      <c r="A744"/>
    </row>
    <row r="745" spans="1:1">
      <c r="A745"/>
    </row>
    <row r="746" spans="1:1">
      <c r="A746"/>
    </row>
    <row r="747" spans="1:1">
      <c r="A747"/>
    </row>
    <row r="748" spans="1:1">
      <c r="A748"/>
    </row>
    <row r="749" spans="1:1">
      <c r="A749"/>
    </row>
    <row r="750" spans="1:1">
      <c r="A750"/>
    </row>
    <row r="751" spans="1:1">
      <c r="A751"/>
    </row>
    <row r="752" spans="1:1">
      <c r="A752"/>
    </row>
    <row r="753" spans="1:1">
      <c r="A753"/>
    </row>
    <row r="754" spans="1:1">
      <c r="A754"/>
    </row>
    <row r="755" spans="1:1">
      <c r="A755"/>
    </row>
    <row r="756" spans="1:1">
      <c r="A756"/>
    </row>
    <row r="757" spans="1:1">
      <c r="A757"/>
    </row>
    <row r="758" spans="1:1">
      <c r="A758"/>
    </row>
    <row r="759" spans="1:1">
      <c r="A759"/>
    </row>
    <row r="760" spans="1:1">
      <c r="A760"/>
    </row>
    <row r="761" spans="1:1">
      <c r="A761"/>
    </row>
    <row r="762" spans="1:1">
      <c r="A762"/>
    </row>
    <row r="763" spans="1:1">
      <c r="A763"/>
    </row>
    <row r="764" spans="1:1">
      <c r="A764"/>
    </row>
    <row r="765" spans="1:1">
      <c r="A765"/>
    </row>
    <row r="766" spans="1:1">
      <c r="A766"/>
    </row>
    <row r="767" spans="1:1">
      <c r="A767"/>
    </row>
    <row r="768" spans="1:1">
      <c r="A768"/>
    </row>
    <row r="769" spans="1:1">
      <c r="A769"/>
    </row>
    <row r="770" spans="1:1">
      <c r="A770"/>
    </row>
    <row r="771" spans="1:1">
      <c r="A771"/>
    </row>
    <row r="772" spans="1:1">
      <c r="A772"/>
    </row>
    <row r="773" spans="1:1">
      <c r="A773"/>
    </row>
    <row r="774" spans="1:1">
      <c r="A774"/>
    </row>
    <row r="775" spans="1:1">
      <c r="A775"/>
    </row>
    <row r="776" spans="1:1">
      <c r="A776"/>
    </row>
    <row r="777" spans="1:1">
      <c r="A777"/>
    </row>
    <row r="778" spans="1:1">
      <c r="A778"/>
    </row>
    <row r="779" spans="1:1">
      <c r="A779"/>
    </row>
    <row r="780" spans="1:1">
      <c r="A780"/>
    </row>
    <row r="781" spans="1:1">
      <c r="A781"/>
    </row>
    <row r="782" spans="1:1">
      <c r="A782"/>
    </row>
    <row r="783" spans="1:1">
      <c r="A783"/>
    </row>
    <row r="784" spans="1:1">
      <c r="A784"/>
    </row>
    <row r="785" spans="1:1">
      <c r="A785"/>
    </row>
    <row r="786" spans="1:1">
      <c r="A786"/>
    </row>
    <row r="787" spans="1:1">
      <c r="A787"/>
    </row>
    <row r="788" spans="1:1">
      <c r="A788"/>
    </row>
    <row r="789" spans="1:1">
      <c r="A789"/>
    </row>
    <row r="790" spans="1:1">
      <c r="A790"/>
    </row>
    <row r="791" spans="1:1">
      <c r="A791"/>
    </row>
    <row r="792" spans="1:1">
      <c r="A792"/>
    </row>
    <row r="793" spans="1:1">
      <c r="A793"/>
    </row>
    <row r="794" spans="1:1">
      <c r="A794"/>
    </row>
    <row r="795" spans="1:1">
      <c r="A795"/>
    </row>
    <row r="796" spans="1:1">
      <c r="A796"/>
    </row>
    <row r="797" spans="1:1">
      <c r="A797"/>
    </row>
    <row r="798" spans="1:1">
      <c r="A798"/>
    </row>
    <row r="799" spans="1:1">
      <c r="A799"/>
    </row>
    <row r="800" spans="1:1">
      <c r="A800"/>
    </row>
    <row r="801" spans="1:5">
      <c r="A801"/>
    </row>
    <row r="802" spans="1:5">
      <c r="A802"/>
    </row>
    <row r="803" spans="1:5">
      <c r="A803"/>
    </row>
    <row r="804" spans="1:5">
      <c r="A804"/>
    </row>
    <row r="805" spans="1:5">
      <c r="A805"/>
    </row>
    <row r="806" spans="1:5">
      <c r="A806"/>
    </row>
    <row r="807" spans="1:5">
      <c r="A807"/>
    </row>
    <row r="808" spans="1:5">
      <c r="A808"/>
    </row>
    <row r="809" spans="1:5">
      <c r="A809"/>
    </row>
    <row r="810" spans="1:5">
      <c r="A810"/>
    </row>
    <row r="811" spans="1:5">
      <c r="A811"/>
    </row>
    <row r="812" spans="1:5">
      <c r="A812"/>
    </row>
    <row r="813" spans="1:5">
      <c r="A813" s="56"/>
      <c r="B813" s="57"/>
      <c r="C813" s="57"/>
      <c r="D813" s="57"/>
      <c r="E813" s="57"/>
    </row>
    <row r="814" spans="1:5">
      <c r="A814" s="56"/>
      <c r="B814" s="57"/>
      <c r="C814" s="57"/>
      <c r="D814" s="57"/>
      <c r="E814" s="57"/>
    </row>
    <row r="815" spans="1:5">
      <c r="A815" s="56"/>
      <c r="B815" s="57"/>
      <c r="C815" s="57"/>
      <c r="D815" s="57"/>
      <c r="E815" s="57"/>
    </row>
    <row r="816" spans="1:5">
      <c r="A816" s="56"/>
      <c r="B816" s="57"/>
      <c r="C816" s="57"/>
      <c r="D816" s="57"/>
      <c r="E816" s="57"/>
    </row>
    <row r="817" spans="1:5">
      <c r="A817" s="56"/>
      <c r="B817" s="57"/>
      <c r="C817" s="57"/>
      <c r="D817" s="57"/>
      <c r="E817" s="57"/>
    </row>
    <row r="818" spans="1:5">
      <c r="A818" s="56"/>
      <c r="B818" s="57"/>
      <c r="C818" s="57"/>
      <c r="D818" s="57"/>
      <c r="E818" s="57"/>
    </row>
    <row r="819" spans="1:5">
      <c r="A819" s="56"/>
      <c r="B819" s="57"/>
      <c r="C819" s="57"/>
      <c r="D819" s="57"/>
      <c r="E819" s="57"/>
    </row>
    <row r="820" spans="1:5">
      <c r="A820" s="56"/>
      <c r="B820" s="57"/>
      <c r="C820" s="57"/>
      <c r="D820" s="57"/>
      <c r="E820" s="57"/>
    </row>
    <row r="821" spans="1:5">
      <c r="A821" s="56"/>
      <c r="B821" s="57"/>
      <c r="C821" s="57"/>
      <c r="D821" s="57"/>
      <c r="E821" s="57"/>
    </row>
    <row r="822" spans="1:5">
      <c r="A822" s="56"/>
      <c r="B822" s="57"/>
      <c r="C822" s="57"/>
      <c r="D822" s="57"/>
      <c r="E822" s="57"/>
    </row>
    <row r="823" spans="1:5">
      <c r="A823" s="56"/>
      <c r="B823" s="57"/>
      <c r="C823" s="57"/>
      <c r="D823" s="57"/>
      <c r="E823" s="57"/>
    </row>
    <row r="824" spans="1:5">
      <c r="A824" s="56"/>
      <c r="B824" s="57"/>
      <c r="C824" s="57"/>
      <c r="D824" s="57"/>
      <c r="E824" s="57"/>
    </row>
    <row r="825" spans="1:5">
      <c r="A825" s="56"/>
      <c r="B825" s="57"/>
      <c r="C825" s="57"/>
      <c r="D825" s="57"/>
      <c r="E825" s="57"/>
    </row>
    <row r="826" spans="1:5">
      <c r="A826" s="56"/>
      <c r="B826" s="57"/>
      <c r="C826" s="57"/>
      <c r="D826" s="57"/>
      <c r="E826" s="57"/>
    </row>
    <row r="827" spans="1:5">
      <c r="A827" s="56"/>
      <c r="B827" s="57"/>
      <c r="C827" s="57"/>
      <c r="D827" s="57"/>
      <c r="E827" s="57"/>
    </row>
    <row r="828" spans="1:5">
      <c r="A828" s="56"/>
      <c r="B828" s="57"/>
      <c r="C828" s="57"/>
      <c r="D828" s="57"/>
      <c r="E828" s="57"/>
    </row>
    <row r="829" spans="1:5">
      <c r="A829" s="56"/>
      <c r="B829" s="57"/>
      <c r="C829" s="57"/>
      <c r="D829" s="57"/>
      <c r="E829" s="57"/>
    </row>
    <row r="830" spans="1:5">
      <c r="A830" s="56"/>
      <c r="B830" s="57"/>
      <c r="C830" s="57"/>
      <c r="D830" s="57"/>
      <c r="E830" s="57"/>
    </row>
    <row r="831" spans="1:5">
      <c r="A831" s="56"/>
      <c r="B831" s="57"/>
      <c r="C831" s="57"/>
      <c r="D831" s="57"/>
      <c r="E831" s="57"/>
    </row>
    <row r="832" spans="1:5">
      <c r="A832" s="56"/>
      <c r="B832" s="57"/>
      <c r="C832" s="57"/>
      <c r="D832" s="57"/>
      <c r="E832" s="57"/>
    </row>
    <row r="833" spans="1:5">
      <c r="A833" s="56"/>
      <c r="B833" s="57"/>
      <c r="C833" s="57"/>
      <c r="D833" s="57"/>
      <c r="E833" s="57"/>
    </row>
    <row r="834" spans="1:5">
      <c r="A834" s="56"/>
      <c r="B834" s="57"/>
      <c r="C834" s="57"/>
      <c r="D834" s="57"/>
      <c r="E834" s="57"/>
    </row>
    <row r="835" spans="1:5">
      <c r="A835" s="56"/>
      <c r="B835" s="57"/>
      <c r="C835" s="57"/>
      <c r="D835" s="57"/>
      <c r="E835" s="57"/>
    </row>
    <row r="836" spans="1:5">
      <c r="A836" s="56"/>
      <c r="B836" s="57"/>
      <c r="C836" s="57"/>
      <c r="D836" s="57"/>
      <c r="E836" s="57"/>
    </row>
    <row r="837" spans="1:5">
      <c r="A837" s="56"/>
      <c r="B837" s="57"/>
      <c r="C837" s="57"/>
      <c r="D837" s="57"/>
      <c r="E837" s="57"/>
    </row>
    <row r="838" spans="1:5">
      <c r="A838" s="56"/>
      <c r="B838" s="57"/>
      <c r="C838" s="57"/>
      <c r="D838" s="57"/>
      <c r="E838" s="57"/>
    </row>
    <row r="839" spans="1:5">
      <c r="A839" s="56"/>
      <c r="B839" s="57"/>
      <c r="C839" s="57"/>
      <c r="D839" s="57"/>
      <c r="E839" s="57"/>
    </row>
    <row r="840" spans="1:5">
      <c r="A840" s="56"/>
      <c r="B840" s="57"/>
      <c r="C840" s="57"/>
      <c r="D840" s="57"/>
      <c r="E840" s="57"/>
    </row>
    <row r="841" spans="1:5">
      <c r="A841" s="56"/>
      <c r="B841" s="57"/>
      <c r="C841" s="57"/>
      <c r="D841" s="57"/>
      <c r="E841" s="57"/>
    </row>
    <row r="842" spans="1:5">
      <c r="A842" s="56"/>
      <c r="B842" s="57"/>
      <c r="C842" s="57"/>
      <c r="D842" s="57"/>
      <c r="E842" s="57"/>
    </row>
    <row r="843" spans="1:5">
      <c r="A843" s="56"/>
      <c r="B843" s="57"/>
      <c r="C843" s="57"/>
      <c r="D843" s="57"/>
      <c r="E843" s="57"/>
    </row>
    <row r="844" spans="1:5">
      <c r="A844" s="56"/>
      <c r="B844" s="57"/>
      <c r="C844" s="57"/>
      <c r="D844" s="57"/>
      <c r="E844" s="57"/>
    </row>
    <row r="845" spans="1:5">
      <c r="A845" s="56"/>
      <c r="B845" s="57"/>
      <c r="C845" s="57"/>
      <c r="D845" s="57"/>
      <c r="E845" s="57"/>
    </row>
    <row r="846" spans="1:5">
      <c r="A846" s="56"/>
      <c r="B846" s="57"/>
      <c r="C846" s="57"/>
      <c r="D846" s="57"/>
      <c r="E846" s="57"/>
    </row>
    <row r="847" spans="1:5">
      <c r="A847" s="56"/>
      <c r="B847" s="57"/>
      <c r="C847" s="57"/>
      <c r="D847" s="57"/>
      <c r="E847" s="57"/>
    </row>
    <row r="848" spans="1:5">
      <c r="A848" s="56"/>
      <c r="B848" s="57"/>
      <c r="C848" s="57"/>
      <c r="D848" s="57"/>
      <c r="E848" s="57"/>
    </row>
    <row r="849" spans="1:5">
      <c r="A849" s="56"/>
      <c r="B849" s="57"/>
      <c r="C849" s="57"/>
      <c r="D849" s="57"/>
      <c r="E849" s="57"/>
    </row>
    <row r="850" spans="1:5">
      <c r="A850" s="56"/>
      <c r="B850" s="57"/>
      <c r="C850" s="57"/>
      <c r="D850" s="57"/>
      <c r="E850" s="57"/>
    </row>
    <row r="851" spans="1:5">
      <c r="A851" s="56"/>
      <c r="B851" s="57"/>
      <c r="C851" s="57"/>
      <c r="D851" s="57"/>
      <c r="E851" s="57"/>
    </row>
    <row r="852" spans="1:5">
      <c r="A852" s="56"/>
      <c r="B852" s="57"/>
      <c r="C852" s="57"/>
      <c r="D852" s="57"/>
      <c r="E852" s="57"/>
    </row>
    <row r="853" spans="1:5">
      <c r="A853" s="56"/>
      <c r="B853" s="57"/>
      <c r="C853" s="57"/>
      <c r="D853" s="57"/>
      <c r="E853" s="57"/>
    </row>
    <row r="854" spans="1:5">
      <c r="A854" s="56"/>
      <c r="B854" s="57"/>
      <c r="C854" s="57"/>
      <c r="D854" s="57"/>
      <c r="E854" s="57"/>
    </row>
    <row r="855" spans="1:5">
      <c r="A855" s="56"/>
      <c r="B855" s="57"/>
      <c r="C855" s="57"/>
      <c r="D855" s="57"/>
      <c r="E855" s="57"/>
    </row>
    <row r="856" spans="1:5">
      <c r="A856" s="56"/>
      <c r="B856" s="57"/>
      <c r="C856" s="57"/>
      <c r="D856" s="57"/>
      <c r="E856" s="57"/>
    </row>
  </sheetData>
  <sheetProtection formatCells="0" formatColumns="0" formatRows="0" insertRows="0" insertColumns="0" insertHyperlinks="0" deleteColumns="0" deleteRows="0" sort="0" autoFilter="0" pivotTables="0"/>
  <pageMargins left="0.75" right="0.75" top="1" bottom="1" header="0.5" footer="0.5"/>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s t a n d a l o n e = ' y e s ' ? > 
 < a u t o f i l t e r s   x m l n s = " h t t p s : / / w e b . w p s . c n / e t / 2 0 1 8 / m a i n " / > 
 
</file>

<file path=customXml/item2.xml>��< ? x m l   v e r s i o n = ' 1 . 0 '   e n c o d i n g = ' U T F - 8 '   s t a n d a l o n e = ' y e s ' ? > 
 < w o P r o p s   x m l n s = " h t t p s : / / w e b . w p s . c n / e t / 2 0 1 8 / m a i n "   x m l n s : s = " h t t p : / / s c h e m a s . o p e n x m l f o r m a t s . o r g / s p r e a d s h e e t m l / 2 0 0 6 / m a i n " > 
   < w o S h e e t s P r o p s > 
     < w o S h e e t P r o p s   s h e e t S t i d = " 1 1 "   i n t e r l i n e C o l o r = " 0 "   i s D a s h B o a r d S h e e t = " 0 "   i s D b S h e e t = " 0 "   i s D b D a s h B o a r d S h e e t = " 0 "   i n t e r l i n e O n O f f = " 0 "   i s F l e x P a p e r S h e e t = " 0 " > 
       < c e l l p r o t e c t i o n / > 
       < a p p E t D b R e l a t i o n s / > 
     < / w o S h e e t P r o p s > 
     < w o S h e e t P r o p s   s h e e t S t i d = " 5 "   i n t e r l i n e C o l o r = " 0 "   i s D a s h B o a r d S h e e t = " 0 "   i s D b S h e e t = " 0 "   i s D b D a s h B o a r d S h e e t = " 0 "   i n t e r l i n e O n O f f = " 0 "   i s F l e x P a p e r S h e e t = " 0 " > 
       < c e l l p r o t e c t i o n / > 
       < a p p E t D b R e l a t i o n s / > 
     < / w o S h e e t P r o p s > 
     < w o S h e e t P r o p s   s h e e t S t i d = " 2 5 "   i n t e r l i n e C o l o r = " 0 "   i s D a s h B o a r d S h e e t = " 0 "   i s D b S h e e t = " 0 "   i s D b D a s h B o a r d S h e e t = " 0 "   i n t e r l i n e O n O f f = " 0 "   i s F l e x P a p e r S h e e t = " 0 " > 
       < c e l l p r o t e c t i o n / > 
       < a p p E t D b R e l a t i o n s / > 
     < / w o S h e e t P r o p s > 
     < w o S h e e t P r o p s   s h e e t S t i d = " 3 "   i n t e r l i n e C o l o r = " 0 "   i s D a s h B o a r d S h e e t = " 0 "   i s D b S h e e t = " 0 "   i s D b D a s h B o a r d S h e e t = " 0 "   i n t e r l i n e O n O f f = " 0 "   i s F l e x P a p e r S h e e t = " 0 " > 
       < c e l l p r o t e c t i o n / > 
       < a p p E t D b R e l a t i o n s / > 
     < / w o S h e e t P r o p s > 
     < w o S h e e t P r o p s   s h e e t S t i d = " 1 "   i n t e r l i n e C o l o r = " 0 "   i s D a s h B o a r d S h e e t = " 0 "   i s D b S h e e t = " 0 "   i s D b D a s h B o a r d S h e e t = " 0 "   i n t e r l i n e O n O f f = " 0 "   i s F l e x P a p e r S h e e t = " 0 " > 
       < c e l l p r o t e c t i o n / > 
       < a p p E t D b R e l a t i o n s / > 
     < / w o S h e e t P r o p s > 
     < w o S h e e t P r o p s   s h e e t S t i d = " 7 "   i n t e r l i n e C o l o r = " 0 "   i s D a s h B o a r d S h e e t = " 0 "   i s D b S h e e t = " 0 "   i s D b D a s h B o a r d S h e e t = " 0 "   i n t e r l i n e O n O f f = " 0 "   i s F l e x P a p e r S h e e t = " 0 " > 
       < c e l l p r o t e c t i o n / > 
       < a p p E t D b R e l a t i o n s / > 
     < / w o S h e e t P r o p s > 
     < w o S h e e t P r o p s   s h e e t S t i d = " 1 4 "   i n t e r l i n e C o l o r = " 0 "   i s D a s h B o a r d S h e e t = " 0 "   i s D b S h e e t = " 0 "   i s D b D a s h B o a r d S h e e t = " 0 "   i n t e r l i n e O n O f f = " 0 "   i s F l e x P a p e r S h e e t = " 0 " > 
       < c e l l p r o t e c t i o n / > 
       < a p p E t D b R e l a t i o n s / > 
     < / w o S h e e t P r o p s > 
     < w o S h e e t P r o p s   s h e e t S t i d = " 2 1 "   i n t e r l i n e C o l o r = " 0 "   i s D a s h B o a r d S h e e t = " 0 "   i s D b S h e e t = " 0 "   i s D b D a s h B o a r d S h e e t = " 0 "   i n t e r l i n e O n O f f = " 0 "   i s F l e x P a p e r S h e e t = " 0 " > 
       < c e l l p r o t e c t i o n / > 
       < a p p E t D b R e l a t i o n s / > 
     < / w o S h e e t P r o p s > 
     < w o S h e e t P r o p s   s h e e t S t i d = " 2 0 "   i n t e r l i n e C o l o r = " 0 "   i s D a s h B o a r d S h e e t = " 0 "   i s D b S h e e t = " 0 "   i s D b D a s h B o a r d S h e e t = " 0 "   i n t e r l i n e O n O f f = " 0 "   i s F l e x P a p e r S h e e t = " 0 " > 
       < c e l l p r o t e c t i o n / > 
       < a p p E t D b R e l a t i o n s / > 
     < / w o S h e e t P r o p s > 
     < w o S h e e t P r o p s   s h e e t S t i d = " 1 6 "   i n t e r l i n e C o l o r = " 0 "   i s D a s h B o a r d S h e e t = " 0 "   i s D b S h e e t = " 0 "   i s D b D a s h B o a r d S h e e t = " 0 "   i n t e r l i n e O n O f f = " 0 "   i s F l e x P a p e r S h e e t = " 0 " > 
       < c e l l p r o t e c t i o n / > 
       < a p p E t D b R e l a t i o n s / > 
     < / w o S h e e t P r o p s > 
     < w o S h e e t P r o p s   s h e e t S t i d = " 2 3 "   i n t e r l i n e C o l o r = " 0 "   i s D a s h B o a r d S h e e t = " 0 "   i s D b S h e e t = " 0 "   i s D b D a s h B o a r d S h e e t = " 0 "   i n t e r l i n e O n O f f = " 0 "   i s F l e x P a p e r S h e e t = " 0 " > 
       < c e l l p r o t e c t i o n / > 
       < a p p E t D b R e l a t i o n s / > 
     < / w o S h e e t P r o p s > 
     < w o S h e e t P r o p s   s h e e t S t i d = " 1 3 "   i n t e r l i n e C o l o r = " 0 "   i s D a s h B o a r d S h e e t = " 0 "   i s D b S h e e t = " 0 "   i s D b D a s h B o a r d S h e e t = " 0 "   i n t e r l i n e O n O f f = " 0 "   i s F l e x P a p e r S h e e t = " 0 " > 
       < c e l l p r o t e c t i o n / > 
       < a p p E t D b R e l a t i o n s / > 
     < / w o S h e e t P r o p s > 
     < w o S h e e t P r o p s   s h e e t S t i d = " 8 "   i n t e r l i n e C o l o r = " 0 "   i s D a s h B o a r d S h e e t = " 0 "   i s D b S h e e t = " 0 "   i s D b D a s h B o a r d S h e e t = " 0 "   i n t e r l i n e O n O f f = " 0 "   i s F l e x P a p e r S h e e t = " 0 " > 
       < c e l l p r o t e c t i o n / > 
       < a p p E t D b R e l a t i o n s / > 
     < / w o S h e e t P r o p s > 
     < w o S h e e t P r o p s   s h e e t S t i d = " 9 "   i n t e r l i n e C o l o r = " 0 "   i s D a s h B o a r d S h e e t = " 0 "   i s D b S h e e t = " 0 "   i s D b D a s h B o a r d S h e e t = " 0 "   i n t e r l i n e O n O f f = " 0 "   i s F l e x P a p e r S h e e t = " 0 " > 
       < c e l l p r o t e c t i o n / > 
       < a p p E t D b R e l a t i o n s / > 
     < / w o S h e e t P r o p s > 
   < / w o S h e e t s P r o p s > 
   < w o B o o k P r o p s > 
     < b o o k S e t t i n g s   f i l t e r T y p e = " c o n n "   c o r e C o n q u e r U s e r I d = " "   w o E t M t c E n a b l e d = " 0 "   i s A u t o U p d a t e P a u s e d = " 0 "   f i l e I d = " 4 5 9 4 0 8 3 1 1 8 7 4 "   i s M e r g e T a s k s A u t o U p d a t e = " 0 "   s u p p o r t D b F m l a D i s p = " 0 "   i s F i l t e r S h a r e d = " 0 "   i s I n s e r P i c A s A t t a c h m e n t = " 0 " / > 
   < / w o B o o k P r o p s > 
 < / w o P r o p s > 
 
</file>

<file path=customXml/item3.xml>��< ? x m l   v e r s i o n = ' 1 . 0 '   e n c o d i n g = ' U T F - 8 '   s t a n d a l o n e = ' y e s ' ? > 
 < p i x e l a t o r s   x m l n s = " h t t p s : / / w e b . w p s . c n / e t / 2 0 1 8 / m a i n "   x m l n s : s = " h t t p : / / s c h e m a s . o p e n x m l f o r m a t s . o r g / s p r e a d s h e e t m l / 2 0 0 6 / m a i n " > 
   < p i x e l a t o r L i s t   s h e e t S t i d = " 1 1 " / > 
   < p i x e l a t o r L i s t   s h e e t S t i d = " 5 " / > 
   < p i x e l a t o r L i s t   s h e e t S t i d = " 2 5 " / > 
   < p i x e l a t o r L i s t   s h e e t S t i d = " 3 " / > 
   < p i x e l a t o r L i s t   s h e e t S t i d = " 1 " / > 
   < p i x e l a t o r L i s t   s h e e t S t i d = " 7 " / > 
   < p i x e l a t o r L i s t   s h e e t S t i d = " 1 4 " / > 
   < p i x e l a t o r L i s t   s h e e t S t i d = " 2 1 " / > 
   < p i x e l a t o r L i s t   s h e e t S t i d = " 2 0 " / > 
   < p i x e l a t o r L i s t   s h e e t S t i d = " 1 6 " / > 
   < p i x e l a t o r L i s t   s h e e t S t i d = " 2 3 " / > 
   < p i x e l a t o r L i s t   s h e e t S t i d = " 1 3 " / > 
   < p i x e l a t o r L i s t   s h e e t S t i d = " 8 " / > 
   < p i x e l a t o r L i s t   s h e e t S t i d = " 9 " / > 
   < p i x e l a t o r L i s t   s h e e t S t i d = " 2 6 " / > 
 < / p i x e l a t o r s > 
 
</file>

<file path=customXml/itemProps1.xml><?xml version="1.0" encoding="utf-8"?>
<ds:datastoreItem xmlns:ds="http://schemas.openxmlformats.org/officeDocument/2006/customXml" ds:itemID="{D5662047-3127-477A-AC3A-1D340467FB41}">
  <ds:schemaRefs/>
</ds:datastoreItem>
</file>

<file path=customXml/itemProps2.xml><?xml version="1.0" encoding="utf-8"?>
<ds:datastoreItem xmlns:ds="http://schemas.openxmlformats.org/officeDocument/2006/customXml" ds:itemID="{06C82605-B75B-4693-9329-32AAD527C692}">
  <ds:schemaRefs/>
</ds:datastoreItem>
</file>

<file path=customXml/itemProps3.xml><?xml version="1.0" encoding="utf-8"?>
<ds:datastoreItem xmlns:ds="http://schemas.openxmlformats.org/officeDocument/2006/customXml" ds:itemID="{224D003E-15C9-4FFE-AB16-9E66474EAE4E}">
  <ds:schemaRefs/>
</ds:datastoreItem>
</file>

<file path=docProps/app.xml><?xml version="1.0" encoding="utf-8"?>
<Properties xmlns="http://schemas.openxmlformats.org/officeDocument/2006/extended-properties" xmlns:vt="http://schemas.openxmlformats.org/officeDocument/2006/docPropsVTypes">
  <Application>WPS Office WWO_wpscloud_20251022175420-9c7673ebff</Application>
  <HeadingPairs>
    <vt:vector size="2" baseType="variant">
      <vt:variant>
        <vt:lpstr>工作表</vt:lpstr>
      </vt:variant>
      <vt:variant>
        <vt:i4>13</vt:i4>
      </vt:variant>
    </vt:vector>
  </HeadingPairs>
  <TitlesOfParts>
    <vt:vector size="13" baseType="lpstr">
      <vt:lpstr>list</vt:lpstr>
      <vt:lpstr>S1</vt:lpstr>
      <vt:lpstr>S2</vt:lpstr>
      <vt:lpstr>S3</vt:lpstr>
      <vt:lpstr>S4</vt:lpstr>
      <vt:lpstr>S5</vt:lpstr>
      <vt:lpstr>S6</vt:lpstr>
      <vt:lpstr>S7</vt:lpstr>
      <vt:lpstr>S8</vt:lpstr>
      <vt:lpstr>S9</vt:lpstr>
      <vt:lpstr>S10</vt:lpstr>
      <vt:lpstr>S11</vt:lpstr>
      <vt:lpstr>S1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王靖萱</cp:lastModifiedBy>
  <dcterms:created xsi:type="dcterms:W3CDTF">2018-06-29T16:28:00Z</dcterms:created>
  <dcterms:modified xsi:type="dcterms:W3CDTF">2026-01-04T21:44: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24031.24031</vt:lpwstr>
  </property>
  <property fmtid="{D5CDD505-2E9C-101B-9397-08002B2CF9AE}" pid="3" name="ICV">
    <vt:lpwstr>5CFBA6F18984128921206668D868103C_42</vt:lpwstr>
  </property>
  <property fmtid="{D5CDD505-2E9C-101B-9397-08002B2CF9AE}" pid="4" name="CalculationRule">
    <vt:i4>0</vt:i4>
  </property>
</Properties>
</file>